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axEmil/Dropbox/Masterarbeit Max/170918/"/>
    </mc:Choice>
  </mc:AlternateContent>
  <bookViews>
    <workbookView xWindow="80" yWindow="460" windowWidth="25520" windowHeight="15540" tabRatio="500"/>
  </bookViews>
  <sheets>
    <sheet name="species_table_norm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AB526" i="1" l="1"/>
  <c r="AB1286" i="1"/>
  <c r="AB1253" i="1"/>
  <c r="AB1250" i="1"/>
  <c r="AA1286" i="1"/>
  <c r="AA1253" i="1"/>
  <c r="AA1250" i="1"/>
  <c r="AA526" i="1"/>
  <c r="G1198" i="1"/>
  <c r="H1198" i="1"/>
  <c r="G516" i="1"/>
  <c r="H516" i="1"/>
  <c r="G515" i="1"/>
  <c r="H515" i="1"/>
  <c r="G510" i="1"/>
  <c r="H510" i="1"/>
  <c r="G509" i="1"/>
  <c r="H509" i="1"/>
  <c r="G508" i="1"/>
  <c r="H508" i="1"/>
  <c r="G497" i="1"/>
  <c r="H497" i="1"/>
  <c r="G486" i="1"/>
  <c r="H486" i="1"/>
  <c r="G445" i="1"/>
  <c r="H445" i="1"/>
  <c r="G426" i="1"/>
  <c r="H426" i="1"/>
  <c r="G422" i="1"/>
  <c r="H422" i="1"/>
  <c r="G412" i="1"/>
  <c r="H412" i="1"/>
  <c r="G406" i="1"/>
  <c r="H406" i="1"/>
  <c r="G399" i="1"/>
  <c r="H399" i="1"/>
  <c r="G380" i="1"/>
  <c r="H380" i="1"/>
  <c r="G349" i="1"/>
  <c r="H349" i="1"/>
  <c r="G318" i="1"/>
  <c r="H318" i="1"/>
  <c r="G299" i="1"/>
  <c r="H299" i="1"/>
  <c r="G276" i="1"/>
  <c r="H276" i="1"/>
  <c r="G221" i="1"/>
  <c r="H221" i="1"/>
  <c r="G166" i="1"/>
  <c r="H166" i="1"/>
  <c r="G146" i="1"/>
  <c r="H146" i="1"/>
  <c r="G93" i="1"/>
  <c r="H93" i="1"/>
  <c r="G92" i="1"/>
  <c r="H92" i="1"/>
  <c r="G91" i="1"/>
  <c r="H91" i="1"/>
  <c r="G89" i="1"/>
  <c r="H89" i="1"/>
  <c r="G84" i="1"/>
  <c r="H84" i="1"/>
  <c r="G65" i="1"/>
  <c r="H65" i="1"/>
  <c r="G63" i="1"/>
  <c r="H63" i="1"/>
  <c r="G10" i="1"/>
  <c r="H10" i="1"/>
  <c r="G9" i="1"/>
  <c r="H9" i="1"/>
  <c r="G1071" i="1"/>
  <c r="H1071" i="1"/>
  <c r="G1070" i="1"/>
  <c r="H1070" i="1"/>
  <c r="G1069" i="1"/>
  <c r="H1069" i="1"/>
  <c r="G1068" i="1"/>
  <c r="H1068" i="1"/>
  <c r="G1067" i="1"/>
  <c r="H1067" i="1"/>
  <c r="G1066" i="1"/>
  <c r="H1066" i="1"/>
  <c r="G1065" i="1"/>
  <c r="H1065" i="1"/>
  <c r="G1064" i="1"/>
  <c r="H1064" i="1"/>
  <c r="G580" i="1"/>
  <c r="H580" i="1"/>
  <c r="G521" i="1"/>
  <c r="H521" i="1"/>
  <c r="G512" i="1"/>
  <c r="H512" i="1"/>
  <c r="G476" i="1"/>
  <c r="H476" i="1"/>
  <c r="G470" i="1"/>
  <c r="H470" i="1"/>
  <c r="G460" i="1"/>
  <c r="H460" i="1"/>
  <c r="G448" i="1"/>
  <c r="H448" i="1"/>
  <c r="G375" i="1"/>
  <c r="H375" i="1"/>
  <c r="G344" i="1"/>
  <c r="H344" i="1"/>
  <c r="G343" i="1"/>
  <c r="H343" i="1"/>
  <c r="G342" i="1"/>
  <c r="H342" i="1"/>
  <c r="G341" i="1"/>
  <c r="H341" i="1"/>
  <c r="G340" i="1"/>
  <c r="H340" i="1"/>
  <c r="G339" i="1"/>
  <c r="H339" i="1"/>
  <c r="G338" i="1"/>
  <c r="H338" i="1"/>
  <c r="G337" i="1"/>
  <c r="H337" i="1"/>
  <c r="G336" i="1"/>
  <c r="H336" i="1"/>
  <c r="G335" i="1"/>
  <c r="H335" i="1"/>
  <c r="G334" i="1"/>
  <c r="H334" i="1"/>
  <c r="G333" i="1"/>
  <c r="H333" i="1"/>
  <c r="G332" i="1"/>
  <c r="H332" i="1"/>
  <c r="G331" i="1"/>
  <c r="H331" i="1"/>
  <c r="G330" i="1"/>
  <c r="H330" i="1"/>
  <c r="G329" i="1"/>
  <c r="H329" i="1"/>
  <c r="G328" i="1"/>
  <c r="H328" i="1"/>
  <c r="G73" i="1"/>
  <c r="H73" i="1"/>
  <c r="G72" i="1"/>
  <c r="H72" i="1"/>
  <c r="G71" i="1"/>
  <c r="H71" i="1"/>
  <c r="G70" i="1"/>
  <c r="H70" i="1"/>
  <c r="G62" i="1"/>
  <c r="H62" i="1"/>
  <c r="G61" i="1"/>
  <c r="H61" i="1"/>
  <c r="G60" i="1"/>
  <c r="H60" i="1"/>
  <c r="G27" i="1"/>
  <c r="H27" i="1"/>
  <c r="G20" i="1"/>
  <c r="H20" i="1"/>
  <c r="G19" i="1"/>
  <c r="H19" i="1"/>
  <c r="G18" i="1"/>
  <c r="H18" i="1"/>
  <c r="G17" i="1"/>
  <c r="H17" i="1"/>
  <c r="G16" i="1"/>
  <c r="H16" i="1"/>
  <c r="G1247" i="1"/>
  <c r="H1247" i="1"/>
  <c r="G1246" i="1"/>
  <c r="H1246" i="1"/>
  <c r="G1232" i="1"/>
  <c r="H1232" i="1"/>
  <c r="G496" i="1"/>
  <c r="H496" i="1"/>
  <c r="G495" i="1"/>
  <c r="H495" i="1"/>
  <c r="G494" i="1"/>
  <c r="H494" i="1"/>
  <c r="G493" i="1"/>
  <c r="H493" i="1"/>
  <c r="G492" i="1"/>
  <c r="H492" i="1"/>
  <c r="G491" i="1"/>
  <c r="H491" i="1"/>
  <c r="G490" i="1"/>
  <c r="H490" i="1"/>
  <c r="G489" i="1"/>
  <c r="H489" i="1"/>
  <c r="G488" i="1"/>
  <c r="H488" i="1"/>
  <c r="G1226" i="1"/>
  <c r="H1226" i="1"/>
  <c r="G1225" i="1"/>
  <c r="H1225" i="1"/>
  <c r="G1224" i="1"/>
  <c r="H1224" i="1"/>
  <c r="G1223" i="1"/>
  <c r="H1223" i="1"/>
  <c r="G1222" i="1"/>
  <c r="H1222" i="1"/>
  <c r="G1221" i="1"/>
  <c r="H1221" i="1"/>
  <c r="G1220" i="1"/>
  <c r="H1220" i="1"/>
  <c r="G1219" i="1"/>
  <c r="H1219" i="1"/>
  <c r="G1218" i="1"/>
  <c r="H1218" i="1"/>
  <c r="G1217" i="1"/>
  <c r="H1217" i="1"/>
  <c r="G1216" i="1"/>
  <c r="H1216" i="1"/>
  <c r="G1215" i="1"/>
  <c r="H1215" i="1"/>
  <c r="G1214" i="1"/>
  <c r="H1214" i="1"/>
  <c r="G1213" i="1"/>
  <c r="H1213" i="1"/>
  <c r="G1212" i="1"/>
  <c r="H1212" i="1"/>
  <c r="G1211" i="1"/>
  <c r="H1211" i="1"/>
  <c r="G1210" i="1"/>
  <c r="H1210" i="1"/>
  <c r="G1209" i="1"/>
  <c r="H1209" i="1"/>
  <c r="G1208" i="1"/>
  <c r="H1208" i="1"/>
  <c r="G437" i="1"/>
  <c r="H437" i="1"/>
  <c r="G436" i="1"/>
  <c r="H436" i="1"/>
  <c r="G435" i="1"/>
  <c r="H435" i="1"/>
  <c r="G434" i="1"/>
  <c r="H434" i="1"/>
  <c r="G1196" i="1"/>
  <c r="H1196" i="1"/>
  <c r="G1195" i="1"/>
  <c r="H1195" i="1"/>
  <c r="G1194" i="1"/>
  <c r="H1194" i="1"/>
  <c r="G1189" i="1"/>
  <c r="H1189" i="1"/>
  <c r="G1182" i="1"/>
  <c r="H1182" i="1"/>
  <c r="G1181" i="1"/>
  <c r="H1181" i="1"/>
  <c r="G1180" i="1"/>
  <c r="H1180" i="1"/>
  <c r="G1159" i="1"/>
  <c r="H1159" i="1"/>
  <c r="G1158" i="1"/>
  <c r="H1158" i="1"/>
  <c r="G1157" i="1"/>
  <c r="H1157" i="1"/>
  <c r="G1156" i="1"/>
  <c r="H1156" i="1"/>
  <c r="G1155" i="1"/>
  <c r="H1155" i="1"/>
  <c r="G1154" i="1"/>
  <c r="H1154" i="1"/>
  <c r="G1153" i="1"/>
  <c r="H1153" i="1"/>
  <c r="G1152" i="1"/>
  <c r="H1152" i="1"/>
  <c r="G1151" i="1"/>
  <c r="H1151" i="1"/>
  <c r="G293" i="1"/>
  <c r="H293" i="1"/>
  <c r="G292" i="1"/>
  <c r="H292" i="1"/>
  <c r="G291" i="1"/>
  <c r="H291" i="1"/>
  <c r="G290" i="1"/>
  <c r="H290" i="1"/>
  <c r="G289" i="1"/>
  <c r="H289" i="1"/>
  <c r="G288" i="1"/>
  <c r="H288" i="1"/>
  <c r="G287" i="1"/>
  <c r="H287" i="1"/>
  <c r="G286" i="1"/>
  <c r="H286" i="1"/>
  <c r="G285" i="1"/>
  <c r="H285" i="1"/>
  <c r="G1136" i="1"/>
  <c r="H1136" i="1"/>
  <c r="G1135" i="1"/>
  <c r="H1135" i="1"/>
  <c r="G1134" i="1"/>
  <c r="H1134" i="1"/>
  <c r="G1133" i="1"/>
  <c r="H1133" i="1"/>
  <c r="G1132" i="1"/>
  <c r="H1132" i="1"/>
  <c r="G1131" i="1"/>
  <c r="H1131" i="1"/>
  <c r="G263" i="1"/>
  <c r="H263" i="1"/>
  <c r="G1124" i="1"/>
  <c r="H1124" i="1"/>
  <c r="G1121" i="1"/>
  <c r="H1121" i="1"/>
  <c r="G1110" i="1"/>
  <c r="H1110" i="1"/>
  <c r="G1091" i="1"/>
  <c r="H1091" i="1"/>
  <c r="G1090" i="1"/>
  <c r="H1090" i="1"/>
  <c r="G1089" i="1"/>
  <c r="H1089" i="1"/>
  <c r="G1088" i="1"/>
  <c r="H1088" i="1"/>
  <c r="G1087" i="1"/>
  <c r="H1087" i="1"/>
  <c r="G1086" i="1"/>
  <c r="H1086" i="1"/>
  <c r="G1085" i="1"/>
  <c r="H1085" i="1"/>
  <c r="G1084" i="1"/>
  <c r="H1084" i="1"/>
  <c r="G1083" i="1"/>
  <c r="H1083" i="1"/>
  <c r="G1082" i="1"/>
  <c r="H1082" i="1"/>
  <c r="G1081" i="1"/>
  <c r="H1081" i="1"/>
  <c r="G1080" i="1"/>
  <c r="H1080" i="1"/>
  <c r="G1079" i="1"/>
  <c r="H1079" i="1"/>
  <c r="G1078" i="1"/>
  <c r="H1078" i="1"/>
  <c r="G1077" i="1"/>
  <c r="H1077" i="1"/>
  <c r="G1076" i="1"/>
  <c r="H1076" i="1"/>
  <c r="G1060" i="1"/>
  <c r="H1060" i="1"/>
  <c r="G1059" i="1"/>
  <c r="H1059" i="1"/>
  <c r="G1058" i="1"/>
  <c r="H1058" i="1"/>
  <c r="G1057" i="1"/>
  <c r="H1057" i="1"/>
  <c r="G1056" i="1"/>
  <c r="H1056" i="1"/>
  <c r="G1055" i="1"/>
  <c r="H1055" i="1"/>
  <c r="G1054" i="1"/>
  <c r="H1054" i="1"/>
  <c r="G1053" i="1"/>
  <c r="H1053" i="1"/>
  <c r="G1052" i="1"/>
  <c r="H1052" i="1"/>
  <c r="G1051" i="1"/>
  <c r="H1051" i="1"/>
  <c r="G1050" i="1"/>
  <c r="H1050" i="1"/>
  <c r="G1049" i="1"/>
  <c r="H1049" i="1"/>
  <c r="G1048" i="1"/>
  <c r="H1048" i="1"/>
  <c r="G1047" i="1"/>
  <c r="H1047" i="1"/>
  <c r="G1046" i="1"/>
  <c r="H1046" i="1"/>
  <c r="G1045" i="1"/>
  <c r="H1045" i="1"/>
  <c r="G1044" i="1"/>
  <c r="H1044" i="1"/>
  <c r="G1043" i="1"/>
  <c r="H1043" i="1"/>
  <c r="G1042" i="1"/>
  <c r="H1042" i="1"/>
  <c r="G1041" i="1"/>
  <c r="H1041" i="1"/>
  <c r="G1040" i="1"/>
  <c r="H1040" i="1"/>
  <c r="G1039" i="1"/>
  <c r="H1039" i="1"/>
  <c r="G1038" i="1"/>
  <c r="H1038" i="1"/>
  <c r="G1037" i="1"/>
  <c r="H1037" i="1"/>
  <c r="G1036" i="1"/>
  <c r="H1036" i="1"/>
  <c r="G1035" i="1"/>
  <c r="H1035" i="1"/>
  <c r="G1034" i="1"/>
  <c r="H1034" i="1"/>
  <c r="G1033" i="1"/>
  <c r="H1033" i="1"/>
  <c r="G1032" i="1"/>
  <c r="H1032" i="1"/>
  <c r="G1028" i="1"/>
  <c r="H1028" i="1"/>
  <c r="G1019" i="1"/>
  <c r="H1019" i="1"/>
  <c r="G1018" i="1"/>
  <c r="H1018" i="1"/>
  <c r="G1016" i="1"/>
  <c r="H1016" i="1"/>
  <c r="G1015" i="1"/>
  <c r="H1015" i="1"/>
  <c r="G1014" i="1"/>
  <c r="H1014" i="1"/>
  <c r="G1011" i="1"/>
  <c r="H1011" i="1"/>
  <c r="G1010" i="1"/>
  <c r="H1010" i="1"/>
  <c r="G1009" i="1"/>
  <c r="H1009" i="1"/>
  <c r="G1008" i="1"/>
  <c r="H1008" i="1"/>
  <c r="G1007" i="1"/>
  <c r="H1007" i="1"/>
  <c r="G1006" i="1"/>
  <c r="H1006" i="1"/>
  <c r="G1005" i="1"/>
  <c r="H1005" i="1"/>
  <c r="G1004" i="1"/>
  <c r="H1004" i="1"/>
  <c r="G1003" i="1"/>
  <c r="H1003" i="1"/>
  <c r="G990" i="1"/>
  <c r="H990" i="1"/>
  <c r="G985" i="1"/>
  <c r="H985" i="1"/>
  <c r="G173" i="1"/>
  <c r="H173" i="1"/>
  <c r="G169" i="1"/>
  <c r="H169" i="1"/>
  <c r="G1258" i="1"/>
  <c r="H1258" i="1"/>
  <c r="G924" i="1"/>
  <c r="H924" i="1"/>
  <c r="G923" i="1"/>
  <c r="H923" i="1"/>
  <c r="G922" i="1"/>
  <c r="H922" i="1"/>
  <c r="G921" i="1"/>
  <c r="H921" i="1"/>
  <c r="G920" i="1"/>
  <c r="H920" i="1"/>
  <c r="G919" i="1"/>
  <c r="H919" i="1"/>
  <c r="G918" i="1"/>
  <c r="H918" i="1"/>
  <c r="G892" i="1"/>
  <c r="H892" i="1"/>
  <c r="G891" i="1"/>
  <c r="H891" i="1"/>
  <c r="G890" i="1"/>
  <c r="H890" i="1"/>
  <c r="G889" i="1"/>
  <c r="H889" i="1"/>
  <c r="G888" i="1"/>
  <c r="H888" i="1"/>
  <c r="G887" i="1"/>
  <c r="H887" i="1"/>
  <c r="G886" i="1"/>
  <c r="H886" i="1"/>
  <c r="G885" i="1"/>
  <c r="H885" i="1"/>
  <c r="G884" i="1"/>
  <c r="H884" i="1"/>
  <c r="G883" i="1"/>
  <c r="H883" i="1"/>
  <c r="G882" i="1"/>
  <c r="H882" i="1"/>
  <c r="G881" i="1"/>
  <c r="H881" i="1"/>
  <c r="G880" i="1"/>
  <c r="H880" i="1"/>
  <c r="G879" i="1"/>
  <c r="H879" i="1"/>
  <c r="G878" i="1"/>
  <c r="H878" i="1"/>
  <c r="G877" i="1"/>
  <c r="H877" i="1"/>
  <c r="G876" i="1"/>
  <c r="H876" i="1"/>
  <c r="G875" i="1"/>
  <c r="H875" i="1"/>
  <c r="G874" i="1"/>
  <c r="H874" i="1"/>
  <c r="G873" i="1"/>
  <c r="H873" i="1"/>
  <c r="G872" i="1"/>
  <c r="H872" i="1"/>
  <c r="G871" i="1"/>
  <c r="H871" i="1"/>
  <c r="G870" i="1"/>
  <c r="H870" i="1"/>
  <c r="G869" i="1"/>
  <c r="H869" i="1"/>
  <c r="G868" i="1"/>
  <c r="H868" i="1"/>
  <c r="G867" i="1"/>
  <c r="H867" i="1"/>
  <c r="G866" i="1"/>
  <c r="H866" i="1"/>
  <c r="G865" i="1"/>
  <c r="H865" i="1"/>
  <c r="G864" i="1"/>
  <c r="H864" i="1"/>
  <c r="G863" i="1"/>
  <c r="H863" i="1"/>
  <c r="G862" i="1"/>
  <c r="H862" i="1"/>
  <c r="G861" i="1"/>
  <c r="H861" i="1"/>
  <c r="G860" i="1"/>
  <c r="H860" i="1"/>
  <c r="G859" i="1"/>
  <c r="H859" i="1"/>
  <c r="G858" i="1"/>
  <c r="H858" i="1"/>
  <c r="G857" i="1"/>
  <c r="H857" i="1"/>
  <c r="G856" i="1"/>
  <c r="H856" i="1"/>
  <c r="G855" i="1"/>
  <c r="H855" i="1"/>
  <c r="G854" i="1"/>
  <c r="H854" i="1"/>
  <c r="G853" i="1"/>
  <c r="H853" i="1"/>
  <c r="G852" i="1"/>
  <c r="H852" i="1"/>
  <c r="G851" i="1"/>
  <c r="H851" i="1"/>
  <c r="G850" i="1"/>
  <c r="H850" i="1"/>
  <c r="G849" i="1"/>
  <c r="H849" i="1"/>
  <c r="G848" i="1"/>
  <c r="H848" i="1"/>
  <c r="G847" i="1"/>
  <c r="H847" i="1"/>
  <c r="G846" i="1"/>
  <c r="H846" i="1"/>
  <c r="G845" i="1"/>
  <c r="H845" i="1"/>
  <c r="G844" i="1"/>
  <c r="H844" i="1"/>
  <c r="G843" i="1"/>
  <c r="H843" i="1"/>
  <c r="G842" i="1"/>
  <c r="H842" i="1"/>
  <c r="G841" i="1"/>
  <c r="H841" i="1"/>
  <c r="G840" i="1"/>
  <c r="H840" i="1"/>
  <c r="G839" i="1"/>
  <c r="H839" i="1"/>
  <c r="G838" i="1"/>
  <c r="H838" i="1"/>
  <c r="G837" i="1"/>
  <c r="H837" i="1"/>
  <c r="G836" i="1"/>
  <c r="H836" i="1"/>
  <c r="G835" i="1"/>
  <c r="H835" i="1"/>
  <c r="G834" i="1"/>
  <c r="H834" i="1"/>
  <c r="G833" i="1"/>
  <c r="H833" i="1"/>
  <c r="G832" i="1"/>
  <c r="H832" i="1"/>
  <c r="G831" i="1"/>
  <c r="H831" i="1"/>
  <c r="G830" i="1"/>
  <c r="H830" i="1"/>
  <c r="G829" i="1"/>
  <c r="H829" i="1"/>
  <c r="G828" i="1"/>
  <c r="H828" i="1"/>
  <c r="G827" i="1"/>
  <c r="H827" i="1"/>
  <c r="G826" i="1"/>
  <c r="H826" i="1"/>
  <c r="G825" i="1"/>
  <c r="H825" i="1"/>
  <c r="G824" i="1"/>
  <c r="H824" i="1"/>
  <c r="G823" i="1"/>
  <c r="H823" i="1"/>
  <c r="G822" i="1"/>
  <c r="H822" i="1"/>
  <c r="G821" i="1"/>
  <c r="H821" i="1"/>
  <c r="G820" i="1"/>
  <c r="H820" i="1"/>
  <c r="G819" i="1"/>
  <c r="H819" i="1"/>
  <c r="G818" i="1"/>
  <c r="H818" i="1"/>
  <c r="G817" i="1"/>
  <c r="H817" i="1"/>
  <c r="G816" i="1"/>
  <c r="H816" i="1"/>
  <c r="G815" i="1"/>
  <c r="H815" i="1"/>
  <c r="G814" i="1"/>
  <c r="H814" i="1"/>
  <c r="G813" i="1"/>
  <c r="H813" i="1"/>
  <c r="G812" i="1"/>
  <c r="H812" i="1"/>
  <c r="G811" i="1"/>
  <c r="H811" i="1"/>
  <c r="G810" i="1"/>
  <c r="H810" i="1"/>
  <c r="G809" i="1"/>
  <c r="H809" i="1"/>
  <c r="G808" i="1"/>
  <c r="H808" i="1"/>
  <c r="G807" i="1"/>
  <c r="H807" i="1"/>
  <c r="G806" i="1"/>
  <c r="H806" i="1"/>
  <c r="G805" i="1"/>
  <c r="H805" i="1"/>
  <c r="G804" i="1"/>
  <c r="H804" i="1"/>
  <c r="G803" i="1"/>
  <c r="H803" i="1"/>
  <c r="G802" i="1"/>
  <c r="H802" i="1"/>
  <c r="G801" i="1"/>
  <c r="H801" i="1"/>
  <c r="G800" i="1"/>
  <c r="H800" i="1"/>
  <c r="G799" i="1"/>
  <c r="H799" i="1"/>
  <c r="G798" i="1"/>
  <c r="H798" i="1"/>
  <c r="G797" i="1"/>
  <c r="H797" i="1"/>
  <c r="G796" i="1"/>
  <c r="H796" i="1"/>
  <c r="G795" i="1"/>
  <c r="H795" i="1"/>
  <c r="G794" i="1"/>
  <c r="H794" i="1"/>
  <c r="G793" i="1"/>
  <c r="H793" i="1"/>
  <c r="G792" i="1"/>
  <c r="H792" i="1"/>
  <c r="G791" i="1"/>
  <c r="H791" i="1"/>
  <c r="G790" i="1"/>
  <c r="H790" i="1"/>
  <c r="G789" i="1"/>
  <c r="H789" i="1"/>
  <c r="G788" i="1"/>
  <c r="H788" i="1"/>
  <c r="G787" i="1"/>
  <c r="H787" i="1"/>
  <c r="G786" i="1"/>
  <c r="H786" i="1"/>
  <c r="G785" i="1"/>
  <c r="H785" i="1"/>
  <c r="G784" i="1"/>
  <c r="H784" i="1"/>
  <c r="G783" i="1"/>
  <c r="H783" i="1"/>
  <c r="G782" i="1"/>
  <c r="H782" i="1"/>
  <c r="G781" i="1"/>
  <c r="H781" i="1"/>
  <c r="G780" i="1"/>
  <c r="H780" i="1"/>
  <c r="G779" i="1"/>
  <c r="H779" i="1"/>
  <c r="G778" i="1"/>
  <c r="H778" i="1"/>
  <c r="G777" i="1"/>
  <c r="H777" i="1"/>
  <c r="G776" i="1"/>
  <c r="H776" i="1"/>
  <c r="G775" i="1"/>
  <c r="H775" i="1"/>
  <c r="G774" i="1"/>
  <c r="H774" i="1"/>
  <c r="G773" i="1"/>
  <c r="H773" i="1"/>
  <c r="G772" i="1"/>
  <c r="H772" i="1"/>
  <c r="G771" i="1"/>
  <c r="H771" i="1"/>
  <c r="G770" i="1"/>
  <c r="H770" i="1"/>
  <c r="G769" i="1"/>
  <c r="H769" i="1"/>
  <c r="G768" i="1"/>
  <c r="H768" i="1"/>
  <c r="G767" i="1"/>
  <c r="H767" i="1"/>
  <c r="G766" i="1"/>
  <c r="H766" i="1"/>
  <c r="G765" i="1"/>
  <c r="H765" i="1"/>
  <c r="G764" i="1"/>
  <c r="H764" i="1"/>
  <c r="G763" i="1"/>
  <c r="H763" i="1"/>
  <c r="G762" i="1"/>
  <c r="H762" i="1"/>
  <c r="G761" i="1"/>
  <c r="H761" i="1"/>
  <c r="G760" i="1"/>
  <c r="H760" i="1"/>
  <c r="G759" i="1"/>
  <c r="H759" i="1"/>
  <c r="G758" i="1"/>
  <c r="H758" i="1"/>
  <c r="G757" i="1"/>
  <c r="H757" i="1"/>
  <c r="G756" i="1"/>
  <c r="H756" i="1"/>
  <c r="G755" i="1"/>
  <c r="H755" i="1"/>
  <c r="G754" i="1"/>
  <c r="H754" i="1"/>
  <c r="G753" i="1"/>
  <c r="H753" i="1"/>
  <c r="G752" i="1"/>
  <c r="H752" i="1"/>
  <c r="G751" i="1"/>
  <c r="H751" i="1"/>
  <c r="G750" i="1"/>
  <c r="H750" i="1"/>
  <c r="G749" i="1"/>
  <c r="H749" i="1"/>
  <c r="G748" i="1"/>
  <c r="H748" i="1"/>
  <c r="G747" i="1"/>
  <c r="H747" i="1"/>
  <c r="G746" i="1"/>
  <c r="H746" i="1"/>
  <c r="G745" i="1"/>
  <c r="H745" i="1"/>
  <c r="G744" i="1"/>
  <c r="H744" i="1"/>
  <c r="G743" i="1"/>
  <c r="H743" i="1"/>
  <c r="G742" i="1"/>
  <c r="H742" i="1"/>
  <c r="G741" i="1"/>
  <c r="H741" i="1"/>
  <c r="G740" i="1"/>
  <c r="H740" i="1"/>
  <c r="G739" i="1"/>
  <c r="H739" i="1"/>
  <c r="G738" i="1"/>
  <c r="H738" i="1"/>
  <c r="G737" i="1"/>
  <c r="H737" i="1"/>
  <c r="G736" i="1"/>
  <c r="H736" i="1"/>
  <c r="G735" i="1"/>
  <c r="H735" i="1"/>
  <c r="G734" i="1"/>
  <c r="H734" i="1"/>
  <c r="G733" i="1"/>
  <c r="H733" i="1"/>
  <c r="G732" i="1"/>
  <c r="H732" i="1"/>
  <c r="G731" i="1"/>
  <c r="H731" i="1"/>
  <c r="G730" i="1"/>
  <c r="H730" i="1"/>
  <c r="G729" i="1"/>
  <c r="H729" i="1"/>
  <c r="G728" i="1"/>
  <c r="H728" i="1"/>
  <c r="G727" i="1"/>
  <c r="H727" i="1"/>
  <c r="G726" i="1"/>
  <c r="H726" i="1"/>
  <c r="G725" i="1"/>
  <c r="H725" i="1"/>
  <c r="G724" i="1"/>
  <c r="H724" i="1"/>
  <c r="G723" i="1"/>
  <c r="H723" i="1"/>
  <c r="G722" i="1"/>
  <c r="H722" i="1"/>
  <c r="G721" i="1"/>
  <c r="H721" i="1"/>
  <c r="G720" i="1"/>
  <c r="H720" i="1"/>
  <c r="G719" i="1"/>
  <c r="H719" i="1"/>
  <c r="G718" i="1"/>
  <c r="H718" i="1"/>
  <c r="G717" i="1"/>
  <c r="H717" i="1"/>
  <c r="G716" i="1"/>
  <c r="H716" i="1"/>
  <c r="G715" i="1"/>
  <c r="H715" i="1"/>
  <c r="G714" i="1"/>
  <c r="H714" i="1"/>
  <c r="G713" i="1"/>
  <c r="H713" i="1"/>
  <c r="G712" i="1"/>
  <c r="H712" i="1"/>
  <c r="G711" i="1"/>
  <c r="H711" i="1"/>
  <c r="G710" i="1"/>
  <c r="H710" i="1"/>
  <c r="G709" i="1"/>
  <c r="H709" i="1"/>
  <c r="G708" i="1"/>
  <c r="H708" i="1"/>
  <c r="G707" i="1"/>
  <c r="H707" i="1"/>
  <c r="G706" i="1"/>
  <c r="H706" i="1"/>
  <c r="G705" i="1"/>
  <c r="H705" i="1"/>
  <c r="G704" i="1"/>
  <c r="H704" i="1"/>
  <c r="G703" i="1"/>
  <c r="H703" i="1"/>
  <c r="G702" i="1"/>
  <c r="H702" i="1"/>
  <c r="G701" i="1"/>
  <c r="H701" i="1"/>
  <c r="G700" i="1"/>
  <c r="H700" i="1"/>
  <c r="G699" i="1"/>
  <c r="H699" i="1"/>
  <c r="G698" i="1"/>
  <c r="H698" i="1"/>
  <c r="G697" i="1"/>
  <c r="H697" i="1"/>
  <c r="G696" i="1"/>
  <c r="H696" i="1"/>
  <c r="G695" i="1"/>
  <c r="H695" i="1"/>
  <c r="G694" i="1"/>
  <c r="H694" i="1"/>
  <c r="G693" i="1"/>
  <c r="H693" i="1"/>
  <c r="G692" i="1"/>
  <c r="H692" i="1"/>
  <c r="G691" i="1"/>
  <c r="H691" i="1"/>
  <c r="G690" i="1"/>
  <c r="H690" i="1"/>
  <c r="G689" i="1"/>
  <c r="H689" i="1"/>
  <c r="G688" i="1"/>
  <c r="H688" i="1"/>
  <c r="G687" i="1"/>
  <c r="H687" i="1"/>
  <c r="G686" i="1"/>
  <c r="H686" i="1"/>
  <c r="G685" i="1"/>
  <c r="H685" i="1"/>
  <c r="G684" i="1"/>
  <c r="H684" i="1"/>
  <c r="G683" i="1"/>
  <c r="H683" i="1"/>
  <c r="G682" i="1"/>
  <c r="H682" i="1"/>
  <c r="G681" i="1"/>
  <c r="H681" i="1"/>
  <c r="G680" i="1"/>
  <c r="H680" i="1"/>
  <c r="G679" i="1"/>
  <c r="H679" i="1"/>
  <c r="G678" i="1"/>
  <c r="H678" i="1"/>
  <c r="G677" i="1"/>
  <c r="H677" i="1"/>
  <c r="G676" i="1"/>
  <c r="H676" i="1"/>
  <c r="G675" i="1"/>
  <c r="H675" i="1"/>
  <c r="G674" i="1"/>
  <c r="H674" i="1"/>
  <c r="G673" i="1"/>
  <c r="H673" i="1"/>
  <c r="G672" i="1"/>
  <c r="H672" i="1"/>
  <c r="G671" i="1"/>
  <c r="H671" i="1"/>
  <c r="G670" i="1"/>
  <c r="H670" i="1"/>
  <c r="G669" i="1"/>
  <c r="H669" i="1"/>
  <c r="G668" i="1"/>
  <c r="H668" i="1"/>
  <c r="G667" i="1"/>
  <c r="H667" i="1"/>
  <c r="G666" i="1"/>
  <c r="H666" i="1"/>
  <c r="G665" i="1"/>
  <c r="H665" i="1"/>
  <c r="G664" i="1"/>
  <c r="H664" i="1"/>
  <c r="G663" i="1"/>
  <c r="H663" i="1"/>
  <c r="G662" i="1"/>
  <c r="H662" i="1"/>
  <c r="G661" i="1"/>
  <c r="H661" i="1"/>
  <c r="G660" i="1"/>
  <c r="H660" i="1"/>
  <c r="G659" i="1"/>
  <c r="H659" i="1"/>
  <c r="G658" i="1"/>
  <c r="H658" i="1"/>
  <c r="G657" i="1"/>
  <c r="H657" i="1"/>
  <c r="G656" i="1"/>
  <c r="H656" i="1"/>
  <c r="G655" i="1"/>
  <c r="H655" i="1"/>
  <c r="G654" i="1"/>
  <c r="H654" i="1"/>
  <c r="G653" i="1"/>
  <c r="H653" i="1"/>
  <c r="G652" i="1"/>
  <c r="H652" i="1"/>
  <c r="G651" i="1"/>
  <c r="H651" i="1"/>
  <c r="G650" i="1"/>
  <c r="H650" i="1"/>
  <c r="G649" i="1"/>
  <c r="H649" i="1"/>
  <c r="G648" i="1"/>
  <c r="H648" i="1"/>
  <c r="G647" i="1"/>
  <c r="H647" i="1"/>
  <c r="G646" i="1"/>
  <c r="H646" i="1"/>
  <c r="G645" i="1"/>
  <c r="H645" i="1"/>
  <c r="G644" i="1"/>
  <c r="H644" i="1"/>
  <c r="G643" i="1"/>
  <c r="H643" i="1"/>
  <c r="G642" i="1"/>
  <c r="H642" i="1"/>
  <c r="G641" i="1"/>
  <c r="H641" i="1"/>
  <c r="G640" i="1"/>
  <c r="H640" i="1"/>
  <c r="G639" i="1"/>
  <c r="H639" i="1"/>
  <c r="G638" i="1"/>
  <c r="H638" i="1"/>
  <c r="G637" i="1"/>
  <c r="H637" i="1"/>
  <c r="G636" i="1"/>
  <c r="H636" i="1"/>
  <c r="G635" i="1"/>
  <c r="H635" i="1"/>
  <c r="G634" i="1"/>
  <c r="H634" i="1"/>
  <c r="G633" i="1"/>
  <c r="H633" i="1"/>
  <c r="G632" i="1"/>
  <c r="H632" i="1"/>
  <c r="G631" i="1"/>
  <c r="H631" i="1"/>
  <c r="G630" i="1"/>
  <c r="H630" i="1"/>
  <c r="G629" i="1"/>
  <c r="H629" i="1"/>
  <c r="G628" i="1"/>
  <c r="H628" i="1"/>
  <c r="G627" i="1"/>
  <c r="H627" i="1"/>
  <c r="G626" i="1"/>
  <c r="H626" i="1"/>
  <c r="G625" i="1"/>
  <c r="H625" i="1"/>
  <c r="G624" i="1"/>
  <c r="H624" i="1"/>
  <c r="G623" i="1"/>
  <c r="H623" i="1"/>
  <c r="G622" i="1"/>
  <c r="H622" i="1"/>
  <c r="G621" i="1"/>
  <c r="H621" i="1"/>
  <c r="G620" i="1"/>
  <c r="H620" i="1"/>
  <c r="G619" i="1"/>
  <c r="H619" i="1"/>
  <c r="G618" i="1"/>
  <c r="H618" i="1"/>
  <c r="G604" i="1"/>
  <c r="H604" i="1"/>
  <c r="G603" i="1"/>
  <c r="H603" i="1"/>
  <c r="G602" i="1"/>
  <c r="H602" i="1"/>
  <c r="G601" i="1"/>
  <c r="H601" i="1"/>
  <c r="G600" i="1"/>
  <c r="H600" i="1"/>
  <c r="G599" i="1"/>
  <c r="H599" i="1"/>
  <c r="G598" i="1"/>
  <c r="H598" i="1"/>
  <c r="G597" i="1"/>
  <c r="H597" i="1"/>
  <c r="G596" i="1"/>
  <c r="H596" i="1"/>
  <c r="G588" i="1"/>
  <c r="H588" i="1"/>
  <c r="G577" i="1"/>
  <c r="H577" i="1"/>
  <c r="G576" i="1"/>
  <c r="H576" i="1"/>
  <c r="G575" i="1"/>
  <c r="H575" i="1"/>
  <c r="G574" i="1"/>
  <c r="H574" i="1"/>
  <c r="G573" i="1"/>
  <c r="H573" i="1"/>
  <c r="G572" i="1"/>
  <c r="H572" i="1"/>
  <c r="G571" i="1"/>
  <c r="H571" i="1"/>
  <c r="G570" i="1"/>
  <c r="H570" i="1"/>
  <c r="G569" i="1"/>
  <c r="H569" i="1"/>
  <c r="G568" i="1"/>
  <c r="H568" i="1"/>
  <c r="G50" i="1"/>
  <c r="H50" i="1"/>
  <c r="G565" i="1"/>
  <c r="H565" i="1"/>
  <c r="G555" i="1"/>
  <c r="H555" i="1"/>
  <c r="G554" i="1"/>
  <c r="H554" i="1"/>
  <c r="G553" i="1"/>
  <c r="H553" i="1"/>
  <c r="G552" i="1"/>
  <c r="H552" i="1"/>
  <c r="G551" i="1"/>
  <c r="H551" i="1"/>
  <c r="G550" i="1"/>
  <c r="H550" i="1"/>
  <c r="G549" i="1"/>
  <c r="H549" i="1"/>
  <c r="G548" i="1"/>
  <c r="H548" i="1"/>
  <c r="G547" i="1"/>
  <c r="H547" i="1"/>
  <c r="G546" i="1"/>
  <c r="H546" i="1"/>
  <c r="G545" i="1"/>
  <c r="H545" i="1"/>
  <c r="G544" i="1"/>
  <c r="H544" i="1"/>
  <c r="G543" i="1"/>
  <c r="H543" i="1"/>
  <c r="G542" i="1"/>
  <c r="H542" i="1"/>
  <c r="G12" i="1"/>
  <c r="H12" i="1"/>
  <c r="G11" i="1"/>
  <c r="H11" i="1"/>
  <c r="G1260" i="1"/>
  <c r="H1260" i="1"/>
  <c r="G1259" i="1"/>
  <c r="H1259" i="1"/>
  <c r="G1257" i="1"/>
  <c r="H1257" i="1"/>
  <c r="G1256" i="1"/>
  <c r="H1256" i="1"/>
  <c r="G1255" i="1"/>
  <c r="H1255" i="1"/>
  <c r="G1254" i="1"/>
  <c r="H1254" i="1"/>
  <c r="G55" i="1"/>
  <c r="H55" i="1"/>
  <c r="G1017" i="1"/>
  <c r="H1017" i="1"/>
  <c r="G30" i="1"/>
  <c r="H30" i="1"/>
  <c r="G949" i="1"/>
  <c r="H949" i="1"/>
  <c r="G948" i="1"/>
  <c r="H948" i="1"/>
  <c r="G947" i="1"/>
  <c r="H947" i="1"/>
  <c r="G946" i="1"/>
  <c r="H946" i="1"/>
  <c r="G945" i="1"/>
  <c r="H945" i="1"/>
  <c r="G944" i="1"/>
  <c r="H944" i="1"/>
  <c r="G943" i="1"/>
  <c r="H943" i="1"/>
  <c r="G942" i="1"/>
  <c r="H942" i="1"/>
  <c r="G941" i="1"/>
  <c r="H941" i="1"/>
  <c r="G940" i="1"/>
  <c r="H940" i="1"/>
  <c r="G240" i="1"/>
  <c r="H240" i="1"/>
  <c r="G239" i="1"/>
  <c r="H239" i="1"/>
  <c r="G351" i="1"/>
  <c r="H351" i="1"/>
  <c r="G410" i="1"/>
  <c r="H410" i="1"/>
  <c r="G409" i="1"/>
  <c r="H409" i="1"/>
  <c r="G414" i="1"/>
  <c r="H414" i="1"/>
  <c r="G1170" i="1"/>
  <c r="H1170" i="1"/>
  <c r="G1161" i="1"/>
  <c r="H1161" i="1"/>
  <c r="G1143" i="1"/>
  <c r="H1143" i="1"/>
  <c r="G1142" i="1"/>
  <c r="H1142" i="1"/>
  <c r="G1141" i="1"/>
  <c r="H1141" i="1"/>
  <c r="G1118" i="1"/>
  <c r="H1118" i="1"/>
  <c r="G1117" i="1"/>
  <c r="H1117" i="1"/>
  <c r="G1061" i="1"/>
  <c r="H1061" i="1"/>
  <c r="G1027" i="1"/>
  <c r="H1027" i="1"/>
  <c r="G1026" i="1"/>
  <c r="H1026" i="1"/>
  <c r="G989" i="1"/>
  <c r="H989" i="1"/>
  <c r="G987" i="1"/>
  <c r="H987" i="1"/>
  <c r="G956" i="1"/>
  <c r="H956" i="1"/>
  <c r="G955" i="1"/>
  <c r="H955" i="1"/>
  <c r="G954" i="1"/>
  <c r="H954" i="1"/>
  <c r="G953" i="1"/>
  <c r="H953" i="1"/>
  <c r="G935" i="1"/>
  <c r="H935" i="1"/>
  <c r="G915" i="1"/>
  <c r="H915" i="1"/>
  <c r="G914" i="1"/>
  <c r="H914" i="1"/>
  <c r="G894" i="1"/>
  <c r="H894" i="1"/>
  <c r="G893" i="1"/>
  <c r="H893" i="1"/>
  <c r="G606" i="1"/>
  <c r="H606" i="1"/>
  <c r="G85" i="1"/>
  <c r="H85" i="1"/>
  <c r="G29" i="1"/>
  <c r="H29" i="1"/>
  <c r="G559" i="1"/>
  <c r="H559" i="1"/>
  <c r="G557" i="1"/>
  <c r="H557" i="1"/>
  <c r="G556" i="1"/>
  <c r="H556" i="1"/>
  <c r="G395" i="1"/>
  <c r="H395" i="1"/>
  <c r="G394" i="1"/>
  <c r="H394" i="1"/>
  <c r="G379" i="1"/>
  <c r="H379" i="1"/>
  <c r="G88" i="1"/>
  <c r="H88" i="1"/>
  <c r="G525" i="1"/>
  <c r="H525" i="1"/>
  <c r="G524" i="1"/>
  <c r="H524" i="1"/>
  <c r="G523" i="1"/>
  <c r="H523" i="1"/>
  <c r="G1249" i="1"/>
  <c r="H1249" i="1"/>
  <c r="G1248" i="1"/>
  <c r="H1248" i="1"/>
  <c r="G514" i="1"/>
  <c r="H514" i="1"/>
  <c r="G1245" i="1"/>
  <c r="H1245" i="1"/>
  <c r="G1244" i="1"/>
  <c r="H1244" i="1"/>
  <c r="G1243" i="1"/>
  <c r="H1243" i="1"/>
  <c r="G1242" i="1"/>
  <c r="H1242" i="1"/>
  <c r="G501" i="1"/>
  <c r="H501" i="1"/>
  <c r="G500" i="1"/>
  <c r="H500" i="1"/>
  <c r="G499" i="1"/>
  <c r="H499" i="1"/>
  <c r="G498" i="1"/>
  <c r="H498" i="1"/>
  <c r="G1286" i="1"/>
  <c r="H1286" i="1"/>
  <c r="G1229" i="1"/>
  <c r="H1229" i="1"/>
  <c r="G1228" i="1"/>
  <c r="H1228" i="1"/>
  <c r="G484" i="1"/>
  <c r="H484" i="1"/>
  <c r="G482" i="1"/>
  <c r="H482" i="1"/>
  <c r="G446" i="1"/>
  <c r="H446" i="1"/>
  <c r="G440" i="1"/>
  <c r="H440" i="1"/>
  <c r="G439" i="1"/>
  <c r="H439" i="1"/>
  <c r="G1207" i="1"/>
  <c r="H1207" i="1"/>
  <c r="G1206" i="1"/>
  <c r="H1206" i="1"/>
  <c r="G433" i="1"/>
  <c r="H433" i="1"/>
  <c r="G432" i="1"/>
  <c r="H432" i="1"/>
  <c r="G431" i="1"/>
  <c r="H431" i="1"/>
  <c r="G430" i="1"/>
  <c r="H430" i="1"/>
  <c r="G429" i="1"/>
  <c r="H429" i="1"/>
  <c r="G428" i="1"/>
  <c r="H428" i="1"/>
  <c r="G411" i="1"/>
  <c r="H411" i="1"/>
  <c r="G403" i="1"/>
  <c r="H403" i="1"/>
  <c r="G401" i="1"/>
  <c r="H401" i="1"/>
  <c r="G1193" i="1"/>
  <c r="H1193" i="1"/>
  <c r="G397" i="1"/>
  <c r="H397" i="1"/>
  <c r="G1190" i="1"/>
  <c r="H1190" i="1"/>
  <c r="G396" i="1"/>
  <c r="H396" i="1"/>
  <c r="G1188" i="1"/>
  <c r="H1188" i="1"/>
  <c r="G1187" i="1"/>
  <c r="H1187" i="1"/>
  <c r="G1186" i="1"/>
  <c r="H1186" i="1"/>
  <c r="G1185" i="1"/>
  <c r="H1185" i="1"/>
  <c r="G1184" i="1"/>
  <c r="H1184" i="1"/>
  <c r="G389" i="1"/>
  <c r="H389" i="1"/>
  <c r="G388" i="1"/>
  <c r="H388" i="1"/>
  <c r="G387" i="1"/>
  <c r="H387" i="1"/>
  <c r="G386" i="1"/>
  <c r="H386" i="1"/>
  <c r="G385" i="1"/>
  <c r="H385" i="1"/>
  <c r="G384" i="1"/>
  <c r="H384" i="1"/>
  <c r="G1183" i="1"/>
  <c r="H1183" i="1"/>
  <c r="G383" i="1"/>
  <c r="H383" i="1"/>
  <c r="G382" i="1"/>
  <c r="H382" i="1"/>
  <c r="G1179" i="1"/>
  <c r="H1179" i="1"/>
  <c r="G1175" i="1"/>
  <c r="H1175" i="1"/>
  <c r="G1174" i="1"/>
  <c r="H1174" i="1"/>
  <c r="G372" i="1"/>
  <c r="H372" i="1"/>
  <c r="G1172" i="1"/>
  <c r="H1172" i="1"/>
  <c r="G362" i="1"/>
  <c r="H362" i="1"/>
  <c r="G361" i="1"/>
  <c r="H361" i="1"/>
  <c r="G359" i="1"/>
  <c r="H359" i="1"/>
  <c r="G358" i="1"/>
  <c r="H358" i="1"/>
  <c r="G357" i="1"/>
  <c r="H357" i="1"/>
  <c r="G356" i="1"/>
  <c r="H356" i="1"/>
  <c r="G1169" i="1"/>
  <c r="H1169" i="1"/>
  <c r="G353" i="1"/>
  <c r="H353" i="1"/>
  <c r="G1168" i="1"/>
  <c r="H1168" i="1"/>
  <c r="G1150" i="1"/>
  <c r="H1150" i="1"/>
  <c r="G1149" i="1"/>
  <c r="H1149" i="1"/>
  <c r="G1146" i="1"/>
  <c r="H1146" i="1"/>
  <c r="G326" i="1"/>
  <c r="H326" i="1"/>
  <c r="G325" i="1"/>
  <c r="H325" i="1"/>
  <c r="G1144" i="1"/>
  <c r="H1144" i="1"/>
  <c r="G1140" i="1"/>
  <c r="H1140" i="1"/>
  <c r="G1139" i="1"/>
  <c r="H1139" i="1"/>
  <c r="G298" i="1"/>
  <c r="H298" i="1"/>
  <c r="G294" i="1"/>
  <c r="H294" i="1"/>
  <c r="G1137" i="1"/>
  <c r="H1137" i="1"/>
  <c r="G277" i="1"/>
  <c r="H277" i="1"/>
  <c r="G1128" i="1"/>
  <c r="H1128" i="1"/>
  <c r="G1127" i="1"/>
  <c r="H1127" i="1"/>
  <c r="G271" i="1"/>
  <c r="H271" i="1"/>
  <c r="G262" i="1"/>
  <c r="H262" i="1"/>
  <c r="G1285" i="1"/>
  <c r="H1285" i="1"/>
  <c r="G1284" i="1"/>
  <c r="H1284" i="1"/>
  <c r="G1283" i="1"/>
  <c r="H1283" i="1"/>
  <c r="G1282" i="1"/>
  <c r="H1282" i="1"/>
  <c r="G1281" i="1"/>
  <c r="H1281" i="1"/>
  <c r="G1280" i="1"/>
  <c r="H1280" i="1"/>
  <c r="G1279" i="1"/>
  <c r="H1279" i="1"/>
  <c r="G1278" i="1"/>
  <c r="H1278" i="1"/>
  <c r="G1277" i="1"/>
  <c r="H1277" i="1"/>
  <c r="G1276" i="1"/>
  <c r="H1276" i="1"/>
  <c r="G1275" i="1"/>
  <c r="H1275" i="1"/>
  <c r="G1274" i="1"/>
  <c r="H1274" i="1"/>
  <c r="G1273" i="1"/>
  <c r="H1273" i="1"/>
  <c r="G1272" i="1"/>
  <c r="H1272" i="1"/>
  <c r="G1271" i="1"/>
  <c r="H1271" i="1"/>
  <c r="G1270" i="1"/>
  <c r="H1270" i="1"/>
  <c r="G1269" i="1"/>
  <c r="H1269" i="1"/>
  <c r="G1268" i="1"/>
  <c r="H1268" i="1"/>
  <c r="G1267" i="1"/>
  <c r="H1267" i="1"/>
  <c r="G1266" i="1"/>
  <c r="H1266" i="1"/>
  <c r="G1265" i="1"/>
  <c r="H1265" i="1"/>
  <c r="G1264" i="1"/>
  <c r="H1264" i="1"/>
  <c r="G1263" i="1"/>
  <c r="H1263" i="1"/>
  <c r="G1262" i="1"/>
  <c r="H1262" i="1"/>
  <c r="G1261" i="1"/>
  <c r="H1261" i="1"/>
  <c r="G253" i="1"/>
  <c r="H253" i="1"/>
  <c r="G251" i="1"/>
  <c r="H251" i="1"/>
  <c r="G238" i="1"/>
  <c r="H238" i="1"/>
  <c r="G1120" i="1"/>
  <c r="H1120" i="1"/>
  <c r="G1119" i="1"/>
  <c r="H1119" i="1"/>
  <c r="G1116" i="1"/>
  <c r="H1116" i="1"/>
  <c r="G1115" i="1"/>
  <c r="H1115" i="1"/>
  <c r="G235" i="1"/>
  <c r="H235" i="1"/>
  <c r="G233" i="1"/>
  <c r="H233" i="1"/>
  <c r="G232" i="1"/>
  <c r="H232" i="1"/>
  <c r="G1107" i="1"/>
  <c r="H1107" i="1"/>
  <c r="G1106" i="1"/>
  <c r="H1106" i="1"/>
  <c r="G1105" i="1"/>
  <c r="H1105" i="1"/>
  <c r="G1104" i="1"/>
  <c r="H1104" i="1"/>
  <c r="G230" i="1"/>
  <c r="H230" i="1"/>
  <c r="G229" i="1"/>
  <c r="H229" i="1"/>
  <c r="G228" i="1"/>
  <c r="H228" i="1"/>
  <c r="G227" i="1"/>
  <c r="H227" i="1"/>
  <c r="G226" i="1"/>
  <c r="H226" i="1"/>
  <c r="G225" i="1"/>
  <c r="H225" i="1"/>
  <c r="G224" i="1"/>
  <c r="H224" i="1"/>
  <c r="G1098" i="1"/>
  <c r="H1098" i="1"/>
  <c r="G1097" i="1"/>
  <c r="H1097" i="1"/>
  <c r="G1096" i="1"/>
  <c r="H1096" i="1"/>
  <c r="G1095" i="1"/>
  <c r="H1095" i="1"/>
  <c r="G1094" i="1"/>
  <c r="H1094" i="1"/>
  <c r="G1063" i="1"/>
  <c r="H1063" i="1"/>
  <c r="G190" i="1"/>
  <c r="H190" i="1"/>
  <c r="G1031" i="1"/>
  <c r="H1031" i="1"/>
  <c r="G1030" i="1"/>
  <c r="H1030" i="1"/>
  <c r="G1029" i="1"/>
  <c r="H1029" i="1"/>
  <c r="G188" i="1"/>
  <c r="H188" i="1"/>
  <c r="G187" i="1"/>
  <c r="H187" i="1"/>
  <c r="G186" i="1"/>
  <c r="H186" i="1"/>
  <c r="G185" i="1"/>
  <c r="H185" i="1"/>
  <c r="G184" i="1"/>
  <c r="H184" i="1"/>
  <c r="G183" i="1"/>
  <c r="H183" i="1"/>
  <c r="G182" i="1"/>
  <c r="H182" i="1"/>
  <c r="G1025" i="1"/>
  <c r="H1025" i="1"/>
  <c r="G1024" i="1"/>
  <c r="H1024" i="1"/>
  <c r="G1023" i="1"/>
  <c r="H1023" i="1"/>
  <c r="G1022" i="1"/>
  <c r="H1022" i="1"/>
  <c r="G1021" i="1"/>
  <c r="H1021" i="1"/>
  <c r="G1020" i="1"/>
  <c r="H1020" i="1"/>
  <c r="G179" i="1"/>
  <c r="H179" i="1"/>
  <c r="G176" i="1"/>
  <c r="H176" i="1"/>
  <c r="G996" i="1"/>
  <c r="H996" i="1"/>
  <c r="G995" i="1"/>
  <c r="H995" i="1"/>
  <c r="G994" i="1"/>
  <c r="H994" i="1"/>
  <c r="G993" i="1"/>
  <c r="H993" i="1"/>
  <c r="G992" i="1"/>
  <c r="H992" i="1"/>
  <c r="G991" i="1"/>
  <c r="H991" i="1"/>
  <c r="G988" i="1"/>
  <c r="H988" i="1"/>
  <c r="G986" i="1"/>
  <c r="H986" i="1"/>
  <c r="G174" i="1"/>
  <c r="H174" i="1"/>
  <c r="G171" i="1"/>
  <c r="H171" i="1"/>
  <c r="G170" i="1"/>
  <c r="H170" i="1"/>
  <c r="G966" i="1"/>
  <c r="H966" i="1"/>
  <c r="G965" i="1"/>
  <c r="H965" i="1"/>
  <c r="G964" i="1"/>
  <c r="H964" i="1"/>
  <c r="G962" i="1"/>
  <c r="H962" i="1"/>
  <c r="G165" i="1"/>
  <c r="H165" i="1"/>
  <c r="G164" i="1"/>
  <c r="H164" i="1"/>
  <c r="G163" i="1"/>
  <c r="H163" i="1"/>
  <c r="G162" i="1"/>
  <c r="H162" i="1"/>
  <c r="G161" i="1"/>
  <c r="H161" i="1"/>
  <c r="G160" i="1"/>
  <c r="H160" i="1"/>
  <c r="G159" i="1"/>
  <c r="H159" i="1"/>
  <c r="G158" i="1"/>
  <c r="H158" i="1"/>
  <c r="G157" i="1"/>
  <c r="H157" i="1"/>
  <c r="G156" i="1"/>
  <c r="H156" i="1"/>
  <c r="G155" i="1"/>
  <c r="H155" i="1"/>
  <c r="G154" i="1"/>
  <c r="H154" i="1"/>
  <c r="G153" i="1"/>
  <c r="H153" i="1"/>
  <c r="G952" i="1"/>
  <c r="H952" i="1"/>
  <c r="G151" i="1"/>
  <c r="H151" i="1"/>
  <c r="G149" i="1"/>
  <c r="H149" i="1"/>
  <c r="G939" i="1"/>
  <c r="H939" i="1"/>
  <c r="G139" i="1"/>
  <c r="H139" i="1"/>
  <c r="G938" i="1"/>
  <c r="H938" i="1"/>
  <c r="G937" i="1"/>
  <c r="H937" i="1"/>
  <c r="G936" i="1"/>
  <c r="H936" i="1"/>
  <c r="G135" i="1"/>
  <c r="H135" i="1"/>
  <c r="G917" i="1"/>
  <c r="H917" i="1"/>
  <c r="G916" i="1"/>
  <c r="H916" i="1"/>
  <c r="G911" i="1"/>
  <c r="H911" i="1"/>
  <c r="G910" i="1"/>
  <c r="H910" i="1"/>
  <c r="G909" i="1"/>
  <c r="H909" i="1"/>
  <c r="G908" i="1"/>
  <c r="H908" i="1"/>
  <c r="G130" i="1"/>
  <c r="H130" i="1"/>
  <c r="G129" i="1"/>
  <c r="H129" i="1"/>
  <c r="G128" i="1"/>
  <c r="H128" i="1"/>
  <c r="G127" i="1"/>
  <c r="H127" i="1"/>
  <c r="G126" i="1"/>
  <c r="H126" i="1"/>
  <c r="G907" i="1"/>
  <c r="H907" i="1"/>
  <c r="G906" i="1"/>
  <c r="H906" i="1"/>
  <c r="G905" i="1"/>
  <c r="H905" i="1"/>
  <c r="G124" i="1"/>
  <c r="H124" i="1"/>
  <c r="G895" i="1"/>
  <c r="H895" i="1"/>
  <c r="G617" i="1"/>
  <c r="H617" i="1"/>
  <c r="G113" i="1"/>
  <c r="H113" i="1"/>
  <c r="G613" i="1"/>
  <c r="H613" i="1"/>
  <c r="G612" i="1"/>
  <c r="H612" i="1"/>
  <c r="G595" i="1"/>
  <c r="H595" i="1"/>
  <c r="G104" i="1"/>
  <c r="H104" i="1"/>
  <c r="G103" i="1"/>
  <c r="H103" i="1"/>
  <c r="G102" i="1"/>
  <c r="H102" i="1"/>
  <c r="G101" i="1"/>
  <c r="H101" i="1"/>
  <c r="G100" i="1"/>
  <c r="H100" i="1"/>
  <c r="G99" i="1"/>
  <c r="H99" i="1"/>
  <c r="G98" i="1"/>
  <c r="H98" i="1"/>
  <c r="G97" i="1"/>
  <c r="H97" i="1"/>
  <c r="G96" i="1"/>
  <c r="H96" i="1"/>
  <c r="G95" i="1"/>
  <c r="H95" i="1"/>
  <c r="G94" i="1"/>
  <c r="H94" i="1"/>
  <c r="G86" i="1"/>
  <c r="H86" i="1"/>
  <c r="G78" i="1"/>
  <c r="H78" i="1"/>
  <c r="G75" i="1"/>
  <c r="H75" i="1"/>
  <c r="G74" i="1"/>
  <c r="H74" i="1"/>
  <c r="G590" i="1"/>
  <c r="H590" i="1"/>
  <c r="G589" i="1"/>
  <c r="H589" i="1"/>
  <c r="G59" i="1"/>
  <c r="H59" i="1"/>
  <c r="G58" i="1"/>
  <c r="H58" i="1"/>
  <c r="G57" i="1"/>
  <c r="H57" i="1"/>
  <c r="G578" i="1"/>
  <c r="H578" i="1"/>
  <c r="G566" i="1"/>
  <c r="H566" i="1"/>
  <c r="G563" i="1"/>
  <c r="H563" i="1"/>
  <c r="G562" i="1"/>
  <c r="H562" i="1"/>
  <c r="G561" i="1"/>
  <c r="H561" i="1"/>
  <c r="G44" i="1"/>
  <c r="H44" i="1"/>
  <c r="G560" i="1"/>
  <c r="H560" i="1"/>
  <c r="G33" i="1"/>
  <c r="H33" i="1"/>
  <c r="G28" i="1"/>
  <c r="H28" i="1"/>
  <c r="G26" i="1"/>
  <c r="H26" i="1"/>
  <c r="G24" i="1"/>
  <c r="H24" i="1"/>
  <c r="G541" i="1"/>
  <c r="H541" i="1"/>
  <c r="G540" i="1"/>
  <c r="H540" i="1"/>
  <c r="G539" i="1"/>
  <c r="H539" i="1"/>
  <c r="G538" i="1"/>
  <c r="H538" i="1"/>
  <c r="G537" i="1"/>
  <c r="H537" i="1"/>
  <c r="G536" i="1"/>
  <c r="H536" i="1"/>
  <c r="G535" i="1"/>
  <c r="H535" i="1"/>
  <c r="G534" i="1"/>
  <c r="H534" i="1"/>
  <c r="G533" i="1"/>
  <c r="H533" i="1"/>
  <c r="G532" i="1"/>
  <c r="H532" i="1"/>
  <c r="G531" i="1"/>
  <c r="H531" i="1"/>
  <c r="G530" i="1"/>
  <c r="H530" i="1"/>
  <c r="G14" i="1"/>
  <c r="H14" i="1"/>
  <c r="G8" i="1"/>
  <c r="H8" i="1"/>
  <c r="G529" i="1"/>
  <c r="H529" i="1"/>
  <c r="G1114" i="1"/>
  <c r="H1114" i="1"/>
  <c r="G1113" i="1"/>
  <c r="H1113" i="1"/>
  <c r="G1112" i="1"/>
  <c r="H1112" i="1"/>
  <c r="G1111" i="1"/>
  <c r="H1111" i="1"/>
  <c r="G1103" i="1"/>
  <c r="H1103" i="1"/>
  <c r="G1102" i="1"/>
  <c r="H1102" i="1"/>
  <c r="G1101" i="1"/>
  <c r="H1101" i="1"/>
  <c r="G1100" i="1"/>
  <c r="H1100" i="1"/>
  <c r="G1099" i="1"/>
  <c r="H1099" i="1"/>
  <c r="G172" i="1"/>
  <c r="H172" i="1"/>
  <c r="G980" i="1"/>
  <c r="H980" i="1"/>
  <c r="G594" i="1"/>
  <c r="H594" i="1"/>
  <c r="G32" i="1"/>
  <c r="H32" i="1"/>
  <c r="G31" i="1"/>
  <c r="H31" i="1"/>
  <c r="G558" i="1"/>
  <c r="H558" i="1"/>
  <c r="G567" i="1"/>
  <c r="H567" i="1"/>
  <c r="G900" i="1"/>
  <c r="H900" i="1"/>
  <c r="G899" i="1"/>
  <c r="H899" i="1"/>
  <c r="G898" i="1"/>
  <c r="H898" i="1"/>
  <c r="G897" i="1"/>
  <c r="H897" i="1"/>
  <c r="G896" i="1"/>
  <c r="H896" i="1"/>
  <c r="G316" i="1"/>
  <c r="H316" i="1"/>
  <c r="G315" i="1"/>
  <c r="H315" i="1"/>
  <c r="G314" i="1"/>
  <c r="H314" i="1"/>
  <c r="G313" i="1"/>
  <c r="H313" i="1"/>
  <c r="G312" i="1"/>
  <c r="H312" i="1"/>
  <c r="G311" i="1"/>
  <c r="H311" i="1"/>
  <c r="G310" i="1"/>
  <c r="H310" i="1"/>
  <c r="G309" i="1"/>
  <c r="H309" i="1"/>
  <c r="G308" i="1"/>
  <c r="H308" i="1"/>
  <c r="G307" i="1"/>
  <c r="H307" i="1"/>
  <c r="G306" i="1"/>
  <c r="H306" i="1"/>
  <c r="G305" i="1"/>
  <c r="H305" i="1"/>
  <c r="G304" i="1"/>
  <c r="H304" i="1"/>
  <c r="G303" i="1"/>
  <c r="H303" i="1"/>
  <c r="G302" i="1"/>
  <c r="H302" i="1"/>
  <c r="G1227" i="1"/>
  <c r="H1227" i="1"/>
  <c r="G283" i="1"/>
  <c r="H283" i="1"/>
  <c r="G282" i="1"/>
  <c r="H282" i="1"/>
  <c r="G281" i="1"/>
  <c r="H281" i="1"/>
  <c r="G280" i="1"/>
  <c r="H280" i="1"/>
  <c r="G279" i="1"/>
  <c r="H279" i="1"/>
  <c r="G278" i="1"/>
  <c r="H278" i="1"/>
  <c r="G444" i="1"/>
  <c r="H444" i="1"/>
  <c r="G443" i="1"/>
  <c r="H443" i="1"/>
  <c r="G442" i="1"/>
  <c r="H442" i="1"/>
  <c r="G441" i="1"/>
  <c r="H441" i="1"/>
  <c r="G438" i="1"/>
  <c r="H438" i="1"/>
  <c r="G252" i="1"/>
  <c r="H252" i="1"/>
  <c r="G248" i="1"/>
  <c r="H248" i="1"/>
  <c r="G134" i="1"/>
  <c r="H134" i="1"/>
  <c r="G133" i="1"/>
  <c r="H133" i="1"/>
  <c r="G107" i="1"/>
  <c r="H107" i="1"/>
  <c r="G106" i="1"/>
  <c r="H106" i="1"/>
  <c r="G64" i="1"/>
  <c r="H64" i="1"/>
  <c r="G53" i="1"/>
  <c r="H53" i="1"/>
  <c r="G347" i="1"/>
  <c r="H347" i="1"/>
  <c r="G346" i="1"/>
  <c r="H346" i="1"/>
  <c r="G82" i="1"/>
  <c r="H82" i="1"/>
  <c r="G193" i="1"/>
  <c r="H193" i="1"/>
  <c r="G140" i="1"/>
  <c r="H140" i="1"/>
  <c r="G481" i="1"/>
  <c r="H481" i="1"/>
  <c r="G480" i="1"/>
  <c r="H480" i="1"/>
  <c r="G479" i="1"/>
  <c r="H479" i="1"/>
  <c r="G478" i="1"/>
  <c r="H478" i="1"/>
  <c r="G477" i="1"/>
  <c r="H477" i="1"/>
  <c r="G475" i="1"/>
  <c r="H475" i="1"/>
  <c r="G474" i="1"/>
  <c r="H474" i="1"/>
  <c r="G473" i="1"/>
  <c r="H473" i="1"/>
  <c r="G472" i="1"/>
  <c r="H472" i="1"/>
  <c r="G471" i="1"/>
  <c r="H471" i="1"/>
  <c r="G469" i="1"/>
  <c r="H469" i="1"/>
  <c r="G468" i="1"/>
  <c r="H468" i="1"/>
  <c r="G467" i="1"/>
  <c r="H467" i="1"/>
  <c r="G465" i="1"/>
  <c r="H465" i="1"/>
  <c r="G464" i="1"/>
  <c r="H464" i="1"/>
  <c r="G463" i="1"/>
  <c r="H463" i="1"/>
  <c r="G462" i="1"/>
  <c r="H462" i="1"/>
  <c r="G461" i="1"/>
  <c r="H461" i="1"/>
  <c r="G459" i="1"/>
  <c r="H459" i="1"/>
  <c r="G458" i="1"/>
  <c r="H458" i="1"/>
  <c r="G457" i="1"/>
  <c r="H457" i="1"/>
  <c r="G456" i="1"/>
  <c r="H456" i="1"/>
  <c r="G455" i="1"/>
  <c r="H455" i="1"/>
  <c r="G454" i="1"/>
  <c r="H454" i="1"/>
  <c r="G453" i="1"/>
  <c r="H453" i="1"/>
  <c r="G452" i="1"/>
  <c r="H452" i="1"/>
  <c r="G451" i="1"/>
  <c r="H451" i="1"/>
  <c r="G450" i="1"/>
  <c r="H450" i="1"/>
  <c r="G449" i="1"/>
  <c r="H449" i="1"/>
  <c r="G447" i="1"/>
  <c r="H447" i="1"/>
  <c r="G43" i="1"/>
  <c r="H43" i="1"/>
  <c r="G42" i="1"/>
  <c r="H42" i="1"/>
  <c r="G39" i="1"/>
  <c r="H39" i="1"/>
  <c r="G38" i="1"/>
  <c r="H38" i="1"/>
  <c r="G368" i="1"/>
  <c r="H368" i="1"/>
  <c r="G69" i="1"/>
  <c r="H69" i="1"/>
  <c r="G68" i="1"/>
  <c r="H68" i="1"/>
  <c r="G67" i="1"/>
  <c r="H67" i="1"/>
  <c r="G66" i="1"/>
  <c r="H66" i="1"/>
  <c r="G23" i="1"/>
  <c r="H23" i="1"/>
  <c r="G260" i="1"/>
  <c r="H260" i="1"/>
  <c r="G901" i="1"/>
  <c r="H901" i="1"/>
  <c r="G46" i="1"/>
  <c r="H46" i="1"/>
  <c r="G345" i="1"/>
  <c r="H345" i="1"/>
  <c r="G1148" i="1"/>
  <c r="H1148" i="1"/>
  <c r="G1147" i="1"/>
  <c r="H1147" i="1"/>
  <c r="G979" i="1"/>
  <c r="H979" i="1"/>
  <c r="G978" i="1"/>
  <c r="H978" i="1"/>
  <c r="G974" i="1"/>
  <c r="H974" i="1"/>
  <c r="G973" i="1"/>
  <c r="H973" i="1"/>
  <c r="G972" i="1"/>
  <c r="H972" i="1"/>
  <c r="G971" i="1"/>
  <c r="H971" i="1"/>
  <c r="G970" i="1"/>
  <c r="H970" i="1"/>
  <c r="G969" i="1"/>
  <c r="H969" i="1"/>
  <c r="G968" i="1"/>
  <c r="H968" i="1"/>
  <c r="G967" i="1"/>
  <c r="H967" i="1"/>
  <c r="G138" i="1"/>
  <c r="H138" i="1"/>
  <c r="G121" i="1"/>
  <c r="H121" i="1"/>
  <c r="G80" i="1"/>
  <c r="H80" i="1"/>
  <c r="G79" i="1"/>
  <c r="H79" i="1"/>
  <c r="G136" i="1"/>
  <c r="H136" i="1"/>
  <c r="G1251" i="1"/>
  <c r="H1251" i="1"/>
  <c r="G167" i="1"/>
  <c r="H167" i="1"/>
  <c r="G611" i="1"/>
  <c r="H611" i="1"/>
  <c r="G610" i="1"/>
  <c r="H610" i="1"/>
  <c r="G609" i="1"/>
  <c r="H609" i="1"/>
  <c r="G608" i="1"/>
  <c r="H608" i="1"/>
  <c r="G607" i="1"/>
  <c r="H607" i="1"/>
  <c r="G56" i="1"/>
  <c r="H56" i="1"/>
  <c r="G321" i="1"/>
  <c r="H321" i="1"/>
  <c r="G320" i="1"/>
  <c r="H320" i="1"/>
  <c r="G319" i="1"/>
  <c r="H319" i="1"/>
  <c r="G322" i="1"/>
  <c r="H322" i="1"/>
  <c r="G1167" i="1"/>
  <c r="H1167" i="1"/>
  <c r="G1166" i="1"/>
  <c r="H1166" i="1"/>
  <c r="G1165" i="1"/>
  <c r="H1165" i="1"/>
  <c r="G1164" i="1"/>
  <c r="H1164" i="1"/>
  <c r="G1163" i="1"/>
  <c r="H1163" i="1"/>
  <c r="G1162" i="1"/>
  <c r="H1162" i="1"/>
  <c r="G977" i="1"/>
  <c r="H977" i="1"/>
  <c r="G41" i="1"/>
  <c r="H41" i="1"/>
  <c r="G36" i="1"/>
  <c r="H36" i="1"/>
  <c r="G35" i="1"/>
  <c r="H35" i="1"/>
  <c r="G34" i="1"/>
  <c r="H34" i="1"/>
  <c r="G206" i="1"/>
  <c r="H206" i="1"/>
  <c r="G1191" i="1"/>
  <c r="H1191" i="1"/>
  <c r="G520" i="1"/>
  <c r="H520" i="1"/>
  <c r="G507" i="1"/>
  <c r="H507" i="1"/>
  <c r="G506" i="1"/>
  <c r="H506" i="1"/>
  <c r="G505" i="1"/>
  <c r="H505" i="1"/>
  <c r="G1237" i="1"/>
  <c r="H1237" i="1"/>
  <c r="G1233" i="1"/>
  <c r="H1233" i="1"/>
  <c r="G487" i="1"/>
  <c r="H487" i="1"/>
  <c r="G485" i="1"/>
  <c r="H485" i="1"/>
  <c r="G424" i="1"/>
  <c r="H424" i="1"/>
  <c r="G421" i="1"/>
  <c r="H421" i="1"/>
  <c r="G417" i="1"/>
  <c r="H417" i="1"/>
  <c r="G416" i="1"/>
  <c r="H416" i="1"/>
  <c r="G415" i="1"/>
  <c r="H415" i="1"/>
  <c r="G413" i="1"/>
  <c r="H413" i="1"/>
  <c r="G405" i="1"/>
  <c r="H405" i="1"/>
  <c r="G404" i="1"/>
  <c r="H404" i="1"/>
  <c r="G400" i="1"/>
  <c r="H400" i="1"/>
  <c r="G1192" i="1"/>
  <c r="H1192" i="1"/>
  <c r="G398" i="1"/>
  <c r="H398" i="1"/>
  <c r="G1253" i="1"/>
  <c r="H1253" i="1"/>
  <c r="G393" i="1"/>
  <c r="H393" i="1"/>
  <c r="G392" i="1"/>
  <c r="H392" i="1"/>
  <c r="G381" i="1"/>
  <c r="H381" i="1"/>
  <c r="G378" i="1"/>
  <c r="H378" i="1"/>
  <c r="G1178" i="1"/>
  <c r="H1178" i="1"/>
  <c r="G1177" i="1"/>
  <c r="H1177" i="1"/>
  <c r="G1176" i="1"/>
  <c r="H1176" i="1"/>
  <c r="G371" i="1"/>
  <c r="H371" i="1"/>
  <c r="G369" i="1"/>
  <c r="H369" i="1"/>
  <c r="G366" i="1"/>
  <c r="H366" i="1"/>
  <c r="G365" i="1"/>
  <c r="H365" i="1"/>
  <c r="G364" i="1"/>
  <c r="H364" i="1"/>
  <c r="G363" i="1"/>
  <c r="H363" i="1"/>
  <c r="G355" i="1"/>
  <c r="H355" i="1"/>
  <c r="G348" i="1"/>
  <c r="H348" i="1"/>
  <c r="G324" i="1"/>
  <c r="H324" i="1"/>
  <c r="G323" i="1"/>
  <c r="H323" i="1"/>
  <c r="G317" i="1"/>
  <c r="H317" i="1"/>
  <c r="G301" i="1"/>
  <c r="H301" i="1"/>
  <c r="G300" i="1"/>
  <c r="H300" i="1"/>
  <c r="G284" i="1"/>
  <c r="H284" i="1"/>
  <c r="G274" i="1"/>
  <c r="H274" i="1"/>
  <c r="G272" i="1"/>
  <c r="H272" i="1"/>
  <c r="G270" i="1"/>
  <c r="H270" i="1"/>
  <c r="G269" i="1"/>
  <c r="H269" i="1"/>
  <c r="G268" i="1"/>
  <c r="H268" i="1"/>
  <c r="G267" i="1"/>
  <c r="H267" i="1"/>
  <c r="G257" i="1"/>
  <c r="H257" i="1"/>
  <c r="G256" i="1"/>
  <c r="H256" i="1"/>
  <c r="G255" i="1"/>
  <c r="H255" i="1"/>
  <c r="G236" i="1"/>
  <c r="H236" i="1"/>
  <c r="G234" i="1"/>
  <c r="H234" i="1"/>
  <c r="G223" i="1"/>
  <c r="H223" i="1"/>
  <c r="G222" i="1"/>
  <c r="H222" i="1"/>
  <c r="G217" i="1"/>
  <c r="H217" i="1"/>
  <c r="G216" i="1"/>
  <c r="H216" i="1"/>
  <c r="G215" i="1"/>
  <c r="H215" i="1"/>
  <c r="G214" i="1"/>
  <c r="H214" i="1"/>
  <c r="G213" i="1"/>
  <c r="H213" i="1"/>
  <c r="G212" i="1"/>
  <c r="H212" i="1"/>
  <c r="G211" i="1"/>
  <c r="H211" i="1"/>
  <c r="G210" i="1"/>
  <c r="H210" i="1"/>
  <c r="G209" i="1"/>
  <c r="H209" i="1"/>
  <c r="G208" i="1"/>
  <c r="H208" i="1"/>
  <c r="G1093" i="1"/>
  <c r="H1093" i="1"/>
  <c r="G1092" i="1"/>
  <c r="H1092" i="1"/>
  <c r="G205" i="1"/>
  <c r="H205" i="1"/>
  <c r="G204" i="1"/>
  <c r="H204" i="1"/>
  <c r="G203" i="1"/>
  <c r="H203" i="1"/>
  <c r="G202" i="1"/>
  <c r="H202" i="1"/>
  <c r="G201" i="1"/>
  <c r="H201" i="1"/>
  <c r="G200" i="1"/>
  <c r="H200" i="1"/>
  <c r="G199" i="1"/>
  <c r="H199" i="1"/>
  <c r="G198" i="1"/>
  <c r="H198" i="1"/>
  <c r="G197" i="1"/>
  <c r="H197" i="1"/>
  <c r="G196" i="1"/>
  <c r="H196" i="1"/>
  <c r="G1062" i="1"/>
  <c r="H1062" i="1"/>
  <c r="G192" i="1"/>
  <c r="H192" i="1"/>
  <c r="G191" i="1"/>
  <c r="H191" i="1"/>
  <c r="G189" i="1"/>
  <c r="H189" i="1"/>
  <c r="G1012" i="1"/>
  <c r="H1012" i="1"/>
  <c r="G951" i="1"/>
  <c r="H951" i="1"/>
  <c r="G950" i="1"/>
  <c r="H950" i="1"/>
  <c r="G150" i="1"/>
  <c r="H150" i="1"/>
  <c r="G148" i="1"/>
  <c r="H148" i="1"/>
  <c r="G145" i="1"/>
  <c r="H145" i="1"/>
  <c r="G144" i="1"/>
  <c r="H144" i="1"/>
  <c r="G143" i="1"/>
  <c r="H143" i="1"/>
  <c r="G142" i="1"/>
  <c r="H142" i="1"/>
  <c r="G141" i="1"/>
  <c r="H141" i="1"/>
  <c r="G137" i="1"/>
  <c r="H137" i="1"/>
  <c r="G132" i="1"/>
  <c r="H132" i="1"/>
  <c r="G125" i="1"/>
  <c r="H125" i="1"/>
  <c r="G120" i="1"/>
  <c r="H120" i="1"/>
  <c r="G119" i="1"/>
  <c r="H119" i="1"/>
  <c r="G118" i="1"/>
  <c r="H118" i="1"/>
  <c r="G117" i="1"/>
  <c r="H117" i="1"/>
  <c r="G116" i="1"/>
  <c r="H116" i="1"/>
  <c r="G111" i="1"/>
  <c r="H111" i="1"/>
  <c r="G110" i="1"/>
  <c r="H110" i="1"/>
  <c r="G109" i="1"/>
  <c r="H109" i="1"/>
  <c r="G108" i="1"/>
  <c r="H108" i="1"/>
  <c r="G87" i="1"/>
  <c r="H87" i="1"/>
  <c r="G81" i="1"/>
  <c r="H81" i="1"/>
  <c r="G76" i="1"/>
  <c r="H76" i="1"/>
  <c r="G54" i="1"/>
  <c r="H54" i="1"/>
  <c r="G51" i="1"/>
  <c r="H51" i="1"/>
  <c r="G49" i="1"/>
  <c r="H49" i="1"/>
  <c r="G48" i="1"/>
  <c r="H48" i="1"/>
  <c r="G47" i="1"/>
  <c r="H47" i="1"/>
  <c r="G45" i="1"/>
  <c r="H45" i="1"/>
  <c r="G37" i="1"/>
  <c r="H37" i="1"/>
  <c r="G22" i="1"/>
  <c r="H22" i="1"/>
  <c r="G21" i="1"/>
  <c r="H21" i="1"/>
  <c r="G15" i="1"/>
  <c r="H15" i="1"/>
  <c r="G423" i="1"/>
  <c r="H423" i="1"/>
  <c r="G152" i="1"/>
  <c r="H152" i="1"/>
  <c r="G466" i="1"/>
  <c r="H466" i="1"/>
  <c r="G377" i="1"/>
  <c r="H377" i="1"/>
  <c r="G352" i="1"/>
  <c r="H352" i="1"/>
  <c r="G1160" i="1"/>
  <c r="H1160" i="1"/>
  <c r="G122" i="1"/>
  <c r="H122" i="1"/>
  <c r="G616" i="1"/>
  <c r="H616" i="1"/>
  <c r="G615" i="1"/>
  <c r="H615" i="1"/>
  <c r="G614" i="1"/>
  <c r="H614" i="1"/>
  <c r="G483" i="1"/>
  <c r="H483" i="1"/>
  <c r="G418" i="1"/>
  <c r="H418" i="1"/>
  <c r="G327" i="1"/>
  <c r="H327" i="1"/>
  <c r="G259" i="1"/>
  <c r="H259" i="1"/>
  <c r="G249" i="1"/>
  <c r="H249" i="1"/>
  <c r="G246" i="1"/>
  <c r="H246" i="1"/>
  <c r="G245" i="1"/>
  <c r="H245" i="1"/>
  <c r="G244" i="1"/>
  <c r="H244" i="1"/>
  <c r="G243" i="1"/>
  <c r="H243" i="1"/>
  <c r="G242" i="1"/>
  <c r="H242" i="1"/>
  <c r="G241" i="1"/>
  <c r="H241" i="1"/>
  <c r="G237" i="1"/>
  <c r="H237" i="1"/>
  <c r="G220" i="1"/>
  <c r="H220" i="1"/>
  <c r="G219" i="1"/>
  <c r="H219" i="1"/>
  <c r="G218" i="1"/>
  <c r="H218" i="1"/>
  <c r="G207" i="1"/>
  <c r="H207" i="1"/>
  <c r="G177" i="1"/>
  <c r="H177" i="1"/>
  <c r="G1001" i="1"/>
  <c r="H1001" i="1"/>
  <c r="G52" i="1"/>
  <c r="H52" i="1"/>
  <c r="G564" i="1"/>
  <c r="H564" i="1"/>
  <c r="G40" i="1"/>
  <c r="H40" i="1"/>
  <c r="G25" i="1"/>
  <c r="H25" i="1"/>
  <c r="G13" i="1"/>
  <c r="H13" i="1"/>
  <c r="G528" i="1"/>
  <c r="H528" i="1"/>
  <c r="G527" i="1"/>
  <c r="H527" i="1"/>
  <c r="G7" i="1"/>
  <c r="H7" i="1"/>
  <c r="G6" i="1"/>
  <c r="H6" i="1"/>
  <c r="G5" i="1"/>
  <c r="H5" i="1"/>
  <c r="G4" i="1"/>
  <c r="H4" i="1"/>
  <c r="G3" i="1"/>
  <c r="H3" i="1"/>
  <c r="G2" i="1"/>
  <c r="H2" i="1"/>
  <c r="G526" i="1"/>
  <c r="H526" i="1"/>
  <c r="G1250" i="1"/>
  <c r="H1250" i="1"/>
  <c r="G522" i="1"/>
  <c r="H522" i="1"/>
  <c r="G519" i="1"/>
  <c r="H519" i="1"/>
  <c r="G518" i="1"/>
  <c r="H518" i="1"/>
  <c r="G517" i="1"/>
  <c r="H517" i="1"/>
  <c r="G513" i="1"/>
  <c r="H513" i="1"/>
  <c r="G1241" i="1"/>
  <c r="H1241" i="1"/>
  <c r="G1240" i="1"/>
  <c r="H1240" i="1"/>
  <c r="G1239" i="1"/>
  <c r="H1239" i="1"/>
  <c r="G1238" i="1"/>
  <c r="H1238" i="1"/>
  <c r="G511" i="1"/>
  <c r="H511" i="1"/>
  <c r="G504" i="1"/>
  <c r="H504" i="1"/>
  <c r="G503" i="1"/>
  <c r="H503" i="1"/>
  <c r="G502" i="1"/>
  <c r="H502" i="1"/>
  <c r="G1236" i="1"/>
  <c r="H1236" i="1"/>
  <c r="G1235" i="1"/>
  <c r="H1235" i="1"/>
  <c r="G1234" i="1"/>
  <c r="H1234" i="1"/>
  <c r="G1231" i="1"/>
  <c r="H1231" i="1"/>
  <c r="G1230" i="1"/>
  <c r="H1230" i="1"/>
  <c r="G1205" i="1"/>
  <c r="H1205" i="1"/>
  <c r="G1204" i="1"/>
  <c r="H1204" i="1"/>
  <c r="G1203" i="1"/>
  <c r="H1203" i="1"/>
  <c r="G427" i="1"/>
  <c r="H427" i="1"/>
  <c r="G1202" i="1"/>
  <c r="H1202" i="1"/>
  <c r="G1201" i="1"/>
  <c r="H1201" i="1"/>
  <c r="G425" i="1"/>
  <c r="H425" i="1"/>
  <c r="G420" i="1"/>
  <c r="H420" i="1"/>
  <c r="G419" i="1"/>
  <c r="H419" i="1"/>
  <c r="G1200" i="1"/>
  <c r="H1200" i="1"/>
  <c r="G1199" i="1"/>
  <c r="H1199" i="1"/>
  <c r="G408" i="1"/>
  <c r="H408" i="1"/>
  <c r="G407" i="1"/>
  <c r="H407" i="1"/>
  <c r="G1197" i="1"/>
  <c r="H1197" i="1"/>
  <c r="G402" i="1"/>
  <c r="H402" i="1"/>
  <c r="G391" i="1"/>
  <c r="H391" i="1"/>
  <c r="G390" i="1"/>
  <c r="H390" i="1"/>
  <c r="G1173" i="1"/>
  <c r="H1173" i="1"/>
  <c r="G376" i="1"/>
  <c r="H376" i="1"/>
  <c r="G374" i="1"/>
  <c r="H374" i="1"/>
  <c r="G373" i="1"/>
  <c r="H373" i="1"/>
  <c r="G370" i="1"/>
  <c r="H370" i="1"/>
  <c r="G1171" i="1"/>
  <c r="H1171" i="1"/>
  <c r="G367" i="1"/>
  <c r="H367" i="1"/>
  <c r="G360" i="1"/>
  <c r="H360" i="1"/>
  <c r="G354" i="1"/>
  <c r="H354" i="1"/>
  <c r="G350" i="1"/>
  <c r="H350" i="1"/>
  <c r="G1145" i="1"/>
  <c r="H1145" i="1"/>
  <c r="G297" i="1"/>
  <c r="H297" i="1"/>
  <c r="G296" i="1"/>
  <c r="H296" i="1"/>
  <c r="G295" i="1"/>
  <c r="H295" i="1"/>
  <c r="G1138" i="1"/>
  <c r="H1138" i="1"/>
  <c r="G1130" i="1"/>
  <c r="H1130" i="1"/>
  <c r="G1129" i="1"/>
  <c r="H1129" i="1"/>
  <c r="G275" i="1"/>
  <c r="H275" i="1"/>
  <c r="G273" i="1"/>
  <c r="H273" i="1"/>
  <c r="G266" i="1"/>
  <c r="H266" i="1"/>
  <c r="G265" i="1"/>
  <c r="H265" i="1"/>
  <c r="G264" i="1"/>
  <c r="H264" i="1"/>
  <c r="G261" i="1"/>
  <c r="H261" i="1"/>
  <c r="G1126" i="1"/>
  <c r="H1126" i="1"/>
  <c r="G1125" i="1"/>
  <c r="H1125" i="1"/>
  <c r="G258" i="1"/>
  <c r="H258" i="1"/>
  <c r="G254" i="1"/>
  <c r="H254" i="1"/>
  <c r="G1123" i="1"/>
  <c r="H1123" i="1"/>
  <c r="G250" i="1"/>
  <c r="H250" i="1"/>
  <c r="G1122" i="1"/>
  <c r="H1122" i="1"/>
  <c r="G247" i="1"/>
  <c r="H247" i="1"/>
  <c r="G231" i="1"/>
  <c r="H231" i="1"/>
  <c r="G1109" i="1"/>
  <c r="H1109" i="1"/>
  <c r="G1108" i="1"/>
  <c r="H1108" i="1"/>
  <c r="G1075" i="1"/>
  <c r="H1075" i="1"/>
  <c r="G1074" i="1"/>
  <c r="H1074" i="1"/>
  <c r="G1073" i="1"/>
  <c r="H1073" i="1"/>
  <c r="G1072" i="1"/>
  <c r="H1072" i="1"/>
  <c r="G195" i="1"/>
  <c r="H195" i="1"/>
  <c r="G194" i="1"/>
  <c r="H194" i="1"/>
  <c r="G181" i="1"/>
  <c r="H181" i="1"/>
  <c r="G1013" i="1"/>
  <c r="H1013" i="1"/>
  <c r="G180" i="1"/>
  <c r="H180" i="1"/>
  <c r="G178" i="1"/>
  <c r="H178" i="1"/>
  <c r="G1002" i="1"/>
  <c r="H1002" i="1"/>
  <c r="G1000" i="1"/>
  <c r="H1000" i="1"/>
  <c r="G999" i="1"/>
  <c r="H999" i="1"/>
  <c r="G998" i="1"/>
  <c r="H998" i="1"/>
  <c r="G997" i="1"/>
  <c r="H997" i="1"/>
  <c r="G175" i="1"/>
  <c r="H175" i="1"/>
  <c r="G984" i="1"/>
  <c r="H984" i="1"/>
  <c r="G983" i="1"/>
  <c r="H983" i="1"/>
  <c r="G982" i="1"/>
  <c r="H982" i="1"/>
  <c r="G981" i="1"/>
  <c r="H981" i="1"/>
  <c r="G168" i="1"/>
  <c r="H168" i="1"/>
  <c r="G976" i="1"/>
  <c r="H976" i="1"/>
  <c r="G975" i="1"/>
  <c r="H975" i="1"/>
  <c r="G963" i="1"/>
  <c r="H963" i="1"/>
  <c r="G961" i="1"/>
  <c r="H961" i="1"/>
  <c r="G960" i="1"/>
  <c r="H960" i="1"/>
  <c r="G959" i="1"/>
  <c r="H959" i="1"/>
  <c r="G958" i="1"/>
  <c r="H958" i="1"/>
  <c r="G957" i="1"/>
  <c r="H957" i="1"/>
  <c r="G147" i="1"/>
  <c r="H147" i="1"/>
  <c r="G934" i="1"/>
  <c r="H934" i="1"/>
  <c r="G933" i="1"/>
  <c r="H933" i="1"/>
  <c r="G932" i="1"/>
  <c r="H932" i="1"/>
  <c r="G931" i="1"/>
  <c r="H931" i="1"/>
  <c r="G930" i="1"/>
  <c r="H930" i="1"/>
  <c r="G929" i="1"/>
  <c r="H929" i="1"/>
  <c r="G928" i="1"/>
  <c r="H928" i="1"/>
  <c r="G927" i="1"/>
  <c r="H927" i="1"/>
  <c r="G926" i="1"/>
  <c r="H926" i="1"/>
  <c r="G925" i="1"/>
  <c r="H925" i="1"/>
  <c r="G131" i="1"/>
  <c r="H131" i="1"/>
  <c r="G913" i="1"/>
  <c r="H913" i="1"/>
  <c r="G912" i="1"/>
  <c r="H912" i="1"/>
  <c r="G904" i="1"/>
  <c r="H904" i="1"/>
  <c r="G903" i="1"/>
  <c r="H903" i="1"/>
  <c r="G902" i="1"/>
  <c r="H902" i="1"/>
  <c r="G123" i="1"/>
  <c r="H123" i="1"/>
  <c r="G115" i="1"/>
  <c r="H115" i="1"/>
  <c r="G114" i="1"/>
  <c r="H114" i="1"/>
  <c r="G112" i="1"/>
  <c r="H112" i="1"/>
  <c r="G1252" i="1"/>
  <c r="H1252" i="1"/>
  <c r="G605" i="1"/>
  <c r="H605" i="1"/>
  <c r="G105" i="1"/>
  <c r="H105" i="1"/>
  <c r="G90" i="1"/>
  <c r="H90" i="1"/>
  <c r="G83" i="1"/>
  <c r="H83" i="1"/>
  <c r="G593" i="1"/>
  <c r="H593" i="1"/>
  <c r="G592" i="1"/>
  <c r="H592" i="1"/>
  <c r="G77" i="1"/>
  <c r="H77" i="1"/>
  <c r="G591" i="1"/>
  <c r="H591" i="1"/>
  <c r="G587" i="1"/>
  <c r="H587" i="1"/>
  <c r="G586" i="1"/>
  <c r="H586" i="1"/>
  <c r="G585" i="1"/>
  <c r="H585" i="1"/>
  <c r="G584" i="1"/>
  <c r="H584" i="1"/>
  <c r="G583" i="1"/>
  <c r="H583" i="1"/>
  <c r="G582" i="1"/>
  <c r="H582" i="1"/>
  <c r="G581" i="1"/>
  <c r="H581" i="1"/>
  <c r="G579" i="1"/>
  <c r="H579" i="1"/>
</calcChain>
</file>

<file path=xl/sharedStrings.xml><?xml version="1.0" encoding="utf-8"?>
<sst xmlns="http://schemas.openxmlformats.org/spreadsheetml/2006/main" count="7690" uniqueCount="1466">
  <si>
    <t>Species</t>
  </si>
  <si>
    <t>Trophic Mode</t>
  </si>
  <si>
    <t>Guild</t>
  </si>
  <si>
    <t>Guild curated</t>
  </si>
  <si>
    <t>sum</t>
  </si>
  <si>
    <t>overall percentage</t>
  </si>
  <si>
    <t>O-I-1</t>
  </si>
  <si>
    <t>O-I-2</t>
  </si>
  <si>
    <t>O-I-3</t>
  </si>
  <si>
    <t>O-II-1</t>
  </si>
  <si>
    <t>O-II-2</t>
  </si>
  <si>
    <t>O-II-3</t>
  </si>
  <si>
    <t>O-III-1</t>
  </si>
  <si>
    <t>O-III-2</t>
  </si>
  <si>
    <t>O-III-3</t>
  </si>
  <si>
    <t>Y-I-1</t>
  </si>
  <si>
    <t>Y-I-2</t>
  </si>
  <si>
    <t>Y-I-3</t>
  </si>
  <si>
    <t>Y-II-1</t>
  </si>
  <si>
    <t>Y-II-2</t>
  </si>
  <si>
    <t>Y-II-3</t>
  </si>
  <si>
    <t>Y-III-1</t>
  </si>
  <si>
    <t>Y-III-2</t>
  </si>
  <si>
    <t>Y-III-3</t>
  </si>
  <si>
    <t>Buckleyzyma aurantiaca</t>
  </si>
  <si>
    <t>-</t>
  </si>
  <si>
    <t>Unassigned</t>
  </si>
  <si>
    <t>Bulleribasidium oberjochense</t>
  </si>
  <si>
    <t>Bulleribasidium panici</t>
  </si>
  <si>
    <t>Bulleribasidium pseudovariabile</t>
  </si>
  <si>
    <t>Butyriboletus persolidus</t>
  </si>
  <si>
    <t>Butyriboletus primiregius</t>
  </si>
  <si>
    <t>Butyriboletus sanicibus</t>
  </si>
  <si>
    <t>Butyriboletus yicibus</t>
  </si>
  <si>
    <t>Carcinomyces arundinariae</t>
  </si>
  <si>
    <t>Celerioriella dura</t>
  </si>
  <si>
    <t>Cercopemyces ponderosus</t>
  </si>
  <si>
    <t>Chaetospermum chaetosporum</t>
  </si>
  <si>
    <t>Cheiromoniliophora elegans</t>
  </si>
  <si>
    <t>Citeromyces hawaiiensis</t>
  </si>
  <si>
    <t>Cladoriella paleospora</t>
  </si>
  <si>
    <t>Cleistocybe vernalis</t>
  </si>
  <si>
    <t>Clydaea vesicula</t>
  </si>
  <si>
    <t>Codinaea acaciae</t>
  </si>
  <si>
    <t>Collembolispora aristata</t>
  </si>
  <si>
    <t>Collembolispora barbata</t>
  </si>
  <si>
    <t>Crucellisporiopsis marquesiae</t>
  </si>
  <si>
    <t>Cutaneotrichosporon cutaneum</t>
  </si>
  <si>
    <t>Cutaneotrichosporon cyanovorans</t>
  </si>
  <si>
    <t>Cutaneotrichosporon guehoae</t>
  </si>
  <si>
    <t>Cystofilobasidium capitatum</t>
  </si>
  <si>
    <t>Dacrymyces ancyleus</t>
  </si>
  <si>
    <t>Dactylonectria estremocensis</t>
  </si>
  <si>
    <t>Derxomyces anomalus</t>
  </si>
  <si>
    <t>Derxomyces boekhoutii</t>
  </si>
  <si>
    <t>Derxomyces hainanensis</t>
  </si>
  <si>
    <t>Derxomyces hubeiensis</t>
  </si>
  <si>
    <t>Derxomyces komagatae</t>
  </si>
  <si>
    <t>Derxomyces linzhiensis</t>
  </si>
  <si>
    <t>Derxomyces qinlingensis</t>
  </si>
  <si>
    <t>Derxomyces simaoensis</t>
  </si>
  <si>
    <t>Derxomyces wuzhishanensis</t>
  </si>
  <si>
    <t>Derxomyces yunnanensis</t>
  </si>
  <si>
    <t>Eleutheromyces subulatus</t>
  </si>
  <si>
    <t>Fellomyces borneensis</t>
  </si>
  <si>
    <t>Fellomyces horovitziae</t>
  </si>
  <si>
    <t>Fellomyces penicillatus</t>
  </si>
  <si>
    <t>Fellomyces polyborus</t>
  </si>
  <si>
    <t>Fellozyma inositophila</t>
  </si>
  <si>
    <t>Fibulochlamys chilensis</t>
  </si>
  <si>
    <t>Fonsecazyma mujuensis</t>
  </si>
  <si>
    <t>Fonsecazyma tronadorensis</t>
  </si>
  <si>
    <t>Fusicolla violacea</t>
  </si>
  <si>
    <t>Gelidatrema spencermartinsiae</t>
  </si>
  <si>
    <t>Genolevuria amylolytica</t>
  </si>
  <si>
    <t>Genolevuria armeniaca</t>
  </si>
  <si>
    <t>Glaciozyma martinii</t>
  </si>
  <si>
    <t>Gremmeniella balsamea</t>
  </si>
  <si>
    <t>Haglerozyma chiarellii</t>
  </si>
  <si>
    <t>Hamamotoa lignophila</t>
  </si>
  <si>
    <t>Hannaella coprosmae</t>
  </si>
  <si>
    <t>Hannaella kunmingensis</t>
  </si>
  <si>
    <t>Hannaella oryzae</t>
  </si>
  <si>
    <t>Haradamyces foliicola</t>
  </si>
  <si>
    <t>Heterospora chenopodii</t>
  </si>
  <si>
    <t>Holtermanniella takashimae</t>
  </si>
  <si>
    <t>Hyalotiella spartii</t>
  </si>
  <si>
    <t>Kazachstania hellenica</t>
  </si>
  <si>
    <t>Kazachstania martiniae</t>
  </si>
  <si>
    <t>Kriegeria eriophori</t>
  </si>
  <si>
    <t>Kurtzmanomyces insolitus</t>
  </si>
  <si>
    <t>Kurtzmanomyces nectairei</t>
  </si>
  <si>
    <t>Kurtzmanomyces tardus</t>
  </si>
  <si>
    <t>Leucosporidium fellii</t>
  </si>
  <si>
    <t>Leucosporidium intermedium</t>
  </si>
  <si>
    <t>Lophiohelichrysum helichrysi</t>
  </si>
  <si>
    <t>Microcera rubra</t>
  </si>
  <si>
    <t>Microsporomyces pini</t>
  </si>
  <si>
    <t>Minutiella tardicola</t>
  </si>
  <si>
    <t>Mrakia frigida</t>
  </si>
  <si>
    <t>Mycochaetophora gentianae</t>
  </si>
  <si>
    <t>Mycosymbioces mycenaphila</t>
  </si>
  <si>
    <t>Mycotribulus mirabilis</t>
  </si>
  <si>
    <t>Neoaleurodiscus fujii</t>
  </si>
  <si>
    <t>Neoascochyta europaea</t>
  </si>
  <si>
    <t>Neodevriesia coryneliae</t>
  </si>
  <si>
    <t>Neodevriesia pakbiae</t>
  </si>
  <si>
    <t>Neodevriesia shakazului</t>
  </si>
  <si>
    <t>Neophaeomoniella eucalypti</t>
  </si>
  <si>
    <t>Neosphaerellopsis thailandica</t>
  </si>
  <si>
    <t>Oberwinklerozyma yarrowii</t>
  </si>
  <si>
    <t>Occultifur externus</t>
  </si>
  <si>
    <t>Papiliotrema bandonii</t>
  </si>
  <si>
    <t>Parafabraea eucalypti</t>
  </si>
  <si>
    <t>Paranannizziopsis crustacea</t>
  </si>
  <si>
    <t>Paraphaeomoniella capensis</t>
  </si>
  <si>
    <t>Phaeotremella skinneri</t>
  </si>
  <si>
    <t>Pleurophoma ossicola</t>
  </si>
  <si>
    <t>Polyschema sclerotigenum</t>
  </si>
  <si>
    <t>Protostegia eucleae</t>
  </si>
  <si>
    <t>Pseudogliophragma indicum</t>
  </si>
  <si>
    <t>Pseudohyphozyma pustula</t>
  </si>
  <si>
    <t>Pseudophaeomoniella oleicola</t>
  </si>
  <si>
    <t>Pseudopyricularia cyperi</t>
  </si>
  <si>
    <t>Pseudorobillarda eucalypti</t>
  </si>
  <si>
    <t>Pseudoveronaea ellipsoidea</t>
  </si>
  <si>
    <t>Pseudozyma prolifica</t>
  </si>
  <si>
    <t>Readerielliopsis fuscoporiae</t>
  </si>
  <si>
    <t>Reticulascus clavatus</t>
  </si>
  <si>
    <t>Sabahriopsis eucalypti</t>
  </si>
  <si>
    <t>Saitozyma flava</t>
  </si>
  <si>
    <t>Sarimanas pseudofluviatile</t>
  </si>
  <si>
    <t>Sarimanas shirakamiense</t>
  </si>
  <si>
    <t>Singerocybe umbilicata</t>
  </si>
  <si>
    <t>Slooffia cresolica</t>
  </si>
  <si>
    <t>Slopeiomyces cylindrosporus</t>
  </si>
  <si>
    <t>Soloacrosporiella acaciae</t>
  </si>
  <si>
    <t>Staninwardia suttonii</t>
  </si>
  <si>
    <t>Sterigmatosporidium polymorphum</t>
  </si>
  <si>
    <t>Sugitazyma miyagiana</t>
  </si>
  <si>
    <t>Sugiyamaella marionensis</t>
  </si>
  <si>
    <t>Sulzbacheromyces caatingae</t>
  </si>
  <si>
    <t>Symmetrospora coprosmae</t>
  </si>
  <si>
    <t>Tephrocybella griseonigrescens</t>
  </si>
  <si>
    <t>Tropicoporus excentrodendri</t>
  </si>
  <si>
    <t>Truncospora macrospora</t>
  </si>
  <si>
    <t>Udeniomyces megalosporus</t>
  </si>
  <si>
    <t>Udeniomyces puniceus</t>
  </si>
  <si>
    <t>Udeniomyces pyricola</t>
  </si>
  <si>
    <t>Vanderwaltozyma polyspora</t>
  </si>
  <si>
    <t>Vanderwaltozyma verrucispora</t>
  </si>
  <si>
    <t>Variocladium giganteum</t>
  </si>
  <si>
    <t>Versicolorisporium triseptatum</t>
  </si>
  <si>
    <t>Vishniacozyma carnescens</t>
  </si>
  <si>
    <t>Vishniacozyma globospora</t>
  </si>
  <si>
    <t>Vishniacozyma heimaeyensis</t>
  </si>
  <si>
    <t>Vishniacozyma psychrotolerans</t>
  </si>
  <si>
    <t>Vonarxia vagans</t>
  </si>
  <si>
    <t>Wojnowiciella eucalypti</t>
  </si>
  <si>
    <t>Xenoacremonium recifei</t>
  </si>
  <si>
    <t>Xenocamarosporium acaciae</t>
  </si>
  <si>
    <t>Yamadazyma philogaea</t>
  </si>
  <si>
    <t>Yunzhangia sonckii</t>
  </si>
  <si>
    <t>Zymoseptoria verkleyi</t>
  </si>
  <si>
    <t>[Candida] bracarensis</t>
  </si>
  <si>
    <t>[Candida] insectorum</t>
  </si>
  <si>
    <t>[Candida] lycoperdinae</t>
  </si>
  <si>
    <t>[Candida] panamensis</t>
  </si>
  <si>
    <t>[Candida] santamariae</t>
  </si>
  <si>
    <t>[Candida] tritomae</t>
  </si>
  <si>
    <t>[Cryptococcus] cuniculi</t>
  </si>
  <si>
    <t>[Rhodotorula] nothofagi</t>
  </si>
  <si>
    <t>Acremonium rutilum</t>
  </si>
  <si>
    <t>Pathogen-Saprotroph-Symbiotroph</t>
  </si>
  <si>
    <t>Animal Pathogen-Endophyte-Fungal Parasite-Plant Pathogen-Wood Saprotroph</t>
  </si>
  <si>
    <t>Other</t>
  </si>
  <si>
    <t>Anhellia nectandrae</t>
  </si>
  <si>
    <t>Pathotroph</t>
  </si>
  <si>
    <t>Animal Pathogen</t>
  </si>
  <si>
    <t>Aspergillus costiformis</t>
  </si>
  <si>
    <t>Auriculoscypha anacardiicola</t>
  </si>
  <si>
    <t>Beauveria caledonica</t>
  </si>
  <si>
    <t>Hannaella luteola</t>
  </si>
  <si>
    <t>Haptocillium glocklingiae</t>
  </si>
  <si>
    <t>Lachancea fermentati</t>
  </si>
  <si>
    <t>Lecanicillium flavidum</t>
  </si>
  <si>
    <t>Lecanicillium fungicola</t>
  </si>
  <si>
    <t>Lecanicillium primulinum</t>
  </si>
  <si>
    <t>Medicopsis romeroi</t>
  </si>
  <si>
    <t>Metarhizium brunneum</t>
  </si>
  <si>
    <t>Metarhizium carneum</t>
  </si>
  <si>
    <t>Metarhizium frigidum</t>
  </si>
  <si>
    <t>Metarhizium pinghaense</t>
  </si>
  <si>
    <t>Metarhizium rileyi</t>
  </si>
  <si>
    <t>Metarhizium robertsii</t>
  </si>
  <si>
    <t>Microsporum duboisii</t>
  </si>
  <si>
    <t>Nannizziopsis obscura</t>
  </si>
  <si>
    <t>Phialemoniopsis curvata</t>
  </si>
  <si>
    <t>Simplicillium subtropicum</t>
  </si>
  <si>
    <t>Trichomonascus ciferrii</t>
  </si>
  <si>
    <t>Colacogloea eucalyptica</t>
  </si>
  <si>
    <t>Fungal Parasite</t>
  </si>
  <si>
    <t>Colacogloea foliorum</t>
  </si>
  <si>
    <t>Colacogloea philyla</t>
  </si>
  <si>
    <t>Cosmospora cymosa</t>
  </si>
  <si>
    <t>Platygloea disciformis</t>
  </si>
  <si>
    <t>Polycephalomyces sinensis</t>
  </si>
  <si>
    <t>Purpureocillium lavendulum</t>
  </si>
  <si>
    <t>Trichoderma polysporum</t>
  </si>
  <si>
    <t>Epicoccum brasiliense</t>
  </si>
  <si>
    <t>Fungal Parasite-Plant Pathogen</t>
  </si>
  <si>
    <t>Sphinctrina intermedia</t>
  </si>
  <si>
    <t>Lichen Parasite</t>
  </si>
  <si>
    <t>Aequabiliella effusa</t>
  </si>
  <si>
    <t>Plant Pathogen</t>
  </si>
  <si>
    <t>Allantophomopsis cytisporea</t>
  </si>
  <si>
    <t>Allantophomopsis lunata</t>
  </si>
  <si>
    <t>Ascochyta phacae</t>
  </si>
  <si>
    <t>Auratiopycnidiella tristaniopsis</t>
  </si>
  <si>
    <t>Barriopsis fusca</t>
  </si>
  <si>
    <t>Barriopsis iraniana</t>
  </si>
  <si>
    <t>Barriopsis tectonae</t>
  </si>
  <si>
    <t>Batcheloromyces sedgefieldii</t>
  </si>
  <si>
    <t>Botryosphaeria agaves</t>
  </si>
  <si>
    <t>Catenulostroma hermanusense</t>
  </si>
  <si>
    <t>Cercospora beticola</t>
  </si>
  <si>
    <t>Chrysocrypta corymbiae</t>
  </si>
  <si>
    <t>Clonostachys miodochialis</t>
  </si>
  <si>
    <t>Clonostachys phyllophila</t>
  </si>
  <si>
    <t>Clonostachys wenpingii</t>
  </si>
  <si>
    <t>Coccomyces australis</t>
  </si>
  <si>
    <t>Collophora africana</t>
  </si>
  <si>
    <t>Collophora capensis</t>
  </si>
  <si>
    <t>Collophora hispanica</t>
  </si>
  <si>
    <t>Collophora paarla</t>
  </si>
  <si>
    <t>Collophora rubra</t>
  </si>
  <si>
    <t>Cylindrocladiella infestans</t>
  </si>
  <si>
    <t>Darkera picea</t>
  </si>
  <si>
    <t>Discosia pseudoartocreas</t>
  </si>
  <si>
    <t>Dothiorella brevicollis</t>
  </si>
  <si>
    <t>Dothiorella moneti</t>
  </si>
  <si>
    <t>Dothiorella santali</t>
  </si>
  <si>
    <t>Dothiorella sarmentorum</t>
  </si>
  <si>
    <t>Dothiorella thailandica</t>
  </si>
  <si>
    <t>Elsinoe eucalypticola</t>
  </si>
  <si>
    <t>Endoconidiophora rufipennis</t>
  </si>
  <si>
    <t>Entyloma cosmi</t>
  </si>
  <si>
    <t>Erythricium atropatanum</t>
  </si>
  <si>
    <t>Helicobasidium mompa</t>
  </si>
  <si>
    <t>Hypoderma minteri</t>
  </si>
  <si>
    <t>Ilyonectria cyclaminicola</t>
  </si>
  <si>
    <t>Ilyonectria liriodendri</t>
  </si>
  <si>
    <t>Itersonilia perplexans</t>
  </si>
  <si>
    <t>Kellermania agaves</t>
  </si>
  <si>
    <t>Kellermania anomala</t>
  </si>
  <si>
    <t>Kellermania confusa</t>
  </si>
  <si>
    <t>Kellermania crassispora</t>
  </si>
  <si>
    <t>Kellermania dasylirionis</t>
  </si>
  <si>
    <t>Kellermania micranthae</t>
  </si>
  <si>
    <t>Kellermania nolinae</t>
  </si>
  <si>
    <t>Kellermania plurilocularis</t>
  </si>
  <si>
    <t>Kellermania ramaleyae</t>
  </si>
  <si>
    <t>Kellermania rostratae</t>
  </si>
  <si>
    <t>Laetisaria arvalis</t>
  </si>
  <si>
    <t>Laetisaria lichenicola</t>
  </si>
  <si>
    <t>Lasiodiplodia crassispora</t>
  </si>
  <si>
    <t>Lasiodiplodia egyptiacae</t>
  </si>
  <si>
    <t>Lasiodiplodia gonubiensis</t>
  </si>
  <si>
    <t>Lasiodiplodia lignicola</t>
  </si>
  <si>
    <t>Lasiodiplodia margaritacea</t>
  </si>
  <si>
    <t>Lasiodiplodia parva</t>
  </si>
  <si>
    <t>Lasiodiplodia pseudotheobromae</t>
  </si>
  <si>
    <t>Lasiodiplodia pyriformis</t>
  </si>
  <si>
    <t>Lasiodiplodia rubropurpurea</t>
  </si>
  <si>
    <t>Lasiodiplodia viticola</t>
  </si>
  <si>
    <t>Lecanosticta guatemalensis</t>
  </si>
  <si>
    <t>Lecanosticta longispora</t>
  </si>
  <si>
    <t>Lophodermium gamundiae</t>
  </si>
  <si>
    <t>Mastigosporium album</t>
  </si>
  <si>
    <t>Mycosphaerella stromatosa</t>
  </si>
  <si>
    <t>Mycosphaerella sumatrensis</t>
  </si>
  <si>
    <t>Mycosphaerella tumulosa</t>
  </si>
  <si>
    <t>Neofusicoccum cryptoaustrale</t>
  </si>
  <si>
    <t>Neofusicoccum kwambonambiense</t>
  </si>
  <si>
    <t>Neofusicoccum pennatisporum</t>
  </si>
  <si>
    <t>Neofusicoccum umdonicola</t>
  </si>
  <si>
    <t>Neonectria major</t>
  </si>
  <si>
    <t>Neoscytalidium novaehollandiae</t>
  </si>
  <si>
    <t>Ophiognomonia longispora</t>
  </si>
  <si>
    <t>Passalora lobeliae-fistulosae</t>
  </si>
  <si>
    <t>Passalora pseudotithoniae</t>
  </si>
  <si>
    <t>Pestalotiopsis diversiseta</t>
  </si>
  <si>
    <t>Phacidium grevilleae</t>
  </si>
  <si>
    <t>Phacidium pseudophacidioides</t>
  </si>
  <si>
    <t>Pilidium pseudoconcavum</t>
  </si>
  <si>
    <t>Polyscytalum algarvense</t>
  </si>
  <si>
    <t>Pseudocercospora angolensis</t>
  </si>
  <si>
    <t>Pseudocercospora kamalii</t>
  </si>
  <si>
    <t>Pseudocercospora rhabdothamni</t>
  </si>
  <si>
    <t>Pseudofusicoccum violaceum</t>
  </si>
  <si>
    <t>Pseudoidium javanicum</t>
  </si>
  <si>
    <t>Pseudoplagiostoma corymbiae</t>
  </si>
  <si>
    <t>Puccinia chunjii</t>
  </si>
  <si>
    <t>Puccinia coronati-agrostidis</t>
  </si>
  <si>
    <t>Puccinia gansensis</t>
  </si>
  <si>
    <t>Pyrenochaeta lycopersici</t>
  </si>
  <si>
    <t>Pyricularia bothriochloae</t>
  </si>
  <si>
    <t>Rhexocercosporidium carotae</t>
  </si>
  <si>
    <t>Rhexocercosporidium panacis</t>
  </si>
  <si>
    <t>Rhizidium phycophilum</t>
  </si>
  <si>
    <t>Rhynchosporium agropyri</t>
  </si>
  <si>
    <t>Rickenella indica</t>
  </si>
  <si>
    <t>Rosenscheldiella korthalsellae</t>
  </si>
  <si>
    <t>Saccharata capensis</t>
  </si>
  <si>
    <t>Saccharata kirstenboschensis</t>
  </si>
  <si>
    <t>Scirrhia brasiliensis</t>
  </si>
  <si>
    <t>Seimatosporium pistaciae</t>
  </si>
  <si>
    <t>Septoria citricola</t>
  </si>
  <si>
    <t>Septoria malagutii</t>
  </si>
  <si>
    <t>Spencermartinsia rosulata</t>
  </si>
  <si>
    <t>Stagonospora pseudopaludosa</t>
  </si>
  <si>
    <t>Trichothecium ovalisporum</t>
  </si>
  <si>
    <t>Tubakia seoraksanensis</t>
  </si>
  <si>
    <t>Typhula maritima</t>
  </si>
  <si>
    <t>Uromyces hawksworthii</t>
  </si>
  <si>
    <t>Veronaea botryosa</t>
  </si>
  <si>
    <t>Veronaea compacta</t>
  </si>
  <si>
    <t>Veronaea japonica</t>
  </si>
  <si>
    <t>Xenophacidiella pseudocatenata</t>
  </si>
  <si>
    <t>Rhodotorula babjevae</t>
  </si>
  <si>
    <t>Pathotroph-Saprotroph</t>
  </si>
  <si>
    <t>Animal Endosymbiont-Undefined Saprotroph</t>
  </si>
  <si>
    <t>Knufia cryptophialidica</t>
  </si>
  <si>
    <t>Animal Pathogen-Plant Pathogen-Soil Saprotroph-Undefined Saprotroph</t>
  </si>
  <si>
    <t>Arthroderma corniculatum</t>
  </si>
  <si>
    <t>Animal Pathogen-Undefined Saprotroph</t>
  </si>
  <si>
    <t>Arthroderma simii</t>
  </si>
  <si>
    <t>Arthroderma tuberculatum</t>
  </si>
  <si>
    <t>Aspergillus fumigatus</t>
  </si>
  <si>
    <t>Galerina indica</t>
  </si>
  <si>
    <t>Bryophyte Parasite-Leaf Saprotroph-Soil Saprotroph-Undefined Saprotroph-Wood Saprotroph</t>
  </si>
  <si>
    <t>Pluteus atropungens</t>
  </si>
  <si>
    <t>Bryophyte Parasite-Leaf Saprotroph-Wood Saprotroph</t>
  </si>
  <si>
    <t>Pluteus castroae</t>
  </si>
  <si>
    <t>Pluteus cervinus</t>
  </si>
  <si>
    <t>Pluteus mammillatus</t>
  </si>
  <si>
    <t>Pluteus multiformis</t>
  </si>
  <si>
    <t>Pluteus saupei</t>
  </si>
  <si>
    <t>Pezoloma ericae</t>
  </si>
  <si>
    <t>Bryophyte Parasite-Undefined Saprotroph</t>
  </si>
  <si>
    <t>Pezicula heterochroma</t>
  </si>
  <si>
    <t>Endophyte-Plant Pathogen-Undefined Saprotroph</t>
  </si>
  <si>
    <t>Pezicula neosporulosa</t>
  </si>
  <si>
    <t>Pezicula sporulosa</t>
  </si>
  <si>
    <t>Botrytis caroliniana</t>
  </si>
  <si>
    <t>NULL</t>
  </si>
  <si>
    <t>Clitocybe brunneocaperata</t>
  </si>
  <si>
    <t>Clitocybe carolinensis</t>
  </si>
  <si>
    <t>Clitocybe cokeri</t>
  </si>
  <si>
    <t>Clitocybe hesleri</t>
  </si>
  <si>
    <t>Clitocybe ulmicola</t>
  </si>
  <si>
    <t>Fusarium keratoplasticum</t>
  </si>
  <si>
    <t>Plant Pathogen-Soil Saprotroph-Wood Saprotroph</t>
  </si>
  <si>
    <t>Avachytrium platense</t>
  </si>
  <si>
    <t>Plant Pathogen-Undefined Saprotroph</t>
  </si>
  <si>
    <t>Didymella rosea</t>
  </si>
  <si>
    <t>Ceratocystis atrox</t>
  </si>
  <si>
    <t>Plant Pathogen-Wood Saprotroph</t>
  </si>
  <si>
    <t>Ceratocystis norvegica</t>
  </si>
  <si>
    <t>Coniothyrium prosopidis</t>
  </si>
  <si>
    <t>Discula destructiva</t>
  </si>
  <si>
    <t>Fomitiporia aethiopica</t>
  </si>
  <si>
    <t>Fomitiporia cupressicola</t>
  </si>
  <si>
    <t>Fomitiporia gabonensis</t>
  </si>
  <si>
    <t>Fomitiporia ivindoensis</t>
  </si>
  <si>
    <t>Fomitiporia nobilissima</t>
  </si>
  <si>
    <t>Fomitiporia pentaphylacis</t>
  </si>
  <si>
    <t>Fomitiporia tenuis</t>
  </si>
  <si>
    <t>Fomitiporia tenuitubus</t>
  </si>
  <si>
    <t>Ganoderma destructans</t>
  </si>
  <si>
    <t>Ganoderma enigmaticum</t>
  </si>
  <si>
    <t>Phellinus castanopsidis</t>
  </si>
  <si>
    <t>Phellinus gabonensis</t>
  </si>
  <si>
    <t>Phoma schachtii</t>
  </si>
  <si>
    <t>Aureobasidium iranianum</t>
  </si>
  <si>
    <t>Pathotroph-Saprotroph-Symbiotroph</t>
  </si>
  <si>
    <t>Animal Pathogen-Endophyte-Epiphyte-Plant Pathogen-Undefined Saprotroph</t>
  </si>
  <si>
    <t>Cryptococcus consortionis</t>
  </si>
  <si>
    <t>Animal Pathogen-Endophyte-Epiphyte-Undefined Saprotroph</t>
  </si>
  <si>
    <t>Nectria eustromatica</t>
  </si>
  <si>
    <t>Animal Pathogen-Endophyte-Fungal Parasite-Lichen Parasite-Plant Pathogen-Wood Saprotroph</t>
  </si>
  <si>
    <t>Alternaria tumida</t>
  </si>
  <si>
    <t>Animal Pathogen-Endophyte-Plant Pathogen-Wood Saprotroph</t>
  </si>
  <si>
    <t>Candida cetoniae</t>
  </si>
  <si>
    <t>Animal Pathogen-Endosymbiont-Undefined Saprotroph</t>
  </si>
  <si>
    <t>Candida ergatensis</t>
  </si>
  <si>
    <t>Candida mucifera</t>
  </si>
  <si>
    <t>Candida pseudojiufengensis</t>
  </si>
  <si>
    <t>Pseudogymnoascus destructans</t>
  </si>
  <si>
    <t>Animal Pathogen-Soil Saprotroph</t>
  </si>
  <si>
    <t>Aspergillus acanthosporus</t>
  </si>
  <si>
    <t>Endophyte-Animal Pathogen-Plant Saprotroph-Soil Saprotroph-Undefined Saprotroph-Wood Saprotroph</t>
  </si>
  <si>
    <t>Aspergillus brevistipitatus</t>
  </si>
  <si>
    <t>Aspergillus itaconicus</t>
  </si>
  <si>
    <t>Aspergillus varians</t>
  </si>
  <si>
    <t>Trichoderma appalachiense</t>
  </si>
  <si>
    <t>Endophyte-Epiphyt-Fungal Parasite-Plant Pathogen-Wood Saprotroph</t>
  </si>
  <si>
    <t>Trichoderma caerulescens</t>
  </si>
  <si>
    <t>Trichoderma crassum</t>
  </si>
  <si>
    <t>Trichoderma cremeum</t>
  </si>
  <si>
    <t>Trichoderma crystalligenum</t>
  </si>
  <si>
    <t>Trichoderma delicatulum</t>
  </si>
  <si>
    <t>Trichoderma fertile</t>
  </si>
  <si>
    <t>Trichoderma fomiticola</t>
  </si>
  <si>
    <t>Trichoderma hamatum</t>
  </si>
  <si>
    <t>Trichoderma leucopus</t>
  </si>
  <si>
    <t>Trichoderma longipile</t>
  </si>
  <si>
    <t>Trichoderma luteocrystallinum</t>
  </si>
  <si>
    <t>Trichoderma moravicum</t>
  </si>
  <si>
    <t>Trichoderma pachypallidum</t>
  </si>
  <si>
    <t>Trichoderma parapiluliferum</t>
  </si>
  <si>
    <t>Trichoderma paraviridescens</t>
  </si>
  <si>
    <t>Trichoderma piluliferum</t>
  </si>
  <si>
    <t>Trichoderma poronioideum</t>
  </si>
  <si>
    <t>Trichoderma pseudogelatinosum</t>
  </si>
  <si>
    <t>Trichoderma pseudonigrovirens</t>
  </si>
  <si>
    <t>Trichoderma rufobrunneum</t>
  </si>
  <si>
    <t>Trichoderma sinuosum</t>
  </si>
  <si>
    <t>Trichoderma spirale</t>
  </si>
  <si>
    <t>Trichoderma stilbohypoxyli</t>
  </si>
  <si>
    <t>Trichoderma strigosellum</t>
  </si>
  <si>
    <t>Trichoderma surrotundum</t>
  </si>
  <si>
    <t>Trichoderma texanum</t>
  </si>
  <si>
    <t>Trichoderma theobromicola</t>
  </si>
  <si>
    <t>Trichoderma virescentiflavum</t>
  </si>
  <si>
    <t>Trichoderma yunnanense</t>
  </si>
  <si>
    <t>Dothidea sambuci</t>
  </si>
  <si>
    <t>Kabatiella bupleuri</t>
  </si>
  <si>
    <t>Chalara hyalocuspica</t>
  </si>
  <si>
    <t>Endophyte-Plant Pathogen-Wood Saprotroph</t>
  </si>
  <si>
    <t>Phyllosticta hymenocallidicola</t>
  </si>
  <si>
    <t>Phyllosticta mimusopisicola</t>
  </si>
  <si>
    <t>Biatriospora mackinnonii</t>
  </si>
  <si>
    <t>Endophyte-Wood Saprotroph-Animal Pathogen</t>
  </si>
  <si>
    <t>Camarosporium aloes</t>
  </si>
  <si>
    <t>Pathotroph-Symbiotroph</t>
  </si>
  <si>
    <t>Endophyte-Plant Pathogen</t>
  </si>
  <si>
    <t>Endophyte</t>
  </si>
  <si>
    <t>Cladosporium arthropodii</t>
  </si>
  <si>
    <t>Cladosporium grevilleae</t>
  </si>
  <si>
    <t>Diaporthe ampelina</t>
  </si>
  <si>
    <t>Diaporthe infecunda</t>
  </si>
  <si>
    <t>Microdochium phragmitis</t>
  </si>
  <si>
    <t>Mollisia dextrinospora</t>
  </si>
  <si>
    <t>Thermomyces lanuginosus</t>
  </si>
  <si>
    <t>Toxicocladosporium ficiniae</t>
  </si>
  <si>
    <t>Toxicocladosporium posoqueriae</t>
  </si>
  <si>
    <t>Toxicocladosporium pseudovelox</t>
  </si>
  <si>
    <t>Toxicocladosporium strelitziae</t>
  </si>
  <si>
    <t>Oidiodendron chlamydosporicum</t>
  </si>
  <si>
    <t>Ericoid Mycorrhizal</t>
  </si>
  <si>
    <t>Oidiodendron citrinum</t>
  </si>
  <si>
    <t>Oidiodendron echinulatum</t>
  </si>
  <si>
    <t>Oidiodendron griseum</t>
  </si>
  <si>
    <t>Oidiodendron maius</t>
  </si>
  <si>
    <t>Oidiodendron rhodogenum</t>
  </si>
  <si>
    <t>Tremella giraffa</t>
  </si>
  <si>
    <t>Penicillium alexiae</t>
  </si>
  <si>
    <t>Saprotroph</t>
  </si>
  <si>
    <t>Dung Saprotroph-Undefined Saprotroph-Wood Saprotroph</t>
  </si>
  <si>
    <t>Penicillium amaliae</t>
  </si>
  <si>
    <t>Penicillium bilaiae</t>
  </si>
  <si>
    <t>Penicillium brasilianum</t>
  </si>
  <si>
    <t>Penicillium brocae</t>
  </si>
  <si>
    <t>Penicillium charlesii</t>
  </si>
  <si>
    <t>Penicillium inusitatum</t>
  </si>
  <si>
    <t>Penicillium malacaense</t>
  </si>
  <si>
    <t>Penicillium maximae</t>
  </si>
  <si>
    <t>Penicillium melinii</t>
  </si>
  <si>
    <t>Penicillium ochrosalmoneum</t>
  </si>
  <si>
    <t>Penicillium onobense</t>
  </si>
  <si>
    <t>Penicillium pulvis</t>
  </si>
  <si>
    <t>Penicillium ramusculum</t>
  </si>
  <si>
    <t>Penicillium yezoense</t>
  </si>
  <si>
    <t>Crinipellis brunnescens</t>
  </si>
  <si>
    <t>Leaf Saprotroph</t>
  </si>
  <si>
    <t>Crinipellis cupreostipes</t>
  </si>
  <si>
    <t>Crinipellis furcata</t>
  </si>
  <si>
    <t>Crinipellis malesiana</t>
  </si>
  <si>
    <t>Crinipellis tabtim</t>
  </si>
  <si>
    <t>Bannoa hahajimensis</t>
  </si>
  <si>
    <t>Saprotrophic</t>
  </si>
  <si>
    <t>Apiotrichum porosum</t>
  </si>
  <si>
    <t>Soil Saprotroph</t>
  </si>
  <si>
    <t>Archaeorhizomyces borealis</t>
  </si>
  <si>
    <t>Archaeorhizomyces finlayi</t>
  </si>
  <si>
    <t>Chlorophyllum pseudoglobosum</t>
  </si>
  <si>
    <t>Geastrum papinuttii</t>
  </si>
  <si>
    <t>Geomyces auratus</t>
  </si>
  <si>
    <t>Lepiota geogenia</t>
  </si>
  <si>
    <t>Lepiota rhodophylla</t>
  </si>
  <si>
    <t>Lepiota scaberula</t>
  </si>
  <si>
    <t>Lepiota spheniscispora</t>
  </si>
  <si>
    <t>Lepiota viridigleba</t>
  </si>
  <si>
    <t>Macrolepiota detersa</t>
  </si>
  <si>
    <t>Macrolepiota orientiexcoriata</t>
  </si>
  <si>
    <t>Macrolepiota turbinata</t>
  </si>
  <si>
    <t>Macrolepiota velosa</t>
  </si>
  <si>
    <t>Abundisporus sclerosetosus</t>
  </si>
  <si>
    <t>Undefined Saprotroph</t>
  </si>
  <si>
    <t>Acanthostigma multiseptatum</t>
  </si>
  <si>
    <t>Acrocalymma fici</t>
  </si>
  <si>
    <t>Agaricus atrodiscus</t>
  </si>
  <si>
    <t>Agaricus chartaceus</t>
  </si>
  <si>
    <t>Agaricus cupressophilus</t>
  </si>
  <si>
    <t>Agaricus eburneocanus</t>
  </si>
  <si>
    <t>Agaricus erythrosarx</t>
  </si>
  <si>
    <t>Agaricus flocculosipes</t>
  </si>
  <si>
    <t>Agaricus megacystidiatus</t>
  </si>
  <si>
    <t>Agaricus megalosporus</t>
  </si>
  <si>
    <t>Agaricus microvolvatulus</t>
  </si>
  <si>
    <t>Agaricus murinocephalus</t>
  </si>
  <si>
    <t>Agaricus subsubensis</t>
  </si>
  <si>
    <t>Agaricus xanthodermulus</t>
  </si>
  <si>
    <t>Amorphotheca resinae</t>
  </si>
  <si>
    <t>Antennariella placitae</t>
  </si>
  <si>
    <t>Aquapoterium pinicola</t>
  </si>
  <si>
    <t>Arthrinium pseudosinense</t>
  </si>
  <si>
    <t>Arthromyces matolae</t>
  </si>
  <si>
    <t>Asperisporium caricae</t>
  </si>
  <si>
    <t>Auricularia nigricans</t>
  </si>
  <si>
    <t>Auricularia scissa</t>
  </si>
  <si>
    <t>Auricularia villosula</t>
  </si>
  <si>
    <t>Australovuilleminia coccinea</t>
  </si>
  <si>
    <t>Brevicellicium atlanticum</t>
  </si>
  <si>
    <t>Buergenerula spartinae</t>
  </si>
  <si>
    <t>Byssoascus striatosporus</t>
  </si>
  <si>
    <t>Byssochlamys verrucosa</t>
  </si>
  <si>
    <t>Camarophyllus griseorufescens</t>
  </si>
  <si>
    <t>Camarophyllus impurus</t>
  </si>
  <si>
    <t>Catenulifera brevicollaris</t>
  </si>
  <si>
    <t>Catenulifera luxurians</t>
  </si>
  <si>
    <t>Ceramothyrium carniolicum</t>
  </si>
  <si>
    <t>Chlorovibrissea chilensis</t>
  </si>
  <si>
    <t>Cladophialophora arxii</t>
  </si>
  <si>
    <t>Cladophialophora boppii</t>
  </si>
  <si>
    <t>Cladophialophora carrionii</t>
  </si>
  <si>
    <t>Cladophialophora devriesii</t>
  </si>
  <si>
    <t>Cladophialophora emmonsii</t>
  </si>
  <si>
    <t>Cladophialophora minutissima</t>
  </si>
  <si>
    <t>Cladophialophora modesta</t>
  </si>
  <si>
    <t>Cladophialophora mycetomatis</t>
  </si>
  <si>
    <t>Cladophialophora psammophila</t>
  </si>
  <si>
    <t>Cladophialophora pucciniophila</t>
  </si>
  <si>
    <t>Cladophialophora sylvestris</t>
  </si>
  <si>
    <t>Clavaria californica</t>
  </si>
  <si>
    <t>Clitopilus brunnescens</t>
  </si>
  <si>
    <t>Clitopilus kamaka</t>
  </si>
  <si>
    <t>Coleophoma proteae</t>
  </si>
  <si>
    <t>Coprinopsis neophlyctidospora</t>
  </si>
  <si>
    <t>Cribbea turbinispora</t>
  </si>
  <si>
    <t>Cudonia sichuanensis</t>
  </si>
  <si>
    <t>Cyathus annulatus</t>
  </si>
  <si>
    <t>Cyathus crassimurus</t>
  </si>
  <si>
    <t>Cyathus renweii</t>
  </si>
  <si>
    <t>Cyphellophora eucalypti</t>
  </si>
  <si>
    <t>Cyphellophora europaea</t>
  </si>
  <si>
    <t>Cyphellophora laciniata</t>
  </si>
  <si>
    <t>Cyphellophora reptans</t>
  </si>
  <si>
    <t>Cyphellophora sessilis</t>
  </si>
  <si>
    <t>Cystoderma andinum</t>
  </si>
  <si>
    <t>Cystoderma tuomikoskii</t>
  </si>
  <si>
    <t>Cystodermella lactea</t>
  </si>
  <si>
    <t>Cystodermella papallactae</t>
  </si>
  <si>
    <t>Dentipellis coniferarum</t>
  </si>
  <si>
    <t>Dentipellopsis dacrydicola</t>
  </si>
  <si>
    <t>Dictyosporium alatum</t>
  </si>
  <si>
    <t>Dioszegia changbaiensis</t>
  </si>
  <si>
    <t>Dioszegia hungarica</t>
  </si>
  <si>
    <t>Dioszegia takashimae</t>
  </si>
  <si>
    <t>Donadinia helvelloides</t>
  </si>
  <si>
    <t>Echinochaete maximipora</t>
  </si>
  <si>
    <t>Endoconidioma populi</t>
  </si>
  <si>
    <t>Endosporium aviarium</t>
  </si>
  <si>
    <t>Exidia uvapassa</t>
  </si>
  <si>
    <t>Exophiala angulospora</t>
  </si>
  <si>
    <t>Exophiala asiatica</t>
  </si>
  <si>
    <t>Exophiala brunnea</t>
  </si>
  <si>
    <t>Exophiala cancerae</t>
  </si>
  <si>
    <t>Exophiala capensis</t>
  </si>
  <si>
    <t>Exophiala castellanii</t>
  </si>
  <si>
    <t>Exophiala equina</t>
  </si>
  <si>
    <t>Exophiala halophila</t>
  </si>
  <si>
    <t>Exophiala moniliae</t>
  </si>
  <si>
    <t>Exophiala pisciphila</t>
  </si>
  <si>
    <t>Exophiala salmonis</t>
  </si>
  <si>
    <t>Exophiala sideris</t>
  </si>
  <si>
    <t>Exophiala xenobiotica</t>
  </si>
  <si>
    <t>Fibulobasidium murrhardtense</t>
  </si>
  <si>
    <t>Filobasidium floriforme</t>
  </si>
  <si>
    <t>Filobasidium globisporum</t>
  </si>
  <si>
    <t>Filobasidium uniguttulatum</t>
  </si>
  <si>
    <t>Geoglossum brunneipes</t>
  </si>
  <si>
    <t>Geoglossum variabilisporum</t>
  </si>
  <si>
    <t>Glarea lozoyensis</t>
  </si>
  <si>
    <t>Gloeodontia eriobotryae</t>
  </si>
  <si>
    <t>Grammothele denticulata</t>
  </si>
  <si>
    <t>Gymnopus disjunctus</t>
  </si>
  <si>
    <t>Gymnopus imbricatus</t>
  </si>
  <si>
    <t>Gymnopus junquilleus</t>
  </si>
  <si>
    <t>Gymnopus luxurians</t>
  </si>
  <si>
    <t>Gymnopus parvulus</t>
  </si>
  <si>
    <t>Gymnopus pseudolodgeae</t>
  </si>
  <si>
    <t>Gymnostellatospora frigida</t>
  </si>
  <si>
    <t>Helicodendron microsporum</t>
  </si>
  <si>
    <t>Hymenochaete huangshanensis</t>
  </si>
  <si>
    <t>Hymenochaete megaspora</t>
  </si>
  <si>
    <t>Hymenochaete minor</t>
  </si>
  <si>
    <t>Hymenochaete parmastoi</t>
  </si>
  <si>
    <t>Hymenochaete tropica</t>
  </si>
  <si>
    <t>Hymenochaete yunnanensis</t>
  </si>
  <si>
    <t>Hymenoscyphus fraxineus</t>
  </si>
  <si>
    <t>Hymenoscyphus ginkgonis</t>
  </si>
  <si>
    <t>Hymenoscyphus haasticus</t>
  </si>
  <si>
    <t>Hymenoscyphus kiko</t>
  </si>
  <si>
    <t>Hymenoscyphus microserotinus</t>
  </si>
  <si>
    <t>Hymenoscyphus ohakune</t>
  </si>
  <si>
    <t>Hymenoscyphus waikaia</t>
  </si>
  <si>
    <t>Hyphoderma macaronesicum</t>
  </si>
  <si>
    <t>Hyphoderma setigerum</t>
  </si>
  <si>
    <t>Hypochnicium guineense</t>
  </si>
  <si>
    <t>Hysterium pulicare</t>
  </si>
  <si>
    <t>Jaapia argillacea</t>
  </si>
  <si>
    <t>Lagarobasidium calongei</t>
  </si>
  <si>
    <t>Lentinellus cystidiosus</t>
  </si>
  <si>
    <t>Lentinellus occidentalis</t>
  </si>
  <si>
    <t>Lentinellus subaustralis</t>
  </si>
  <si>
    <t>Lentinellus sublineolatus</t>
  </si>
  <si>
    <t>Leohumicola incrustata</t>
  </si>
  <si>
    <t>Leohumicola lenta</t>
  </si>
  <si>
    <t>Leohumicola levissima</t>
  </si>
  <si>
    <t>Leohumicola minima</t>
  </si>
  <si>
    <t>Leohumicola terminalis</t>
  </si>
  <si>
    <t>Leohumicola verrucosa</t>
  </si>
  <si>
    <t>Lepidopterella tangerina</t>
  </si>
  <si>
    <t>Leucoagaricus lateritiopurpureus</t>
  </si>
  <si>
    <t>Leucoagaricus orientiflavus</t>
  </si>
  <si>
    <t>Leucoagaricus proximus</t>
  </si>
  <si>
    <t>Leucoagaricus variicolor</t>
  </si>
  <si>
    <t>Lophiostoma multiseptatum</t>
  </si>
  <si>
    <t>Lophiotrema eburnoides</t>
  </si>
  <si>
    <t>Massaria ariae</t>
  </si>
  <si>
    <t>Megasporia guangdongensis</t>
  </si>
  <si>
    <t>Megasporia hengduanensis</t>
  </si>
  <si>
    <t>Megasporoporiella lacerata</t>
  </si>
  <si>
    <t>Megasporoporiella pseudocavernulosa</t>
  </si>
  <si>
    <t>Melanconiella chrysomelanconium</t>
  </si>
  <si>
    <t>Minutisphaera japonica</t>
  </si>
  <si>
    <t>Monascus purpureus</t>
  </si>
  <si>
    <t>Mortierella amoeboidea</t>
  </si>
  <si>
    <t>Mortierella angusta</t>
  </si>
  <si>
    <t>Mortierella beljakovae</t>
  </si>
  <si>
    <t>Mortierella clonocystis</t>
  </si>
  <si>
    <t>Mortierella cystojenkinii</t>
  </si>
  <si>
    <t>Mortierella dichotoma</t>
  </si>
  <si>
    <t>Mortierella elongata</t>
  </si>
  <si>
    <t>Mortierella elongatula</t>
  </si>
  <si>
    <t>Mortierella gemmifera</t>
  </si>
  <si>
    <t>Mortierella globulifera</t>
  </si>
  <si>
    <t>Mortierella histoplasmatoides</t>
  </si>
  <si>
    <t>Mortierella horticola</t>
  </si>
  <si>
    <t>Mortierella humilis</t>
  </si>
  <si>
    <t>Mortierella hypsicladia</t>
  </si>
  <si>
    <t>Mortierella kuhlmanii</t>
  </si>
  <si>
    <t>Mortierella microzygospora</t>
  </si>
  <si>
    <t>Mortierella minutissima</t>
  </si>
  <si>
    <t>Mortierella parvispora</t>
  </si>
  <si>
    <t>Mortierella polygonia</t>
  </si>
  <si>
    <t>Mortierella pulchella</t>
  </si>
  <si>
    <t>Mortierella rishikesha</t>
  </si>
  <si>
    <t>Mortierella rostafinskii</t>
  </si>
  <si>
    <t>Mortierella schmuckeri</t>
  </si>
  <si>
    <t>Mortierella turficola</t>
  </si>
  <si>
    <t>Mortierella zychae</t>
  </si>
  <si>
    <t>Neobulgaria alba</t>
  </si>
  <si>
    <t>Neolecta vitellina</t>
  </si>
  <si>
    <t>Neopaxillus dominicanus</t>
  </si>
  <si>
    <t>Neopaxillus plumbeus</t>
  </si>
  <si>
    <t>Ochrocladosporium adansoniae</t>
  </si>
  <si>
    <t>Pachylepyrium carbonicola</t>
  </si>
  <si>
    <t>Pantospora guazumae</t>
  </si>
  <si>
    <t>Paraphaeosphaeria parmeliae</t>
  </si>
  <si>
    <t>Peniophorella pertenuis</t>
  </si>
  <si>
    <t>Peniophorella praetermissa</t>
  </si>
  <si>
    <t>Perenniporiella chaquenia</t>
  </si>
  <si>
    <t>Phaeococcomyces eucalypti</t>
  </si>
  <si>
    <t>Phaeosphaeria podocarpi</t>
  </si>
  <si>
    <t>Phellinopsis asetosa</t>
  </si>
  <si>
    <t>Pholiota abieticola</t>
  </si>
  <si>
    <t>Pholiota virescentifolia</t>
  </si>
  <si>
    <t>Podoserpula pusio</t>
  </si>
  <si>
    <t>Polyplosphaeria fusca</t>
  </si>
  <si>
    <t>Porodaedalea cedrina</t>
  </si>
  <si>
    <t>Preussia flanaganii</t>
  </si>
  <si>
    <t>Preussia isomera</t>
  </si>
  <si>
    <t>Preussia persica</t>
  </si>
  <si>
    <t>Prosthemium intermedium</t>
  </si>
  <si>
    <t>Pseudeurotium hygrophilum</t>
  </si>
  <si>
    <t>Pseudeurotium zonatum</t>
  </si>
  <si>
    <t>Pseudolagarobasidium belizense</t>
  </si>
  <si>
    <t>Pseudoplectania nigrella</t>
  </si>
  <si>
    <t>Psilocybe allenii</t>
  </si>
  <si>
    <t>Psilocybe cyanescens</t>
  </si>
  <si>
    <t>Punctulariopsis subglobispora</t>
  </si>
  <si>
    <t>Quadricrura bicornis</t>
  </si>
  <si>
    <t>Quadricrura meridionalis</t>
  </si>
  <si>
    <t>Ramariopsis flavescens</t>
  </si>
  <si>
    <t>Rasamsonia aegroticola</t>
  </si>
  <si>
    <t>Rasamsonia argillacea</t>
  </si>
  <si>
    <t>Rasamsonia composticola</t>
  </si>
  <si>
    <t>Rasamsonia cylindrospora</t>
  </si>
  <si>
    <t>Rasamsonia eburnea</t>
  </si>
  <si>
    <t>Rasamsonia piperina</t>
  </si>
  <si>
    <t>Resinicium confertum</t>
  </si>
  <si>
    <t>Resinicium monticola</t>
  </si>
  <si>
    <t>Resinicium mutabile</t>
  </si>
  <si>
    <t>Resinicium rimulosum</t>
  </si>
  <si>
    <t>Resupinatus porosus</t>
  </si>
  <si>
    <t>Rhizodermea veluwensis</t>
  </si>
  <si>
    <t>Rhodocybella rhododendri</t>
  </si>
  <si>
    <t>Rhodoveronaea varioseptata</t>
  </si>
  <si>
    <t>Ripartitella alba</t>
  </si>
  <si>
    <t>Roussoella acaciae</t>
  </si>
  <si>
    <t>Sabuloglossum arenarium</t>
  </si>
  <si>
    <t>Schizosaccharomyces japonicus</t>
  </si>
  <si>
    <t>Talaromyces coalescens</t>
  </si>
  <si>
    <t>Talaromyces duclauxii</t>
  </si>
  <si>
    <t>Talaromyces loliensis</t>
  </si>
  <si>
    <t>Talaromyces palmae</t>
  </si>
  <si>
    <t>Talaromyces phialosporus</t>
  </si>
  <si>
    <t>Tamhinispora indica</t>
  </si>
  <si>
    <t>Theleporus membranaceus</t>
  </si>
  <si>
    <t>Theleporus minisporus</t>
  </si>
  <si>
    <t>Thysanorea papuana</t>
  </si>
  <si>
    <t>Tothia spartii</t>
  </si>
  <si>
    <t>Tricharina praecox</t>
  </si>
  <si>
    <t>Trichoglossum hirsutum</t>
  </si>
  <si>
    <t>Trichophyton rubrum</t>
  </si>
  <si>
    <t>Trimorphomyces sakaeraticus</t>
  </si>
  <si>
    <t>Tritirachium dependens</t>
  </si>
  <si>
    <t>Umbelopsis angularis</t>
  </si>
  <si>
    <t>Uncinocarpus reesii</t>
  </si>
  <si>
    <t>Urnula padeniana</t>
  </si>
  <si>
    <t>Uwebraunia dekkeri</t>
  </si>
  <si>
    <t>Uwebraunia musae</t>
  </si>
  <si>
    <t>Volvopluteus asiaticus</t>
  </si>
  <si>
    <t>Volvopluteus michiganensis</t>
  </si>
  <si>
    <t>Vuilleminia erastii</t>
  </si>
  <si>
    <t>Vuilleminia pseudocystidiata</t>
  </si>
  <si>
    <t>Westerdykella dispersa</t>
  </si>
  <si>
    <t>Xeromphalina setulipes</t>
  </si>
  <si>
    <t>Xylodon ramicida</t>
  </si>
  <si>
    <t>Zasmidium dalbergiae</t>
  </si>
  <si>
    <t>Zasmidium eucalyptigenum</t>
  </si>
  <si>
    <t>Zasmidium macluricola</t>
  </si>
  <si>
    <t>Chrysosporium europae</t>
  </si>
  <si>
    <t>Undefined Saprotroph-Wood Saprotroph</t>
  </si>
  <si>
    <t>Pyrenochaeta nobilis</t>
  </si>
  <si>
    <t>Rhinocladiella anceps</t>
  </si>
  <si>
    <t>Rhinocladiella mackenziei</t>
  </si>
  <si>
    <t>Antrodia tropica</t>
  </si>
  <si>
    <t>Wood Saprotroph</t>
  </si>
  <si>
    <t>Antrodiella chinensis</t>
  </si>
  <si>
    <t>Aporpium macroporum</t>
  </si>
  <si>
    <t>Aquasubmersa mircensis</t>
  </si>
  <si>
    <t>Chlorociboria campbellensis</t>
  </si>
  <si>
    <t>Climacocystis montana</t>
  </si>
  <si>
    <t>Crepidotus malachioides</t>
  </si>
  <si>
    <t>Crepidotus tennesseensis</t>
  </si>
  <si>
    <t>Daedalea circularis</t>
  </si>
  <si>
    <t>Daedalea radiata</t>
  </si>
  <si>
    <t>Dichomitus hubeiensis</t>
  </si>
  <si>
    <t>Favolaschia austrocyatheae</t>
  </si>
  <si>
    <t>Favolaschia cyatheae</t>
  </si>
  <si>
    <t>Favolaschia luteoaurantiaca</t>
  </si>
  <si>
    <t>Favolaschia macropora</t>
  </si>
  <si>
    <t>Gloeophyllum sepiarium</t>
  </si>
  <si>
    <t>Guyanagaster necrorhizus</t>
  </si>
  <si>
    <t>Hymenochaetopsis latesetosa</t>
  </si>
  <si>
    <t>Hymenochaetopsis subrigidula</t>
  </si>
  <si>
    <t>Inonotus tenuicontextus</t>
  </si>
  <si>
    <t>Megasporoporia bannaensis</t>
  </si>
  <si>
    <t>Megasporoporia minor</t>
  </si>
  <si>
    <t>Perenniporia cinereofusca</t>
  </si>
  <si>
    <t>Perenniporia medulla-panis</t>
  </si>
  <si>
    <t>Perenniporia vanhullii</t>
  </si>
  <si>
    <t>Pleurotus cystidiosus</t>
  </si>
  <si>
    <t>Psathyrella purpureobadia</t>
  </si>
  <si>
    <t>Scytalidium lignicola</t>
  </si>
  <si>
    <t>Scheffersomyces segobiensis</t>
  </si>
  <si>
    <t>Saprotroph-Symbiotroph</t>
  </si>
  <si>
    <t>Scheffersomyces shehatae</t>
  </si>
  <si>
    <t>Podospora dimorpha</t>
  </si>
  <si>
    <t>Dung Saprotroph-Endophyte-Litter Saprotroph-Undefined Saprotroph</t>
  </si>
  <si>
    <t>Meliniomyces bicolor</t>
  </si>
  <si>
    <t>Ectomycorrhizal-Endophyte-Ericoid Mycorrhizal-Litter Saprotroph-Orchid Mycorrhizal</t>
  </si>
  <si>
    <t>Meliniomyces variabilis</t>
  </si>
  <si>
    <t>Entoloma alboumbonatum</t>
  </si>
  <si>
    <t>Ectomycorrhizal-Undefined Saprotroph</t>
  </si>
  <si>
    <t>Entoloma azureosquamulosum</t>
  </si>
  <si>
    <t>Entoloma calabrum</t>
  </si>
  <si>
    <t>Entoloma cettoi</t>
  </si>
  <si>
    <t>Entoloma hainanense</t>
  </si>
  <si>
    <t>Entoloma hypogaeum</t>
  </si>
  <si>
    <t>Entoloma mastoideum</t>
  </si>
  <si>
    <t>Entoloma subaraneosum</t>
  </si>
  <si>
    <t>Entoloma subtenuicystidiatum</t>
  </si>
  <si>
    <t>Entoloma vindobonense</t>
  </si>
  <si>
    <t>Aquilomyces patris</t>
  </si>
  <si>
    <t>Endophyte-Plant Saprotroph</t>
  </si>
  <si>
    <t>Hygrocybe singeri</t>
  </si>
  <si>
    <t>Undefined Saprotroph-Undefined Biotroph</t>
  </si>
  <si>
    <t>Botryozyma mucatilis</t>
  </si>
  <si>
    <t>Symbiotroph</t>
  </si>
  <si>
    <t>Animal Associated Biotroph</t>
  </si>
  <si>
    <t>Acaulospora cavernata</t>
  </si>
  <si>
    <t>Arbuscular Mycorrhizal</t>
  </si>
  <si>
    <t>Acaulospora entreriana</t>
  </si>
  <si>
    <t>Acaulospora spinosa</t>
  </si>
  <si>
    <t>Cetraspora nodosa</t>
  </si>
  <si>
    <t>Funneliformis mosseae</t>
  </si>
  <si>
    <t>Glomus macrocarpum</t>
  </si>
  <si>
    <t>Acephala applanata</t>
  </si>
  <si>
    <t>Ectomycorrhizal</t>
  </si>
  <si>
    <t>Acephala macrosclerotiorum</t>
  </si>
  <si>
    <t>Albatrellus citrinus</t>
  </si>
  <si>
    <t>Alpova alpestris</t>
  </si>
  <si>
    <t>Amanita altipes</t>
  </si>
  <si>
    <t>Amanita concentrica</t>
  </si>
  <si>
    <t>Amanita drummondii</t>
  </si>
  <si>
    <t>Amanita fuligineoides</t>
  </si>
  <si>
    <t>Amanita ibotengutake</t>
  </si>
  <si>
    <t>Amanita liquii</t>
  </si>
  <si>
    <t>Amanita pallidorosea</t>
  </si>
  <si>
    <t>Amanita rimosa</t>
  </si>
  <si>
    <t>Amanita sinensis</t>
  </si>
  <si>
    <t>Amanita wadjukiorum</t>
  </si>
  <si>
    <t>Anamika indica</t>
  </si>
  <si>
    <t>Anamika lactariolens</t>
  </si>
  <si>
    <t>Auritella foveata</t>
  </si>
  <si>
    <t>Barssia hellenica</t>
  </si>
  <si>
    <t>Boletus bainiugan</t>
  </si>
  <si>
    <t>Boletus chippewaensis</t>
  </si>
  <si>
    <t>Boletus hiratsukae</t>
  </si>
  <si>
    <t>Boletus nobilissimus</t>
  </si>
  <si>
    <t>Boletus orientialbus</t>
  </si>
  <si>
    <t>Boletus rubriceps</t>
  </si>
  <si>
    <t>Boletus shiyong</t>
  </si>
  <si>
    <t>Boletus subalpinus</t>
  </si>
  <si>
    <t>Boletus variipes</t>
  </si>
  <si>
    <t>Boletus xanthopus</t>
  </si>
  <si>
    <t>Byssocorticium caeruleum</t>
  </si>
  <si>
    <t>Clavulina caespitosa</t>
  </si>
  <si>
    <t>Clavulina cerebriformis</t>
  </si>
  <si>
    <t>Clavulina cinereoglebosa</t>
  </si>
  <si>
    <t>Clavulina craterelloides</t>
  </si>
  <si>
    <t>Clavulina guyanensis</t>
  </si>
  <si>
    <t>Clavulina monodiminutiva</t>
  </si>
  <si>
    <t>Clavulina pakaraimensis</t>
  </si>
  <si>
    <t>Clavulina rosiramea</t>
  </si>
  <si>
    <t>Clavulina tepurumenga</t>
  </si>
  <si>
    <t>Cortinarius aavae</t>
  </si>
  <si>
    <t>Cortinarius aegrotus</t>
  </si>
  <si>
    <t>Cortinarius aerugineoconicus</t>
  </si>
  <si>
    <t>Cortinarius alboambitus</t>
  </si>
  <si>
    <t>Cortinarius albofragrans</t>
  </si>
  <si>
    <t>Cortinarius albogaudis</t>
  </si>
  <si>
    <t>Cortinarius alboglobosus</t>
  </si>
  <si>
    <t>Cortinarius algonquinensis</t>
  </si>
  <si>
    <t>Cortinarius alnobetulae</t>
  </si>
  <si>
    <t>Cortinarius alticaudus</t>
  </si>
  <si>
    <t>Cortinarius amnicola</t>
  </si>
  <si>
    <t>Cortinarius anfractoides</t>
  </si>
  <si>
    <t>Cortinarius angustisporus</t>
  </si>
  <si>
    <t>Cortinarius anisatus</t>
  </si>
  <si>
    <t>Cortinarius anisochrous</t>
  </si>
  <si>
    <t>Cortinarius anomalovelatus</t>
  </si>
  <si>
    <t>Cortinarius appalachiensis</t>
  </si>
  <si>
    <t>Cortinarius areni-silvae</t>
  </si>
  <si>
    <t>Cortinarius arenicola</t>
  </si>
  <si>
    <t>Cortinarius armillatus</t>
  </si>
  <si>
    <t>Cortinarius atrochalybaeus</t>
  </si>
  <si>
    <t>Cortinarius aurantiobasis</t>
  </si>
  <si>
    <t>Cortinarius aurantiobrunneus</t>
  </si>
  <si>
    <t>Cortinarius aurantiopallidus</t>
  </si>
  <si>
    <t>Cortinarius aureocalceolatus</t>
  </si>
  <si>
    <t>Cortinarius aureopigmentatus</t>
  </si>
  <si>
    <t>Cortinarius austrocyanites</t>
  </si>
  <si>
    <t>Cortinarius badiolaevis</t>
  </si>
  <si>
    <t>Cortinarius badiovinaceus</t>
  </si>
  <si>
    <t>Cortinarius balteatibulbosus</t>
  </si>
  <si>
    <t>Cortinarius balteaticlavatus</t>
  </si>
  <si>
    <t>Cortinarius balteatus</t>
  </si>
  <si>
    <t>Cortinarius barlowensis</t>
  </si>
  <si>
    <t>Cortinarius barrentium</t>
  </si>
  <si>
    <t>Cortinarius bigelowii</t>
  </si>
  <si>
    <t>Cortinarius birkebakii</t>
  </si>
  <si>
    <t>Cortinarius boreicyanites</t>
  </si>
  <si>
    <t>Cortinarius boreidionysae</t>
  </si>
  <si>
    <t>Cortinarius borgsjoensis</t>
  </si>
  <si>
    <t>Cortinarius boulderensis</t>
  </si>
  <si>
    <t>Cortinarius bovarius</t>
  </si>
  <si>
    <t>Cortinarius bovinatus</t>
  </si>
  <si>
    <t>Cortinarius bovinus</t>
  </si>
  <si>
    <t>Cortinarius brunneiaurantius</t>
  </si>
  <si>
    <t>Cortinarius brunneocalcarius</t>
  </si>
  <si>
    <t>Cortinarius brunneotinctus</t>
  </si>
  <si>
    <t>Cortinarius brunneovernus</t>
  </si>
  <si>
    <t>Cortinarius cacaodiscus</t>
  </si>
  <si>
    <t>Cortinarius caerulescens</t>
  </si>
  <si>
    <t>Cortinarius caesiobrunneus</t>
  </si>
  <si>
    <t>Cortinarius caesiocinctus</t>
  </si>
  <si>
    <t>Cortinarius caesiocolor</t>
  </si>
  <si>
    <t>Cortinarius caesiophylloides</t>
  </si>
  <si>
    <t>Cortinarius calojanthinus</t>
  </si>
  <si>
    <t>Cortinarius calyptratus</t>
  </si>
  <si>
    <t>Cortinarius calyptrodermus</t>
  </si>
  <si>
    <t>Cortinarius carabus</t>
  </si>
  <si>
    <t>Cortinarius carbonellus</t>
  </si>
  <si>
    <t>Cortinarius carranzae</t>
  </si>
  <si>
    <t>Cortinarius caryotis</t>
  </si>
  <si>
    <t>Cortinarius castaneiceps</t>
  </si>
  <si>
    <t>Cortinarius centrirufus</t>
  </si>
  <si>
    <t>Cortinarius cephalixoides</t>
  </si>
  <si>
    <t>Cortinarius ceskae</t>
  </si>
  <si>
    <t>Cortinarius chromataphilus</t>
  </si>
  <si>
    <t>Cortinarius chrysma</t>
  </si>
  <si>
    <t>Cortinarius chrysolitus</t>
  </si>
  <si>
    <t>Cortinarius cicindela</t>
  </si>
  <si>
    <t>Cortinarius cinnabarinus</t>
  </si>
  <si>
    <t>Cortinarius cinnamomeus</t>
  </si>
  <si>
    <t>Cortinarius citrinifolius</t>
  </si>
  <si>
    <t>Cortinarius citrinipedes</t>
  </si>
  <si>
    <t>Cortinarius citriolens</t>
  </si>
  <si>
    <t>Cortinarius clarobrunneus</t>
  </si>
  <si>
    <t>Cortinarius claroplaniusculus</t>
  </si>
  <si>
    <t>Cortinarius coleoptera</t>
  </si>
  <si>
    <t>Cortinarius collybianus</t>
  </si>
  <si>
    <t>Cortinarius colymbadinus</t>
  </si>
  <si>
    <t>Cortinarius comarostaphylii</t>
  </si>
  <si>
    <t>Cortinarius coracis</t>
  </si>
  <si>
    <t>Cortinarius costaricensis</t>
  </si>
  <si>
    <t>Cortinarius crassisporus</t>
  </si>
  <si>
    <t>Cortinarius crassus</t>
  </si>
  <si>
    <t>Cortinarius cremeiamarescens</t>
  </si>
  <si>
    <t>Cortinarius cretax</t>
  </si>
  <si>
    <t>Cortinarius croceoconus</t>
  </si>
  <si>
    <t>Cortinarius croceosimilis</t>
  </si>
  <si>
    <t>Cortinarius croceus</t>
  </si>
  <si>
    <t>Cortinarius cruentipellis</t>
  </si>
  <si>
    <t>Cortinarius cruentiphyllus</t>
  </si>
  <si>
    <t>Cortinarius cumatilis</t>
  </si>
  <si>
    <t>Cortinarius cupreorufus</t>
  </si>
  <si>
    <t>Cortinarius cyanites</t>
  </si>
  <si>
    <t>Cortinarius davemallochii</t>
  </si>
  <si>
    <t>Cortinarius delaportei</t>
  </si>
  <si>
    <t>Cortinarius disjungendulus</t>
  </si>
  <si>
    <t>Cortinarius disjungendus</t>
  </si>
  <si>
    <t>Cortinarius duristipes</t>
  </si>
  <si>
    <t>Cortinarius dysodes</t>
  </si>
  <si>
    <t>Cortinarius ectypus</t>
  </si>
  <si>
    <t>Cortinarius elegantio-montanus</t>
  </si>
  <si>
    <t>Cortinarius elegantio-occidentalis</t>
  </si>
  <si>
    <t>Cortinarius eliae</t>
  </si>
  <si>
    <t>Cortinarius elotoides</t>
  </si>
  <si>
    <t>Cortinarius exlugubris</t>
  </si>
  <si>
    <t>Cortinarius ferrugineovelatus</t>
  </si>
  <si>
    <t>Cortinarius flavipallens</t>
  </si>
  <si>
    <t>Cortinarius flavivelatus</t>
  </si>
  <si>
    <t>Cortinarius flavobulbus</t>
  </si>
  <si>
    <t>Cortinarius floccopus</t>
  </si>
  <si>
    <t>Cortinarius foetens</t>
  </si>
  <si>
    <t>Cortinarius fraudulosoides</t>
  </si>
  <si>
    <t>Cortinarius fraudulosus</t>
  </si>
  <si>
    <t>Cortinarius fructuodorus</t>
  </si>
  <si>
    <t>Cortinarius furvoumbrinus</t>
  </si>
  <si>
    <t>Cortinarius furvus</t>
  </si>
  <si>
    <t>Cortinarius fuscescens</t>
  </si>
  <si>
    <t>Cortinarius fuscobovinus</t>
  </si>
  <si>
    <t>Cortinarius fuscoumbrinus</t>
  </si>
  <si>
    <t>Cortinarius fuscovelatus</t>
  </si>
  <si>
    <t>Cortinarius glandicolor</t>
  </si>
  <si>
    <t>Cortinarius glaucocephalus</t>
  </si>
  <si>
    <t>Cortinarius glaucopus</t>
  </si>
  <si>
    <t>Cortinarius gracilior</t>
  </si>
  <si>
    <t>Cortinarius griseocoeruleus</t>
  </si>
  <si>
    <t>Cortinarius grosmorneensis</t>
  </si>
  <si>
    <t>Cortinarius hadrocroceus</t>
  </si>
  <si>
    <t>Cortinarius harrisonii</t>
  </si>
  <si>
    <t>Cortinarius hesleri</t>
  </si>
  <si>
    <t>Cortinarius hinnuleoarmillatus</t>
  </si>
  <si>
    <t>Cortinarius humboldtensis</t>
  </si>
  <si>
    <t>Cortinarius idahoensis</t>
  </si>
  <si>
    <t>Cortinarius infractus</t>
  </si>
  <si>
    <t>Cortinarius inusitatus</t>
  </si>
  <si>
    <t>Cortinarius iringa</t>
  </si>
  <si>
    <t>Cortinarius jardinensis</t>
  </si>
  <si>
    <t>Cortinarius kuehneri</t>
  </si>
  <si>
    <t>Cortinarius kytoevuorii</t>
  </si>
  <si>
    <t>Cortinarius largentii</t>
  </si>
  <si>
    <t>Cortinarius largus</t>
  </si>
  <si>
    <t>Cortinarius leiocastaneus</t>
  </si>
  <si>
    <t>Cortinarius lilaciotinctus</t>
  </si>
  <si>
    <t>Cortinarius lustrabilis</t>
  </si>
  <si>
    <t>Cortinarius luteiaureus</t>
  </si>
  <si>
    <t>Cortinarius luteo-ornatus</t>
  </si>
  <si>
    <t>Cortinarius luteobrunnescens</t>
  </si>
  <si>
    <t>Cortinarius maculatocaespitosus</t>
  </si>
  <si>
    <t>Cortinarius mahiquesii</t>
  </si>
  <si>
    <t>Cortinarius marylandensis</t>
  </si>
  <si>
    <t>Cortinarius melleicarneus</t>
  </si>
  <si>
    <t>Cortinarius metarius</t>
  </si>
  <si>
    <t>Cortinarius mikedavisii</t>
  </si>
  <si>
    <t>Cortinarius minoscaurus</t>
  </si>
  <si>
    <t>Cortinarius misermontii</t>
  </si>
  <si>
    <t>Cortinarius montanus</t>
  </si>
  <si>
    <t>Cortinarius montebelloensis</t>
  </si>
  <si>
    <t>Cortinarius murinascens</t>
  </si>
  <si>
    <t>Cortinarius naphthalinus</t>
  </si>
  <si>
    <t>Cortinarius nauseosouraceus</t>
  </si>
  <si>
    <t>Cortinarius neofurvolaesus</t>
  </si>
  <si>
    <t>Cortinarius neosanguineus</t>
  </si>
  <si>
    <t>Cortinarius nodosisporus</t>
  </si>
  <si>
    <t>Cortinarius nolaneiformis</t>
  </si>
  <si>
    <t>Cortinarius norrlandicus</t>
  </si>
  <si>
    <t>Cortinarius nucicolor</t>
  </si>
  <si>
    <t>Cortinarius occidentalis</t>
  </si>
  <si>
    <t>Cortinarius ochribubalinus</t>
  </si>
  <si>
    <t>Cortinarius ochroclarus</t>
  </si>
  <si>
    <t>Cortinarius ochropallens</t>
  </si>
  <si>
    <t>Cortinarius olididisjungendus</t>
  </si>
  <si>
    <t>Cortinarius olivaceoluteus</t>
  </si>
  <si>
    <t>Cortinarius oliveopetasatus</t>
  </si>
  <si>
    <t>Cortinarius olympianus</t>
  </si>
  <si>
    <t>Cortinarius orasericeus</t>
  </si>
  <si>
    <t>Cortinarius orellanosus</t>
  </si>
  <si>
    <t>Cortinarius osloensis</t>
  </si>
  <si>
    <t>Cortinarius oulankaensis</t>
  </si>
  <si>
    <t>Cortinarius ovreboi</t>
  </si>
  <si>
    <t>Cortinarius pallidifolius</t>
  </si>
  <si>
    <t>Cortinarius pallidirimosus</t>
  </si>
  <si>
    <t>Cortinarius pansa</t>
  </si>
  <si>
    <t>Cortinarius papaver</t>
  </si>
  <si>
    <t>Cortinarius parafulmineus</t>
  </si>
  <si>
    <t>Cortinarius perelegans</t>
  </si>
  <si>
    <t>Cortinarius periclymenus</t>
  </si>
  <si>
    <t>Cortinarius perpallens</t>
  </si>
  <si>
    <t>Cortinarius piceidisjungendus</t>
  </si>
  <si>
    <t>Cortinarius picoides</t>
  </si>
  <si>
    <t>Cortinarius pinigaudis</t>
  </si>
  <si>
    <t>Cortinarius pitkinensis</t>
  </si>
  <si>
    <t>Cortinarius platypus</t>
  </si>
  <si>
    <t>Cortinarius politus</t>
  </si>
  <si>
    <t>Cortinarius ponderosus</t>
  </si>
  <si>
    <t>Cortinarius porphyrophaeus</t>
  </si>
  <si>
    <t>Cortinarius porphyropus</t>
  </si>
  <si>
    <t>Cortinarius praestans</t>
  </si>
  <si>
    <t>Cortinarius privignipallens</t>
  </si>
  <si>
    <t>Cortinarius pseudobovinus</t>
  </si>
  <si>
    <t>Cortinarius pseudofallax</t>
  </si>
  <si>
    <t>Cortinarius pseudogracilior</t>
  </si>
  <si>
    <t>Cortinarius pseudonaevosus</t>
  </si>
  <si>
    <t>Cortinarius pseudonebularis</t>
  </si>
  <si>
    <t>Cortinarius pseudovariegatus</t>
  </si>
  <si>
    <t>Cortinarius puniceus</t>
  </si>
  <si>
    <t>Cortinarius purpurascens</t>
  </si>
  <si>
    <t>Cortinarius quercoarmillatus</t>
  </si>
  <si>
    <t>Cortinarius rapaceoides</t>
  </si>
  <si>
    <t>Cortinarius rattinus</t>
  </si>
  <si>
    <t>Cortinarius reverendissimus</t>
  </si>
  <si>
    <t>Cortinarius rioussetiae</t>
  </si>
  <si>
    <t>Cortinarius rosargutus</t>
  </si>
  <si>
    <t>Cortinarius roseivelatus</t>
  </si>
  <si>
    <t>Cortinarius roseoarmillatus</t>
  </si>
  <si>
    <t>Cortinarius roseocastaneus</t>
  </si>
  <si>
    <t>Cortinarius rubrobrunneus</t>
  </si>
  <si>
    <t>Cortinarius rufoallutus</t>
  </si>
  <si>
    <t>Cortinarius sanguineus</t>
  </si>
  <si>
    <t>Cortinarius sannio</t>
  </si>
  <si>
    <t>Cortinarius saturniorum</t>
  </si>
  <si>
    <t>Cortinarius savegrensis</t>
  </si>
  <si>
    <t>Cortinarius saxamontanus</t>
  </si>
  <si>
    <t>Cortinarius scaurus</t>
  </si>
  <si>
    <t>Cortinarius serarius</t>
  </si>
  <si>
    <t>Cortinarius sierraensis</t>
  </si>
  <si>
    <t>Cortinarius squamivenetus</t>
  </si>
  <si>
    <t>Cortinarius squamosocephalus</t>
  </si>
  <si>
    <t>Cortinarius subargyronotus</t>
  </si>
  <si>
    <t>Cortinarius subbrunneoideus</t>
  </si>
  <si>
    <t>Cortinarius subdecolorans</t>
  </si>
  <si>
    <t>Cortinarius subexitiosus</t>
  </si>
  <si>
    <t>Cortinarius subfloccopus</t>
  </si>
  <si>
    <t>Cortinarius subfoetens</t>
  </si>
  <si>
    <t>Cortinarius subfoetidus</t>
  </si>
  <si>
    <t>Cortinarius subfraudulosus</t>
  </si>
  <si>
    <t>Cortinarius sublilacinopes</t>
  </si>
  <si>
    <t>Cortinarius suboenochelis</t>
  </si>
  <si>
    <t>Cortinarius subolivascens</t>
  </si>
  <si>
    <t>Cortinarius subpurpurascens</t>
  </si>
  <si>
    <t>Cortinarius subrufulus</t>
  </si>
  <si>
    <t>Cortinarius subrugulosus</t>
  </si>
  <si>
    <t>Cortinarius subserratissimus</t>
  </si>
  <si>
    <t>Cortinarius subsolitarius</t>
  </si>
  <si>
    <t>Cortinarius subtortus</t>
  </si>
  <si>
    <t>Cortinarius superbus</t>
  </si>
  <si>
    <t>Cortinarius talimultiformis</t>
  </si>
  <si>
    <t>Cortinarius talus</t>
  </si>
  <si>
    <t>Cortinarius tiliae</t>
  </si>
  <si>
    <t>Cortinarius tillamookensis</t>
  </si>
  <si>
    <t>Cortinarius timiskamingensis</t>
  </si>
  <si>
    <t>Cortinarius tirolianus</t>
  </si>
  <si>
    <t>Cortinarius transatlanticus</t>
  </si>
  <si>
    <t>Cortinarius trappei</t>
  </si>
  <si>
    <t>Cortinarius turmalis</t>
  </si>
  <si>
    <t>Cortinarius umbrinobellus</t>
  </si>
  <si>
    <t>Cortinarius uraceisporus</t>
  </si>
  <si>
    <t>Cortinarius uraceomajalis</t>
  </si>
  <si>
    <t>Cortinarius uraceonemoralis</t>
  </si>
  <si>
    <t>Cortinarius uraceus</t>
  </si>
  <si>
    <t>Cortinarius variicolor</t>
  </si>
  <si>
    <t>Cortinarius variosimilis</t>
  </si>
  <si>
    <t>Cortinarius violaceomaculatus</t>
  </si>
  <si>
    <t>Cortinarius violaceorubens</t>
  </si>
  <si>
    <t>Cortinarius virentophyllus</t>
  </si>
  <si>
    <t>Cortinarius viridiflavus</t>
  </si>
  <si>
    <t>Cortinarius viridirubescens</t>
  </si>
  <si>
    <t>Cortinarius viscilaetus</t>
  </si>
  <si>
    <t>Cortinarius viscostriatus</t>
  </si>
  <si>
    <t>Cortinarius vitiosus</t>
  </si>
  <si>
    <t>Cortinarius vitreopileatus</t>
  </si>
  <si>
    <t>Cortinarius vixolivascens</t>
  </si>
  <si>
    <t>Cortinarius wiebeae</t>
  </si>
  <si>
    <t>Cortinarius xanthodryophilus</t>
  </si>
  <si>
    <t>Craterellus atratoides</t>
  </si>
  <si>
    <t>Craterellus indicus</t>
  </si>
  <si>
    <t>Craterellus strigosus</t>
  </si>
  <si>
    <t>Dermocybe alienata</t>
  </si>
  <si>
    <t>Dermocybe cardinalis</t>
  </si>
  <si>
    <t>Dermocybe egmontiana</t>
  </si>
  <si>
    <t>Dermocybe icterinoides</t>
  </si>
  <si>
    <t>Dermocybe largofulgens</t>
  </si>
  <si>
    <t>Dermocybe leptospermorum</t>
  </si>
  <si>
    <t>Dermocybe splendida</t>
  </si>
  <si>
    <t>Endogone lactiflua</t>
  </si>
  <si>
    <t>Genea balsleyi</t>
  </si>
  <si>
    <t>Geopora cercocarpi</t>
  </si>
  <si>
    <t>Gliophorus perplexus</t>
  </si>
  <si>
    <t>Gymnomyces xerophilus</t>
  </si>
  <si>
    <t>Hebeloma brunneifolium</t>
  </si>
  <si>
    <t>Hebeloma griseopruinatum</t>
  </si>
  <si>
    <t>Hebeloma louiseae</t>
  </si>
  <si>
    <t>Hebeloma pallidolabiatum</t>
  </si>
  <si>
    <t>Hebeloma parvicystidiatum</t>
  </si>
  <si>
    <t>Hebeloma perexiguum</t>
  </si>
  <si>
    <t>Hebeloma plesiocistum</t>
  </si>
  <si>
    <t>Hebeloma theobrominum</t>
  </si>
  <si>
    <t>Hebeloma vesterholtii</t>
  </si>
  <si>
    <t>Hydnangium kanuka</t>
  </si>
  <si>
    <t>Hydnum ovoideisporum</t>
  </si>
  <si>
    <t>Hydnum vesterholtii</t>
  </si>
  <si>
    <t>Hygrophorus monticola</t>
  </si>
  <si>
    <t>Hygrophorus tennesseensis</t>
  </si>
  <si>
    <t>Hymenogaster raphanodorus</t>
  </si>
  <si>
    <t>Inocybe acutoides</t>
  </si>
  <si>
    <t>Inocybe apiosmota</t>
  </si>
  <si>
    <t>Inocybe aurora</t>
  </si>
  <si>
    <t>Inocybe boreocarelica</t>
  </si>
  <si>
    <t>Inocybe bufonia</t>
  </si>
  <si>
    <t>Inocybe calamistrata</t>
  </si>
  <si>
    <t>Inocybe chalcodoxantha</t>
  </si>
  <si>
    <t>Inocybe diabolica</t>
  </si>
  <si>
    <t>Inocybe emergens</t>
  </si>
  <si>
    <t>Inocybe ericetorum</t>
  </si>
  <si>
    <t>Inocybe fulvilubrica</t>
  </si>
  <si>
    <t>Inocybe laetior</t>
  </si>
  <si>
    <t>Inocybe lanatopurpurea</t>
  </si>
  <si>
    <t>Inocybe lapponica</t>
  </si>
  <si>
    <t>Inocybe lepidotella</t>
  </si>
  <si>
    <t>Inocybe luteifolia</t>
  </si>
  <si>
    <t>Inocybe magnifolia</t>
  </si>
  <si>
    <t>Inocybe olympiana</t>
  </si>
  <si>
    <t>Inocybe paludicola</t>
  </si>
  <si>
    <t>Inocybe picrosma</t>
  </si>
  <si>
    <t>Inocybe porcorum</t>
  </si>
  <si>
    <t>Inocybe pseudoteraturgus</t>
  </si>
  <si>
    <t>Inocybe pyrotricha</t>
  </si>
  <si>
    <t>Inocybe redolens</t>
  </si>
  <si>
    <t>Inocybe rhodella</t>
  </si>
  <si>
    <t>Inocybe semifulva</t>
  </si>
  <si>
    <t>Inocybe silvae-herbaceae</t>
  </si>
  <si>
    <t>Inocybe urbana</t>
  </si>
  <si>
    <t>Inocybe viscata</t>
  </si>
  <si>
    <t>Lactarius alboscrobiculatus</t>
  </si>
  <si>
    <t>Lactarius austrotorminosus</t>
  </si>
  <si>
    <t>Lactarius crenulatulus</t>
  </si>
  <si>
    <t>Lactarius echinus</t>
  </si>
  <si>
    <t>Lactarius falcatus</t>
  </si>
  <si>
    <t>Lactarius glabrigracilis</t>
  </si>
  <si>
    <t>Lactarius horakii</t>
  </si>
  <si>
    <t>Lactarius perparvus</t>
  </si>
  <si>
    <t>Lactarius pomiolens</t>
  </si>
  <si>
    <t>Lactarius saturnisporus</t>
  </si>
  <si>
    <t>Lactarius shoreae</t>
  </si>
  <si>
    <t>Lactifluus chrysocarpus</t>
  </si>
  <si>
    <t>Lactifluus dissitus</t>
  </si>
  <si>
    <t>Lactifluus igniculus</t>
  </si>
  <si>
    <t>Lactifluus leptomerus</t>
  </si>
  <si>
    <t>Lactifluus versiformis</t>
  </si>
  <si>
    <t>Lyophyllum moncalvoanum</t>
  </si>
  <si>
    <t>Melanogaster rivularis</t>
  </si>
  <si>
    <t>Multifurca stenophylla</t>
  </si>
  <si>
    <t>Neocudoniella radicella</t>
  </si>
  <si>
    <t>Octaviania celatifilia</t>
  </si>
  <si>
    <t>Octaviania decimae</t>
  </si>
  <si>
    <t>Octaviania durianelloides</t>
  </si>
  <si>
    <t>Octaviania hesperi</t>
  </si>
  <si>
    <t>Octaviania nonae</t>
  </si>
  <si>
    <t>Octaviania yaeyamaensis</t>
  </si>
  <si>
    <t>Otidea caeruleopruinosa</t>
  </si>
  <si>
    <t>Otidea flavidobrunneola</t>
  </si>
  <si>
    <t>Otidea formicarum</t>
  </si>
  <si>
    <t>Otidea mirabilis</t>
  </si>
  <si>
    <t>Otidea nannfeldtii</t>
  </si>
  <si>
    <t>Otidea papillata</t>
  </si>
  <si>
    <t>Otidea rainierensis</t>
  </si>
  <si>
    <t>Otidea subterranea</t>
  </si>
  <si>
    <t>Otidea tuomikoskii</t>
  </si>
  <si>
    <t>Phylloporus brunneiceps</t>
  </si>
  <si>
    <t>Phylloporus castanopsidis</t>
  </si>
  <si>
    <t>Phylloporus maculatus</t>
  </si>
  <si>
    <t>Phylloporus pachycystidiatus</t>
  </si>
  <si>
    <t>Phylloporus pumilus</t>
  </si>
  <si>
    <t>Phylloporus rubeolus</t>
  </si>
  <si>
    <t>Phylloporus rubiginosus</t>
  </si>
  <si>
    <t>Phylloporus rubrosquamosus</t>
  </si>
  <si>
    <t>Pisolithus orientalis</t>
  </si>
  <si>
    <t>Ramaria admiratia</t>
  </si>
  <si>
    <t>Ramaria calvodistalis</t>
  </si>
  <si>
    <t>Ramaria rubella</t>
  </si>
  <si>
    <t>Rhizopogon salebrosus</t>
  </si>
  <si>
    <t>Russula jilinensis</t>
  </si>
  <si>
    <t>Russula myrmecobroma</t>
  </si>
  <si>
    <t>Russula paxilliformis</t>
  </si>
  <si>
    <t>Terfezia albida</t>
  </si>
  <si>
    <t>Terfezia eliocrocae</t>
  </si>
  <si>
    <t>Terfezia extremadurensis</t>
  </si>
  <si>
    <t>Terfezia pseudoleptoderma</t>
  </si>
  <si>
    <t>Tomentella africana</t>
  </si>
  <si>
    <t>Tomentella afrostuposa</t>
  </si>
  <si>
    <t>Tomentella agbassaensis</t>
  </si>
  <si>
    <t>Tomentella agereri</t>
  </si>
  <si>
    <t>Tomentella alpina</t>
  </si>
  <si>
    <t>Tomentella amyloapiculata</t>
  </si>
  <si>
    <t>Tomentella beaverae</t>
  </si>
  <si>
    <t>Tomentella brunneocystidia</t>
  </si>
  <si>
    <t>Tomentella capitata</t>
  </si>
  <si>
    <t>Tomentella guineensis</t>
  </si>
  <si>
    <t>Tomentella hjortstamiana</t>
  </si>
  <si>
    <t>Tomentella intsiae</t>
  </si>
  <si>
    <t>Tomentella larssoniana</t>
  </si>
  <si>
    <t>Tomentella maroana</t>
  </si>
  <si>
    <t>Tomentella parmastoana</t>
  </si>
  <si>
    <t>Tomentella pileocystidiata</t>
  </si>
  <si>
    <t>Tomentella pisoniae</t>
  </si>
  <si>
    <t>Tomentella tedersooi</t>
  </si>
  <si>
    <t>Tomentella tenuis</t>
  </si>
  <si>
    <t>Tuber anniae</t>
  </si>
  <si>
    <t>Tuber bellisporum</t>
  </si>
  <si>
    <t>Tuber castellanoi</t>
  </si>
  <si>
    <t>Tuber castilloi</t>
  </si>
  <si>
    <t>Tuber cistophilum</t>
  </si>
  <si>
    <t>Tuber liyuanum</t>
  </si>
  <si>
    <t>Tuber mexiusanum</t>
  </si>
  <si>
    <t>Tuber oregonense</t>
  </si>
  <si>
    <t>Tuber sinosphaerosporum</t>
  </si>
  <si>
    <t>Tylopilus microsporus</t>
  </si>
  <si>
    <t>Xerocomellus sarnarii</t>
  </si>
  <si>
    <t>Xerocomus potaroensis</t>
  </si>
  <si>
    <t>Alanphillipsia aloeicola</t>
  </si>
  <si>
    <t>Alanphillipsia aloeigena</t>
  </si>
  <si>
    <t>Alanphillipsia aloes</t>
  </si>
  <si>
    <t>Alanphillipsia aloetica</t>
  </si>
  <si>
    <t>Alanphillipsia euphorbiae</t>
  </si>
  <si>
    <t>Aphanophora eugeniae</t>
  </si>
  <si>
    <t>Cadophora finlandica</t>
  </si>
  <si>
    <t>Cadophora luteo-olivacea</t>
  </si>
  <si>
    <t>Cadophora melinii</t>
  </si>
  <si>
    <t>Capronia fungicola</t>
  </si>
  <si>
    <t>Capronia parasitica</t>
  </si>
  <si>
    <t>Capronia pilosella</t>
  </si>
  <si>
    <t>Capronia pulcherrima</t>
  </si>
  <si>
    <t>Phialocephala aylmerensis</t>
  </si>
  <si>
    <t>Phialocephala catenospora</t>
  </si>
  <si>
    <t>Phialocephala dimorphospora</t>
  </si>
  <si>
    <t>Phialocephala fortinii</t>
  </si>
  <si>
    <t>Phialocephala glacialis</t>
  </si>
  <si>
    <t>Phialocephala hiberna</t>
  </si>
  <si>
    <t>Phialocephala humicola</t>
  </si>
  <si>
    <t>Phialocephala lagerbergii</t>
  </si>
  <si>
    <t>Phialocephala mallochii</t>
  </si>
  <si>
    <t>Phialocephala nodosa</t>
  </si>
  <si>
    <t>Phialocephala piceae</t>
  </si>
  <si>
    <t>Phialocephala scopiformis</t>
  </si>
  <si>
    <t>Phialocephala sphaeroides</t>
  </si>
  <si>
    <t>Phialocephala urceolata</t>
  </si>
  <si>
    <t>Phialocephala virens</t>
  </si>
  <si>
    <t>Phialophora hyalina</t>
  </si>
  <si>
    <t>Phialophora livistonae</t>
  </si>
  <si>
    <t>Pseudotaeniolina globosa</t>
  </si>
  <si>
    <t>Trichoderma asperellum</t>
  </si>
  <si>
    <t>Trichoderma martiale</t>
  </si>
  <si>
    <t>Trichoderma pubescens</t>
  </si>
  <si>
    <t>Trichoderma stromaticum</t>
  </si>
  <si>
    <t>Vestigium trifidum</t>
  </si>
  <si>
    <t>Xylona heveae</t>
  </si>
  <si>
    <t>Bullera alba</t>
  </si>
  <si>
    <t>Epiphyte</t>
  </si>
  <si>
    <t>Kockovaella distylii</t>
  </si>
  <si>
    <t>Kockovaella imperatae</t>
  </si>
  <si>
    <t>Kockovaella ogasawarensis</t>
  </si>
  <si>
    <t>Kockovaella phaffii</t>
  </si>
  <si>
    <t>Kockovaella sacchari</t>
  </si>
  <si>
    <t>Kockovaella schimae</t>
  </si>
  <si>
    <t>Kockovaella thailandica</t>
  </si>
  <si>
    <t>Kockovaella vietnamensis</t>
  </si>
  <si>
    <t>Acarospora laqueata</t>
  </si>
  <si>
    <t>Lichenized</t>
  </si>
  <si>
    <t>Acarospora schleicheri</t>
  </si>
  <si>
    <t>Caloplaca cancarixiticola</t>
  </si>
  <si>
    <t>Candelariella deppeanae</t>
  </si>
  <si>
    <t>Chirleja buckii</t>
  </si>
  <si>
    <t>Circinaria gyrosa</t>
  </si>
  <si>
    <t>Cladonia elixii</t>
  </si>
  <si>
    <t>Cladonia fleigiae</t>
  </si>
  <si>
    <t>Cladonia stenroosiae</t>
  </si>
  <si>
    <t>Dufourea angustata</t>
  </si>
  <si>
    <t>Fulgidea sierrae</t>
  </si>
  <si>
    <t>Lecanora kenyana</t>
  </si>
  <si>
    <t>Ocellularia microsorediata</t>
  </si>
  <si>
    <t>Parmelia sulcata</t>
  </si>
  <si>
    <t>Petractis nodispora</t>
  </si>
  <si>
    <t>Placopsis perrugosa</t>
  </si>
  <si>
    <t>Pyrgillus javanicus</t>
  </si>
  <si>
    <t>Roccella elisabethae</t>
  </si>
  <si>
    <t>Santessoniella saximontana</t>
  </si>
  <si>
    <t>Schizoxylon albescens</t>
  </si>
  <si>
    <t>Sphaerulina pelargonii</t>
  </si>
  <si>
    <t>Stictis confusa</t>
  </si>
  <si>
    <t>Trapeliopsis flexuosa</t>
  </si>
  <si>
    <t>Trimmatothelopsis gordensis</t>
  </si>
  <si>
    <t>Umbilicaria iberica</t>
  </si>
  <si>
    <t>Verrucaria hydrophila</t>
  </si>
  <si>
    <t>Verrucaria placida</t>
  </si>
  <si>
    <t>Verrucaria rosula</t>
  </si>
  <si>
    <t>Wetmoreana decipioides</t>
  </si>
  <si>
    <t>Wirthiotrema duplomarginatum</t>
  </si>
  <si>
    <t>Serendipita indica</t>
  </si>
  <si>
    <t>Orchid Mycorrhizal</t>
  </si>
  <si>
    <t>Polyporales</t>
  </si>
  <si>
    <t>Basidiomycota</t>
  </si>
  <si>
    <t>Tubeufiales</t>
  </si>
  <si>
    <t>Ascomycota</t>
  </si>
  <si>
    <t>Acarosporales</t>
  </si>
  <si>
    <t>Diversisporales</t>
  </si>
  <si>
    <t>Mucoromycota</t>
  </si>
  <si>
    <t>Helotiales</t>
  </si>
  <si>
    <t>Hypocreales</t>
  </si>
  <si>
    <t>Pleosporales</t>
  </si>
  <si>
    <t>Phaeomoniellales</t>
  </si>
  <si>
    <t>Agaricales</t>
  </si>
  <si>
    <t>Botryosphaeriales</t>
  </si>
  <si>
    <t>Russulales</t>
  </si>
  <si>
    <t>Phacidiales</t>
  </si>
  <si>
    <t>Boletales</t>
  </si>
  <si>
    <t>Myriangiales</t>
  </si>
  <si>
    <t>Capnodiales</t>
  </si>
  <si>
    <t>Chaetothyriales</t>
  </si>
  <si>
    <t>Trichosporonales</t>
  </si>
  <si>
    <t>Auriculariales</t>
  </si>
  <si>
    <t>Archaeorhizomycetales</t>
  </si>
  <si>
    <t>Xylariales</t>
  </si>
  <si>
    <t>Onygenales</t>
  </si>
  <si>
    <t>Eurotiales</t>
  </si>
  <si>
    <t>Diaporthales</t>
  </si>
  <si>
    <t>Dothideales</t>
  </si>
  <si>
    <t>Septobasidiales</t>
  </si>
  <si>
    <t>Corticiales</t>
  </si>
  <si>
    <t>Chytridiales</t>
  </si>
  <si>
    <t>Chytridiomycota</t>
  </si>
  <si>
    <t>Erythrobasidiales</t>
  </si>
  <si>
    <t>Pezizales</t>
  </si>
  <si>
    <t>Saccharomycetales</t>
  </si>
  <si>
    <t>Trechisporales</t>
  </si>
  <si>
    <t>Magnaporthales</t>
  </si>
  <si>
    <t>Tremellales</t>
  </si>
  <si>
    <t>Atheliales</t>
  </si>
  <si>
    <t>Teloschistales</t>
  </si>
  <si>
    <t>Candelariales</t>
  </si>
  <si>
    <t>Microascales</t>
  </si>
  <si>
    <t>Sebacinales</t>
  </si>
  <si>
    <t>Pertusariales</t>
  </si>
  <si>
    <t>Lecanorales</t>
  </si>
  <si>
    <t>Cantharellales</t>
  </si>
  <si>
    <t>Lobulomycetales</t>
  </si>
  <si>
    <t>Rhytismatales</t>
  </si>
  <si>
    <t>Chaetosphaeriales</t>
  </si>
  <si>
    <t>Filobasidiales</t>
  </si>
  <si>
    <t>Cystofilobasidiales</t>
  </si>
  <si>
    <t>Dacrymycetales</t>
  </si>
  <si>
    <t>Endogonales</t>
  </si>
  <si>
    <t>Entylomatales</t>
  </si>
  <si>
    <t>Hymenochaetales</t>
  </si>
  <si>
    <t>Umbilicariales</t>
  </si>
  <si>
    <t>Glomerales</t>
  </si>
  <si>
    <t>Geastrales</t>
  </si>
  <si>
    <t>Geoglossales</t>
  </si>
  <si>
    <t>Kriegeriales</t>
  </si>
  <si>
    <t>Gloeophyllales</t>
  </si>
  <si>
    <t>Helicobasidiales</t>
  </si>
  <si>
    <t>Holtermanniales</t>
  </si>
  <si>
    <t>Hysteriales</t>
  </si>
  <si>
    <t>Jaapiales</t>
  </si>
  <si>
    <t>Agaricostilbales</t>
  </si>
  <si>
    <t>Mytilinidiales</t>
  </si>
  <si>
    <t>Leucosporidiales</t>
  </si>
  <si>
    <t>Minutisphaerales</t>
  </si>
  <si>
    <t>Mortierellales</t>
  </si>
  <si>
    <t>Neolectales</t>
  </si>
  <si>
    <t>Cystobasidiales</t>
  </si>
  <si>
    <t>Ostropales</t>
  </si>
  <si>
    <t>Lichenostigmatales</t>
  </si>
  <si>
    <t>Ophiostomatales</t>
  </si>
  <si>
    <t>Trapeliales</t>
  </si>
  <si>
    <t>Platygloeales</t>
  </si>
  <si>
    <t>Amylocorticiales</t>
  </si>
  <si>
    <t>Sordariales</t>
  </si>
  <si>
    <t>Erysiphales</t>
  </si>
  <si>
    <t>Ustilaginales</t>
  </si>
  <si>
    <t>Pucciniales</t>
  </si>
  <si>
    <t>Pyrenulales</t>
  </si>
  <si>
    <t>Gomphales</t>
  </si>
  <si>
    <t>Glomerellales</t>
  </si>
  <si>
    <t>Sporidiobolales</t>
  </si>
  <si>
    <t>Arthoniales</t>
  </si>
  <si>
    <t>Peltigerales</t>
  </si>
  <si>
    <t>Schizosaccharomycetales</t>
  </si>
  <si>
    <t>Mycocaliciales</t>
  </si>
  <si>
    <t>Lepidostromatales</t>
  </si>
  <si>
    <t>Thelephorales</t>
  </si>
  <si>
    <t>Venturiales</t>
  </si>
  <si>
    <t>Tritirachiales</t>
  </si>
  <si>
    <t>Umbelopsidales</t>
  </si>
  <si>
    <t>Verrucariales</t>
  </si>
  <si>
    <t>Xylonomycetales</t>
  </si>
  <si>
    <t>Order</t>
  </si>
  <si>
    <t>Phyl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name val="Liberation Sans"/>
    </font>
    <font>
      <u/>
      <sz val="10"/>
      <color theme="10"/>
      <name val="Arial"/>
      <family val="2"/>
      <charset val="1"/>
    </font>
    <font>
      <u/>
      <sz val="10"/>
      <color theme="11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Border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">
    <xf numFmtId="0" fontId="0" fillId="0" borderId="0" xfId="0"/>
    <xf numFmtId="0" fontId="0" fillId="0" borderId="0" xfId="0" applyFont="1"/>
    <xf numFmtId="0" fontId="2" fillId="0" borderId="0" xfId="0" applyFont="1"/>
  </cellXfs>
  <cellStyles count="4">
    <cellStyle name="Explanatory Text" xfId="1" builtinId="53" customBuiltin="1"/>
    <cellStyle name="Followed Hyperlink" xfId="3" builtinId="9" hidden="1"/>
    <cellStyle name="Hyperlink" xfId="2" builtinId="8" hidden="1"/>
    <cellStyle name="Normal" xfId="0" builtinId="0"/>
  </cellStyles>
  <dxfs count="0"/>
  <tableStyles count="0" defaultTableStyle="TableStyleMedium9" defaultPivotStyle="PivotStyleMedium7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286"/>
  <sheetViews>
    <sheetView tabSelected="1" topLeftCell="A279" workbookViewId="0">
      <selection activeCell="X1252" sqref="X1252"/>
    </sheetView>
  </sheetViews>
  <sheetFormatPr baseColWidth="10" defaultColWidth="8.83203125" defaultRowHeight="13" x14ac:dyDescent="0.15"/>
  <cols>
    <col min="1" max="3" width="32.33203125" customWidth="1"/>
    <col min="4" max="4" width="41.5" customWidth="1"/>
    <col min="5" max="5" width="30.33203125" customWidth="1"/>
    <col min="6" max="6" width="83.83203125" customWidth="1"/>
    <col min="7" max="14" width="16.6640625" customWidth="1"/>
    <col min="15" max="15" width="6.6640625" customWidth="1"/>
    <col min="16" max="26" width="16.6640625" customWidth="1"/>
  </cols>
  <sheetData>
    <row r="1" spans="1:26" x14ac:dyDescent="0.15">
      <c r="A1" t="s">
        <v>0</v>
      </c>
      <c r="B1" s="2" t="s">
        <v>1464</v>
      </c>
      <c r="C1" s="2" t="s">
        <v>1465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</row>
    <row r="2" spans="1:26" x14ac:dyDescent="0.15">
      <c r="A2" t="s">
        <v>164</v>
      </c>
      <c r="B2" s="2" t="s">
        <v>1401</v>
      </c>
      <c r="C2" s="2" t="s">
        <v>1371</v>
      </c>
      <c r="D2" t="s">
        <v>25</v>
      </c>
      <c r="E2" t="s">
        <v>25</v>
      </c>
      <c r="F2" s="1" t="s">
        <v>26</v>
      </c>
      <c r="G2">
        <f>SUM(I2:Z2)</f>
        <v>21.002169447411703</v>
      </c>
      <c r="H2">
        <f>G2/SUM($I$2:$Z$1286)</f>
        <v>4.9654322097984973E-6</v>
      </c>
      <c r="I2">
        <v>0</v>
      </c>
      <c r="J2">
        <v>0</v>
      </c>
      <c r="K2">
        <v>0</v>
      </c>
      <c r="L2">
        <v>0</v>
      </c>
      <c r="M2">
        <v>3.7063740998116201</v>
      </c>
      <c r="N2">
        <v>0</v>
      </c>
      <c r="O2">
        <v>0</v>
      </c>
      <c r="P2">
        <v>0</v>
      </c>
      <c r="Q2">
        <v>0</v>
      </c>
      <c r="R2">
        <v>0</v>
      </c>
      <c r="S2">
        <v>3.8860956011402799</v>
      </c>
      <c r="T2">
        <v>13.4096997464598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</row>
    <row r="3" spans="1:26" x14ac:dyDescent="0.15">
      <c r="A3" t="s">
        <v>165</v>
      </c>
      <c r="B3" s="2" t="s">
        <v>1401</v>
      </c>
      <c r="C3" s="2" t="s">
        <v>1371</v>
      </c>
      <c r="D3" t="s">
        <v>25</v>
      </c>
      <c r="E3" t="s">
        <v>25</v>
      </c>
      <c r="F3" s="1" t="s">
        <v>26</v>
      </c>
      <c r="G3">
        <f>SUM(I3:Z3)</f>
        <v>2.5542285231352002</v>
      </c>
      <c r="H3">
        <f>G3/SUM($I$2:$Z$1286)</f>
        <v>6.0388278514363664E-7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2.5542285231352002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</row>
    <row r="4" spans="1:26" x14ac:dyDescent="0.15">
      <c r="A4" t="s">
        <v>166</v>
      </c>
      <c r="B4" s="2" t="s">
        <v>1401</v>
      </c>
      <c r="C4" s="2" t="s">
        <v>1371</v>
      </c>
      <c r="D4" t="s">
        <v>25</v>
      </c>
      <c r="E4" t="s">
        <v>25</v>
      </c>
      <c r="F4" s="1" t="s">
        <v>26</v>
      </c>
      <c r="G4">
        <f>SUM(I4:Z4)</f>
        <v>2.5943875206096498</v>
      </c>
      <c r="H4">
        <f>G4/SUM($I$2:$Z$1286)</f>
        <v>6.1337736521890706E-7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1.39641658000297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1.1979709406066801</v>
      </c>
    </row>
    <row r="5" spans="1:26" x14ac:dyDescent="0.15">
      <c r="A5" t="s">
        <v>167</v>
      </c>
      <c r="B5" s="2" t="s">
        <v>1401</v>
      </c>
      <c r="C5" s="2" t="s">
        <v>1371</v>
      </c>
      <c r="D5" t="s">
        <v>25</v>
      </c>
      <c r="E5" t="s">
        <v>25</v>
      </c>
      <c r="F5" s="1" t="s">
        <v>26</v>
      </c>
      <c r="G5">
        <f>SUM(I5:Z5)</f>
        <v>1.1979709406066801</v>
      </c>
      <c r="H5">
        <f>G5/SUM($I$2:$Z$1286)</f>
        <v>2.8322995439997729E-7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1.1979709406066801</v>
      </c>
    </row>
    <row r="6" spans="1:26" x14ac:dyDescent="0.15">
      <c r="A6" t="s">
        <v>168</v>
      </c>
      <c r="B6" s="2" t="s">
        <v>1401</v>
      </c>
      <c r="C6" s="2" t="s">
        <v>1371</v>
      </c>
      <c r="D6" t="s">
        <v>25</v>
      </c>
      <c r="E6" t="s">
        <v>25</v>
      </c>
      <c r="F6" s="1" t="s">
        <v>26</v>
      </c>
      <c r="G6">
        <f>SUM(I6:Z6)</f>
        <v>34.489515451872798</v>
      </c>
      <c r="H6">
        <f>G6/SUM($I$2:$Z$1286)</f>
        <v>8.1541743272706333E-6</v>
      </c>
      <c r="I6">
        <v>4.721168528489910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6.3149053518529596</v>
      </c>
      <c r="T6">
        <v>20.433828185081602</v>
      </c>
      <c r="U6">
        <v>0</v>
      </c>
      <c r="V6">
        <v>0</v>
      </c>
      <c r="W6">
        <v>0</v>
      </c>
      <c r="X6">
        <v>0</v>
      </c>
      <c r="Y6">
        <v>3.0196133864483299</v>
      </c>
      <c r="Z6">
        <v>0</v>
      </c>
    </row>
    <row r="7" spans="1:26" x14ac:dyDescent="0.15">
      <c r="A7" t="s">
        <v>169</v>
      </c>
      <c r="B7" s="2" t="s">
        <v>1401</v>
      </c>
      <c r="C7" s="2" t="s">
        <v>1371</v>
      </c>
      <c r="D7" t="s">
        <v>25</v>
      </c>
      <c r="E7" t="s">
        <v>25</v>
      </c>
      <c r="F7" s="1" t="s">
        <v>26</v>
      </c>
      <c r="G7">
        <f>SUM(I7:Z7)</f>
        <v>1.1979709406066801</v>
      </c>
      <c r="H7">
        <f>G7/SUM($I$2:$Z$1286)</f>
        <v>2.8322995439997729E-7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1.1979709406066801</v>
      </c>
    </row>
    <row r="8" spans="1:26" x14ac:dyDescent="0.15">
      <c r="A8" t="s">
        <v>510</v>
      </c>
      <c r="B8" s="2" t="s">
        <v>1370</v>
      </c>
      <c r="C8" s="2" t="s">
        <v>1371</v>
      </c>
      <c r="D8" t="s">
        <v>468</v>
      </c>
      <c r="E8" t="s">
        <v>509</v>
      </c>
      <c r="F8" s="1" t="s">
        <v>468</v>
      </c>
      <c r="G8">
        <f>SUM(I8:Z8)</f>
        <v>36.324694467577061</v>
      </c>
      <c r="H8">
        <f>G8/SUM($I$2:$Z$1286)</f>
        <v>8.5880560278321572E-6</v>
      </c>
      <c r="I8">
        <v>0</v>
      </c>
      <c r="J8">
        <v>0</v>
      </c>
      <c r="K8">
        <v>0</v>
      </c>
      <c r="L8">
        <v>0</v>
      </c>
      <c r="M8">
        <v>0</v>
      </c>
      <c r="N8">
        <v>3.58345384996632</v>
      </c>
      <c r="O8">
        <v>6</v>
      </c>
      <c r="P8">
        <v>5.9489113924050603</v>
      </c>
      <c r="Q8">
        <v>2.0946248700044601</v>
      </c>
      <c r="R8">
        <v>3.1682640820383199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15.5294402731629</v>
      </c>
      <c r="Z8">
        <v>0</v>
      </c>
    </row>
    <row r="9" spans="1:26" x14ac:dyDescent="0.15">
      <c r="A9" t="s">
        <v>1335</v>
      </c>
      <c r="B9" s="2" t="s">
        <v>1372</v>
      </c>
      <c r="C9" s="2" t="s">
        <v>1371</v>
      </c>
      <c r="D9" t="s">
        <v>823</v>
      </c>
      <c r="E9" t="s">
        <v>1336</v>
      </c>
      <c r="F9" s="1" t="s">
        <v>1336</v>
      </c>
      <c r="G9">
        <f>SUM(I9:Z9)</f>
        <v>71.453422209832311</v>
      </c>
      <c r="H9">
        <f>G9/SUM($I$2:$Z$1286)</f>
        <v>1.6893355947318945E-5</v>
      </c>
      <c r="I9">
        <v>1.41635055854697</v>
      </c>
      <c r="J9">
        <v>0</v>
      </c>
      <c r="K9">
        <v>0</v>
      </c>
      <c r="L9">
        <v>4.6182744019010498</v>
      </c>
      <c r="M9">
        <v>0</v>
      </c>
      <c r="N9">
        <v>8.3613923165880895</v>
      </c>
      <c r="O9">
        <v>1</v>
      </c>
      <c r="P9">
        <v>0</v>
      </c>
      <c r="Q9">
        <v>2.0946248700044601</v>
      </c>
      <c r="R9">
        <v>35.7561232115753</v>
      </c>
      <c r="S9">
        <v>5.8291434017104304</v>
      </c>
      <c r="T9">
        <v>0</v>
      </c>
      <c r="U9">
        <v>4.8124705597602002</v>
      </c>
      <c r="V9">
        <v>0</v>
      </c>
      <c r="W9">
        <v>7.5650428897458104</v>
      </c>
      <c r="X9">
        <v>0</v>
      </c>
      <c r="Y9">
        <v>0</v>
      </c>
      <c r="Z9">
        <v>0</v>
      </c>
    </row>
    <row r="10" spans="1:26" x14ac:dyDescent="0.15">
      <c r="A10" t="s">
        <v>1337</v>
      </c>
      <c r="B10" s="2" t="s">
        <v>1372</v>
      </c>
      <c r="C10" s="2" t="s">
        <v>1371</v>
      </c>
      <c r="D10" t="s">
        <v>823</v>
      </c>
      <c r="E10" t="s">
        <v>1336</v>
      </c>
      <c r="F10" s="1" t="s">
        <v>1336</v>
      </c>
      <c r="G10">
        <f>SUM(I10:Z10)</f>
        <v>2.79695641091002</v>
      </c>
      <c r="H10">
        <f>G10/SUM($I$2:$Z$1286)</f>
        <v>6.6126966011344977E-7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1.79695641091002</v>
      </c>
    </row>
    <row r="11" spans="1:26" x14ac:dyDescent="0.15">
      <c r="A11" t="s">
        <v>832</v>
      </c>
      <c r="B11" s="2" t="s">
        <v>1375</v>
      </c>
      <c r="C11" s="2" t="s">
        <v>1371</v>
      </c>
      <c r="D11" t="s">
        <v>823</v>
      </c>
      <c r="E11" t="s">
        <v>833</v>
      </c>
      <c r="F11" s="1" t="s">
        <v>833</v>
      </c>
      <c r="G11">
        <f>SUM(I11:Z11)</f>
        <v>2515.349222861124</v>
      </c>
      <c r="H11">
        <f>G11/SUM($I$2:$Z$1286)</f>
        <v>5.9469075713154392E-4</v>
      </c>
      <c r="I11">
        <v>17.940440408261701</v>
      </c>
      <c r="J11">
        <v>62.389578627735503</v>
      </c>
      <c r="K11">
        <v>104.950596355885</v>
      </c>
      <c r="L11">
        <v>57.518508460040401</v>
      </c>
      <c r="M11">
        <v>28.5920287699754</v>
      </c>
      <c r="N11">
        <v>400.74958888790002</v>
      </c>
      <c r="O11">
        <v>162</v>
      </c>
      <c r="P11">
        <v>888.08748643761305</v>
      </c>
      <c r="Q11">
        <v>284.86898232060599</v>
      </c>
      <c r="R11">
        <v>87.806175987919204</v>
      </c>
      <c r="S11">
        <v>8.2579531524231005</v>
      </c>
      <c r="T11">
        <v>305.230308514657</v>
      </c>
      <c r="U11">
        <v>31.937304623863099</v>
      </c>
      <c r="V11">
        <v>0</v>
      </c>
      <c r="W11">
        <v>3.36224128433147</v>
      </c>
      <c r="X11">
        <v>34.064870495253601</v>
      </c>
      <c r="Y11">
        <v>3.4509867273695201</v>
      </c>
      <c r="Z11">
        <v>34.142171807290303</v>
      </c>
    </row>
    <row r="12" spans="1:26" x14ac:dyDescent="0.15">
      <c r="A12" t="s">
        <v>834</v>
      </c>
      <c r="B12" s="2" t="s">
        <v>1375</v>
      </c>
      <c r="C12" s="2" t="s">
        <v>1371</v>
      </c>
      <c r="D12" t="s">
        <v>823</v>
      </c>
      <c r="E12" t="s">
        <v>833</v>
      </c>
      <c r="F12" s="1" t="s">
        <v>833</v>
      </c>
      <c r="G12">
        <f>SUM(I12:Z12)</f>
        <v>71.952684073819853</v>
      </c>
      <c r="H12">
        <f>G12/SUM($I$2:$Z$1286)</f>
        <v>1.7011393797969335E-5</v>
      </c>
      <c r="I12">
        <v>0</v>
      </c>
      <c r="J12">
        <v>0</v>
      </c>
      <c r="K12">
        <v>1.90819266101609</v>
      </c>
      <c r="L12">
        <v>2.9389018921188499</v>
      </c>
      <c r="M12">
        <v>0</v>
      </c>
      <c r="N12">
        <v>7.1669076999326498</v>
      </c>
      <c r="O12">
        <v>12</v>
      </c>
      <c r="P12">
        <v>23.795645569620302</v>
      </c>
      <c r="Q12">
        <v>15.360582380032699</v>
      </c>
      <c r="R12">
        <v>0</v>
      </c>
      <c r="S12">
        <v>0</v>
      </c>
      <c r="T12">
        <v>3.8313427847027999</v>
      </c>
      <c r="U12">
        <v>0</v>
      </c>
      <c r="V12">
        <v>0</v>
      </c>
      <c r="W12">
        <v>0</v>
      </c>
      <c r="X12">
        <v>3.15415467548645</v>
      </c>
      <c r="Y12">
        <v>0</v>
      </c>
      <c r="Z12">
        <v>1.79695641091002</v>
      </c>
    </row>
    <row r="13" spans="1:26" x14ac:dyDescent="0.15">
      <c r="A13" t="s">
        <v>172</v>
      </c>
      <c r="B13" s="2" t="s">
        <v>1376</v>
      </c>
      <c r="C13" s="2" t="s">
        <v>1371</v>
      </c>
      <c r="D13" t="s">
        <v>173</v>
      </c>
      <c r="E13" t="s">
        <v>174</v>
      </c>
      <c r="F13" t="s">
        <v>175</v>
      </c>
      <c r="G13">
        <f>SUM(I13:Z13)</f>
        <v>5.8839190094997402</v>
      </c>
      <c r="H13">
        <f>G13/SUM($I$2:$Z$1286)</f>
        <v>1.391103954416303E-6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5.8839190094997402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</row>
    <row r="14" spans="1:26" x14ac:dyDescent="0.15">
      <c r="A14" t="s">
        <v>511</v>
      </c>
      <c r="B14" s="2" t="s">
        <v>1377</v>
      </c>
      <c r="C14" s="2" t="s">
        <v>1371</v>
      </c>
      <c r="D14" t="s">
        <v>468</v>
      </c>
      <c r="E14" t="s">
        <v>509</v>
      </c>
      <c r="F14" s="1" t="s">
        <v>468</v>
      </c>
      <c r="G14">
        <f>SUM(I14:Z14)</f>
        <v>4.7451067501330897</v>
      </c>
      <c r="H14">
        <f>G14/SUM($I$2:$Z$1286)</f>
        <v>1.1218605751677155E-6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4.7451067501330897</v>
      </c>
      <c r="Z14">
        <v>0</v>
      </c>
    </row>
    <row r="15" spans="1:26" x14ac:dyDescent="0.15">
      <c r="A15" t="s">
        <v>213</v>
      </c>
      <c r="B15" s="2" t="s">
        <v>1378</v>
      </c>
      <c r="C15" s="2" t="s">
        <v>1371</v>
      </c>
      <c r="D15" t="s">
        <v>177</v>
      </c>
      <c r="E15" t="s">
        <v>214</v>
      </c>
      <c r="F15" t="s">
        <v>214</v>
      </c>
      <c r="G15">
        <f>SUM(I15:Z15)</f>
        <v>8.3784994800178296</v>
      </c>
      <c r="H15">
        <f>G15/SUM($I$2:$Z$1286)</f>
        <v>1.9808844649135813E-6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8.3784994800178296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</row>
    <row r="16" spans="1:26" x14ac:dyDescent="0.15">
      <c r="A16" t="s">
        <v>1288</v>
      </c>
      <c r="B16" s="2" t="s">
        <v>1380</v>
      </c>
      <c r="C16" s="2" t="s">
        <v>1371</v>
      </c>
      <c r="D16" t="s">
        <v>823</v>
      </c>
      <c r="E16" t="s">
        <v>447</v>
      </c>
      <c r="F16" s="1" t="s">
        <v>447</v>
      </c>
      <c r="G16">
        <f>SUM(I16:Z16)</f>
        <v>5.7470141770542096</v>
      </c>
      <c r="H16">
        <f>G16/SUM($I$2:$Z$1286)</f>
        <v>1.3587362665731845E-6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5.7470141770542096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</row>
    <row r="17" spans="1:26" x14ac:dyDescent="0.15">
      <c r="A17" t="s">
        <v>1289</v>
      </c>
      <c r="B17" s="2" t="s">
        <v>1380</v>
      </c>
      <c r="C17" s="2" t="s">
        <v>1371</v>
      </c>
      <c r="D17" t="s">
        <v>823</v>
      </c>
      <c r="E17" t="s">
        <v>447</v>
      </c>
      <c r="F17" s="1" t="s">
        <v>447</v>
      </c>
      <c r="G17">
        <f>SUM(I17:Z17)</f>
        <v>7.7174383858430797</v>
      </c>
      <c r="H17">
        <f>G17/SUM($I$2:$Z$1286)</f>
        <v>1.8245932751924894E-6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3.8860956011402799</v>
      </c>
      <c r="T17">
        <v>3.8313427847027999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</row>
    <row r="18" spans="1:26" x14ac:dyDescent="0.15">
      <c r="A18" t="s">
        <v>1290</v>
      </c>
      <c r="B18" s="2" t="s">
        <v>1380</v>
      </c>
      <c r="C18" s="2" t="s">
        <v>1371</v>
      </c>
      <c r="D18" t="s">
        <v>823</v>
      </c>
      <c r="E18" t="s">
        <v>447</v>
      </c>
      <c r="F18" s="1" t="s">
        <v>447</v>
      </c>
      <c r="G18">
        <f>SUM(I18:Z18)</f>
        <v>201.39145624040128</v>
      </c>
      <c r="H18">
        <f>G18/SUM($I$2:$Z$1286)</f>
        <v>4.7613920366572044E-5</v>
      </c>
      <c r="I18">
        <v>1.8884674113959701</v>
      </c>
      <c r="J18">
        <v>0</v>
      </c>
      <c r="K18">
        <v>5.2475298177942404</v>
      </c>
      <c r="L18">
        <v>2.5190587646733</v>
      </c>
      <c r="M18">
        <v>5.2948201425880397</v>
      </c>
      <c r="N18">
        <v>8.3613923165880895</v>
      </c>
      <c r="O18">
        <v>2</v>
      </c>
      <c r="P18">
        <v>3.3993779385171798</v>
      </c>
      <c r="Q18">
        <v>2.79283316000594</v>
      </c>
      <c r="R18">
        <v>26.703940120037299</v>
      </c>
      <c r="S18">
        <v>2.4288097507126798</v>
      </c>
      <c r="T18">
        <v>129.62709754911199</v>
      </c>
      <c r="U18">
        <v>5.2499678833747598</v>
      </c>
      <c r="V18">
        <v>0</v>
      </c>
      <c r="W18">
        <v>0</v>
      </c>
      <c r="X18">
        <v>2.5233237403891602</v>
      </c>
      <c r="Y18">
        <v>2.15686670460595</v>
      </c>
      <c r="Z18">
        <v>1.1979709406066801</v>
      </c>
    </row>
    <row r="19" spans="1:26" x14ac:dyDescent="0.15">
      <c r="A19" t="s">
        <v>1291</v>
      </c>
      <c r="B19" s="2" t="s">
        <v>1380</v>
      </c>
      <c r="C19" s="2" t="s">
        <v>1371</v>
      </c>
      <c r="D19" t="s">
        <v>823</v>
      </c>
      <c r="E19" t="s">
        <v>447</v>
      </c>
      <c r="F19" s="1" t="s">
        <v>447</v>
      </c>
      <c r="G19">
        <f>SUM(I19:Z19)</f>
        <v>12.151216319442359</v>
      </c>
      <c r="H19">
        <f>G19/SUM($I$2:$Z$1286)</f>
        <v>2.8728480194327746E-6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1.9156713923513999</v>
      </c>
      <c r="U19">
        <v>0</v>
      </c>
      <c r="V19">
        <v>7.2159315406426296</v>
      </c>
      <c r="W19">
        <v>0</v>
      </c>
      <c r="X19">
        <v>0</v>
      </c>
      <c r="Y19">
        <v>3.0196133864483299</v>
      </c>
      <c r="Z19">
        <v>0</v>
      </c>
    </row>
    <row r="20" spans="1:26" x14ac:dyDescent="0.15">
      <c r="A20" t="s">
        <v>1292</v>
      </c>
      <c r="B20" s="2" t="s">
        <v>1380</v>
      </c>
      <c r="C20" s="2" t="s">
        <v>1371</v>
      </c>
      <c r="D20" t="s">
        <v>823</v>
      </c>
      <c r="E20" t="s">
        <v>447</v>
      </c>
      <c r="F20" s="1" t="s">
        <v>447</v>
      </c>
      <c r="G20">
        <f>SUM(I20:Z20)</f>
        <v>12.389141460513109</v>
      </c>
      <c r="H20">
        <f>G20/SUM($I$2:$Z$1286)</f>
        <v>2.9290994063169591E-6</v>
      </c>
      <c r="I20">
        <v>0</v>
      </c>
      <c r="J20">
        <v>0</v>
      </c>
      <c r="K20">
        <v>0</v>
      </c>
      <c r="L20">
        <v>1.6793725097822001</v>
      </c>
      <c r="M20">
        <v>0</v>
      </c>
      <c r="N20">
        <v>0</v>
      </c>
      <c r="O20">
        <v>1</v>
      </c>
      <c r="P20">
        <v>0</v>
      </c>
      <c r="Q20">
        <v>1.39641658000297</v>
      </c>
      <c r="R20">
        <v>0</v>
      </c>
      <c r="S20">
        <v>0</v>
      </c>
      <c r="T20">
        <v>0</v>
      </c>
      <c r="U20">
        <v>0</v>
      </c>
      <c r="V20">
        <v>0</v>
      </c>
      <c r="W20">
        <v>3.36224128433147</v>
      </c>
      <c r="X20">
        <v>3.15415467548645</v>
      </c>
      <c r="Y20">
        <v>0</v>
      </c>
      <c r="Z20">
        <v>1.79695641091002</v>
      </c>
    </row>
    <row r="21" spans="1:26" x14ac:dyDescent="0.15">
      <c r="A21" t="s">
        <v>215</v>
      </c>
      <c r="B21" s="2" t="s">
        <v>1382</v>
      </c>
      <c r="C21" s="2" t="s">
        <v>1371</v>
      </c>
      <c r="D21" t="s">
        <v>177</v>
      </c>
      <c r="E21" t="s">
        <v>214</v>
      </c>
      <c r="F21" t="s">
        <v>214</v>
      </c>
      <c r="G21">
        <f>SUM(I21:Z21)</f>
        <v>37.677676516452756</v>
      </c>
      <c r="H21">
        <f>G21/SUM($I$2:$Z$1286)</f>
        <v>8.9079344414212098E-6</v>
      </c>
      <c r="I21">
        <v>0</v>
      </c>
      <c r="J21">
        <v>0</v>
      </c>
      <c r="K21">
        <v>0</v>
      </c>
      <c r="L21">
        <v>2.0992156372277502</v>
      </c>
      <c r="M21">
        <v>0</v>
      </c>
      <c r="N21">
        <v>0</v>
      </c>
      <c r="O21">
        <v>0</v>
      </c>
      <c r="P21">
        <v>1.6996889692585899</v>
      </c>
      <c r="Q21">
        <v>4.1892497400089104</v>
      </c>
      <c r="R21">
        <v>0</v>
      </c>
      <c r="S21">
        <v>21.859287756414101</v>
      </c>
      <c r="T21">
        <v>0</v>
      </c>
      <c r="U21">
        <v>0</v>
      </c>
      <c r="V21">
        <v>4.8106210270950802</v>
      </c>
      <c r="W21">
        <v>0</v>
      </c>
      <c r="X21">
        <v>0</v>
      </c>
      <c r="Y21">
        <v>3.0196133864483299</v>
      </c>
      <c r="Z21">
        <v>0</v>
      </c>
    </row>
    <row r="22" spans="1:26" x14ac:dyDescent="0.15">
      <c r="A22" t="s">
        <v>216</v>
      </c>
      <c r="B22" s="2" t="s">
        <v>1382</v>
      </c>
      <c r="C22" s="2" t="s">
        <v>1371</v>
      </c>
      <c r="D22" t="s">
        <v>177</v>
      </c>
      <c r="E22" t="s">
        <v>214</v>
      </c>
      <c r="F22" t="s">
        <v>214</v>
      </c>
      <c r="G22">
        <f>SUM(I22:Z22)</f>
        <v>70.144681965400125</v>
      </c>
      <c r="H22">
        <f>G22/SUM($I$2:$Z$1286)</f>
        <v>1.6583937390334395E-5</v>
      </c>
      <c r="I22">
        <v>0</v>
      </c>
      <c r="J22">
        <v>0</v>
      </c>
      <c r="K22">
        <v>0</v>
      </c>
      <c r="L22">
        <v>0</v>
      </c>
      <c r="M22">
        <v>0</v>
      </c>
      <c r="N22">
        <v>8.3613923165880895</v>
      </c>
      <c r="O22">
        <v>0</v>
      </c>
      <c r="P22">
        <v>1.6996889692585899</v>
      </c>
      <c r="Q22">
        <v>4.1892497400089104</v>
      </c>
      <c r="R22">
        <v>4.0734823911921296</v>
      </c>
      <c r="S22">
        <v>0</v>
      </c>
      <c r="T22">
        <v>0</v>
      </c>
      <c r="U22">
        <v>0</v>
      </c>
      <c r="V22">
        <v>0</v>
      </c>
      <c r="W22">
        <v>4.20280160541434</v>
      </c>
      <c r="X22">
        <v>1.8924928052918699</v>
      </c>
      <c r="Y22">
        <v>45.725574137646198</v>
      </c>
      <c r="Z22">
        <v>0</v>
      </c>
    </row>
    <row r="23" spans="1:26" x14ac:dyDescent="0.15">
      <c r="A23" t="s">
        <v>391</v>
      </c>
      <c r="B23" s="2" t="s">
        <v>1377</v>
      </c>
      <c r="C23" s="2" t="s">
        <v>1371</v>
      </c>
      <c r="D23" t="s">
        <v>385</v>
      </c>
      <c r="E23" t="s">
        <v>392</v>
      </c>
      <c r="F23" s="1" t="s">
        <v>175</v>
      </c>
      <c r="G23">
        <f>SUM(I23:Z23)</f>
        <v>1.9430478005701399</v>
      </c>
      <c r="H23">
        <f>G23/SUM($I$2:$Z$1286)</f>
        <v>4.5938454873851729E-7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1.9430478005701399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</row>
    <row r="24" spans="1:26" x14ac:dyDescent="0.15">
      <c r="A24" t="s">
        <v>524</v>
      </c>
      <c r="B24" s="2"/>
      <c r="C24" s="2" t="s">
        <v>1371</v>
      </c>
      <c r="D24" t="s">
        <v>468</v>
      </c>
      <c r="E24" t="s">
        <v>509</v>
      </c>
      <c r="F24" s="1" t="s">
        <v>468</v>
      </c>
      <c r="G24">
        <f>SUM(I24:Z24)</f>
        <v>13.011997480347221</v>
      </c>
      <c r="H24">
        <f>G24/SUM($I$2:$Z$1286)</f>
        <v>3.0763579717092279E-6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1</v>
      </c>
      <c r="P24">
        <v>2.54953345388788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9.4624640264593403</v>
      </c>
      <c r="Y24">
        <v>0</v>
      </c>
      <c r="Z24">
        <v>0</v>
      </c>
    </row>
    <row r="25" spans="1:26" x14ac:dyDescent="0.15">
      <c r="A25" t="s">
        <v>176</v>
      </c>
      <c r="B25" s="2" t="s">
        <v>1384</v>
      </c>
      <c r="C25" s="2" t="s">
        <v>1371</v>
      </c>
      <c r="D25" t="s">
        <v>177</v>
      </c>
      <c r="E25" t="s">
        <v>178</v>
      </c>
      <c r="F25" t="s">
        <v>178</v>
      </c>
      <c r="G25">
        <f>SUM(I25:Z25)</f>
        <v>1.8104366183076099</v>
      </c>
      <c r="H25">
        <f>G25/SUM($I$2:$Z$1286)</f>
        <v>4.280319859742465E-7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1.8104366183076099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</row>
    <row r="26" spans="1:26" x14ac:dyDescent="0.15">
      <c r="A26" t="s">
        <v>525</v>
      </c>
      <c r="B26" s="2" t="s">
        <v>1385</v>
      </c>
      <c r="C26" s="2" t="s">
        <v>1371</v>
      </c>
      <c r="D26" t="s">
        <v>468</v>
      </c>
      <c r="E26" t="s">
        <v>509</v>
      </c>
      <c r="F26" s="1" t="s">
        <v>468</v>
      </c>
      <c r="G26">
        <f>SUM(I26:Z26)</f>
        <v>3.59391282182004</v>
      </c>
      <c r="H26">
        <f>G26/SUM($I$2:$Z$1286)</f>
        <v>8.4968986319993171E-7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3.59391282182004</v>
      </c>
    </row>
    <row r="27" spans="1:26" x14ac:dyDescent="0.15">
      <c r="A27" t="s">
        <v>1293</v>
      </c>
      <c r="B27" s="2" t="s">
        <v>1386</v>
      </c>
      <c r="C27" s="2" t="s">
        <v>1371</v>
      </c>
      <c r="D27" t="s">
        <v>823</v>
      </c>
      <c r="E27" t="s">
        <v>447</v>
      </c>
      <c r="F27" s="1" t="s">
        <v>447</v>
      </c>
      <c r="G27">
        <f>SUM(I27:Z27)</f>
        <v>31.460869507220899</v>
      </c>
      <c r="H27">
        <f>G27/SUM($I$2:$Z$1286)</f>
        <v>7.4381275320428441E-6</v>
      </c>
      <c r="I27">
        <v>0</v>
      </c>
      <c r="J27">
        <v>0</v>
      </c>
      <c r="K27">
        <v>2.8622889915241299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17.1991478739223</v>
      </c>
      <c r="S27">
        <v>0</v>
      </c>
      <c r="T27">
        <v>8.9397998309732092</v>
      </c>
      <c r="U27">
        <v>0</v>
      </c>
      <c r="V27">
        <v>0</v>
      </c>
      <c r="W27">
        <v>0</v>
      </c>
      <c r="X27">
        <v>1.2616618701945801</v>
      </c>
      <c r="Y27">
        <v>0</v>
      </c>
      <c r="Z27">
        <v>1.1979709406066801</v>
      </c>
    </row>
    <row r="28" spans="1:26" x14ac:dyDescent="0.15">
      <c r="A28" t="s">
        <v>526</v>
      </c>
      <c r="B28" s="2" t="s">
        <v>1375</v>
      </c>
      <c r="C28" s="2" t="s">
        <v>1371</v>
      </c>
      <c r="D28" t="s">
        <v>468</v>
      </c>
      <c r="E28" t="s">
        <v>509</v>
      </c>
      <c r="F28" s="1" t="s">
        <v>468</v>
      </c>
      <c r="G28">
        <f>SUM(I28:Z28)</f>
        <v>16.588627678526091</v>
      </c>
      <c r="H28">
        <f>G28/SUM($I$2:$Z$1286)</f>
        <v>3.9219617953067957E-6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9</v>
      </c>
      <c r="P28">
        <v>3.3993779385171798</v>
      </c>
      <c r="Q28">
        <v>4.1892497400089104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</row>
    <row r="29" spans="1:26" x14ac:dyDescent="0.15">
      <c r="A29" t="s">
        <v>774</v>
      </c>
      <c r="B29" s="2" t="s">
        <v>1377</v>
      </c>
      <c r="C29" s="2" t="s">
        <v>1371</v>
      </c>
      <c r="D29" t="s">
        <v>468</v>
      </c>
      <c r="E29" t="s">
        <v>771</v>
      </c>
      <c r="F29" s="1" t="s">
        <v>468</v>
      </c>
      <c r="G29">
        <f>SUM(I29:Z29)</f>
        <v>40.325703577455549</v>
      </c>
      <c r="H29">
        <f>G29/SUM($I$2:$Z$1286)</f>
        <v>9.5339935204151536E-6</v>
      </c>
      <c r="I29">
        <v>0</v>
      </c>
      <c r="J29">
        <v>0</v>
      </c>
      <c r="K29">
        <v>2.3852408262701101</v>
      </c>
      <c r="L29">
        <v>5.0381175293466001</v>
      </c>
      <c r="M29">
        <v>0</v>
      </c>
      <c r="N29">
        <v>0</v>
      </c>
      <c r="O29">
        <v>1</v>
      </c>
      <c r="P29">
        <v>5.0990669077757698</v>
      </c>
      <c r="Q29">
        <v>0</v>
      </c>
      <c r="R29">
        <v>2.2630457728845199</v>
      </c>
      <c r="S29">
        <v>8.2579531524231005</v>
      </c>
      <c r="T29">
        <v>1.9156713923513999</v>
      </c>
      <c r="U29">
        <v>1.74998929445825</v>
      </c>
      <c r="V29">
        <v>0</v>
      </c>
      <c r="W29">
        <v>0</v>
      </c>
      <c r="X29">
        <v>12.6166187019458</v>
      </c>
      <c r="Y29">
        <v>0</v>
      </c>
      <c r="Z29">
        <v>0</v>
      </c>
    </row>
    <row r="30" spans="1:26" x14ac:dyDescent="0.15">
      <c r="A30" t="s">
        <v>818</v>
      </c>
      <c r="B30" s="2" t="s">
        <v>1377</v>
      </c>
      <c r="C30" s="2" t="s">
        <v>1371</v>
      </c>
      <c r="D30" t="s">
        <v>800</v>
      </c>
      <c r="E30" t="s">
        <v>819</v>
      </c>
      <c r="F30" s="1" t="s">
        <v>175</v>
      </c>
      <c r="G30">
        <f>SUM(I30:Z30)</f>
        <v>1.9156713923513999</v>
      </c>
      <c r="H30">
        <f>G30/SUM($I$2:$Z$1286)</f>
        <v>4.5291208885772737E-7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1.9156713923513999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</row>
    <row r="31" spans="1:26" x14ac:dyDescent="0.15">
      <c r="A31" t="s">
        <v>494</v>
      </c>
      <c r="B31" s="2" t="s">
        <v>1389</v>
      </c>
      <c r="C31" s="2" t="s">
        <v>1371</v>
      </c>
      <c r="D31" t="s">
        <v>468</v>
      </c>
      <c r="E31" t="s">
        <v>493</v>
      </c>
      <c r="F31" s="1" t="s">
        <v>468</v>
      </c>
      <c r="G31">
        <f>SUM(I31:Z31)</f>
        <v>1.39641658000297</v>
      </c>
      <c r="H31">
        <f>G31/SUM($I$2:$Z$1286)</f>
        <v>3.3014741081892983E-7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1.39641658000297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</row>
    <row r="32" spans="1:26" x14ac:dyDescent="0.15">
      <c r="A32" t="s">
        <v>495</v>
      </c>
      <c r="B32" s="2" t="s">
        <v>1389</v>
      </c>
      <c r="C32" s="2" t="s">
        <v>1371</v>
      </c>
      <c r="D32" t="s">
        <v>468</v>
      </c>
      <c r="E32" t="s">
        <v>493</v>
      </c>
      <c r="F32" s="1" t="s">
        <v>468</v>
      </c>
      <c r="G32">
        <f>SUM(I32:Z32)</f>
        <v>75.610656172110524</v>
      </c>
      <c r="H32">
        <f>G32/SUM($I$2:$Z$1286)</f>
        <v>1.7876228858217604E-5</v>
      </c>
      <c r="I32">
        <v>0</v>
      </c>
      <c r="J32">
        <v>0</v>
      </c>
      <c r="K32">
        <v>0</v>
      </c>
      <c r="L32">
        <v>0</v>
      </c>
      <c r="M32">
        <v>26.474100712940199</v>
      </c>
      <c r="N32">
        <v>0</v>
      </c>
      <c r="O32">
        <v>0</v>
      </c>
      <c r="P32">
        <v>14.447356238697999</v>
      </c>
      <c r="Q32">
        <v>24.437290150052</v>
      </c>
      <c r="R32">
        <v>0</v>
      </c>
      <c r="S32">
        <v>0</v>
      </c>
      <c r="T32">
        <v>0</v>
      </c>
      <c r="U32">
        <v>6.5624598542184502</v>
      </c>
      <c r="V32">
        <v>0</v>
      </c>
      <c r="W32">
        <v>0</v>
      </c>
      <c r="X32">
        <v>1.8924928052918699</v>
      </c>
      <c r="Y32">
        <v>0</v>
      </c>
      <c r="Z32">
        <v>1.79695641091002</v>
      </c>
    </row>
    <row r="33" spans="1:26" x14ac:dyDescent="0.15">
      <c r="A33" t="s">
        <v>527</v>
      </c>
      <c r="B33" s="2" t="s">
        <v>1390</v>
      </c>
      <c r="C33" s="2" t="s">
        <v>1371</v>
      </c>
      <c r="D33" t="s">
        <v>468</v>
      </c>
      <c r="E33" t="s">
        <v>509</v>
      </c>
      <c r="F33" s="1" t="s">
        <v>468</v>
      </c>
      <c r="G33">
        <f>SUM(I33:Z33)</f>
        <v>10.696287294002101</v>
      </c>
      <c r="H33">
        <f>G33/SUM($I$2:$Z$1286)</f>
        <v>2.5288668195866737E-6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1.6996889692585899</v>
      </c>
      <c r="Q33">
        <v>2.0946248700044601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6.9019734547390499</v>
      </c>
      <c r="Z33">
        <v>0</v>
      </c>
    </row>
    <row r="34" spans="1:26" x14ac:dyDescent="0.15">
      <c r="A34" t="s">
        <v>334</v>
      </c>
      <c r="B34" s="2" t="s">
        <v>1391</v>
      </c>
      <c r="C34" s="2" t="s">
        <v>1371</v>
      </c>
      <c r="D34" t="s">
        <v>330</v>
      </c>
      <c r="E34" t="s">
        <v>335</v>
      </c>
      <c r="F34" s="1" t="s">
        <v>175</v>
      </c>
      <c r="G34">
        <f>SUM(I34:Z34)</f>
        <v>73.892221896911991</v>
      </c>
      <c r="H34">
        <f>G34/SUM($I$2:$Z$1286)</f>
        <v>1.7469948501235526E-5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33.2049708007576</v>
      </c>
      <c r="U34">
        <v>40.687251096154398</v>
      </c>
      <c r="V34">
        <v>0</v>
      </c>
      <c r="W34">
        <v>0</v>
      </c>
      <c r="X34">
        <v>0</v>
      </c>
      <c r="Y34">
        <v>0</v>
      </c>
      <c r="Z34">
        <v>0</v>
      </c>
    </row>
    <row r="35" spans="1:26" x14ac:dyDescent="0.15">
      <c r="A35" t="s">
        <v>336</v>
      </c>
      <c r="B35" s="2" t="s">
        <v>1391</v>
      </c>
      <c r="C35" s="2" t="s">
        <v>1371</v>
      </c>
      <c r="D35" t="s">
        <v>330</v>
      </c>
      <c r="E35" t="s">
        <v>335</v>
      </c>
      <c r="F35" s="1" t="s">
        <v>175</v>
      </c>
      <c r="G35">
        <f>SUM(I35:Z35)</f>
        <v>21.937390268197099</v>
      </c>
      <c r="H35">
        <f>G35/SUM($I$2:$Z$1286)</f>
        <v>5.1865415384528424E-6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4</v>
      </c>
      <c r="P35">
        <v>0</v>
      </c>
      <c r="Q35">
        <v>0</v>
      </c>
      <c r="R35">
        <v>0</v>
      </c>
      <c r="S35">
        <v>0</v>
      </c>
      <c r="T35">
        <v>0</v>
      </c>
      <c r="U35">
        <v>17.937390268197099</v>
      </c>
      <c r="V35">
        <v>0</v>
      </c>
      <c r="W35">
        <v>0</v>
      </c>
      <c r="X35">
        <v>0</v>
      </c>
      <c r="Y35">
        <v>0</v>
      </c>
      <c r="Z35">
        <v>0</v>
      </c>
    </row>
    <row r="36" spans="1:26" x14ac:dyDescent="0.15">
      <c r="A36" t="s">
        <v>337</v>
      </c>
      <c r="B36" s="2" t="s">
        <v>1391</v>
      </c>
      <c r="C36" s="2" t="s">
        <v>1371</v>
      </c>
      <c r="D36" t="s">
        <v>330</v>
      </c>
      <c r="E36" t="s">
        <v>335</v>
      </c>
      <c r="F36" s="1" t="s">
        <v>175</v>
      </c>
      <c r="G36">
        <f>SUM(I36:Z36)</f>
        <v>9.4423370569798308</v>
      </c>
      <c r="H36">
        <f>G36/SUM($I$2:$Z$1286)</f>
        <v>2.2324019752292648E-6</v>
      </c>
      <c r="I36">
        <v>9.4423370569798308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</row>
    <row r="37" spans="1:26" x14ac:dyDescent="0.15">
      <c r="A37" t="s">
        <v>217</v>
      </c>
      <c r="B37" s="2" t="s">
        <v>1377</v>
      </c>
      <c r="C37" s="2" t="s">
        <v>1371</v>
      </c>
      <c r="D37" t="s">
        <v>177</v>
      </c>
      <c r="E37" t="s">
        <v>214</v>
      </c>
      <c r="F37" t="s">
        <v>214</v>
      </c>
      <c r="G37">
        <f>SUM(I37:Z37)</f>
        <v>45.656633115073753</v>
      </c>
      <c r="H37">
        <f>G37/SUM($I$2:$Z$1286)</f>
        <v>1.0794357089071049E-5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11.897822784810099</v>
      </c>
      <c r="Q37">
        <v>1.39641658000297</v>
      </c>
      <c r="R37">
        <v>0</v>
      </c>
      <c r="S37">
        <v>0</v>
      </c>
      <c r="T37">
        <v>0</v>
      </c>
      <c r="U37">
        <v>0</v>
      </c>
      <c r="V37">
        <v>0</v>
      </c>
      <c r="W37">
        <v>31.1007318800661</v>
      </c>
      <c r="X37">
        <v>1.2616618701945801</v>
      </c>
      <c r="Y37">
        <v>0</v>
      </c>
      <c r="Z37">
        <v>0</v>
      </c>
    </row>
    <row r="38" spans="1:26" x14ac:dyDescent="0.15">
      <c r="A38" t="s">
        <v>400</v>
      </c>
      <c r="B38" s="2" t="s">
        <v>1392</v>
      </c>
      <c r="C38" s="2" t="s">
        <v>1371</v>
      </c>
      <c r="D38" t="s">
        <v>385</v>
      </c>
      <c r="E38" t="s">
        <v>401</v>
      </c>
      <c r="F38" s="1" t="s">
        <v>175</v>
      </c>
      <c r="G38">
        <f>SUM(I38:Z38)</f>
        <v>54.765554930482999</v>
      </c>
      <c r="H38">
        <f>G38/SUM($I$2:$Z$1286)</f>
        <v>1.2947931456329732E-5</v>
      </c>
      <c r="I38">
        <v>54.765554930482999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</row>
    <row r="39" spans="1:26" x14ac:dyDescent="0.15">
      <c r="A39" t="s">
        <v>402</v>
      </c>
      <c r="B39" s="2" t="s">
        <v>1392</v>
      </c>
      <c r="C39" s="2" t="s">
        <v>1371</v>
      </c>
      <c r="D39" t="s">
        <v>385</v>
      </c>
      <c r="E39" t="s">
        <v>401</v>
      </c>
      <c r="F39" s="1" t="s">
        <v>175</v>
      </c>
      <c r="G39">
        <f>SUM(I39:Z39)</f>
        <v>13.57112615078602</v>
      </c>
      <c r="H39">
        <f>G39/SUM($I$2:$Z$1286)</f>
        <v>3.2085498158218263E-6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2.7156549274614199</v>
      </c>
      <c r="S39">
        <v>0</v>
      </c>
      <c r="T39">
        <v>10.855471223324599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</row>
    <row r="40" spans="1:26" x14ac:dyDescent="0.15">
      <c r="A40" t="s">
        <v>179</v>
      </c>
      <c r="B40" s="2" t="s">
        <v>1392</v>
      </c>
      <c r="C40" s="2" t="s">
        <v>1371</v>
      </c>
      <c r="D40" t="s">
        <v>177</v>
      </c>
      <c r="E40" t="s">
        <v>178</v>
      </c>
      <c r="F40" t="s">
        <v>178</v>
      </c>
      <c r="G40">
        <f>SUM(I40:Z40)</f>
        <v>13.219271879771799</v>
      </c>
      <c r="H40">
        <f>G40/SUM($I$2:$Z$1286)</f>
        <v>3.1253627653209794E-6</v>
      </c>
      <c r="I40">
        <v>13.219271879771799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</row>
    <row r="41" spans="1:26" x14ac:dyDescent="0.15">
      <c r="A41" t="s">
        <v>338</v>
      </c>
      <c r="B41" s="2" t="s">
        <v>1392</v>
      </c>
      <c r="C41" s="2" t="s">
        <v>1371</v>
      </c>
      <c r="D41" t="s">
        <v>330</v>
      </c>
      <c r="E41" t="s">
        <v>335</v>
      </c>
      <c r="F41" s="1" t="s">
        <v>175</v>
      </c>
      <c r="G41">
        <f>SUM(I41:Z41)</f>
        <v>4.3936322977278497</v>
      </c>
      <c r="H41">
        <f>G41/SUM($I$2:$Z$1286)</f>
        <v>1.0387633231783813E-6</v>
      </c>
      <c r="I41">
        <v>0</v>
      </c>
      <c r="J41">
        <v>4.3936322977278497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</row>
    <row r="42" spans="1:26" x14ac:dyDescent="0.15">
      <c r="A42" t="s">
        <v>403</v>
      </c>
      <c r="B42" s="2" t="s">
        <v>1392</v>
      </c>
      <c r="C42" s="2" t="s">
        <v>1371</v>
      </c>
      <c r="D42" t="s">
        <v>385</v>
      </c>
      <c r="E42" t="s">
        <v>401</v>
      </c>
      <c r="F42" s="1" t="s">
        <v>175</v>
      </c>
      <c r="G42">
        <f>SUM(I42:Z42)</f>
        <v>2.5542285231352002</v>
      </c>
      <c r="H42">
        <f>G42/SUM($I$2:$Z$1286)</f>
        <v>6.0388278514363664E-7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2.5542285231352002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</row>
    <row r="43" spans="1:26" x14ac:dyDescent="0.15">
      <c r="A43" t="s">
        <v>404</v>
      </c>
      <c r="B43" s="2" t="s">
        <v>1392</v>
      </c>
      <c r="C43" s="2" t="s">
        <v>1371</v>
      </c>
      <c r="D43" t="s">
        <v>385</v>
      </c>
      <c r="E43" t="s">
        <v>401</v>
      </c>
      <c r="F43" s="1" t="s">
        <v>175</v>
      </c>
      <c r="G43">
        <f>SUM(I43:Z43)</f>
        <v>34.464530257976399</v>
      </c>
      <c r="H43">
        <f>G43/SUM($I$2:$Z$1286)</f>
        <v>8.1482672095868214E-6</v>
      </c>
      <c r="I43">
        <v>34.464530257976399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</row>
    <row r="44" spans="1:26" x14ac:dyDescent="0.15">
      <c r="A44" t="s">
        <v>529</v>
      </c>
      <c r="B44" s="2" t="s">
        <v>1385</v>
      </c>
      <c r="C44" s="2" t="s">
        <v>1371</v>
      </c>
      <c r="D44" t="s">
        <v>468</v>
      </c>
      <c r="E44" t="s">
        <v>509</v>
      </c>
      <c r="F44" s="1" t="s">
        <v>468</v>
      </c>
      <c r="G44">
        <f>SUM(I44:Z44)</f>
        <v>1.1979709406066801</v>
      </c>
      <c r="H44">
        <f>G44/SUM($I$2:$Z$1286)</f>
        <v>2.8322995439997729E-7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1.1979709406066801</v>
      </c>
    </row>
    <row r="45" spans="1:26" x14ac:dyDescent="0.15">
      <c r="A45" t="s">
        <v>218</v>
      </c>
      <c r="B45" s="2" t="s">
        <v>1393</v>
      </c>
      <c r="C45" s="2" t="s">
        <v>1371</v>
      </c>
      <c r="D45" t="s">
        <v>177</v>
      </c>
      <c r="E45" t="s">
        <v>214</v>
      </c>
      <c r="F45" t="s">
        <v>214</v>
      </c>
      <c r="G45">
        <f>SUM(I45:Z45)</f>
        <v>96.374638250130715</v>
      </c>
      <c r="H45">
        <f>G45/SUM($I$2:$Z$1286)</f>
        <v>2.2785347683872374E-5</v>
      </c>
      <c r="I45">
        <v>5.6654022341878996</v>
      </c>
      <c r="J45">
        <v>0</v>
      </c>
      <c r="K45">
        <v>0</v>
      </c>
      <c r="L45">
        <v>0</v>
      </c>
      <c r="M45">
        <v>0</v>
      </c>
      <c r="N45">
        <v>0</v>
      </c>
      <c r="O45">
        <v>7</v>
      </c>
      <c r="P45">
        <v>12.7476672694394</v>
      </c>
      <c r="Q45">
        <v>2.0946248700044601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59.928938834242501</v>
      </c>
      <c r="Y45">
        <v>4.7451067501330897</v>
      </c>
      <c r="Z45">
        <v>4.1928982921233802</v>
      </c>
    </row>
    <row r="46" spans="1:26" x14ac:dyDescent="0.15">
      <c r="A46" t="s">
        <v>384</v>
      </c>
      <c r="B46" s="2" t="s">
        <v>1394</v>
      </c>
      <c r="C46" s="2" t="s">
        <v>1371</v>
      </c>
      <c r="D46" t="s">
        <v>385</v>
      </c>
      <c r="E46" t="s">
        <v>386</v>
      </c>
      <c r="F46" s="1" t="s">
        <v>175</v>
      </c>
      <c r="G46">
        <f>SUM(I46:Z46)</f>
        <v>352.5997418557472</v>
      </c>
      <c r="H46">
        <f>G46/SUM($I$2:$Z$1286)</f>
        <v>8.3363298242169535E-5</v>
      </c>
      <c r="I46">
        <v>12.747155026922799</v>
      </c>
      <c r="J46">
        <v>0</v>
      </c>
      <c r="K46">
        <v>4.7704816525402203</v>
      </c>
      <c r="L46">
        <v>11.7556075684754</v>
      </c>
      <c r="M46">
        <v>0</v>
      </c>
      <c r="N46">
        <v>41.806961582940403</v>
      </c>
      <c r="O46">
        <v>8</v>
      </c>
      <c r="P46">
        <v>5.9489113924050603</v>
      </c>
      <c r="Q46">
        <v>3.49104145000743</v>
      </c>
      <c r="R46">
        <v>110.43663371676401</v>
      </c>
      <c r="S46">
        <v>52.462290615393798</v>
      </c>
      <c r="T46">
        <v>4.4698999154866099</v>
      </c>
      <c r="U46">
        <v>10.4999357667495</v>
      </c>
      <c r="V46">
        <v>0</v>
      </c>
      <c r="W46">
        <v>4.20280160541434</v>
      </c>
      <c r="X46">
        <v>82.008021562647599</v>
      </c>
      <c r="Y46">
        <v>0</v>
      </c>
      <c r="Z46">
        <v>0</v>
      </c>
    </row>
    <row r="47" spans="1:26" x14ac:dyDescent="0.15">
      <c r="A47" t="s">
        <v>219</v>
      </c>
      <c r="B47" s="2" t="s">
        <v>1380</v>
      </c>
      <c r="C47" s="2" t="s">
        <v>1371</v>
      </c>
      <c r="D47" t="s">
        <v>177</v>
      </c>
      <c r="E47" t="s">
        <v>214</v>
      </c>
      <c r="F47" t="s">
        <v>214</v>
      </c>
      <c r="G47">
        <f>SUM(I47:Z47)</f>
        <v>1.6996889692585899</v>
      </c>
      <c r="H47">
        <f>G47/SUM($I$2:$Z$1286)</f>
        <v>4.018485031143254E-7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1.6996889692585899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</row>
    <row r="48" spans="1:26" x14ac:dyDescent="0.15">
      <c r="A48" t="s">
        <v>220</v>
      </c>
      <c r="B48" s="2" t="s">
        <v>1380</v>
      </c>
      <c r="C48" s="2" t="s">
        <v>1371</v>
      </c>
      <c r="D48" t="s">
        <v>177</v>
      </c>
      <c r="E48" t="s">
        <v>214</v>
      </c>
      <c r="F48" t="s">
        <v>214</v>
      </c>
      <c r="G48">
        <f>SUM(I48:Z48)</f>
        <v>269.52745648384689</v>
      </c>
      <c r="H48">
        <f>G48/SUM($I$2:$Z$1286)</f>
        <v>6.3722955726123348E-5</v>
      </c>
      <c r="I48">
        <v>1.8884674113959701</v>
      </c>
      <c r="J48">
        <v>0</v>
      </c>
      <c r="K48">
        <v>0</v>
      </c>
      <c r="L48">
        <v>2.5190587646733</v>
      </c>
      <c r="M48">
        <v>0</v>
      </c>
      <c r="N48">
        <v>5.9724230832772101</v>
      </c>
      <c r="O48">
        <v>0</v>
      </c>
      <c r="P48">
        <v>0</v>
      </c>
      <c r="Q48">
        <v>2.0946248700044601</v>
      </c>
      <c r="R48">
        <v>184.66453506737699</v>
      </c>
      <c r="S48">
        <v>55.376862316249102</v>
      </c>
      <c r="T48">
        <v>1.9156713923513999</v>
      </c>
      <c r="U48">
        <v>4.3749732361456299</v>
      </c>
      <c r="V48">
        <v>0</v>
      </c>
      <c r="W48">
        <v>5.0433619264972096</v>
      </c>
      <c r="X48">
        <v>5.6774784158756102</v>
      </c>
      <c r="Y48">
        <v>0</v>
      </c>
      <c r="Z48">
        <v>0</v>
      </c>
    </row>
    <row r="49" spans="1:26" x14ac:dyDescent="0.15">
      <c r="A49" t="s">
        <v>221</v>
      </c>
      <c r="B49" s="2" t="s">
        <v>1380</v>
      </c>
      <c r="C49" s="2" t="s">
        <v>1371</v>
      </c>
      <c r="D49" t="s">
        <v>177</v>
      </c>
      <c r="E49" t="s">
        <v>214</v>
      </c>
      <c r="F49" t="s">
        <v>214</v>
      </c>
      <c r="G49">
        <f>SUM(I49:Z49)</f>
        <v>17.143018793948979</v>
      </c>
      <c r="H49">
        <f>G49/SUM($I$2:$Z$1286)</f>
        <v>4.0530335642609397E-6</v>
      </c>
      <c r="I49">
        <v>0</v>
      </c>
      <c r="J49">
        <v>0</v>
      </c>
      <c r="K49">
        <v>0</v>
      </c>
      <c r="L49">
        <v>0</v>
      </c>
      <c r="M49">
        <v>0</v>
      </c>
      <c r="N49">
        <v>5.37518077494948</v>
      </c>
      <c r="O49">
        <v>0</v>
      </c>
      <c r="P49">
        <v>0</v>
      </c>
      <c r="Q49">
        <v>0</v>
      </c>
      <c r="R49">
        <v>11.7678380189995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</row>
    <row r="50" spans="1:26" x14ac:dyDescent="0.15">
      <c r="A50" t="s">
        <v>850</v>
      </c>
      <c r="B50" s="2" t="s">
        <v>1400</v>
      </c>
      <c r="C50" s="2" t="s">
        <v>1371</v>
      </c>
      <c r="D50" t="s">
        <v>823</v>
      </c>
      <c r="E50" t="s">
        <v>833</v>
      </c>
      <c r="F50" s="1" t="s">
        <v>833</v>
      </c>
      <c r="G50">
        <f>SUM(I50:Z50)</f>
        <v>1.9156713923513999</v>
      </c>
      <c r="H50">
        <f>G50/SUM($I$2:$Z$1286)</f>
        <v>4.5291208885772737E-7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.9156713923513999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</row>
    <row r="51" spans="1:26" x14ac:dyDescent="0.15">
      <c r="A51" t="s">
        <v>222</v>
      </c>
      <c r="B51" s="2" t="s">
        <v>1385</v>
      </c>
      <c r="C51" s="2" t="s">
        <v>1371</v>
      </c>
      <c r="D51" t="s">
        <v>177</v>
      </c>
      <c r="E51" t="s">
        <v>214</v>
      </c>
      <c r="F51" t="s">
        <v>214</v>
      </c>
      <c r="G51">
        <f>SUM(I51:Z51)</f>
        <v>1</v>
      </c>
      <c r="H51">
        <f>G51/SUM($I$2:$Z$1286)</f>
        <v>2.3642472851348389E-7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1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</row>
    <row r="52" spans="1:26" x14ac:dyDescent="0.15">
      <c r="A52" t="s">
        <v>181</v>
      </c>
      <c r="B52" s="2" t="s">
        <v>1376</v>
      </c>
      <c r="C52" s="2" t="s">
        <v>1371</v>
      </c>
      <c r="D52" t="s">
        <v>177</v>
      </c>
      <c r="E52" t="s">
        <v>178</v>
      </c>
      <c r="F52" t="s">
        <v>178</v>
      </c>
      <c r="G52">
        <f>SUM(I52:Z52)</f>
        <v>2.54953345388788</v>
      </c>
      <c r="H52">
        <f>G52/SUM($I$2:$Z$1286)</f>
        <v>6.0277275467148688E-7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2.54953345388788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</row>
    <row r="53" spans="1:26" x14ac:dyDescent="0.15">
      <c r="A53" t="s">
        <v>442</v>
      </c>
      <c r="B53" s="2" t="s">
        <v>1377</v>
      </c>
      <c r="C53" s="2" t="s">
        <v>1371</v>
      </c>
      <c r="D53" t="s">
        <v>385</v>
      </c>
      <c r="E53" t="s">
        <v>443</v>
      </c>
      <c r="F53" s="1" t="s">
        <v>175</v>
      </c>
      <c r="G53">
        <f>SUM(I53:Z53)</f>
        <v>8.2521995564280495</v>
      </c>
      <c r="H53">
        <f>G53/SUM($I$2:$Z$1286)</f>
        <v>1.9510240397675936E-6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6.3365281640766504</v>
      </c>
      <c r="S53">
        <v>0</v>
      </c>
      <c r="T53">
        <v>1.9156713923513999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</row>
    <row r="54" spans="1:26" x14ac:dyDescent="0.15">
      <c r="A54" t="s">
        <v>223</v>
      </c>
      <c r="B54" s="2" t="s">
        <v>1380</v>
      </c>
      <c r="C54" s="2" t="s">
        <v>1371</v>
      </c>
      <c r="D54" t="s">
        <v>177</v>
      </c>
      <c r="E54" t="s">
        <v>214</v>
      </c>
      <c r="F54" t="s">
        <v>214</v>
      </c>
      <c r="G54">
        <f>SUM(I54:Z54)</f>
        <v>6.9217485009160802</v>
      </c>
      <c r="H54">
        <f>G54/SUM($I$2:$Z$1286)</f>
        <v>1.6364725101676983E-6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4.9787007003459403</v>
      </c>
      <c r="S54">
        <v>1.9430478005701399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</row>
    <row r="55" spans="1:26" x14ac:dyDescent="0.15">
      <c r="A55" t="s">
        <v>822</v>
      </c>
      <c r="B55" s="2" t="s">
        <v>1401</v>
      </c>
      <c r="C55" s="2" t="s">
        <v>1371</v>
      </c>
      <c r="D55" t="s">
        <v>823</v>
      </c>
      <c r="E55" t="s">
        <v>824</v>
      </c>
      <c r="F55" s="1" t="s">
        <v>175</v>
      </c>
      <c r="G55">
        <f>SUM(I55:Z55)</f>
        <v>1.9156713923513999</v>
      </c>
      <c r="H55">
        <f>G55/SUM($I$2:$Z$1286)</f>
        <v>4.5291208885772737E-7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1.9156713923513999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</row>
    <row r="56" spans="1:26" x14ac:dyDescent="0.15">
      <c r="A56" t="s">
        <v>354</v>
      </c>
      <c r="B56" s="2" t="s">
        <v>1375</v>
      </c>
      <c r="C56" s="2" t="s">
        <v>1371</v>
      </c>
      <c r="D56" t="s">
        <v>330</v>
      </c>
      <c r="E56" t="s">
        <v>355</v>
      </c>
      <c r="F56" s="1" t="s">
        <v>175</v>
      </c>
      <c r="G56">
        <f>SUM(I56:Z56)</f>
        <v>18.379001017215337</v>
      </c>
      <c r="H56">
        <f>G56/SUM($I$2:$Z$1286)</f>
        <v>4.34525032584418E-6</v>
      </c>
      <c r="I56">
        <v>0</v>
      </c>
      <c r="J56">
        <v>0</v>
      </c>
      <c r="K56">
        <v>0</v>
      </c>
      <c r="L56">
        <v>0</v>
      </c>
      <c r="M56">
        <v>0</v>
      </c>
      <c r="N56">
        <v>4.1806961582940403</v>
      </c>
      <c r="O56">
        <v>0</v>
      </c>
      <c r="P56">
        <v>1.6996889692585899</v>
      </c>
      <c r="Q56">
        <v>0</v>
      </c>
      <c r="R56">
        <v>5.4313098549228398</v>
      </c>
      <c r="S56">
        <v>3.4003336509977502</v>
      </c>
      <c r="T56">
        <v>0</v>
      </c>
      <c r="U56">
        <v>0</v>
      </c>
      <c r="V56">
        <v>2.4053105135475401</v>
      </c>
      <c r="W56">
        <v>0</v>
      </c>
      <c r="X56">
        <v>1.2616618701945801</v>
      </c>
      <c r="Y56">
        <v>0</v>
      </c>
      <c r="Z56">
        <v>0</v>
      </c>
    </row>
    <row r="57" spans="1:26" x14ac:dyDescent="0.15">
      <c r="A57" t="s">
        <v>535</v>
      </c>
      <c r="B57" s="2" t="s">
        <v>1403</v>
      </c>
      <c r="C57" s="2" t="s">
        <v>1371</v>
      </c>
      <c r="D57" t="s">
        <v>468</v>
      </c>
      <c r="E57" t="s">
        <v>509</v>
      </c>
      <c r="F57" s="1" t="s">
        <v>468</v>
      </c>
      <c r="G57">
        <f>SUM(I57:Z57)</f>
        <v>2.8924928052918699</v>
      </c>
      <c r="H57">
        <f>G57/SUM($I$2:$Z$1286)</f>
        <v>6.8385682621833578E-7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1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1.8924928052918699</v>
      </c>
      <c r="Y57">
        <v>0</v>
      </c>
      <c r="Z57">
        <v>0</v>
      </c>
    </row>
    <row r="58" spans="1:26" x14ac:dyDescent="0.15">
      <c r="A58" t="s">
        <v>536</v>
      </c>
      <c r="B58" s="2"/>
      <c r="C58" s="2" t="s">
        <v>1371</v>
      </c>
      <c r="D58" t="s">
        <v>468</v>
      </c>
      <c r="E58" t="s">
        <v>509</v>
      </c>
      <c r="F58" s="1" t="s">
        <v>468</v>
      </c>
      <c r="G58">
        <f>SUM(I58:Z58)</f>
        <v>1.2616618701945801</v>
      </c>
      <c r="H58">
        <f>G58/SUM($I$2:$Z$1286)</f>
        <v>2.9828806513656794E-7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1.2616618701945801</v>
      </c>
      <c r="Y58">
        <v>0</v>
      </c>
      <c r="Z58">
        <v>0</v>
      </c>
    </row>
    <row r="59" spans="1:26" x14ac:dyDescent="0.15">
      <c r="A59" t="s">
        <v>537</v>
      </c>
      <c r="B59" s="2" t="s">
        <v>1392</v>
      </c>
      <c r="C59" s="2" t="s">
        <v>1371</v>
      </c>
      <c r="D59" t="s">
        <v>468</v>
      </c>
      <c r="E59" t="s">
        <v>509</v>
      </c>
      <c r="F59" s="1" t="s">
        <v>468</v>
      </c>
      <c r="G59">
        <f>SUM(I59:Z59)</f>
        <v>64.000338558371453</v>
      </c>
      <c r="H59">
        <f>G59/SUM($I$2:$Z$1286)</f>
        <v>1.5131262668434026E-5</v>
      </c>
      <c r="I59">
        <v>3.7769348227919299</v>
      </c>
      <c r="J59">
        <v>0</v>
      </c>
      <c r="K59">
        <v>0</v>
      </c>
      <c r="L59">
        <v>0</v>
      </c>
      <c r="M59">
        <v>0</v>
      </c>
      <c r="N59">
        <v>12.5420884748821</v>
      </c>
      <c r="O59">
        <v>0</v>
      </c>
      <c r="P59">
        <v>0</v>
      </c>
      <c r="Q59">
        <v>0</v>
      </c>
      <c r="R59">
        <v>3.6208732366152301</v>
      </c>
      <c r="S59">
        <v>0</v>
      </c>
      <c r="T59">
        <v>44.060442024082199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</row>
    <row r="60" spans="1:26" x14ac:dyDescent="0.15">
      <c r="A60" t="s">
        <v>1294</v>
      </c>
      <c r="B60" s="2" t="s">
        <v>1375</v>
      </c>
      <c r="C60" s="2" t="s">
        <v>1371</v>
      </c>
      <c r="D60" t="s">
        <v>823</v>
      </c>
      <c r="E60" t="s">
        <v>447</v>
      </c>
      <c r="F60" s="1" t="s">
        <v>447</v>
      </c>
      <c r="G60">
        <f>SUM(I60:Z60)</f>
        <v>6216.0787215919199</v>
      </c>
      <c r="H60">
        <f>G60/SUM($I$2:$Z$1286)</f>
        <v>1.4696347241708136E-3</v>
      </c>
      <c r="I60">
        <v>149.66104235313</v>
      </c>
      <c r="J60">
        <v>132.248332161608</v>
      </c>
      <c r="K60">
        <v>81.098188093183794</v>
      </c>
      <c r="L60">
        <v>154.08242777251701</v>
      </c>
      <c r="M60">
        <v>74.656964010491293</v>
      </c>
      <c r="N60">
        <v>1054.72991650675</v>
      </c>
      <c r="O60">
        <v>418</v>
      </c>
      <c r="P60">
        <v>475.91291139240502</v>
      </c>
      <c r="Q60">
        <v>892.31019462189897</v>
      </c>
      <c r="R60">
        <v>0</v>
      </c>
      <c r="S60">
        <v>0</v>
      </c>
      <c r="T60">
        <v>0</v>
      </c>
      <c r="U60">
        <v>56.437154746278701</v>
      </c>
      <c r="V60">
        <v>18.440713937197799</v>
      </c>
      <c r="W60">
        <v>5.8839222475800703</v>
      </c>
      <c r="X60">
        <v>2040.7380750397299</v>
      </c>
      <c r="Y60">
        <v>198.863110164669</v>
      </c>
      <c r="Z60">
        <v>463.01576854448098</v>
      </c>
    </row>
    <row r="61" spans="1:26" x14ac:dyDescent="0.15">
      <c r="A61" t="s">
        <v>1295</v>
      </c>
      <c r="B61" s="2" t="s">
        <v>1375</v>
      </c>
      <c r="C61" s="2" t="s">
        <v>1371</v>
      </c>
      <c r="D61" t="s">
        <v>823</v>
      </c>
      <c r="E61" t="s">
        <v>447</v>
      </c>
      <c r="F61" s="1" t="s">
        <v>447</v>
      </c>
      <c r="G61">
        <f>SUM(I61:Z61)</f>
        <v>17.0047416719304</v>
      </c>
      <c r="H61">
        <f>G61/SUM($I$2:$Z$1286)</f>
        <v>4.0203414332280705E-6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5.4313098549228398</v>
      </c>
      <c r="S61">
        <v>2.4288097507126798</v>
      </c>
      <c r="T61">
        <v>0</v>
      </c>
      <c r="U61">
        <v>0</v>
      </c>
      <c r="V61">
        <v>0</v>
      </c>
      <c r="W61">
        <v>0</v>
      </c>
      <c r="X61">
        <v>1.2616618701945801</v>
      </c>
      <c r="Y61">
        <v>1.2941200227635701</v>
      </c>
      <c r="Z61">
        <v>6.5888401733367301</v>
      </c>
    </row>
    <row r="62" spans="1:26" x14ac:dyDescent="0.15">
      <c r="A62" t="s">
        <v>1296</v>
      </c>
      <c r="B62" s="2" t="s">
        <v>1375</v>
      </c>
      <c r="C62" s="2" t="s">
        <v>1371</v>
      </c>
      <c r="D62" t="s">
        <v>823</v>
      </c>
      <c r="E62" t="s">
        <v>447</v>
      </c>
      <c r="F62" s="1" t="s">
        <v>447</v>
      </c>
      <c r="G62">
        <f>SUM(I62:Z62)</f>
        <v>42.332387207958845</v>
      </c>
      <c r="H62">
        <f>G62/SUM($I$2:$Z$1286)</f>
        <v>1.0008423152969348E-5</v>
      </c>
      <c r="I62">
        <v>0</v>
      </c>
      <c r="J62">
        <v>0</v>
      </c>
      <c r="K62">
        <v>0</v>
      </c>
      <c r="L62">
        <v>0</v>
      </c>
      <c r="M62">
        <v>0</v>
      </c>
      <c r="N62">
        <v>2.9862115416386001</v>
      </c>
      <c r="O62">
        <v>15</v>
      </c>
      <c r="P62">
        <v>4.2492224231464704</v>
      </c>
      <c r="Q62">
        <v>2.0946248700044601</v>
      </c>
      <c r="R62">
        <v>9.5047922461149703</v>
      </c>
      <c r="S62">
        <v>5.3433814515678897</v>
      </c>
      <c r="T62">
        <v>0</v>
      </c>
      <c r="U62">
        <v>0</v>
      </c>
      <c r="V62">
        <v>0</v>
      </c>
      <c r="W62">
        <v>0</v>
      </c>
      <c r="X62">
        <v>3.15415467548645</v>
      </c>
      <c r="Y62">
        <v>0</v>
      </c>
      <c r="Z62">
        <v>0</v>
      </c>
    </row>
    <row r="63" spans="1:26" x14ac:dyDescent="0.15">
      <c r="A63" t="s">
        <v>1338</v>
      </c>
      <c r="B63" s="2" t="s">
        <v>1406</v>
      </c>
      <c r="C63" s="2" t="s">
        <v>1371</v>
      </c>
      <c r="D63" t="s">
        <v>823</v>
      </c>
      <c r="E63" t="s">
        <v>1336</v>
      </c>
      <c r="F63" s="1" t="s">
        <v>1336</v>
      </c>
      <c r="G63">
        <f>SUM(I63:Z63)</f>
        <v>1</v>
      </c>
      <c r="H63">
        <f>G63/SUM($I$2:$Z$1286)</f>
        <v>2.3642472851348389E-7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</row>
    <row r="64" spans="1:26" x14ac:dyDescent="0.15">
      <c r="A64" t="s">
        <v>444</v>
      </c>
      <c r="B64" s="2" t="s">
        <v>1377</v>
      </c>
      <c r="C64" s="2" t="s">
        <v>1371</v>
      </c>
      <c r="D64" t="s">
        <v>445</v>
      </c>
      <c r="E64" t="s">
        <v>446</v>
      </c>
      <c r="F64" t="s">
        <v>447</v>
      </c>
      <c r="G64">
        <f>SUM(I64:Z64)</f>
        <v>11.3476038582267</v>
      </c>
      <c r="H64">
        <f>G64/SUM($I$2:$Z$1286)</f>
        <v>2.68285416145981E-6</v>
      </c>
      <c r="I64">
        <v>0</v>
      </c>
      <c r="J64">
        <v>0</v>
      </c>
      <c r="K64">
        <v>0</v>
      </c>
      <c r="L64">
        <v>0</v>
      </c>
      <c r="M64">
        <v>0</v>
      </c>
      <c r="N64">
        <v>11.3476038582267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</row>
    <row r="65" spans="1:26" x14ac:dyDescent="0.15">
      <c r="A65" t="s">
        <v>1339</v>
      </c>
      <c r="B65" s="2" t="s">
        <v>1407</v>
      </c>
      <c r="C65" s="2" t="s">
        <v>1371</v>
      </c>
      <c r="D65" t="s">
        <v>823</v>
      </c>
      <c r="E65" t="s">
        <v>1336</v>
      </c>
      <c r="F65" s="1" t="s">
        <v>1336</v>
      </c>
      <c r="G65">
        <f>SUM(I65:Z65)</f>
        <v>6.4920474304749209</v>
      </c>
      <c r="H65">
        <f>G65/SUM($I$2:$Z$1286)</f>
        <v>1.5348805512466939E-6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1</v>
      </c>
      <c r="P65">
        <v>1.6996889692585899</v>
      </c>
      <c r="Q65">
        <v>1.39641658000297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2.3959418812133602</v>
      </c>
    </row>
    <row r="66" spans="1:26" x14ac:dyDescent="0.15">
      <c r="A66" t="s">
        <v>393</v>
      </c>
      <c r="B66" s="2" t="s">
        <v>1401</v>
      </c>
      <c r="C66" s="2" t="s">
        <v>1371</v>
      </c>
      <c r="D66" t="s">
        <v>385</v>
      </c>
      <c r="E66" t="s">
        <v>394</v>
      </c>
      <c r="F66" s="1" t="s">
        <v>175</v>
      </c>
      <c r="G66">
        <f>SUM(I66:Z66)</f>
        <v>1.74998929445825</v>
      </c>
      <c r="H66">
        <f>G66/SUM($I$2:$Z$1286)</f>
        <v>4.1374074384379495E-7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1.74998929445825</v>
      </c>
      <c r="V66">
        <v>0</v>
      </c>
      <c r="W66">
        <v>0</v>
      </c>
      <c r="X66">
        <v>0</v>
      </c>
      <c r="Y66">
        <v>0</v>
      </c>
      <c r="Z66">
        <v>0</v>
      </c>
    </row>
    <row r="67" spans="1:26" x14ac:dyDescent="0.15">
      <c r="A67" t="s">
        <v>395</v>
      </c>
      <c r="B67" s="2" t="s">
        <v>1401</v>
      </c>
      <c r="C67" s="2" t="s">
        <v>1371</v>
      </c>
      <c r="D67" t="s">
        <v>385</v>
      </c>
      <c r="E67" t="s">
        <v>394</v>
      </c>
      <c r="F67" s="1" t="s">
        <v>175</v>
      </c>
      <c r="G67">
        <f>SUM(I67:Z67)</f>
        <v>22.1624624012236</v>
      </c>
      <c r="H67">
        <f>G67/SUM($I$2:$Z$1286)</f>
        <v>5.2397541563995839E-6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22.1624624012236</v>
      </c>
    </row>
    <row r="68" spans="1:26" x14ac:dyDescent="0.15">
      <c r="A68" t="s">
        <v>396</v>
      </c>
      <c r="B68" s="2" t="s">
        <v>1401</v>
      </c>
      <c r="C68" s="2" t="s">
        <v>1371</v>
      </c>
      <c r="D68" t="s">
        <v>385</v>
      </c>
      <c r="E68" t="s">
        <v>394</v>
      </c>
      <c r="F68" s="1" t="s">
        <v>175</v>
      </c>
      <c r="G68">
        <f>SUM(I68:Z68)</f>
        <v>2.39641658000297</v>
      </c>
      <c r="H68">
        <f>G68/SUM($I$2:$Z$1286)</f>
        <v>5.6657213933241369E-7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1</v>
      </c>
      <c r="P68">
        <v>0</v>
      </c>
      <c r="Q68">
        <v>1.39641658000297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</row>
    <row r="69" spans="1:26" x14ac:dyDescent="0.15">
      <c r="A69" t="s">
        <v>397</v>
      </c>
      <c r="B69" s="2" t="s">
        <v>1401</v>
      </c>
      <c r="C69" s="2" t="s">
        <v>1371</v>
      </c>
      <c r="D69" t="s">
        <v>385</v>
      </c>
      <c r="E69" t="s">
        <v>394</v>
      </c>
      <c r="F69" s="1" t="s">
        <v>175</v>
      </c>
      <c r="G69">
        <f>SUM(I69:Z69)</f>
        <v>5.2499678833747598</v>
      </c>
      <c r="H69">
        <f>G69/SUM($I$2:$Z$1286)</f>
        <v>1.2412222315313871E-6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5.2499678833747598</v>
      </c>
      <c r="V69">
        <v>0</v>
      </c>
      <c r="W69">
        <v>0</v>
      </c>
      <c r="X69">
        <v>0</v>
      </c>
      <c r="Y69">
        <v>0</v>
      </c>
      <c r="Z69">
        <v>0</v>
      </c>
    </row>
    <row r="70" spans="1:26" x14ac:dyDescent="0.15">
      <c r="A70" t="s">
        <v>1297</v>
      </c>
      <c r="B70" s="2" t="s">
        <v>1386</v>
      </c>
      <c r="C70" s="2" t="s">
        <v>1371</v>
      </c>
      <c r="D70" t="s">
        <v>823</v>
      </c>
      <c r="E70" t="s">
        <v>447</v>
      </c>
      <c r="F70" s="1" t="s">
        <v>447</v>
      </c>
      <c r="G70">
        <f>SUM(I70:Z70)</f>
        <v>6.5048736262733797</v>
      </c>
      <c r="H70">
        <f>G70/SUM($I$2:$Z$1286)</f>
        <v>1.5379129811062053E-6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1.39641658000297</v>
      </c>
      <c r="R70">
        <v>0</v>
      </c>
      <c r="S70">
        <v>0</v>
      </c>
      <c r="T70">
        <v>5.1084570462704102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</row>
    <row r="71" spans="1:26" x14ac:dyDescent="0.15">
      <c r="A71" t="s">
        <v>1298</v>
      </c>
      <c r="B71" s="2" t="s">
        <v>1386</v>
      </c>
      <c r="C71" s="2" t="s">
        <v>1371</v>
      </c>
      <c r="D71" t="s">
        <v>823</v>
      </c>
      <c r="E71" t="s">
        <v>447</v>
      </c>
      <c r="F71" s="1" t="s">
        <v>447</v>
      </c>
      <c r="G71">
        <f>SUM(I71:Z71)</f>
        <v>2.7156549274614199</v>
      </c>
      <c r="H71">
        <f>G71/SUM($I$2:$Z$1286)</f>
        <v>6.4204797896137099E-7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2.7156549274614199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</row>
    <row r="72" spans="1:26" x14ac:dyDescent="0.15">
      <c r="A72" t="s">
        <v>1299</v>
      </c>
      <c r="B72" s="2" t="s">
        <v>1386</v>
      </c>
      <c r="C72" s="2" t="s">
        <v>1371</v>
      </c>
      <c r="D72" t="s">
        <v>823</v>
      </c>
      <c r="E72" t="s">
        <v>447</v>
      </c>
      <c r="F72" s="1" t="s">
        <v>447</v>
      </c>
      <c r="G72">
        <f>SUM(I72:Z72)</f>
        <v>1.9156713923513999</v>
      </c>
      <c r="H72">
        <f>G72/SUM($I$2:$Z$1286)</f>
        <v>4.5291208885772737E-7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1.9156713923513999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</row>
    <row r="73" spans="1:26" x14ac:dyDescent="0.15">
      <c r="A73" t="s">
        <v>1300</v>
      </c>
      <c r="B73" s="2" t="s">
        <v>1386</v>
      </c>
      <c r="C73" s="2" t="s">
        <v>1371</v>
      </c>
      <c r="D73" t="s">
        <v>823</v>
      </c>
      <c r="E73" t="s">
        <v>447</v>
      </c>
      <c r="F73" s="1" t="s">
        <v>447</v>
      </c>
      <c r="G73">
        <f>SUM(I73:Z73)</f>
        <v>6.78913731865355</v>
      </c>
      <c r="H73">
        <f>G73/SUM($I$2:$Z$1286)</f>
        <v>1.6051199474034275E-6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6.78913731865355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</row>
    <row r="74" spans="1:26" x14ac:dyDescent="0.15">
      <c r="A74" t="s">
        <v>540</v>
      </c>
      <c r="B74" s="2" t="s">
        <v>1375</v>
      </c>
      <c r="C74" s="2" t="s">
        <v>1371</v>
      </c>
      <c r="D74" t="s">
        <v>468</v>
      </c>
      <c r="E74" t="s">
        <v>509</v>
      </c>
      <c r="F74" s="1" t="s">
        <v>468</v>
      </c>
      <c r="G74">
        <f>SUM(I74:Z74)</f>
        <v>2125.7443475429463</v>
      </c>
      <c r="H74">
        <f>G74/SUM($I$2:$Z$1286)</f>
        <v>5.0257853025691406E-4</v>
      </c>
      <c r="I74">
        <v>27.382777465241499</v>
      </c>
      <c r="J74">
        <v>502.19217163029299</v>
      </c>
      <c r="K74">
        <v>538.11033040653695</v>
      </c>
      <c r="L74">
        <v>37.785881470099497</v>
      </c>
      <c r="M74">
        <v>213.38125174629801</v>
      </c>
      <c r="N74">
        <v>325.49705803860797</v>
      </c>
      <c r="O74">
        <v>63</v>
      </c>
      <c r="P74">
        <v>1.6996889692585899</v>
      </c>
      <c r="Q74">
        <v>6.2838746100133704</v>
      </c>
      <c r="R74">
        <v>14.030883791883999</v>
      </c>
      <c r="S74">
        <v>7.7721912022805704</v>
      </c>
      <c r="T74">
        <v>220.30221012041099</v>
      </c>
      <c r="U74">
        <v>101.06188175496401</v>
      </c>
      <c r="V74">
        <v>0</v>
      </c>
      <c r="W74">
        <v>0</v>
      </c>
      <c r="X74">
        <v>62.452262574631703</v>
      </c>
      <c r="Y74">
        <v>0</v>
      </c>
      <c r="Z74">
        <v>4.7918837624267097</v>
      </c>
    </row>
    <row r="75" spans="1:26" x14ac:dyDescent="0.15">
      <c r="A75" t="s">
        <v>541</v>
      </c>
      <c r="B75" s="2" t="s">
        <v>1375</v>
      </c>
      <c r="C75" s="2" t="s">
        <v>1371</v>
      </c>
      <c r="D75" t="s">
        <v>468</v>
      </c>
      <c r="E75" t="s">
        <v>509</v>
      </c>
      <c r="F75" s="1" t="s">
        <v>468</v>
      </c>
      <c r="G75">
        <f>SUM(I75:Z75)</f>
        <v>357.95244810041169</v>
      </c>
      <c r="H75">
        <f>G75/SUM($I$2:$Z$1286)</f>
        <v>8.4628810362876768E-5</v>
      </c>
      <c r="I75">
        <v>4.2490516756409198</v>
      </c>
      <c r="J75">
        <v>15.3777130420475</v>
      </c>
      <c r="K75">
        <v>20.0360229406689</v>
      </c>
      <c r="L75">
        <v>14.694509460594301</v>
      </c>
      <c r="M75">
        <v>3.7063740998116201</v>
      </c>
      <c r="N75">
        <v>23.2924500247811</v>
      </c>
      <c r="O75">
        <v>12</v>
      </c>
      <c r="P75">
        <v>3.3993779385171798</v>
      </c>
      <c r="Q75">
        <v>6.9820829000148601</v>
      </c>
      <c r="R75">
        <v>13.5782746373071</v>
      </c>
      <c r="S75">
        <v>0</v>
      </c>
      <c r="T75">
        <v>11.4940283541084</v>
      </c>
      <c r="U75">
        <v>3.06248126530194</v>
      </c>
      <c r="V75">
        <v>0</v>
      </c>
      <c r="W75">
        <v>0</v>
      </c>
      <c r="X75">
        <v>206.91254671191101</v>
      </c>
      <c r="Y75">
        <v>0</v>
      </c>
      <c r="Z75">
        <v>19.167535049706899</v>
      </c>
    </row>
    <row r="76" spans="1:26" x14ac:dyDescent="0.15">
      <c r="A76" t="s">
        <v>224</v>
      </c>
      <c r="B76" s="2" t="s">
        <v>1385</v>
      </c>
      <c r="C76" s="2" t="s">
        <v>1371</v>
      </c>
      <c r="D76" t="s">
        <v>177</v>
      </c>
      <c r="E76" t="s">
        <v>214</v>
      </c>
      <c r="F76" t="s">
        <v>214</v>
      </c>
      <c r="G76">
        <f>SUM(I76:Z76)</f>
        <v>1.2616618701945801</v>
      </c>
      <c r="H76">
        <f>G76/SUM($I$2:$Z$1286)</f>
        <v>2.9828806513656794E-7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1.2616618701945801</v>
      </c>
      <c r="Y76">
        <v>0</v>
      </c>
      <c r="Z76">
        <v>0</v>
      </c>
    </row>
    <row r="77" spans="1:26" x14ac:dyDescent="0.15">
      <c r="A77" t="s">
        <v>35</v>
      </c>
      <c r="B77" s="2" t="s">
        <v>1378</v>
      </c>
      <c r="C77" s="2" t="s">
        <v>1371</v>
      </c>
      <c r="D77" t="s">
        <v>25</v>
      </c>
      <c r="E77" t="s">
        <v>25</v>
      </c>
      <c r="F77" s="1" t="s">
        <v>26</v>
      </c>
      <c r="G77">
        <f>SUM(I77:Z77)</f>
        <v>4.7779384666217597</v>
      </c>
      <c r="H77">
        <f>G77/SUM($I$2:$Z$1286)</f>
        <v>1.1296228048251811E-6</v>
      </c>
      <c r="I77">
        <v>0</v>
      </c>
      <c r="J77">
        <v>0</v>
      </c>
      <c r="K77">
        <v>0</v>
      </c>
      <c r="L77">
        <v>0</v>
      </c>
      <c r="M77">
        <v>0</v>
      </c>
      <c r="N77">
        <v>4.7779384666217597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</row>
    <row r="78" spans="1:26" x14ac:dyDescent="0.15">
      <c r="A78" t="s">
        <v>542</v>
      </c>
      <c r="B78" s="2" t="s">
        <v>1386</v>
      </c>
      <c r="C78" s="2" t="s">
        <v>1371</v>
      </c>
      <c r="D78" t="s">
        <v>468</v>
      </c>
      <c r="E78" t="s">
        <v>509</v>
      </c>
      <c r="F78" s="1" t="s">
        <v>468</v>
      </c>
      <c r="G78">
        <f>SUM(I78:Z78)</f>
        <v>6.7387831938967899</v>
      </c>
      <c r="H78">
        <f>G78/SUM($I$2:$Z$1286)</f>
        <v>1.5932149871282765E-6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2.54953345388788</v>
      </c>
      <c r="Q78">
        <v>4.1892497400089104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</row>
    <row r="79" spans="1:26" x14ac:dyDescent="0.15">
      <c r="A79" t="s">
        <v>366</v>
      </c>
      <c r="B79" s="2" t="s">
        <v>1408</v>
      </c>
      <c r="C79" s="2" t="s">
        <v>1371</v>
      </c>
      <c r="D79" t="s">
        <v>330</v>
      </c>
      <c r="E79" t="s">
        <v>367</v>
      </c>
      <c r="F79" t="s">
        <v>367</v>
      </c>
      <c r="G79">
        <f>SUM(I79:Z79)</f>
        <v>24.349198544423722</v>
      </c>
      <c r="H79">
        <f>G79/SUM($I$2:$Z$1286)</f>
        <v>5.7567526553862957E-6</v>
      </c>
      <c r="I79">
        <v>0</v>
      </c>
      <c r="J79">
        <v>0</v>
      </c>
      <c r="K79">
        <v>0</v>
      </c>
      <c r="L79">
        <v>0</v>
      </c>
      <c r="M79">
        <v>1.58844604277641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7.6626855694056104</v>
      </c>
      <c r="U79">
        <v>0</v>
      </c>
      <c r="V79">
        <v>0</v>
      </c>
      <c r="W79">
        <v>0</v>
      </c>
      <c r="X79">
        <v>0</v>
      </c>
      <c r="Y79">
        <v>15.0980669322417</v>
      </c>
      <c r="Z79">
        <v>0</v>
      </c>
    </row>
    <row r="80" spans="1:26" x14ac:dyDescent="0.15">
      <c r="A80" t="s">
        <v>368</v>
      </c>
      <c r="B80" s="2" t="s">
        <v>1408</v>
      </c>
      <c r="C80" s="2" t="s">
        <v>1371</v>
      </c>
      <c r="D80" t="s">
        <v>330</v>
      </c>
      <c r="E80" t="s">
        <v>367</v>
      </c>
      <c r="F80" t="s">
        <v>367</v>
      </c>
      <c r="G80">
        <f>SUM(I80:Z80)</f>
        <v>2.1874866180728199</v>
      </c>
      <c r="H80">
        <f>G80/SUM($I$2:$Z$1286)</f>
        <v>5.1717592980474549E-7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2.1874866180728199</v>
      </c>
      <c r="V80">
        <v>0</v>
      </c>
      <c r="W80">
        <v>0</v>
      </c>
      <c r="X80">
        <v>0</v>
      </c>
      <c r="Y80">
        <v>0</v>
      </c>
      <c r="Z80">
        <v>0</v>
      </c>
    </row>
    <row r="81" spans="1:26" x14ac:dyDescent="0.15">
      <c r="A81" t="s">
        <v>225</v>
      </c>
      <c r="B81" s="2" t="s">
        <v>1385</v>
      </c>
      <c r="C81" s="2" t="s">
        <v>1371</v>
      </c>
      <c r="D81" t="s">
        <v>177</v>
      </c>
      <c r="E81" t="s">
        <v>214</v>
      </c>
      <c r="F81" t="s">
        <v>214</v>
      </c>
      <c r="G81">
        <f>SUM(I81:Z81)</f>
        <v>17.454628049832372</v>
      </c>
      <c r="H81">
        <f>G81/SUM($I$2:$Z$1286)</f>
        <v>4.1267056979854589E-6</v>
      </c>
      <c r="I81">
        <v>0</v>
      </c>
      <c r="J81">
        <v>0</v>
      </c>
      <c r="K81">
        <v>0</v>
      </c>
      <c r="L81">
        <v>1.6793725097822001</v>
      </c>
      <c r="M81">
        <v>0</v>
      </c>
      <c r="N81">
        <v>0</v>
      </c>
      <c r="O81">
        <v>0</v>
      </c>
      <c r="P81">
        <v>1.6996889692585899</v>
      </c>
      <c r="Q81">
        <v>0</v>
      </c>
      <c r="R81">
        <v>6.78913731865355</v>
      </c>
      <c r="S81">
        <v>7.2864292521380296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</row>
    <row r="82" spans="1:26" x14ac:dyDescent="0.15">
      <c r="A82" t="s">
        <v>438</v>
      </c>
      <c r="B82" s="2" t="s">
        <v>1375</v>
      </c>
      <c r="C82" s="2" t="s">
        <v>1371</v>
      </c>
      <c r="D82" t="s">
        <v>385</v>
      </c>
      <c r="E82" t="s">
        <v>439</v>
      </c>
      <c r="F82" s="1" t="s">
        <v>175</v>
      </c>
      <c r="G82">
        <f>SUM(I82:Z82)</f>
        <v>979.63608617584214</v>
      </c>
      <c r="H82">
        <f>G82/SUM($I$2:$Z$1286)</f>
        <v>2.3161019571613537E-4</v>
      </c>
      <c r="I82">
        <v>71.761761633046703</v>
      </c>
      <c r="J82">
        <v>0</v>
      </c>
      <c r="K82">
        <v>19.558974775414899</v>
      </c>
      <c r="L82">
        <v>27.289803283960801</v>
      </c>
      <c r="M82">
        <v>51.889237397362798</v>
      </c>
      <c r="N82">
        <v>84.808407782536307</v>
      </c>
      <c r="O82">
        <v>0</v>
      </c>
      <c r="P82">
        <v>91.783204339963802</v>
      </c>
      <c r="Q82">
        <v>130.56495023027799</v>
      </c>
      <c r="R82">
        <v>362.99254197067597</v>
      </c>
      <c r="S82">
        <v>25.2596214074118</v>
      </c>
      <c r="T82">
        <v>49.807456201136397</v>
      </c>
      <c r="U82">
        <v>42.874737714227201</v>
      </c>
      <c r="V82">
        <v>0</v>
      </c>
      <c r="W82">
        <v>4.20280160541434</v>
      </c>
      <c r="X82">
        <v>9.4624640264593403</v>
      </c>
      <c r="Y82">
        <v>2.5882400455271402</v>
      </c>
      <c r="Z82">
        <v>4.7918837624267097</v>
      </c>
    </row>
    <row r="83" spans="1:26" x14ac:dyDescent="0.15">
      <c r="A83" t="s">
        <v>38</v>
      </c>
      <c r="B83" s="2"/>
      <c r="C83" s="2" t="s">
        <v>1371</v>
      </c>
      <c r="D83" t="s">
        <v>25</v>
      </c>
      <c r="E83" t="s">
        <v>25</v>
      </c>
      <c r="F83" s="1" t="s">
        <v>26</v>
      </c>
      <c r="G83">
        <f>SUM(I83:Z83)</f>
        <v>171.06689482093759</v>
      </c>
      <c r="H83">
        <f>G83/SUM($I$2:$Z$1286)</f>
        <v>4.0444444165684871E-5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20.367411955960598</v>
      </c>
      <c r="S83">
        <v>0</v>
      </c>
      <c r="T83">
        <v>150.699482864977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</row>
    <row r="84" spans="1:26" x14ac:dyDescent="0.15">
      <c r="A84" t="s">
        <v>1340</v>
      </c>
      <c r="B84" s="2" t="s">
        <v>1410</v>
      </c>
      <c r="C84" s="2" t="s">
        <v>1371</v>
      </c>
      <c r="D84" t="s">
        <v>823</v>
      </c>
      <c r="E84" t="s">
        <v>1336</v>
      </c>
      <c r="F84" s="1" t="s">
        <v>1336</v>
      </c>
      <c r="G84">
        <f>SUM(I84:Z84)</f>
        <v>2.15686670460595</v>
      </c>
      <c r="H84">
        <f>G84/SUM($I$2:$Z$1286)</f>
        <v>5.0993662507623441E-7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2.15686670460595</v>
      </c>
      <c r="Z84">
        <v>0</v>
      </c>
    </row>
    <row r="85" spans="1:26" x14ac:dyDescent="0.15">
      <c r="A85" t="s">
        <v>775</v>
      </c>
      <c r="B85" s="2" t="s">
        <v>1375</v>
      </c>
      <c r="C85" s="2" t="s">
        <v>1371</v>
      </c>
      <c r="D85" t="s">
        <v>468</v>
      </c>
      <c r="E85" t="s">
        <v>771</v>
      </c>
      <c r="F85" s="1" t="s">
        <v>468</v>
      </c>
      <c r="G85">
        <f>SUM(I85:Z85)</f>
        <v>3.0720984885021902</v>
      </c>
      <c r="H85">
        <f>G85/SUM($I$2:$Z$1286)</f>
        <v>7.263200511108145E-7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1.8104366183076099</v>
      </c>
      <c r="S85">
        <v>0</v>
      </c>
      <c r="T85">
        <v>0</v>
      </c>
      <c r="U85">
        <v>0</v>
      </c>
      <c r="V85">
        <v>0</v>
      </c>
      <c r="W85">
        <v>0</v>
      </c>
      <c r="X85">
        <v>1.2616618701945801</v>
      </c>
      <c r="Y85">
        <v>0</v>
      </c>
      <c r="Z85">
        <v>0</v>
      </c>
    </row>
    <row r="86" spans="1:26" x14ac:dyDescent="0.15">
      <c r="A86" t="s">
        <v>543</v>
      </c>
      <c r="B86" s="2" t="s">
        <v>1375</v>
      </c>
      <c r="C86" s="2" t="s">
        <v>1371</v>
      </c>
      <c r="D86" t="s">
        <v>468</v>
      </c>
      <c r="E86" t="s">
        <v>509</v>
      </c>
      <c r="F86" s="1" t="s">
        <v>468</v>
      </c>
      <c r="G86">
        <f>SUM(I86:Z86)</f>
        <v>22.72302475815647</v>
      </c>
      <c r="H86">
        <f>G86/SUM($I$2:$Z$1286)</f>
        <v>5.372284959452316E-6</v>
      </c>
      <c r="I86">
        <v>0</v>
      </c>
      <c r="J86">
        <v>0</v>
      </c>
      <c r="K86">
        <v>6.2016261483022896</v>
      </c>
      <c r="L86">
        <v>0</v>
      </c>
      <c r="M86">
        <v>5.8243021568468398</v>
      </c>
      <c r="N86">
        <v>0</v>
      </c>
      <c r="O86">
        <v>0</v>
      </c>
      <c r="P86">
        <v>1.6996889692585899</v>
      </c>
      <c r="Q86">
        <v>0</v>
      </c>
      <c r="R86">
        <v>3.1682640820383199</v>
      </c>
      <c r="S86">
        <v>5.8291434017104304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</row>
    <row r="87" spans="1:26" x14ac:dyDescent="0.15">
      <c r="A87" t="s">
        <v>226</v>
      </c>
      <c r="B87" s="2" t="s">
        <v>1393</v>
      </c>
      <c r="C87" s="2" t="s">
        <v>1371</v>
      </c>
      <c r="D87" t="s">
        <v>177</v>
      </c>
      <c r="E87" t="s">
        <v>214</v>
      </c>
      <c r="F87" t="s">
        <v>214</v>
      </c>
      <c r="G87">
        <f>SUM(I87:Z87)</f>
        <v>13.357769605891949</v>
      </c>
      <c r="H87">
        <f>G87/SUM($I$2:$Z$1286)</f>
        <v>3.1581070526186708E-6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7.68029119001634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5.6774784158756102</v>
      </c>
      <c r="Y87">
        <v>0</v>
      </c>
      <c r="Z87">
        <v>0</v>
      </c>
    </row>
    <row r="88" spans="1:26" x14ac:dyDescent="0.15">
      <c r="A88" t="s">
        <v>765</v>
      </c>
      <c r="B88" s="2" t="s">
        <v>1391</v>
      </c>
      <c r="C88" s="2" t="s">
        <v>1371</v>
      </c>
      <c r="D88" t="s">
        <v>468</v>
      </c>
      <c r="E88" t="s">
        <v>766</v>
      </c>
      <c r="F88" s="1" t="s">
        <v>468</v>
      </c>
      <c r="G88">
        <f>SUM(I88:Z88)</f>
        <v>30.049015422369461</v>
      </c>
      <c r="H88">
        <f>G88/SUM($I$2:$Z$1286)</f>
        <v>7.1043303133311899E-6</v>
      </c>
      <c r="I88">
        <v>2.3605842642449599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27.688431158124502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</row>
    <row r="89" spans="1:26" x14ac:dyDescent="0.15">
      <c r="A89" t="s">
        <v>1341</v>
      </c>
      <c r="B89" s="2" t="s">
        <v>1410</v>
      </c>
      <c r="C89" s="2" t="s">
        <v>1371</v>
      </c>
      <c r="D89" t="s">
        <v>823</v>
      </c>
      <c r="E89" t="s">
        <v>1336</v>
      </c>
      <c r="F89" s="1" t="s">
        <v>1336</v>
      </c>
      <c r="G89">
        <f>SUM(I89:Z89)</f>
        <v>1</v>
      </c>
      <c r="H89">
        <f>G89/SUM($I$2:$Z$1286)</f>
        <v>2.3642472851348389E-7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1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</row>
    <row r="90" spans="1:26" x14ac:dyDescent="0.15">
      <c r="A90" t="s">
        <v>39</v>
      </c>
      <c r="B90" s="2" t="s">
        <v>1401</v>
      </c>
      <c r="C90" s="2" t="s">
        <v>1371</v>
      </c>
      <c r="D90" t="s">
        <v>25</v>
      </c>
      <c r="E90" t="s">
        <v>25</v>
      </c>
      <c r="F90" s="1" t="s">
        <v>26</v>
      </c>
      <c r="G90">
        <f>SUM(I90:Z90)</f>
        <v>751.14870592743091</v>
      </c>
      <c r="H90">
        <f>G90/SUM($I$2:$Z$1286)</f>
        <v>1.7759012887214758E-4</v>
      </c>
      <c r="I90">
        <v>43.906867314956202</v>
      </c>
      <c r="J90">
        <v>5.2723587572734196</v>
      </c>
      <c r="K90">
        <v>3.3393371567781598</v>
      </c>
      <c r="L90">
        <v>44.503371509228302</v>
      </c>
      <c r="M90">
        <v>85.246604295667396</v>
      </c>
      <c r="N90">
        <v>4.1806961582940403</v>
      </c>
      <c r="O90">
        <v>6</v>
      </c>
      <c r="P90">
        <v>1.6996889692585899</v>
      </c>
      <c r="Q90">
        <v>8.3784994800178296</v>
      </c>
      <c r="R90">
        <v>0</v>
      </c>
      <c r="S90">
        <v>40.318241861830501</v>
      </c>
      <c r="T90">
        <v>10.855471223324599</v>
      </c>
      <c r="U90">
        <v>6.9999571778330099</v>
      </c>
      <c r="V90">
        <v>27.2601858202055</v>
      </c>
      <c r="W90">
        <v>0</v>
      </c>
      <c r="X90">
        <v>147.614438812766</v>
      </c>
      <c r="Y90">
        <v>313.17704550878398</v>
      </c>
      <c r="Z90">
        <v>2.3959418812133602</v>
      </c>
    </row>
    <row r="91" spans="1:26" x14ac:dyDescent="0.15">
      <c r="A91" t="s">
        <v>1342</v>
      </c>
      <c r="B91" s="2" t="s">
        <v>1411</v>
      </c>
      <c r="C91" s="2" t="s">
        <v>1371</v>
      </c>
      <c r="D91" t="s">
        <v>823</v>
      </c>
      <c r="E91" t="s">
        <v>1336</v>
      </c>
      <c r="F91" s="1" t="s">
        <v>1336</v>
      </c>
      <c r="G91">
        <f>SUM(I91:Z91)</f>
        <v>13.286080615475599</v>
      </c>
      <c r="H91">
        <f>G91/SUM($I$2:$Z$1286)</f>
        <v>3.1411580025220793E-6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3.192785653919</v>
      </c>
      <c r="U91">
        <v>0</v>
      </c>
      <c r="V91">
        <v>0</v>
      </c>
      <c r="W91">
        <v>0</v>
      </c>
      <c r="X91">
        <v>10.0932949615566</v>
      </c>
      <c r="Y91">
        <v>0</v>
      </c>
      <c r="Z91">
        <v>0</v>
      </c>
    </row>
    <row r="92" spans="1:26" x14ac:dyDescent="0.15">
      <c r="A92" t="s">
        <v>1343</v>
      </c>
      <c r="B92" s="2" t="s">
        <v>1411</v>
      </c>
      <c r="C92" s="2" t="s">
        <v>1371</v>
      </c>
      <c r="D92" t="s">
        <v>823</v>
      </c>
      <c r="E92" t="s">
        <v>1336</v>
      </c>
      <c r="F92" s="1" t="s">
        <v>1336</v>
      </c>
      <c r="G92">
        <f>SUM(I92:Z92)</f>
        <v>202.30486064619319</v>
      </c>
      <c r="H92">
        <f>G92/SUM($I$2:$Z$1286)</f>
        <v>4.7829871755234418E-5</v>
      </c>
      <c r="I92">
        <v>1.41635055854697</v>
      </c>
      <c r="J92">
        <v>0</v>
      </c>
      <c r="K92">
        <v>3.3393371567781598</v>
      </c>
      <c r="L92">
        <v>0</v>
      </c>
      <c r="M92">
        <v>0</v>
      </c>
      <c r="N92">
        <v>56.140776982805697</v>
      </c>
      <c r="O92">
        <v>1</v>
      </c>
      <c r="P92">
        <v>7.6486003616636502</v>
      </c>
      <c r="Q92">
        <v>2.0946248700044601</v>
      </c>
      <c r="R92">
        <v>106.815760480149</v>
      </c>
      <c r="S92">
        <v>15.0586204544186</v>
      </c>
      <c r="T92">
        <v>0</v>
      </c>
      <c r="U92">
        <v>4.3749732361456299</v>
      </c>
      <c r="V92">
        <v>0</v>
      </c>
      <c r="W92">
        <v>0</v>
      </c>
      <c r="X92">
        <v>4.4158165456810297</v>
      </c>
      <c r="Y92">
        <v>0</v>
      </c>
      <c r="Z92">
        <v>0</v>
      </c>
    </row>
    <row r="93" spans="1:26" x14ac:dyDescent="0.15">
      <c r="A93" t="s">
        <v>1344</v>
      </c>
      <c r="B93" s="2" t="s">
        <v>1411</v>
      </c>
      <c r="C93" s="2" t="s">
        <v>1371</v>
      </c>
      <c r="D93" t="s">
        <v>823</v>
      </c>
      <c r="E93" t="s">
        <v>1336</v>
      </c>
      <c r="F93" s="1" t="s">
        <v>1336</v>
      </c>
      <c r="G93">
        <f>SUM(I93:Z93)</f>
        <v>8.8316330913620504</v>
      </c>
      <c r="H93">
        <f>G93/SUM($I$2:$Z$1286)</f>
        <v>2.0880164559559731E-6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8.8316330913620504</v>
      </c>
      <c r="Y93">
        <v>0</v>
      </c>
      <c r="Z93">
        <v>0</v>
      </c>
    </row>
    <row r="94" spans="1:26" x14ac:dyDescent="0.15">
      <c r="A94" t="s">
        <v>544</v>
      </c>
      <c r="B94" s="2" t="s">
        <v>1386</v>
      </c>
      <c r="C94" s="2" t="s">
        <v>1371</v>
      </c>
      <c r="D94" t="s">
        <v>468</v>
      </c>
      <c r="E94" t="s">
        <v>509</v>
      </c>
      <c r="F94" s="1" t="s">
        <v>468</v>
      </c>
      <c r="G94">
        <f>SUM(I94:Z94)</f>
        <v>1.74998929445825</v>
      </c>
      <c r="H94">
        <f>G94/SUM($I$2:$Z$1286)</f>
        <v>4.1374074384379495E-7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1.74998929445825</v>
      </c>
      <c r="V94">
        <v>0</v>
      </c>
      <c r="W94">
        <v>0</v>
      </c>
      <c r="X94">
        <v>0</v>
      </c>
      <c r="Y94">
        <v>0</v>
      </c>
      <c r="Z94">
        <v>0</v>
      </c>
    </row>
    <row r="95" spans="1:26" x14ac:dyDescent="0.15">
      <c r="A95" t="s">
        <v>545</v>
      </c>
      <c r="B95" s="2" t="s">
        <v>1386</v>
      </c>
      <c r="C95" s="2" t="s">
        <v>1371</v>
      </c>
      <c r="D95" t="s">
        <v>468</v>
      </c>
      <c r="E95" t="s">
        <v>509</v>
      </c>
      <c r="F95" s="1" t="s">
        <v>468</v>
      </c>
      <c r="G95">
        <f>SUM(I95:Z95)</f>
        <v>651.7271514244859</v>
      </c>
      <c r="H95">
        <f>G95/SUM($I$2:$Z$1286)</f>
        <v>1.5408441484040028E-4</v>
      </c>
      <c r="I95">
        <v>8.4981033512818502</v>
      </c>
      <c r="J95">
        <v>0</v>
      </c>
      <c r="K95">
        <v>30.0540344110034</v>
      </c>
      <c r="L95">
        <v>23.091372009505299</v>
      </c>
      <c r="M95">
        <v>23.297208627387398</v>
      </c>
      <c r="N95">
        <v>30.459357724713701</v>
      </c>
      <c r="O95">
        <v>4</v>
      </c>
      <c r="P95">
        <v>8.4984448462929496</v>
      </c>
      <c r="Q95">
        <v>2.79283316000594</v>
      </c>
      <c r="R95">
        <v>364.80297858898399</v>
      </c>
      <c r="S95">
        <v>18.458954105416399</v>
      </c>
      <c r="T95">
        <v>127.71142615676</v>
      </c>
      <c r="U95">
        <v>10.062438443134999</v>
      </c>
      <c r="V95">
        <v>0</v>
      </c>
      <c r="W95">
        <v>0</v>
      </c>
      <c r="X95">
        <v>0</v>
      </c>
      <c r="Y95">
        <v>0</v>
      </c>
      <c r="Z95">
        <v>0</v>
      </c>
    </row>
    <row r="96" spans="1:26" x14ac:dyDescent="0.15">
      <c r="A96" t="s">
        <v>546</v>
      </c>
      <c r="B96" s="2" t="s">
        <v>1386</v>
      </c>
      <c r="C96" s="2" t="s">
        <v>1371</v>
      </c>
      <c r="D96" t="s">
        <v>468</v>
      </c>
      <c r="E96" t="s">
        <v>509</v>
      </c>
      <c r="F96" s="1" t="s">
        <v>468</v>
      </c>
      <c r="G96">
        <f>SUM(I96:Z96)</f>
        <v>126.217579318354</v>
      </c>
      <c r="H96">
        <f>G96/SUM($I$2:$Z$1286)</f>
        <v>2.9840956923970963E-5</v>
      </c>
      <c r="I96">
        <v>0</v>
      </c>
      <c r="J96">
        <v>0</v>
      </c>
      <c r="K96">
        <v>7.6327706440643599</v>
      </c>
      <c r="L96">
        <v>4.1984312744555004</v>
      </c>
      <c r="M96">
        <v>2.1179280570352099</v>
      </c>
      <c r="N96">
        <v>8.3613923165880895</v>
      </c>
      <c r="O96">
        <v>1</v>
      </c>
      <c r="P96">
        <v>3.3993779385171798</v>
      </c>
      <c r="Q96">
        <v>1.39641658000297</v>
      </c>
      <c r="R96">
        <v>61.102235867881902</v>
      </c>
      <c r="S96">
        <v>4.3718575512828197</v>
      </c>
      <c r="T96">
        <v>30.012185146838601</v>
      </c>
      <c r="U96">
        <v>2.6249839416873799</v>
      </c>
      <c r="V96">
        <v>0</v>
      </c>
      <c r="W96">
        <v>0</v>
      </c>
      <c r="X96">
        <v>0</v>
      </c>
      <c r="Y96">
        <v>0</v>
      </c>
      <c r="Z96">
        <v>0</v>
      </c>
    </row>
    <row r="97" spans="1:26" x14ac:dyDescent="0.15">
      <c r="A97" t="s">
        <v>547</v>
      </c>
      <c r="B97" s="2" t="s">
        <v>1386</v>
      </c>
      <c r="C97" s="2" t="s">
        <v>1371</v>
      </c>
      <c r="D97" t="s">
        <v>468</v>
      </c>
      <c r="E97" t="s">
        <v>509</v>
      </c>
      <c r="F97" s="1" t="s">
        <v>468</v>
      </c>
      <c r="G97">
        <f>SUM(I97:Z97)</f>
        <v>10.51524532931256</v>
      </c>
      <c r="H97">
        <f>G97/SUM($I$2:$Z$1286)</f>
        <v>2.4860640222354014E-6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8.5995739369611606</v>
      </c>
      <c r="S97">
        <v>0</v>
      </c>
      <c r="T97">
        <v>1.9156713923513999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</row>
    <row r="98" spans="1:26" x14ac:dyDescent="0.15">
      <c r="A98" t="s">
        <v>548</v>
      </c>
      <c r="B98" s="2" t="s">
        <v>1386</v>
      </c>
      <c r="C98" s="2" t="s">
        <v>1371</v>
      </c>
      <c r="D98" t="s">
        <v>468</v>
      </c>
      <c r="E98" t="s">
        <v>509</v>
      </c>
      <c r="F98" s="1" t="s">
        <v>468</v>
      </c>
      <c r="G98">
        <f>SUM(I98:Z98)</f>
        <v>1.8104366183076099</v>
      </c>
      <c r="H98">
        <f>G98/SUM($I$2:$Z$1286)</f>
        <v>4.280319859742465E-7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1.8104366183076099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</row>
    <row r="99" spans="1:26" x14ac:dyDescent="0.15">
      <c r="A99" t="s">
        <v>549</v>
      </c>
      <c r="B99" s="2" t="s">
        <v>1386</v>
      </c>
      <c r="C99" s="2" t="s">
        <v>1371</v>
      </c>
      <c r="D99" t="s">
        <v>468</v>
      </c>
      <c r="E99" t="s">
        <v>509</v>
      </c>
      <c r="F99" s="1" t="s">
        <v>468</v>
      </c>
      <c r="G99">
        <f>SUM(I99:Z99)</f>
        <v>211.60055421237101</v>
      </c>
      <c r="H99">
        <f>G99/SUM($I$2:$Z$1286)</f>
        <v>5.0027603582962542E-5</v>
      </c>
      <c r="I99">
        <v>0</v>
      </c>
      <c r="J99">
        <v>0</v>
      </c>
      <c r="K99">
        <v>0</v>
      </c>
      <c r="L99">
        <v>6.2976469116832501</v>
      </c>
      <c r="M99">
        <v>0</v>
      </c>
      <c r="N99">
        <v>50.168353899528498</v>
      </c>
      <c r="O99">
        <v>7</v>
      </c>
      <c r="P99">
        <v>30.594401446654601</v>
      </c>
      <c r="Q99">
        <v>86.577827960184194</v>
      </c>
      <c r="R99">
        <v>0</v>
      </c>
      <c r="S99">
        <v>0</v>
      </c>
      <c r="T99">
        <v>0</v>
      </c>
      <c r="U99">
        <v>3.9374759125310699</v>
      </c>
      <c r="V99">
        <v>0</v>
      </c>
      <c r="W99">
        <v>10.0867238529944</v>
      </c>
      <c r="X99">
        <v>11.354956831751201</v>
      </c>
      <c r="Y99">
        <v>2.5882400455271402</v>
      </c>
      <c r="Z99">
        <v>2.9949273515166999</v>
      </c>
    </row>
    <row r="100" spans="1:26" x14ac:dyDescent="0.15">
      <c r="A100" t="s">
        <v>550</v>
      </c>
      <c r="B100" s="2" t="s">
        <v>1386</v>
      </c>
      <c r="C100" s="2" t="s">
        <v>1371</v>
      </c>
      <c r="D100" t="s">
        <v>468</v>
      </c>
      <c r="E100" t="s">
        <v>509</v>
      </c>
      <c r="F100" s="1" t="s">
        <v>468</v>
      </c>
      <c r="G100">
        <f>SUM(I100:Z100)</f>
        <v>8.8617892595122196</v>
      </c>
      <c r="H100">
        <f>G100/SUM($I$2:$Z$1286)</f>
        <v>2.0951461198238837E-6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2.2630457728845199</v>
      </c>
      <c r="S100">
        <v>0</v>
      </c>
      <c r="T100">
        <v>0</v>
      </c>
      <c r="U100">
        <v>0</v>
      </c>
      <c r="V100">
        <v>0</v>
      </c>
      <c r="W100">
        <v>4.20280160541434</v>
      </c>
      <c r="X100">
        <v>0</v>
      </c>
      <c r="Y100">
        <v>0</v>
      </c>
      <c r="Z100">
        <v>2.3959418812133602</v>
      </c>
    </row>
    <row r="101" spans="1:26" x14ac:dyDescent="0.15">
      <c r="A101" t="s">
        <v>551</v>
      </c>
      <c r="B101" s="2" t="s">
        <v>1386</v>
      </c>
      <c r="C101" s="2" t="s">
        <v>1371</v>
      </c>
      <c r="D101" t="s">
        <v>468</v>
      </c>
      <c r="E101" t="s">
        <v>509</v>
      </c>
      <c r="F101" s="1" t="s">
        <v>468</v>
      </c>
      <c r="G101">
        <f>SUM(I101:Z101)</f>
        <v>7.4374545014475801</v>
      </c>
      <c r="H101">
        <f>G101/SUM($I$2:$Z$1286)</f>
        <v>1.7583981613361327E-6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7.4374545014475801</v>
      </c>
      <c r="V101">
        <v>0</v>
      </c>
      <c r="W101">
        <v>0</v>
      </c>
      <c r="X101">
        <v>0</v>
      </c>
      <c r="Y101">
        <v>0</v>
      </c>
      <c r="Z101">
        <v>0</v>
      </c>
    </row>
    <row r="102" spans="1:26" x14ac:dyDescent="0.15">
      <c r="A102" t="s">
        <v>552</v>
      </c>
      <c r="B102" s="2" t="s">
        <v>1386</v>
      </c>
      <c r="C102" s="2" t="s">
        <v>1371</v>
      </c>
      <c r="D102" t="s">
        <v>468</v>
      </c>
      <c r="E102" t="s">
        <v>509</v>
      </c>
      <c r="F102" s="1" t="s">
        <v>468</v>
      </c>
      <c r="G102">
        <f>SUM(I102:Z102)</f>
        <v>3.06248126530194</v>
      </c>
      <c r="H102">
        <f>G102/SUM($I$2:$Z$1286)</f>
        <v>7.2404630172664172E-7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3.06248126530194</v>
      </c>
      <c r="V102">
        <v>0</v>
      </c>
      <c r="W102">
        <v>0</v>
      </c>
      <c r="X102">
        <v>0</v>
      </c>
      <c r="Y102">
        <v>0</v>
      </c>
      <c r="Z102">
        <v>0</v>
      </c>
    </row>
    <row r="103" spans="1:26" x14ac:dyDescent="0.15">
      <c r="A103" t="s">
        <v>553</v>
      </c>
      <c r="B103" s="2" t="s">
        <v>1386</v>
      </c>
      <c r="C103" s="2" t="s">
        <v>1371</v>
      </c>
      <c r="D103" t="s">
        <v>468</v>
      </c>
      <c r="E103" t="s">
        <v>509</v>
      </c>
      <c r="F103" s="1" t="s">
        <v>468</v>
      </c>
      <c r="G103">
        <f>SUM(I103:Z103)</f>
        <v>1.9156713923513999</v>
      </c>
      <c r="H103">
        <f>G103/SUM($I$2:$Z$1286)</f>
        <v>4.5291208885772737E-7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1.9156713923513999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</row>
    <row r="104" spans="1:26" x14ac:dyDescent="0.15">
      <c r="A104" t="s">
        <v>554</v>
      </c>
      <c r="B104" s="2" t="s">
        <v>1386</v>
      </c>
      <c r="C104" s="2" t="s">
        <v>1371</v>
      </c>
      <c r="D104" t="s">
        <v>468</v>
      </c>
      <c r="E104" t="s">
        <v>509</v>
      </c>
      <c r="F104" s="1" t="s">
        <v>468</v>
      </c>
      <c r="G104">
        <f>SUM(I104:Z104)</f>
        <v>76.14400173205226</v>
      </c>
      <c r="H104">
        <f>G104/SUM($I$2:$Z$1286)</f>
        <v>1.8002324937430703E-5</v>
      </c>
      <c r="I104">
        <v>0</v>
      </c>
      <c r="J104">
        <v>0</v>
      </c>
      <c r="K104">
        <v>0</v>
      </c>
      <c r="L104">
        <v>2.9389018921188499</v>
      </c>
      <c r="M104">
        <v>0</v>
      </c>
      <c r="N104">
        <v>0</v>
      </c>
      <c r="O104">
        <v>3</v>
      </c>
      <c r="P104">
        <v>25.495334538878801</v>
      </c>
      <c r="Q104">
        <v>38.401455950081697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6.3083093509729</v>
      </c>
      <c r="Y104">
        <v>0</v>
      </c>
      <c r="Z104">
        <v>0</v>
      </c>
    </row>
    <row r="105" spans="1:26" x14ac:dyDescent="0.15">
      <c r="A105" t="s">
        <v>40</v>
      </c>
      <c r="B105" s="2" t="s">
        <v>1386</v>
      </c>
      <c r="C105" s="2" t="s">
        <v>1371</v>
      </c>
      <c r="D105" t="s">
        <v>25</v>
      </c>
      <c r="E105" t="s">
        <v>25</v>
      </c>
      <c r="F105" s="1" t="s">
        <v>26</v>
      </c>
      <c r="G105">
        <f>SUM(I105:Z105)</f>
        <v>853.57955056620267</v>
      </c>
      <c r="H105">
        <f>G105/SUM($I$2:$Z$1286)</f>
        <v>2.0180731350727605E-4</v>
      </c>
      <c r="I105">
        <v>27.382777465241499</v>
      </c>
      <c r="J105">
        <v>10.1053542847741</v>
      </c>
      <c r="K105">
        <v>32.439275237273499</v>
      </c>
      <c r="L105">
        <v>79.770194214654495</v>
      </c>
      <c r="M105">
        <v>12.178086327952499</v>
      </c>
      <c r="N105">
        <v>47.182142357889902</v>
      </c>
      <c r="O105">
        <v>23</v>
      </c>
      <c r="P105">
        <v>85.834292947558794</v>
      </c>
      <c r="Q105">
        <v>37.703247660080201</v>
      </c>
      <c r="R105">
        <v>217.252394196914</v>
      </c>
      <c r="S105">
        <v>84.5225793248012</v>
      </c>
      <c r="T105">
        <v>22.988056708216799</v>
      </c>
      <c r="U105">
        <v>59.499636011580598</v>
      </c>
      <c r="V105">
        <v>0</v>
      </c>
      <c r="W105">
        <v>58.839222475800703</v>
      </c>
      <c r="X105">
        <v>54.882291353464197</v>
      </c>
      <c r="Y105">
        <v>0</v>
      </c>
      <c r="Z105">
        <v>0</v>
      </c>
    </row>
    <row r="106" spans="1:26" x14ac:dyDescent="0.15">
      <c r="A106" t="s">
        <v>448</v>
      </c>
      <c r="B106" s="2" t="s">
        <v>1385</v>
      </c>
      <c r="C106" s="2" t="s">
        <v>1371</v>
      </c>
      <c r="D106" t="s">
        <v>445</v>
      </c>
      <c r="E106" t="s">
        <v>446</v>
      </c>
      <c r="F106" s="1" t="s">
        <v>447</v>
      </c>
      <c r="G106">
        <f>SUM(I106:Z106)</f>
        <v>2.4288097507126798</v>
      </c>
      <c r="H106">
        <f>G106/SUM($I$2:$Z$1286)</f>
        <v>5.7423068592314783E-7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2.4288097507126798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</row>
    <row r="107" spans="1:26" x14ac:dyDescent="0.15">
      <c r="A107" t="s">
        <v>449</v>
      </c>
      <c r="B107" s="2" t="s">
        <v>1385</v>
      </c>
      <c r="C107" s="2" t="s">
        <v>1371</v>
      </c>
      <c r="D107" t="s">
        <v>445</v>
      </c>
      <c r="E107" t="s">
        <v>446</v>
      </c>
      <c r="F107" s="1" t="s">
        <v>447</v>
      </c>
      <c r="G107">
        <f>SUM(I107:Z107)</f>
        <v>3.4509867273695201</v>
      </c>
      <c r="H107">
        <f>G107/SUM($I$2:$Z$1286)</f>
        <v>8.1589860012197497E-7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3.4509867273695201</v>
      </c>
      <c r="Z107">
        <v>0</v>
      </c>
    </row>
    <row r="108" spans="1:26" x14ac:dyDescent="0.15">
      <c r="A108" t="s">
        <v>227</v>
      </c>
      <c r="B108" s="2" t="s">
        <v>1376</v>
      </c>
      <c r="C108" s="2" t="s">
        <v>1371</v>
      </c>
      <c r="D108" t="s">
        <v>177</v>
      </c>
      <c r="E108" t="s">
        <v>214</v>
      </c>
      <c r="F108" t="s">
        <v>214</v>
      </c>
      <c r="G108">
        <f>SUM(I108:Z108)</f>
        <v>3.3048179699429401</v>
      </c>
      <c r="H108">
        <f>G108/SUM($I$2:$Z$1286)</f>
        <v>7.8134069133024253E-7</v>
      </c>
      <c r="I108">
        <v>3.3048179699429401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</row>
    <row r="109" spans="1:26" x14ac:dyDescent="0.15">
      <c r="A109" t="s">
        <v>228</v>
      </c>
      <c r="B109" s="2" t="s">
        <v>1376</v>
      </c>
      <c r="C109" s="2" t="s">
        <v>1371</v>
      </c>
      <c r="D109" t="s">
        <v>177</v>
      </c>
      <c r="E109" t="s">
        <v>214</v>
      </c>
      <c r="F109" t="s">
        <v>214</v>
      </c>
      <c r="G109">
        <f>SUM(I109:Z109)</f>
        <v>13.85138241311633</v>
      </c>
      <c r="H109">
        <f>G109/SUM($I$2:$Z$1286)</f>
        <v>3.2748093265574736E-6</v>
      </c>
      <c r="I109">
        <v>6.6096359398858802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7.2417464732304504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</row>
    <row r="110" spans="1:26" x14ac:dyDescent="0.15">
      <c r="A110" t="s">
        <v>229</v>
      </c>
      <c r="B110" s="2" t="s">
        <v>1376</v>
      </c>
      <c r="C110" s="2" t="s">
        <v>1371</v>
      </c>
      <c r="D110" t="s">
        <v>177</v>
      </c>
      <c r="E110" t="s">
        <v>214</v>
      </c>
      <c r="F110" t="s">
        <v>214</v>
      </c>
      <c r="G110">
        <f>SUM(I110:Z110)</f>
        <v>8.2835186702888812</v>
      </c>
      <c r="H110">
        <f>G110/SUM($I$2:$Z$1286)</f>
        <v>1.9584286527594238E-6</v>
      </c>
      <c r="I110">
        <v>3.3048179699429401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4.9787007003459403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</row>
    <row r="111" spans="1:26" x14ac:dyDescent="0.15">
      <c r="A111" t="s">
        <v>230</v>
      </c>
      <c r="B111" s="2" t="s">
        <v>1414</v>
      </c>
      <c r="C111" s="2" t="s">
        <v>1371</v>
      </c>
      <c r="D111" t="s">
        <v>177</v>
      </c>
      <c r="E111" t="s">
        <v>214</v>
      </c>
      <c r="F111" t="s">
        <v>214</v>
      </c>
      <c r="G111">
        <f>SUM(I111:Z111)</f>
        <v>66.99996429804682</v>
      </c>
      <c r="H111">
        <f>G111/SUM($I$2:$Z$1286)</f>
        <v>1.5840448369578831E-5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50.765596207856198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14.437411679280601</v>
      </c>
      <c r="V111">
        <v>0</v>
      </c>
      <c r="W111">
        <v>0</v>
      </c>
      <c r="X111">
        <v>0</v>
      </c>
      <c r="Y111">
        <v>0</v>
      </c>
      <c r="Z111">
        <v>1.79695641091002</v>
      </c>
    </row>
    <row r="112" spans="1:26" x14ac:dyDescent="0.15">
      <c r="A112" t="s">
        <v>43</v>
      </c>
      <c r="B112" s="2" t="s">
        <v>1415</v>
      </c>
      <c r="C112" s="2" t="s">
        <v>1371</v>
      </c>
      <c r="D112" t="s">
        <v>25</v>
      </c>
      <c r="E112" t="s">
        <v>25</v>
      </c>
      <c r="F112" s="1" t="s">
        <v>26</v>
      </c>
      <c r="G112">
        <f>SUM(I112:Z112)</f>
        <v>4.6534441603629499</v>
      </c>
      <c r="H112">
        <f>G112/SUM($I$2:$Z$1286)</f>
        <v>1.1001892722664674E-6</v>
      </c>
      <c r="I112">
        <v>0</v>
      </c>
      <c r="J112">
        <v>0</v>
      </c>
      <c r="K112">
        <v>0</v>
      </c>
      <c r="L112">
        <v>2.0992156372277502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2.5542285231352002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</row>
    <row r="113" spans="1:26" x14ac:dyDescent="0.15">
      <c r="A113" t="s">
        <v>558</v>
      </c>
      <c r="B113" s="2" t="s">
        <v>1375</v>
      </c>
      <c r="C113" s="2" t="s">
        <v>1371</v>
      </c>
      <c r="D113" t="s">
        <v>468</v>
      </c>
      <c r="E113" t="s">
        <v>509</v>
      </c>
      <c r="F113" s="1" t="s">
        <v>468</v>
      </c>
      <c r="G113">
        <f>SUM(I113:Z113)</f>
        <v>117.41672592527092</v>
      </c>
      <c r="H113">
        <f>G113/SUM($I$2:$Z$1286)</f>
        <v>2.7760217549824325E-5</v>
      </c>
      <c r="I113">
        <v>0</v>
      </c>
      <c r="J113">
        <v>0</v>
      </c>
      <c r="K113">
        <v>17.650782114398801</v>
      </c>
      <c r="L113">
        <v>2.5190587646733</v>
      </c>
      <c r="M113">
        <v>0</v>
      </c>
      <c r="N113">
        <v>0</v>
      </c>
      <c r="O113">
        <v>17</v>
      </c>
      <c r="P113">
        <v>2.54953345388788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72.545557536188298</v>
      </c>
      <c r="Y113">
        <v>2.15686670460595</v>
      </c>
      <c r="Z113">
        <v>2.9949273515166999</v>
      </c>
    </row>
    <row r="114" spans="1:26" x14ac:dyDescent="0.15">
      <c r="A114" t="s">
        <v>44</v>
      </c>
      <c r="B114" s="2" t="s">
        <v>1375</v>
      </c>
      <c r="C114" s="2" t="s">
        <v>1371</v>
      </c>
      <c r="D114" t="s">
        <v>25</v>
      </c>
      <c r="E114" t="s">
        <v>25</v>
      </c>
      <c r="F114" s="1" t="s">
        <v>26</v>
      </c>
      <c r="G114">
        <f>SUM(I114:Z114)</f>
        <v>7.0138904916069809</v>
      </c>
      <c r="H114">
        <f>G114/SUM($I$2:$Z$1286)</f>
        <v>1.6582571553014865E-6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2.0946248700044601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2.5233237403891602</v>
      </c>
      <c r="Y114">
        <v>0</v>
      </c>
      <c r="Z114">
        <v>2.3959418812133602</v>
      </c>
    </row>
    <row r="115" spans="1:26" x14ac:dyDescent="0.15">
      <c r="A115" t="s">
        <v>45</v>
      </c>
      <c r="B115" s="2" t="s">
        <v>1375</v>
      </c>
      <c r="C115" s="2" t="s">
        <v>1371</v>
      </c>
      <c r="D115" t="s">
        <v>25</v>
      </c>
      <c r="E115" t="s">
        <v>25</v>
      </c>
      <c r="F115" s="1" t="s">
        <v>26</v>
      </c>
      <c r="G115">
        <f>SUM(I115:Z115)</f>
        <v>32.078703043334706</v>
      </c>
      <c r="H115">
        <f>G115/SUM($I$2:$Z$1286)</f>
        <v>7.584198658085077E-6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1</v>
      </c>
      <c r="P115">
        <v>0</v>
      </c>
      <c r="Q115">
        <v>0</v>
      </c>
      <c r="R115">
        <v>14.030883791883999</v>
      </c>
      <c r="S115">
        <v>3.8860956011402799</v>
      </c>
      <c r="T115">
        <v>0</v>
      </c>
      <c r="U115">
        <v>0</v>
      </c>
      <c r="V115">
        <v>8.0177017118251399</v>
      </c>
      <c r="W115">
        <v>0</v>
      </c>
      <c r="X115">
        <v>1.2616618701945801</v>
      </c>
      <c r="Y115">
        <v>3.8823600682907098</v>
      </c>
      <c r="Z115">
        <v>0</v>
      </c>
    </row>
    <row r="116" spans="1:26" x14ac:dyDescent="0.15">
      <c r="A116" t="s">
        <v>231</v>
      </c>
      <c r="B116" s="2"/>
      <c r="C116" s="2" t="s">
        <v>1371</v>
      </c>
      <c r="D116" t="s">
        <v>177</v>
      </c>
      <c r="E116" t="s">
        <v>214</v>
      </c>
      <c r="F116" t="s">
        <v>214</v>
      </c>
      <c r="G116">
        <f>SUM(I116:Z116)</f>
        <v>22.975364752337374</v>
      </c>
      <c r="H116">
        <f>G116/SUM($I$2:$Z$1286)</f>
        <v>5.4319443740696302E-6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1</v>
      </c>
      <c r="P116">
        <v>0</v>
      </c>
      <c r="Q116">
        <v>13.964165800029701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3.36224128433147</v>
      </c>
      <c r="X116">
        <v>0</v>
      </c>
      <c r="Y116">
        <v>3.4509867273695201</v>
      </c>
      <c r="Z116">
        <v>1.1979709406066801</v>
      </c>
    </row>
    <row r="117" spans="1:26" x14ac:dyDescent="0.15">
      <c r="A117" t="s">
        <v>232</v>
      </c>
      <c r="B117" s="2"/>
      <c r="C117" s="2" t="s">
        <v>1371</v>
      </c>
      <c r="D117" t="s">
        <v>177</v>
      </c>
      <c r="E117" t="s">
        <v>214</v>
      </c>
      <c r="F117" t="s">
        <v>214</v>
      </c>
      <c r="G117">
        <f>SUM(I117:Z117)</f>
        <v>15.2655412881287</v>
      </c>
      <c r="H117">
        <f>G117/SUM($I$2:$Z$1286)</f>
        <v>3.6091514546572069E-6</v>
      </c>
      <c r="I117">
        <v>0</v>
      </c>
      <c r="J117">
        <v>0</v>
      </c>
      <c r="K117">
        <v>15.2655412881287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</row>
    <row r="118" spans="1:26" x14ac:dyDescent="0.15">
      <c r="A118" t="s">
        <v>233</v>
      </c>
      <c r="B118" s="2"/>
      <c r="C118" s="2" t="s">
        <v>1371</v>
      </c>
      <c r="D118" t="s">
        <v>177</v>
      </c>
      <c r="E118" t="s">
        <v>214</v>
      </c>
      <c r="F118" t="s">
        <v>214</v>
      </c>
      <c r="G118">
        <f>SUM(I118:Z118)</f>
        <v>313.50004917388844</v>
      </c>
      <c r="H118">
        <f>G118/SUM($I$2:$Z$1286)</f>
        <v>7.4119164014900416E-5</v>
      </c>
      <c r="I118">
        <v>4.7211685284899101</v>
      </c>
      <c r="J118">
        <v>0</v>
      </c>
      <c r="K118">
        <v>5.7245779830482704</v>
      </c>
      <c r="L118">
        <v>1.6793725097822001</v>
      </c>
      <c r="M118">
        <v>0</v>
      </c>
      <c r="N118">
        <v>7.7641500082603701</v>
      </c>
      <c r="O118">
        <v>0</v>
      </c>
      <c r="P118">
        <v>6.7987558770343597</v>
      </c>
      <c r="Q118">
        <v>7.68029119001634</v>
      </c>
      <c r="R118">
        <v>15.3887112556147</v>
      </c>
      <c r="S118">
        <v>66.063625219384804</v>
      </c>
      <c r="T118">
        <v>164.10918261143701</v>
      </c>
      <c r="U118">
        <v>0</v>
      </c>
      <c r="V118">
        <v>3.2070806847300601</v>
      </c>
      <c r="W118">
        <v>0</v>
      </c>
      <c r="X118">
        <v>1.8924928052918699</v>
      </c>
      <c r="Y118">
        <v>28.470640500798599</v>
      </c>
      <c r="Z118">
        <v>0</v>
      </c>
    </row>
    <row r="119" spans="1:26" x14ac:dyDescent="0.15">
      <c r="A119" t="s">
        <v>234</v>
      </c>
      <c r="B119" s="2"/>
      <c r="C119" s="2" t="s">
        <v>1371</v>
      </c>
      <c r="D119" t="s">
        <v>177</v>
      </c>
      <c r="E119" t="s">
        <v>214</v>
      </c>
      <c r="F119" t="s">
        <v>214</v>
      </c>
      <c r="G119">
        <f>SUM(I119:Z119)</f>
        <v>38.810775858893756</v>
      </c>
      <c r="H119">
        <f>G119/SUM($I$2:$Z$1286)</f>
        <v>9.1758271458366305E-6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13</v>
      </c>
      <c r="P119">
        <v>0</v>
      </c>
      <c r="Q119">
        <v>7.68029119001634</v>
      </c>
      <c r="R119">
        <v>0</v>
      </c>
      <c r="S119">
        <v>3.4003336509977502</v>
      </c>
      <c r="T119">
        <v>9.5783569617570095</v>
      </c>
      <c r="U119">
        <v>0</v>
      </c>
      <c r="V119">
        <v>0</v>
      </c>
      <c r="W119">
        <v>0</v>
      </c>
      <c r="X119">
        <v>0</v>
      </c>
      <c r="Y119">
        <v>2.15686670460595</v>
      </c>
      <c r="Z119">
        <v>2.9949273515166999</v>
      </c>
    </row>
    <row r="120" spans="1:26" x14ac:dyDescent="0.15">
      <c r="A120" t="s">
        <v>235</v>
      </c>
      <c r="B120" s="2"/>
      <c r="C120" s="2" t="s">
        <v>1371</v>
      </c>
      <c r="D120" t="s">
        <v>177</v>
      </c>
      <c r="E120" t="s">
        <v>214</v>
      </c>
      <c r="F120" t="s">
        <v>214</v>
      </c>
      <c r="G120">
        <f>SUM(I120:Z120)</f>
        <v>31.976152085333453</v>
      </c>
      <c r="H120">
        <f>G120/SUM($I$2:$Z$1286)</f>
        <v>7.559953075680833E-6</v>
      </c>
      <c r="I120">
        <v>0</v>
      </c>
      <c r="J120">
        <v>0</v>
      </c>
      <c r="K120">
        <v>20.513071105923</v>
      </c>
      <c r="L120">
        <v>0</v>
      </c>
      <c r="M120">
        <v>0</v>
      </c>
      <c r="N120">
        <v>0</v>
      </c>
      <c r="O120">
        <v>0</v>
      </c>
      <c r="P120">
        <v>1.6996889692585899</v>
      </c>
      <c r="Q120">
        <v>0</v>
      </c>
      <c r="R120">
        <v>2.2630457728845199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1.8924928052918699</v>
      </c>
      <c r="Y120">
        <v>5.60785343197547</v>
      </c>
      <c r="Z120">
        <v>0</v>
      </c>
    </row>
    <row r="121" spans="1:26" x14ac:dyDescent="0.15">
      <c r="A121" t="s">
        <v>369</v>
      </c>
      <c r="B121" s="2" t="s">
        <v>1377</v>
      </c>
      <c r="C121" s="2" t="s">
        <v>1371</v>
      </c>
      <c r="D121" t="s">
        <v>330</v>
      </c>
      <c r="E121" t="s">
        <v>367</v>
      </c>
      <c r="F121" t="s">
        <v>367</v>
      </c>
      <c r="G121">
        <f>SUM(I121:Z121)</f>
        <v>30.6030028589797</v>
      </c>
      <c r="H121">
        <f>G121/SUM($I$2:$Z$1286)</f>
        <v>7.235306642631647E-6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30.6030028589797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</row>
    <row r="122" spans="1:26" x14ac:dyDescent="0.15">
      <c r="A122" t="s">
        <v>204</v>
      </c>
      <c r="B122" s="2" t="s">
        <v>1376</v>
      </c>
      <c r="C122" s="2" t="s">
        <v>1371</v>
      </c>
      <c r="D122" t="s">
        <v>177</v>
      </c>
      <c r="E122" t="s">
        <v>201</v>
      </c>
      <c r="F122" s="1" t="s">
        <v>175</v>
      </c>
      <c r="G122">
        <f>SUM(I122:Z122)</f>
        <v>5.4313098549228398</v>
      </c>
      <c r="H122">
        <f>G122/SUM($I$2:$Z$1286)</f>
        <v>1.284095957922742E-6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5.4313098549228398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</row>
    <row r="123" spans="1:26" x14ac:dyDescent="0.15">
      <c r="A123" t="s">
        <v>46</v>
      </c>
      <c r="B123" s="2" t="s">
        <v>1375</v>
      </c>
      <c r="C123" s="2" t="s">
        <v>1371</v>
      </c>
      <c r="D123" t="s">
        <v>25</v>
      </c>
      <c r="E123" t="s">
        <v>25</v>
      </c>
      <c r="F123" s="1" t="s">
        <v>26</v>
      </c>
      <c r="G123">
        <f>SUM(I123:Z123)</f>
        <v>56.103892799244413</v>
      </c>
      <c r="H123">
        <f>G123/SUM($I$2:$Z$1286)</f>
        <v>1.3264347623610963E-5</v>
      </c>
      <c r="I123">
        <v>0</v>
      </c>
      <c r="J123">
        <v>0</v>
      </c>
      <c r="K123">
        <v>19.558974775414899</v>
      </c>
      <c r="L123">
        <v>0</v>
      </c>
      <c r="M123">
        <v>22.767726613128598</v>
      </c>
      <c r="N123">
        <v>0</v>
      </c>
      <c r="O123">
        <v>0</v>
      </c>
      <c r="P123">
        <v>0</v>
      </c>
      <c r="Q123">
        <v>0</v>
      </c>
      <c r="R123">
        <v>10.862619709845699</v>
      </c>
      <c r="S123">
        <v>2.9145717008552099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</row>
    <row r="124" spans="1:26" x14ac:dyDescent="0.15">
      <c r="A124" t="s">
        <v>561</v>
      </c>
      <c r="B124" s="2" t="s">
        <v>1414</v>
      </c>
      <c r="C124" s="2" t="s">
        <v>1371</v>
      </c>
      <c r="D124" t="s">
        <v>468</v>
      </c>
      <c r="E124" t="s">
        <v>509</v>
      </c>
      <c r="F124" s="1" t="s">
        <v>468</v>
      </c>
      <c r="G124">
        <f>SUM(I124:Z124)</f>
        <v>11.44354633969186</v>
      </c>
      <c r="H124">
        <f>G124/SUM($I$2:$Z$1286)</f>
        <v>2.7055373365931201E-6</v>
      </c>
      <c r="I124">
        <v>1.41635055854697</v>
      </c>
      <c r="J124">
        <v>0</v>
      </c>
      <c r="K124">
        <v>0</v>
      </c>
      <c r="L124">
        <v>0</v>
      </c>
      <c r="M124">
        <v>0</v>
      </c>
      <c r="N124">
        <v>7.7641500082603701</v>
      </c>
      <c r="O124">
        <v>0</v>
      </c>
      <c r="P124">
        <v>0</v>
      </c>
      <c r="Q124">
        <v>0</v>
      </c>
      <c r="R124">
        <v>2.2630457728845199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</row>
    <row r="125" spans="1:26" x14ac:dyDescent="0.15">
      <c r="A125" t="s">
        <v>236</v>
      </c>
      <c r="B125" s="2" t="s">
        <v>1376</v>
      </c>
      <c r="C125" s="2" t="s">
        <v>1371</v>
      </c>
      <c r="D125" t="s">
        <v>177</v>
      </c>
      <c r="E125" t="s">
        <v>214</v>
      </c>
      <c r="F125" t="s">
        <v>214</v>
      </c>
      <c r="G125">
        <f>SUM(I125:Z125)</f>
        <v>1.8104366183076099</v>
      </c>
      <c r="H125">
        <f>G125/SUM($I$2:$Z$1286)</f>
        <v>4.280319859742465E-7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1.8104366183076099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</row>
    <row r="126" spans="1:26" x14ac:dyDescent="0.15">
      <c r="A126" t="s">
        <v>565</v>
      </c>
      <c r="B126" s="2" t="s">
        <v>1386</v>
      </c>
      <c r="C126" s="2" t="s">
        <v>1371</v>
      </c>
      <c r="D126" t="s">
        <v>468</v>
      </c>
      <c r="E126" t="s">
        <v>509</v>
      </c>
      <c r="F126" s="1" t="s">
        <v>468</v>
      </c>
      <c r="G126">
        <f>SUM(I126:Z126)</f>
        <v>6.44176293812043</v>
      </c>
      <c r="H126">
        <f>G126/SUM($I$2:$Z$1286)</f>
        <v>1.522992053793345E-6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4.5260915457690301</v>
      </c>
      <c r="S126">
        <v>0</v>
      </c>
      <c r="T126">
        <v>1.9156713923513999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</row>
    <row r="127" spans="1:26" x14ac:dyDescent="0.15">
      <c r="A127" t="s">
        <v>566</v>
      </c>
      <c r="B127" s="2" t="s">
        <v>1386</v>
      </c>
      <c r="C127" s="2" t="s">
        <v>1371</v>
      </c>
      <c r="D127" t="s">
        <v>468</v>
      </c>
      <c r="E127" t="s">
        <v>509</v>
      </c>
      <c r="F127" s="1" t="s">
        <v>468</v>
      </c>
      <c r="G127">
        <f>SUM(I127:Z127)</f>
        <v>2.6249839416873799</v>
      </c>
      <c r="H127">
        <f>G127/SUM($I$2:$Z$1286)</f>
        <v>6.2061111576569356E-7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2.6249839416873799</v>
      </c>
      <c r="V127">
        <v>0</v>
      </c>
      <c r="W127">
        <v>0</v>
      </c>
      <c r="X127">
        <v>0</v>
      </c>
      <c r="Y127">
        <v>0</v>
      </c>
      <c r="Z127">
        <v>0</v>
      </c>
    </row>
    <row r="128" spans="1:26" x14ac:dyDescent="0.15">
      <c r="A128" t="s">
        <v>567</v>
      </c>
      <c r="B128" s="2" t="s">
        <v>1386</v>
      </c>
      <c r="C128" s="2" t="s">
        <v>1371</v>
      </c>
      <c r="D128" t="s">
        <v>468</v>
      </c>
      <c r="E128" t="s">
        <v>509</v>
      </c>
      <c r="F128" s="1" t="s">
        <v>468</v>
      </c>
      <c r="G128">
        <f>SUM(I128:Z128)</f>
        <v>18.104366183076099</v>
      </c>
      <c r="H128">
        <f>G128/SUM($I$2:$Z$1286)</f>
        <v>4.2803198597424655E-6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18.104366183076099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</row>
    <row r="129" spans="1:26" x14ac:dyDescent="0.15">
      <c r="A129" t="s">
        <v>568</v>
      </c>
      <c r="B129" s="2" t="s">
        <v>1386</v>
      </c>
      <c r="C129" s="2" t="s">
        <v>1371</v>
      </c>
      <c r="D129" t="s">
        <v>468</v>
      </c>
      <c r="E129" t="s">
        <v>509</v>
      </c>
      <c r="F129" s="1" t="s">
        <v>468</v>
      </c>
      <c r="G129">
        <f>SUM(I129:Z129)</f>
        <v>42.166216091294011</v>
      </c>
      <c r="H129">
        <f>G129/SUM($I$2:$Z$1286)</f>
        <v>9.9691361918250826E-6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32.587859129537001</v>
      </c>
      <c r="S129">
        <v>0</v>
      </c>
      <c r="T129">
        <v>9.5783569617570095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</row>
    <row r="130" spans="1:26" x14ac:dyDescent="0.15">
      <c r="A130" t="s">
        <v>569</v>
      </c>
      <c r="B130" s="2" t="s">
        <v>1386</v>
      </c>
      <c r="C130" s="2" t="s">
        <v>1371</v>
      </c>
      <c r="D130" t="s">
        <v>468</v>
      </c>
      <c r="E130" t="s">
        <v>509</v>
      </c>
      <c r="F130" s="1" t="s">
        <v>468</v>
      </c>
      <c r="G130">
        <f>SUM(I130:Z130)</f>
        <v>4.0734823911921296</v>
      </c>
      <c r="H130">
        <f>G130/SUM($I$2:$Z$1286)</f>
        <v>9.6307196844205644E-7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4.0734823911921296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</row>
    <row r="131" spans="1:26" x14ac:dyDescent="0.15">
      <c r="A131" t="s">
        <v>52</v>
      </c>
      <c r="B131" s="2" t="s">
        <v>1376</v>
      </c>
      <c r="C131" s="2" t="s">
        <v>1371</v>
      </c>
      <c r="D131" t="s">
        <v>25</v>
      </c>
      <c r="E131" t="s">
        <v>25</v>
      </c>
      <c r="F131" s="1" t="s">
        <v>26</v>
      </c>
      <c r="G131">
        <f>SUM(I131:Z131)</f>
        <v>76.388043813986656</v>
      </c>
      <c r="H131">
        <f>G131/SUM($I$2:$Z$1286)</f>
        <v>1.8060022520397907E-5</v>
      </c>
      <c r="I131">
        <v>1.41635055854697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72.417464732304495</v>
      </c>
      <c r="S131">
        <v>0</v>
      </c>
      <c r="T131">
        <v>2.5542285231352002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</row>
    <row r="132" spans="1:26" x14ac:dyDescent="0.15">
      <c r="A132" t="s">
        <v>237</v>
      </c>
      <c r="B132" s="2" t="s">
        <v>1382</v>
      </c>
      <c r="C132" s="2" t="s">
        <v>1371</v>
      </c>
      <c r="D132" t="s">
        <v>177</v>
      </c>
      <c r="E132" t="s">
        <v>214</v>
      </c>
      <c r="F132" t="s">
        <v>214</v>
      </c>
      <c r="G132">
        <f>SUM(I132:Z132)</f>
        <v>23.475893312983459</v>
      </c>
      <c r="H132">
        <f>G132/SUM($I$2:$Z$1286)</f>
        <v>5.5502817031336256E-6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1</v>
      </c>
      <c r="P132">
        <v>1.6996889692585899</v>
      </c>
      <c r="Q132">
        <v>2.79283316000594</v>
      </c>
      <c r="R132">
        <v>0</v>
      </c>
      <c r="S132">
        <v>0</v>
      </c>
      <c r="T132">
        <v>3.8313427847027999</v>
      </c>
      <c r="U132">
        <v>7.8749518250621398</v>
      </c>
      <c r="V132">
        <v>0</v>
      </c>
      <c r="W132">
        <v>0</v>
      </c>
      <c r="X132">
        <v>3.7849856105837398</v>
      </c>
      <c r="Y132">
        <v>1.2941200227635701</v>
      </c>
      <c r="Z132">
        <v>1.1979709406066801</v>
      </c>
    </row>
    <row r="133" spans="1:26" x14ac:dyDescent="0.15">
      <c r="A133" t="s">
        <v>450</v>
      </c>
      <c r="B133" s="2" t="s">
        <v>1393</v>
      </c>
      <c r="C133" s="2" t="s">
        <v>1371</v>
      </c>
      <c r="D133" t="s">
        <v>445</v>
      </c>
      <c r="E133" t="s">
        <v>446</v>
      </c>
      <c r="F133" s="1" t="s">
        <v>447</v>
      </c>
      <c r="G133">
        <f>SUM(I133:Z133)</f>
        <v>1.9156713923513999</v>
      </c>
      <c r="H133">
        <f>G133/SUM($I$2:$Z$1286)</f>
        <v>4.5291208885772737E-7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1.9156713923513999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</row>
    <row r="134" spans="1:26" x14ac:dyDescent="0.15">
      <c r="A134" t="s">
        <v>451</v>
      </c>
      <c r="B134" s="2" t="s">
        <v>1393</v>
      </c>
      <c r="C134" s="2" t="s">
        <v>1371</v>
      </c>
      <c r="D134" t="s">
        <v>445</v>
      </c>
      <c r="E134" t="s">
        <v>446</v>
      </c>
      <c r="F134" s="1" t="s">
        <v>447</v>
      </c>
      <c r="G134">
        <f>SUM(I134:Z134)</f>
        <v>2.15686670460595</v>
      </c>
      <c r="H134">
        <f>G134/SUM($I$2:$Z$1286)</f>
        <v>5.0993662507623441E-7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2.15686670460595</v>
      </c>
      <c r="Z134">
        <v>0</v>
      </c>
    </row>
    <row r="135" spans="1:26" x14ac:dyDescent="0.15">
      <c r="A135" t="s">
        <v>576</v>
      </c>
      <c r="B135" s="2" t="s">
        <v>1377</v>
      </c>
      <c r="C135" s="2" t="s">
        <v>1371</v>
      </c>
      <c r="D135" t="s">
        <v>468</v>
      </c>
      <c r="E135" t="s">
        <v>509</v>
      </c>
      <c r="F135" s="1" t="s">
        <v>468</v>
      </c>
      <c r="G135">
        <f>SUM(I135:Z135)</f>
        <v>246.48305248254701</v>
      </c>
      <c r="H135">
        <f>G135/SUM($I$2:$Z$1286)</f>
        <v>5.8274688766360974E-5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246.48305248254701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</row>
    <row r="136" spans="1:26" x14ac:dyDescent="0.15">
      <c r="A136" t="s">
        <v>365</v>
      </c>
      <c r="B136" s="2" t="s">
        <v>1377</v>
      </c>
      <c r="C136" s="2" t="s">
        <v>1371</v>
      </c>
      <c r="D136" t="s">
        <v>330</v>
      </c>
      <c r="E136" t="s">
        <v>364</v>
      </c>
      <c r="F136" t="s">
        <v>175</v>
      </c>
      <c r="G136">
        <f>SUM(I136:Z136)</f>
        <v>2.7156549274614199</v>
      </c>
      <c r="H136">
        <f>G136/SUM($I$2:$Z$1286)</f>
        <v>6.4204797896137099E-7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2.7156549274614199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</row>
    <row r="137" spans="1:26" x14ac:dyDescent="0.15">
      <c r="A137" t="s">
        <v>238</v>
      </c>
      <c r="B137" s="2" t="s">
        <v>1390</v>
      </c>
      <c r="C137" s="2" t="s">
        <v>1371</v>
      </c>
      <c r="D137" t="s">
        <v>177</v>
      </c>
      <c r="E137" t="s">
        <v>214</v>
      </c>
      <c r="F137" t="s">
        <v>214</v>
      </c>
      <c r="G137">
        <f>SUM(I137:Z137)</f>
        <v>2.7156549274614199</v>
      </c>
      <c r="H137">
        <f>G137/SUM($I$2:$Z$1286)</f>
        <v>6.4204797896137099E-7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2.7156549274614199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</row>
    <row r="138" spans="1:26" x14ac:dyDescent="0.15">
      <c r="A138" t="s">
        <v>370</v>
      </c>
      <c r="B138" s="2" t="s">
        <v>1393</v>
      </c>
      <c r="C138" s="2" t="s">
        <v>1371</v>
      </c>
      <c r="D138" t="s">
        <v>330</v>
      </c>
      <c r="E138" t="s">
        <v>367</v>
      </c>
      <c r="F138" t="s">
        <v>367</v>
      </c>
      <c r="G138">
        <f>SUM(I138:Z138)</f>
        <v>1</v>
      </c>
      <c r="H138">
        <f>G138/SUM($I$2:$Z$1286)</f>
        <v>2.3642472851348389E-7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1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</row>
    <row r="139" spans="1:26" x14ac:dyDescent="0.15">
      <c r="A139" t="s">
        <v>580</v>
      </c>
      <c r="B139" s="2" t="s">
        <v>1400</v>
      </c>
      <c r="C139" s="2" t="s">
        <v>1371</v>
      </c>
      <c r="D139" t="s">
        <v>468</v>
      </c>
      <c r="E139" t="s">
        <v>509</v>
      </c>
      <c r="F139" s="1" t="s">
        <v>468</v>
      </c>
      <c r="G139">
        <f>SUM(I139:Z139)</f>
        <v>84.901966501739338</v>
      </c>
      <c r="H139">
        <f>G139/SUM($I$2:$Z$1286)</f>
        <v>2.0072924380434627E-5</v>
      </c>
      <c r="I139">
        <v>7.0817527927348696</v>
      </c>
      <c r="J139">
        <v>0</v>
      </c>
      <c r="K139">
        <v>0</v>
      </c>
      <c r="L139">
        <v>0</v>
      </c>
      <c r="M139">
        <v>2.6474100712940198</v>
      </c>
      <c r="N139">
        <v>0</v>
      </c>
      <c r="O139">
        <v>7</v>
      </c>
      <c r="P139">
        <v>10.1981338155515</v>
      </c>
      <c r="Q139">
        <v>3.49104145000743</v>
      </c>
      <c r="R139">
        <v>0</v>
      </c>
      <c r="S139">
        <v>5.3433814515678897</v>
      </c>
      <c r="T139">
        <v>30.012185146838601</v>
      </c>
      <c r="U139">
        <v>0</v>
      </c>
      <c r="V139">
        <v>0</v>
      </c>
      <c r="W139">
        <v>0</v>
      </c>
      <c r="X139">
        <v>8.2008021562647606</v>
      </c>
      <c r="Y139">
        <v>7.3333467956602396</v>
      </c>
      <c r="Z139">
        <v>3.59391282182004</v>
      </c>
    </row>
    <row r="140" spans="1:26" x14ac:dyDescent="0.15">
      <c r="A140" t="s">
        <v>436</v>
      </c>
      <c r="B140" s="2" t="s">
        <v>1394</v>
      </c>
      <c r="C140" s="2" t="s">
        <v>1371</v>
      </c>
      <c r="D140" t="s">
        <v>385</v>
      </c>
      <c r="E140" t="s">
        <v>351</v>
      </c>
      <c r="F140" s="1" t="s">
        <v>175</v>
      </c>
      <c r="G140">
        <f>SUM(I140:Z140)</f>
        <v>5.3433814515678897</v>
      </c>
      <c r="H140">
        <f>G140/SUM($I$2:$Z$1286)</f>
        <v>1.2633075090309238E-6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5.3433814515678897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</row>
    <row r="141" spans="1:26" x14ac:dyDescent="0.15">
      <c r="A141" t="s">
        <v>239</v>
      </c>
      <c r="B141" s="2" t="s">
        <v>1380</v>
      </c>
      <c r="C141" s="2" t="s">
        <v>1371</v>
      </c>
      <c r="D141" t="s">
        <v>177</v>
      </c>
      <c r="E141" t="s">
        <v>214</v>
      </c>
      <c r="F141" t="s">
        <v>214</v>
      </c>
      <c r="G141">
        <f>SUM(I141:Z141)</f>
        <v>8.8701305511383399</v>
      </c>
      <c r="H141">
        <f>G141/SUM($I$2:$Z$1286)</f>
        <v>2.0971182074320413E-6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2.9862115416386001</v>
      </c>
      <c r="O141">
        <v>0</v>
      </c>
      <c r="P141">
        <v>0</v>
      </c>
      <c r="Q141">
        <v>0</v>
      </c>
      <c r="R141">
        <v>5.8839190094997402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</row>
    <row r="142" spans="1:26" x14ac:dyDescent="0.15">
      <c r="A142" t="s">
        <v>240</v>
      </c>
      <c r="B142" s="2" t="s">
        <v>1380</v>
      </c>
      <c r="C142" s="2" t="s">
        <v>1371</v>
      </c>
      <c r="D142" t="s">
        <v>177</v>
      </c>
      <c r="E142" t="s">
        <v>214</v>
      </c>
      <c r="F142" t="s">
        <v>214</v>
      </c>
      <c r="G142">
        <f>SUM(I142:Z142)</f>
        <v>5.6417794030104096</v>
      </c>
      <c r="H142">
        <f>G142/SUM($I$2:$Z$1286)</f>
        <v>1.3338561636897012E-6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1.8104366183076099</v>
      </c>
      <c r="S142">
        <v>0</v>
      </c>
      <c r="T142">
        <v>3.8313427847027999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</row>
    <row r="143" spans="1:26" x14ac:dyDescent="0.15">
      <c r="A143" t="s">
        <v>241</v>
      </c>
      <c r="B143" s="2" t="s">
        <v>1380</v>
      </c>
      <c r="C143" s="2" t="s">
        <v>1371</v>
      </c>
      <c r="D143" t="s">
        <v>177</v>
      </c>
      <c r="E143" t="s">
        <v>214</v>
      </c>
      <c r="F143" t="s">
        <v>214</v>
      </c>
      <c r="G143">
        <f>SUM(I143:Z143)</f>
        <v>1.9156713923513999</v>
      </c>
      <c r="H143">
        <f>G143/SUM($I$2:$Z$1286)</f>
        <v>4.5291208885772737E-7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1.9156713923513999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</row>
    <row r="144" spans="1:26" x14ac:dyDescent="0.15">
      <c r="A144" t="s">
        <v>242</v>
      </c>
      <c r="B144" s="2" t="s">
        <v>1380</v>
      </c>
      <c r="C144" s="2" t="s">
        <v>1371</v>
      </c>
      <c r="D144" t="s">
        <v>177</v>
      </c>
      <c r="E144" t="s">
        <v>214</v>
      </c>
      <c r="F144" t="s">
        <v>214</v>
      </c>
      <c r="G144">
        <f>SUM(I144:Z144)</f>
        <v>1</v>
      </c>
      <c r="H144">
        <f>G144/SUM($I$2:$Z$1286)</f>
        <v>2.3642472851348389E-7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1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</row>
    <row r="145" spans="1:26" x14ac:dyDescent="0.15">
      <c r="A145" t="s">
        <v>243</v>
      </c>
      <c r="B145" s="2" t="s">
        <v>1380</v>
      </c>
      <c r="C145" s="2" t="s">
        <v>1371</v>
      </c>
      <c r="D145" t="s">
        <v>177</v>
      </c>
      <c r="E145" t="s">
        <v>214</v>
      </c>
      <c r="F145" t="s">
        <v>214</v>
      </c>
      <c r="G145">
        <f>SUM(I145:Z145)</f>
        <v>9.5004985959319583</v>
      </c>
      <c r="H145">
        <f>G145/SUM($I$2:$Z$1286)</f>
        <v>2.2461528012859481E-6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1.8104366183076099</v>
      </c>
      <c r="S145">
        <v>1.9430478005701399</v>
      </c>
      <c r="T145">
        <v>5.7470141770542096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</row>
    <row r="146" spans="1:26" x14ac:dyDescent="0.15">
      <c r="A146" t="s">
        <v>1345</v>
      </c>
      <c r="B146" s="2" t="s">
        <v>1406</v>
      </c>
      <c r="C146" s="2" t="s">
        <v>1371</v>
      </c>
      <c r="D146" t="s">
        <v>823</v>
      </c>
      <c r="E146" t="s">
        <v>1336</v>
      </c>
      <c r="F146" s="1" t="s">
        <v>1336</v>
      </c>
      <c r="G146">
        <f>SUM(I146:Z146)</f>
        <v>1.2616618701945801</v>
      </c>
      <c r="H146">
        <f>G146/SUM($I$2:$Z$1286)</f>
        <v>2.9828806513656794E-7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1.2616618701945801</v>
      </c>
      <c r="Y146">
        <v>0</v>
      </c>
      <c r="Z146">
        <v>0</v>
      </c>
    </row>
    <row r="147" spans="1:26" x14ac:dyDescent="0.15">
      <c r="A147" t="s">
        <v>63</v>
      </c>
      <c r="B147" s="2" t="s">
        <v>1375</v>
      </c>
      <c r="C147" s="2" t="s">
        <v>1371</v>
      </c>
      <c r="D147" t="s">
        <v>25</v>
      </c>
      <c r="E147" t="s">
        <v>25</v>
      </c>
      <c r="F147" s="1" t="s">
        <v>26</v>
      </c>
      <c r="G147">
        <f>SUM(I147:Z147)</f>
        <v>1.2616618701945801</v>
      </c>
      <c r="H147">
        <f>G147/SUM($I$2:$Z$1286)</f>
        <v>2.9828806513656794E-7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1.2616618701945801</v>
      </c>
      <c r="Y147">
        <v>0</v>
      </c>
      <c r="Z147">
        <v>0</v>
      </c>
    </row>
    <row r="148" spans="1:26" x14ac:dyDescent="0.15">
      <c r="A148" t="s">
        <v>244</v>
      </c>
      <c r="B148" s="2" t="s">
        <v>1384</v>
      </c>
      <c r="C148" s="2" t="s">
        <v>1371</v>
      </c>
      <c r="D148" t="s">
        <v>177</v>
      </c>
      <c r="E148" t="s">
        <v>214</v>
      </c>
      <c r="F148" t="s">
        <v>214</v>
      </c>
      <c r="G148">
        <f>SUM(I148:Z148)</f>
        <v>22.45010489597982</v>
      </c>
      <c r="H148">
        <f>G148/SUM($I$2:$Z$1286)</f>
        <v>5.3077599551312646E-6</v>
      </c>
      <c r="I148">
        <v>1.41635055854697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17.879599661946401</v>
      </c>
      <c r="U148">
        <v>0</v>
      </c>
      <c r="V148">
        <v>0</v>
      </c>
      <c r="W148">
        <v>0</v>
      </c>
      <c r="X148">
        <v>3.15415467548645</v>
      </c>
      <c r="Y148">
        <v>0</v>
      </c>
      <c r="Z148">
        <v>0</v>
      </c>
    </row>
    <row r="149" spans="1:26" x14ac:dyDescent="0.15">
      <c r="A149" t="s">
        <v>582</v>
      </c>
      <c r="B149" s="2" t="s">
        <v>1394</v>
      </c>
      <c r="C149" s="2" t="s">
        <v>1371</v>
      </c>
      <c r="D149" t="s">
        <v>468</v>
      </c>
      <c r="E149" t="s">
        <v>509</v>
      </c>
      <c r="F149" s="1" t="s">
        <v>468</v>
      </c>
      <c r="G149">
        <f>SUM(I149:Z149)</f>
        <v>9.6977378274762795</v>
      </c>
      <c r="H149">
        <f>G149/SUM($I$2:$Z$1286)</f>
        <v>2.2927850330560225E-6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6.9820829000148601</v>
      </c>
      <c r="R149">
        <v>2.7156549274614199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</row>
    <row r="150" spans="1:26" x14ac:dyDescent="0.15">
      <c r="A150" t="s">
        <v>245</v>
      </c>
      <c r="B150" s="2" t="s">
        <v>1408</v>
      </c>
      <c r="C150" s="2" t="s">
        <v>1371</v>
      </c>
      <c r="D150" t="s">
        <v>177</v>
      </c>
      <c r="E150" t="s">
        <v>214</v>
      </c>
      <c r="F150" t="s">
        <v>214</v>
      </c>
      <c r="G150">
        <f>SUM(I150:Z150)</f>
        <v>8.7499464722912705</v>
      </c>
      <c r="H150">
        <f>G150/SUM($I$2:$Z$1286)</f>
        <v>2.0687037192189799E-6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8.7499464722912705</v>
      </c>
      <c r="V150">
        <v>0</v>
      </c>
      <c r="W150">
        <v>0</v>
      </c>
      <c r="X150">
        <v>0</v>
      </c>
      <c r="Y150">
        <v>0</v>
      </c>
      <c r="Z150">
        <v>0</v>
      </c>
    </row>
    <row r="151" spans="1:26" x14ac:dyDescent="0.15">
      <c r="A151" t="s">
        <v>583</v>
      </c>
      <c r="B151" s="2" t="s">
        <v>1384</v>
      </c>
      <c r="C151" s="2" t="s">
        <v>1371</v>
      </c>
      <c r="D151" t="s">
        <v>468</v>
      </c>
      <c r="E151" t="s">
        <v>509</v>
      </c>
      <c r="F151" s="1" t="s">
        <v>468</v>
      </c>
      <c r="G151">
        <f>SUM(I151:Z151)</f>
        <v>11.37146441802394</v>
      </c>
      <c r="H151">
        <f>G151/SUM($I$2:$Z$1286)</f>
        <v>2.688495387832052E-6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3.1682640820383199</v>
      </c>
      <c r="S151">
        <v>4.3718575512828197</v>
      </c>
      <c r="T151">
        <v>3.8313427847027999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</row>
    <row r="152" spans="1:26" x14ac:dyDescent="0.15">
      <c r="A152" t="s">
        <v>209</v>
      </c>
      <c r="B152" s="2" t="s">
        <v>1377</v>
      </c>
      <c r="C152" s="2" t="s">
        <v>1371</v>
      </c>
      <c r="D152" t="s">
        <v>177</v>
      </c>
      <c r="E152" t="s">
        <v>210</v>
      </c>
      <c r="F152" t="s">
        <v>175</v>
      </c>
      <c r="G152">
        <f>SUM(I152:Z152)</f>
        <v>5.0619302535900594</v>
      </c>
      <c r="H152">
        <f>G152/SUM($I$2:$Z$1286)</f>
        <v>1.1967654859592205E-6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1.6996889692585899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3.36224128433147</v>
      </c>
      <c r="X152">
        <v>0</v>
      </c>
      <c r="Y152">
        <v>0</v>
      </c>
      <c r="Z152">
        <v>0</v>
      </c>
    </row>
    <row r="153" spans="1:26" x14ac:dyDescent="0.15">
      <c r="A153" t="s">
        <v>585</v>
      </c>
      <c r="B153" s="2" t="s">
        <v>1386</v>
      </c>
      <c r="C153" s="2" t="s">
        <v>1371</v>
      </c>
      <c r="D153" t="s">
        <v>468</v>
      </c>
      <c r="E153" t="s">
        <v>509</v>
      </c>
      <c r="F153" s="1" t="s">
        <v>468</v>
      </c>
      <c r="G153">
        <f>SUM(I153:Z153)</f>
        <v>34.138813212531566</v>
      </c>
      <c r="H153">
        <f>G153/SUM($I$2:$Z$1286)</f>
        <v>8.0712596455453115E-6</v>
      </c>
      <c r="I153">
        <v>2.8327011170939498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1</v>
      </c>
      <c r="P153">
        <v>0</v>
      </c>
      <c r="Q153">
        <v>0</v>
      </c>
      <c r="R153">
        <v>20.367411955960598</v>
      </c>
      <c r="S153">
        <v>2.9145717008552099</v>
      </c>
      <c r="T153">
        <v>7.0241284386218101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</row>
    <row r="154" spans="1:26" x14ac:dyDescent="0.15">
      <c r="A154" t="s">
        <v>586</v>
      </c>
      <c r="B154" s="2" t="s">
        <v>1386</v>
      </c>
      <c r="C154" s="2" t="s">
        <v>1371</v>
      </c>
      <c r="D154" t="s">
        <v>468</v>
      </c>
      <c r="E154" t="s">
        <v>509</v>
      </c>
      <c r="F154" s="1" t="s">
        <v>468</v>
      </c>
      <c r="G154">
        <f>SUM(I154:Z154)</f>
        <v>3.6208732366152301</v>
      </c>
      <c r="H154">
        <f>G154/SUM($I$2:$Z$1286)</f>
        <v>8.5606397194849543E-7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3.6208732366152301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</row>
    <row r="155" spans="1:26" x14ac:dyDescent="0.15">
      <c r="A155" t="s">
        <v>587</v>
      </c>
      <c r="B155" s="2" t="s">
        <v>1386</v>
      </c>
      <c r="C155" s="2" t="s">
        <v>1371</v>
      </c>
      <c r="D155" t="s">
        <v>468</v>
      </c>
      <c r="E155" t="s">
        <v>509</v>
      </c>
      <c r="F155" s="1" t="s">
        <v>468</v>
      </c>
      <c r="G155">
        <f>SUM(I155:Z155)</f>
        <v>7.0241284386218101</v>
      </c>
      <c r="H155">
        <f>G155/SUM($I$2:$Z$1286)</f>
        <v>1.6606776591450029E-6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7.0241284386218101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</row>
    <row r="156" spans="1:26" x14ac:dyDescent="0.15">
      <c r="A156" t="s">
        <v>588</v>
      </c>
      <c r="B156" s="2" t="s">
        <v>1386</v>
      </c>
      <c r="C156" s="2" t="s">
        <v>1371</v>
      </c>
      <c r="D156" t="s">
        <v>468</v>
      </c>
      <c r="E156" t="s">
        <v>509</v>
      </c>
      <c r="F156" s="1" t="s">
        <v>468</v>
      </c>
      <c r="G156">
        <f>SUM(I156:Z156)</f>
        <v>306.06474966773027</v>
      </c>
      <c r="H156">
        <f>G156/SUM($I$2:$Z$1286)</f>
        <v>7.2361275347740533E-5</v>
      </c>
      <c r="I156">
        <v>1.8884674113959701</v>
      </c>
      <c r="J156">
        <v>0</v>
      </c>
      <c r="K156">
        <v>24.329456427955101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39.829605602767501</v>
      </c>
      <c r="S156">
        <v>20.887763856128998</v>
      </c>
      <c r="T156">
        <v>210.72385315865401</v>
      </c>
      <c r="U156">
        <v>0</v>
      </c>
      <c r="V156">
        <v>0</v>
      </c>
      <c r="W156">
        <v>8.40560321082868</v>
      </c>
      <c r="X156">
        <v>0</v>
      </c>
      <c r="Y156">
        <v>0</v>
      </c>
      <c r="Z156">
        <v>0</v>
      </c>
    </row>
    <row r="157" spans="1:26" x14ac:dyDescent="0.15">
      <c r="A157" t="s">
        <v>589</v>
      </c>
      <c r="B157" s="2" t="s">
        <v>1386</v>
      </c>
      <c r="C157" s="2" t="s">
        <v>1371</v>
      </c>
      <c r="D157" t="s">
        <v>468</v>
      </c>
      <c r="E157" t="s">
        <v>509</v>
      </c>
      <c r="F157" s="1" t="s">
        <v>468</v>
      </c>
      <c r="G157">
        <f>SUM(I157:Z157)</f>
        <v>5.8839190094997402</v>
      </c>
      <c r="H157">
        <f>G157/SUM($I$2:$Z$1286)</f>
        <v>1.391103954416303E-6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5.8839190094997402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</row>
    <row r="158" spans="1:26" x14ac:dyDescent="0.15">
      <c r="A158" t="s">
        <v>590</v>
      </c>
      <c r="B158" s="2" t="s">
        <v>1386</v>
      </c>
      <c r="C158" s="2" t="s">
        <v>1371</v>
      </c>
      <c r="D158" t="s">
        <v>468</v>
      </c>
      <c r="E158" t="s">
        <v>509</v>
      </c>
      <c r="F158" s="1" t="s">
        <v>468</v>
      </c>
      <c r="G158">
        <f>SUM(I158:Z158)</f>
        <v>19.986527124222011</v>
      </c>
      <c r="H158">
        <f>G158/SUM($I$2:$Z$1286)</f>
        <v>4.7253092492715709E-6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1</v>
      </c>
      <c r="P158">
        <v>3.3993779385171798</v>
      </c>
      <c r="Q158">
        <v>11.171332640023801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4.4158165456810297</v>
      </c>
      <c r="Y158">
        <v>0</v>
      </c>
      <c r="Z158">
        <v>0</v>
      </c>
    </row>
    <row r="159" spans="1:26" x14ac:dyDescent="0.15">
      <c r="A159" t="s">
        <v>591</v>
      </c>
      <c r="B159" s="2" t="s">
        <v>1386</v>
      </c>
      <c r="C159" s="2" t="s">
        <v>1371</v>
      </c>
      <c r="D159" t="s">
        <v>468</v>
      </c>
      <c r="E159" t="s">
        <v>509</v>
      </c>
      <c r="F159" s="1" t="s">
        <v>468</v>
      </c>
      <c r="G159">
        <f>SUM(I159:Z159)</f>
        <v>35.648447600026181</v>
      </c>
      <c r="H159">
        <f>G159/SUM($I$2:$Z$1286)</f>
        <v>8.4281745457633456E-6</v>
      </c>
      <c r="I159">
        <v>0</v>
      </c>
      <c r="J159">
        <v>0</v>
      </c>
      <c r="K159">
        <v>1.90819266101609</v>
      </c>
      <c r="L159">
        <v>0</v>
      </c>
      <c r="M159">
        <v>2.1179280570352099</v>
      </c>
      <c r="N159">
        <v>0</v>
      </c>
      <c r="O159">
        <v>0</v>
      </c>
      <c r="P159">
        <v>0</v>
      </c>
      <c r="Q159">
        <v>0</v>
      </c>
      <c r="R159">
        <v>14.030883791883999</v>
      </c>
      <c r="S159">
        <v>2.4288097507126798</v>
      </c>
      <c r="T159">
        <v>2.5542285231352002</v>
      </c>
      <c r="U159">
        <v>0</v>
      </c>
      <c r="V159">
        <v>0</v>
      </c>
      <c r="W159">
        <v>12.608404816243</v>
      </c>
      <c r="X159">
        <v>0</v>
      </c>
      <c r="Y159">
        <v>0</v>
      </c>
      <c r="Z159">
        <v>0</v>
      </c>
    </row>
    <row r="160" spans="1:26" x14ac:dyDescent="0.15">
      <c r="A160" t="s">
        <v>592</v>
      </c>
      <c r="B160" s="2" t="s">
        <v>1386</v>
      </c>
      <c r="C160" s="2" t="s">
        <v>1371</v>
      </c>
      <c r="D160" t="s">
        <v>468</v>
      </c>
      <c r="E160" t="s">
        <v>509</v>
      </c>
      <c r="F160" s="1" t="s">
        <v>468</v>
      </c>
      <c r="G160">
        <f>SUM(I160:Z160)</f>
        <v>1.9156713923513999</v>
      </c>
      <c r="H160">
        <f>G160/SUM($I$2:$Z$1286)</f>
        <v>4.5291208885772737E-7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1.9156713923513999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</row>
    <row r="161" spans="1:26" x14ac:dyDescent="0.15">
      <c r="A161" t="s">
        <v>593</v>
      </c>
      <c r="B161" s="2" t="s">
        <v>1386</v>
      </c>
      <c r="C161" s="2" t="s">
        <v>1371</v>
      </c>
      <c r="D161" t="s">
        <v>468</v>
      </c>
      <c r="E161" t="s">
        <v>509</v>
      </c>
      <c r="F161" s="1" t="s">
        <v>468</v>
      </c>
      <c r="G161">
        <f>SUM(I161:Z161)</f>
        <v>85.163918718966059</v>
      </c>
      <c r="H161">
        <f>G161/SUM($I$2:$Z$1286)</f>
        <v>2.013485636227596E-5</v>
      </c>
      <c r="I161">
        <v>0</v>
      </c>
      <c r="J161">
        <v>0</v>
      </c>
      <c r="K161">
        <v>9.0639151398264204</v>
      </c>
      <c r="L161">
        <v>0</v>
      </c>
      <c r="M161">
        <v>0</v>
      </c>
      <c r="N161">
        <v>0</v>
      </c>
      <c r="O161">
        <v>2</v>
      </c>
      <c r="P161">
        <v>0</v>
      </c>
      <c r="Q161">
        <v>0</v>
      </c>
      <c r="R161">
        <v>0</v>
      </c>
      <c r="S161">
        <v>1.9430478005701399</v>
      </c>
      <c r="T161">
        <v>72.156955778569497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</row>
    <row r="162" spans="1:26" x14ac:dyDescent="0.15">
      <c r="A162" t="s">
        <v>594</v>
      </c>
      <c r="B162" s="2" t="s">
        <v>1386</v>
      </c>
      <c r="C162" s="2" t="s">
        <v>1371</v>
      </c>
      <c r="D162" t="s">
        <v>468</v>
      </c>
      <c r="E162" t="s">
        <v>509</v>
      </c>
      <c r="F162" s="1" t="s">
        <v>468</v>
      </c>
      <c r="G162">
        <f>SUM(I162:Z162)</f>
        <v>6.78913731865355</v>
      </c>
      <c r="H162">
        <f>G162/SUM($I$2:$Z$1286)</f>
        <v>1.6051199474034275E-6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6.78913731865355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</row>
    <row r="163" spans="1:26" x14ac:dyDescent="0.15">
      <c r="A163" t="s">
        <v>595</v>
      </c>
      <c r="B163" s="2" t="s">
        <v>1386</v>
      </c>
      <c r="C163" s="2" t="s">
        <v>1371</v>
      </c>
      <c r="D163" t="s">
        <v>468</v>
      </c>
      <c r="E163" t="s">
        <v>509</v>
      </c>
      <c r="F163" s="1" t="s">
        <v>468</v>
      </c>
      <c r="G163">
        <f>SUM(I163:Z163)</f>
        <v>3.8860956011402799</v>
      </c>
      <c r="H163">
        <f>G163/SUM($I$2:$Z$1286)</f>
        <v>9.1876909747703458E-7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3.8860956011402799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</row>
    <row r="164" spans="1:26" x14ac:dyDescent="0.15">
      <c r="A164" t="s">
        <v>596</v>
      </c>
      <c r="B164" s="2" t="s">
        <v>1386</v>
      </c>
      <c r="C164" s="2" t="s">
        <v>1371</v>
      </c>
      <c r="D164" t="s">
        <v>468</v>
      </c>
      <c r="E164" t="s">
        <v>509</v>
      </c>
      <c r="F164" s="1" t="s">
        <v>468</v>
      </c>
      <c r="G164">
        <f>SUM(I164:Z164)</f>
        <v>8.1469647823842593</v>
      </c>
      <c r="H164">
        <f>G164/SUM($I$2:$Z$1286)</f>
        <v>1.9261439368841129E-6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8.1469647823842593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</row>
    <row r="165" spans="1:26" x14ac:dyDescent="0.15">
      <c r="A165" t="s">
        <v>597</v>
      </c>
      <c r="B165" s="2" t="s">
        <v>1386</v>
      </c>
      <c r="C165" s="2" t="s">
        <v>1371</v>
      </c>
      <c r="D165" t="s">
        <v>468</v>
      </c>
      <c r="E165" t="s">
        <v>509</v>
      </c>
      <c r="F165" s="1" t="s">
        <v>468</v>
      </c>
      <c r="G165">
        <f>SUM(I165:Z165)</f>
        <v>4.3646651414428099</v>
      </c>
      <c r="H165">
        <f>G165/SUM($I$2:$Z$1286)</f>
        <v>1.031914771117883E-6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1.8104366183076099</v>
      </c>
      <c r="S165">
        <v>0</v>
      </c>
      <c r="T165">
        <v>2.5542285231352002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</row>
    <row r="166" spans="1:26" x14ac:dyDescent="0.15">
      <c r="A166" t="s">
        <v>1346</v>
      </c>
      <c r="B166" s="2" t="s">
        <v>1422</v>
      </c>
      <c r="C166" s="2" t="s">
        <v>1371</v>
      </c>
      <c r="D166" t="s">
        <v>823</v>
      </c>
      <c r="E166" t="s">
        <v>1336</v>
      </c>
      <c r="F166" s="1" t="s">
        <v>1336</v>
      </c>
      <c r="G166">
        <f>SUM(I166:Z166)</f>
        <v>12.542856035359151</v>
      </c>
      <c r="H166">
        <f>G166/SUM($I$2:$Z$1286)</f>
        <v>2.9654413329434999E-6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3</v>
      </c>
      <c r="P166">
        <v>1.6996889692585899</v>
      </c>
      <c r="Q166">
        <v>3.49104145000743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3.15415467548645</v>
      </c>
      <c r="Y166">
        <v>0</v>
      </c>
      <c r="Z166">
        <v>1.1979709406066801</v>
      </c>
    </row>
    <row r="167" spans="1:26" x14ac:dyDescent="0.15">
      <c r="A167" t="s">
        <v>361</v>
      </c>
      <c r="B167" s="2" t="s">
        <v>1376</v>
      </c>
      <c r="C167" s="2" t="s">
        <v>1371</v>
      </c>
      <c r="D167" t="s">
        <v>330</v>
      </c>
      <c r="E167" t="s">
        <v>362</v>
      </c>
      <c r="F167" s="1" t="s">
        <v>175</v>
      </c>
      <c r="G167">
        <f>SUM(I167:Z167)</f>
        <v>4.3718575512828197</v>
      </c>
      <c r="H167">
        <f>G167/SUM($I$2:$Z$1286)</f>
        <v>1.033615234661665E-6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4.3718575512828197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</row>
    <row r="168" spans="1:26" x14ac:dyDescent="0.15">
      <c r="A168" t="s">
        <v>72</v>
      </c>
      <c r="B168" s="2" t="s">
        <v>1376</v>
      </c>
      <c r="C168" s="2" t="s">
        <v>1371</v>
      </c>
      <c r="D168" t="s">
        <v>25</v>
      </c>
      <c r="E168" t="s">
        <v>25</v>
      </c>
      <c r="F168" s="1" t="s">
        <v>26</v>
      </c>
      <c r="G168">
        <f>SUM(I168:Z168)</f>
        <v>13.5782746373071</v>
      </c>
      <c r="H168">
        <f>G168/SUM($I$2:$Z$1286)</f>
        <v>3.2102398948068551E-6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13.5782746373071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</row>
    <row r="169" spans="1:26" x14ac:dyDescent="0.15">
      <c r="A169" t="s">
        <v>1154</v>
      </c>
      <c r="B169" s="2" t="s">
        <v>1400</v>
      </c>
      <c r="C169" s="2" t="s">
        <v>1371</v>
      </c>
      <c r="D169" t="s">
        <v>823</v>
      </c>
      <c r="E169" t="s">
        <v>833</v>
      </c>
      <c r="F169" s="1" t="s">
        <v>833</v>
      </c>
      <c r="G169">
        <f>SUM(I169:Z169)</f>
        <v>137.88969649642837</v>
      </c>
      <c r="H169">
        <f>G169/SUM($I$2:$Z$1286)</f>
        <v>3.2600534058974764E-5</v>
      </c>
      <c r="I169">
        <v>0</v>
      </c>
      <c r="J169">
        <v>37.785237760459502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92.332267533688295</v>
      </c>
      <c r="S169">
        <v>7.7721912022805704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</row>
    <row r="170" spans="1:26" x14ac:dyDescent="0.15">
      <c r="A170" t="s">
        <v>602</v>
      </c>
      <c r="B170" s="2" t="s">
        <v>1425</v>
      </c>
      <c r="C170" s="2" t="s">
        <v>1371</v>
      </c>
      <c r="D170" t="s">
        <v>468</v>
      </c>
      <c r="E170" t="s">
        <v>509</v>
      </c>
      <c r="F170" s="1" t="s">
        <v>468</v>
      </c>
      <c r="G170">
        <f>SUM(I170:Z170)</f>
        <v>11.86565643134489</v>
      </c>
      <c r="H170">
        <f>G170/SUM($I$2:$Z$1286)</f>
        <v>2.8053346004149896E-6</v>
      </c>
      <c r="I170">
        <v>0</v>
      </c>
      <c r="J170">
        <v>2.6361793786367098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9.2294770527081802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</row>
    <row r="171" spans="1:26" x14ac:dyDescent="0.15">
      <c r="A171" t="s">
        <v>603</v>
      </c>
      <c r="B171" s="2" t="s">
        <v>1425</v>
      </c>
      <c r="C171" s="2" t="s">
        <v>1371</v>
      </c>
      <c r="D171" t="s">
        <v>468</v>
      </c>
      <c r="E171" t="s">
        <v>509</v>
      </c>
      <c r="F171" s="1" t="s">
        <v>468</v>
      </c>
      <c r="G171">
        <f>SUM(I171:Z171)</f>
        <v>1.9430478005701399</v>
      </c>
      <c r="H171">
        <f>G171/SUM($I$2:$Z$1286)</f>
        <v>4.5938454873851729E-7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1.9430478005701399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</row>
    <row r="172" spans="1:26" x14ac:dyDescent="0.15">
      <c r="A172" t="s">
        <v>498</v>
      </c>
      <c r="B172" s="2"/>
      <c r="C172" s="2" t="s">
        <v>1371</v>
      </c>
      <c r="D172" t="s">
        <v>468</v>
      </c>
      <c r="E172" t="s">
        <v>493</v>
      </c>
      <c r="F172" s="1" t="s">
        <v>468</v>
      </c>
      <c r="G172">
        <f>SUM(I172:Z172)</f>
        <v>90.780913979164112</v>
      </c>
      <c r="H172">
        <f>G172/SUM($I$2:$Z$1286)</f>
        <v>2.1462852941729811E-5</v>
      </c>
      <c r="I172">
        <v>0</v>
      </c>
      <c r="J172">
        <v>3.0755426084095001</v>
      </c>
      <c r="K172">
        <v>4.7704816525402203</v>
      </c>
      <c r="L172">
        <v>5.0381175293466001</v>
      </c>
      <c r="M172">
        <v>4.2358561140704296</v>
      </c>
      <c r="N172">
        <v>0</v>
      </c>
      <c r="O172">
        <v>11</v>
      </c>
      <c r="P172">
        <v>2.54953345388788</v>
      </c>
      <c r="Q172">
        <v>9.0767077700193095</v>
      </c>
      <c r="R172">
        <v>3.6208732366152301</v>
      </c>
      <c r="S172">
        <v>0</v>
      </c>
      <c r="T172">
        <v>15.963928269595</v>
      </c>
      <c r="U172">
        <v>3.06248126530194</v>
      </c>
      <c r="V172">
        <v>0</v>
      </c>
      <c r="W172">
        <v>0</v>
      </c>
      <c r="X172">
        <v>28.387392079377999</v>
      </c>
      <c r="Y172">
        <v>0</v>
      </c>
      <c r="Z172">
        <v>0</v>
      </c>
    </row>
    <row r="173" spans="1:26" x14ac:dyDescent="0.15">
      <c r="A173" t="s">
        <v>1155</v>
      </c>
      <c r="B173" s="2" t="s">
        <v>1400</v>
      </c>
      <c r="C173" s="2" t="s">
        <v>1371</v>
      </c>
      <c r="D173" t="s">
        <v>823</v>
      </c>
      <c r="E173" t="s">
        <v>833</v>
      </c>
      <c r="F173" s="1" t="s">
        <v>833</v>
      </c>
      <c r="G173">
        <f>SUM(I173:Z173)</f>
        <v>362.72604658975263</v>
      </c>
      <c r="H173">
        <f>G173/SUM($I$2:$Z$1286)</f>
        <v>8.5757407089751569E-5</v>
      </c>
      <c r="I173">
        <v>4.2490516756409198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2.0946248700044601</v>
      </c>
      <c r="R173">
        <v>0</v>
      </c>
      <c r="S173">
        <v>351.20588995305297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5.1764800910542803</v>
      </c>
      <c r="Z173">
        <v>0</v>
      </c>
    </row>
    <row r="174" spans="1:26" x14ac:dyDescent="0.15">
      <c r="A174" t="s">
        <v>604</v>
      </c>
      <c r="B174" s="2" t="s">
        <v>1375</v>
      </c>
      <c r="C174" s="2" t="s">
        <v>1371</v>
      </c>
      <c r="D174" t="s">
        <v>468</v>
      </c>
      <c r="E174" t="s">
        <v>509</v>
      </c>
      <c r="F174" s="1" t="s">
        <v>468</v>
      </c>
      <c r="G174">
        <f>SUM(I174:Z174)</f>
        <v>324.83725775754272</v>
      </c>
      <c r="H174">
        <f>G174/SUM($I$2:$Z$1286)</f>
        <v>7.6799560476391624E-5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9.55587693324353</v>
      </c>
      <c r="O174">
        <v>141</v>
      </c>
      <c r="P174">
        <v>111.329627486438</v>
      </c>
      <c r="Q174">
        <v>23.739081860050501</v>
      </c>
      <c r="R174">
        <v>6.3365281640766504</v>
      </c>
      <c r="S174">
        <v>0</v>
      </c>
      <c r="T174">
        <v>0</v>
      </c>
      <c r="U174">
        <v>0</v>
      </c>
      <c r="V174">
        <v>0</v>
      </c>
      <c r="W174">
        <v>5.0433619264972096</v>
      </c>
      <c r="X174">
        <v>5.0466474807783204</v>
      </c>
      <c r="Y174">
        <v>3.0196133864483299</v>
      </c>
      <c r="Z174">
        <v>19.7665205200102</v>
      </c>
    </row>
    <row r="175" spans="1:26" x14ac:dyDescent="0.15">
      <c r="A175" t="s">
        <v>77</v>
      </c>
      <c r="B175" s="2" t="s">
        <v>1375</v>
      </c>
      <c r="C175" s="2" t="s">
        <v>1371</v>
      </c>
      <c r="D175" t="s">
        <v>25</v>
      </c>
      <c r="E175" t="s">
        <v>25</v>
      </c>
      <c r="F175" s="1" t="s">
        <v>26</v>
      </c>
      <c r="G175">
        <f>SUM(I175:Z175)</f>
        <v>84.011069597557878</v>
      </c>
      <c r="H175">
        <f>G175/SUM($I$2:$Z$1286)</f>
        <v>1.986229432173002E-5</v>
      </c>
      <c r="I175">
        <v>0</v>
      </c>
      <c r="J175">
        <v>1.7574529190911401</v>
      </c>
      <c r="K175">
        <v>0</v>
      </c>
      <c r="L175">
        <v>0</v>
      </c>
      <c r="M175">
        <v>0</v>
      </c>
      <c r="N175">
        <v>3.58345384996632</v>
      </c>
      <c r="O175">
        <v>1</v>
      </c>
      <c r="P175">
        <v>25.495334538878801</v>
      </c>
      <c r="Q175">
        <v>0</v>
      </c>
      <c r="R175">
        <v>1.8104366183076099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46.050658262102097</v>
      </c>
      <c r="Y175">
        <v>4.3137334092119</v>
      </c>
      <c r="Z175">
        <v>0</v>
      </c>
    </row>
    <row r="176" spans="1:26" x14ac:dyDescent="0.15">
      <c r="A176" t="s">
        <v>613</v>
      </c>
      <c r="B176" s="2"/>
      <c r="C176" s="2" t="s">
        <v>1371</v>
      </c>
      <c r="D176" t="s">
        <v>468</v>
      </c>
      <c r="E176" t="s">
        <v>509</v>
      </c>
      <c r="F176" s="1" t="s">
        <v>468</v>
      </c>
      <c r="G176">
        <f>SUM(I176:Z176)</f>
        <v>1</v>
      </c>
      <c r="H176">
        <f>G176/SUM($I$2:$Z$1286)</f>
        <v>2.3642472851348389E-7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1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</row>
    <row r="177" spans="1:26" x14ac:dyDescent="0.15">
      <c r="A177" t="s">
        <v>183</v>
      </c>
      <c r="B177" s="2" t="s">
        <v>1376</v>
      </c>
      <c r="C177" s="2" t="s">
        <v>1371</v>
      </c>
      <c r="D177" t="s">
        <v>177</v>
      </c>
      <c r="E177" t="s">
        <v>178</v>
      </c>
      <c r="F177" t="s">
        <v>178</v>
      </c>
      <c r="G177">
        <f>SUM(I177:Z177)</f>
        <v>2.0946248700044601</v>
      </c>
      <c r="H177">
        <f>G177/SUM($I$2:$Z$1286)</f>
        <v>4.9522111622839596E-7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2.0946248700044601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</row>
    <row r="178" spans="1:26" x14ac:dyDescent="0.15">
      <c r="A178" t="s">
        <v>83</v>
      </c>
      <c r="B178" s="2" t="s">
        <v>1375</v>
      </c>
      <c r="C178" s="2" t="s">
        <v>1371</v>
      </c>
      <c r="D178" t="s">
        <v>25</v>
      </c>
      <c r="E178" t="s">
        <v>25</v>
      </c>
      <c r="F178" s="1" t="s">
        <v>26</v>
      </c>
      <c r="G178">
        <f>SUM(I178:Z178)</f>
        <v>8.1546500602019805</v>
      </c>
      <c r="H178">
        <f>G178/SUM($I$2:$Z$1286)</f>
        <v>1.9279609266057183E-6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1</v>
      </c>
      <c r="P178">
        <v>0</v>
      </c>
      <c r="Q178">
        <v>0</v>
      </c>
      <c r="R178">
        <v>2.7156549274614199</v>
      </c>
      <c r="S178">
        <v>0</v>
      </c>
      <c r="T178">
        <v>1.9156713923513999</v>
      </c>
      <c r="U178">
        <v>0</v>
      </c>
      <c r="V178">
        <v>0</v>
      </c>
      <c r="W178">
        <v>0</v>
      </c>
      <c r="X178">
        <v>2.5233237403891602</v>
      </c>
      <c r="Y178">
        <v>0</v>
      </c>
      <c r="Z178">
        <v>0</v>
      </c>
    </row>
    <row r="179" spans="1:26" x14ac:dyDescent="0.15">
      <c r="A179" t="s">
        <v>614</v>
      </c>
      <c r="B179" s="2" t="s">
        <v>1375</v>
      </c>
      <c r="C179" s="2" t="s">
        <v>1371</v>
      </c>
      <c r="D179" t="s">
        <v>468</v>
      </c>
      <c r="E179" t="s">
        <v>509</v>
      </c>
      <c r="F179" s="1" t="s">
        <v>468</v>
      </c>
      <c r="G179">
        <f>SUM(I179:Z179)</f>
        <v>880.09935568135518</v>
      </c>
      <c r="H179">
        <f>G179/SUM($I$2:$Z$1286)</f>
        <v>2.0807725123185648E-4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367</v>
      </c>
      <c r="P179">
        <v>308.49354792043403</v>
      </c>
      <c r="Q179">
        <v>105.42945179022399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4.4158165456810297</v>
      </c>
      <c r="Y179">
        <v>4.3137334092119</v>
      </c>
      <c r="Z179">
        <v>90.446806015804199</v>
      </c>
    </row>
    <row r="180" spans="1:26" x14ac:dyDescent="0.15">
      <c r="A180" t="s">
        <v>84</v>
      </c>
      <c r="B180" s="2" t="s">
        <v>1377</v>
      </c>
      <c r="C180" s="2" t="s">
        <v>1371</v>
      </c>
      <c r="D180" t="s">
        <v>25</v>
      </c>
      <c r="E180" t="s">
        <v>25</v>
      </c>
      <c r="F180" s="1" t="s">
        <v>26</v>
      </c>
      <c r="G180">
        <f>SUM(I180:Z180)</f>
        <v>1</v>
      </c>
      <c r="H180">
        <f>G180/SUM($I$2:$Z$1286)</f>
        <v>2.3642472851348389E-7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1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</row>
    <row r="181" spans="1:26" x14ac:dyDescent="0.15">
      <c r="A181" t="s">
        <v>86</v>
      </c>
      <c r="B181" s="2" t="s">
        <v>1390</v>
      </c>
      <c r="C181" s="2" t="s">
        <v>1371</v>
      </c>
      <c r="D181" t="s">
        <v>25</v>
      </c>
      <c r="E181" t="s">
        <v>25</v>
      </c>
      <c r="F181" s="1" t="s">
        <v>26</v>
      </c>
      <c r="G181">
        <f>SUM(I181:Z181)</f>
        <v>20.571661943017908</v>
      </c>
      <c r="H181">
        <f>G181/SUM($I$2:$Z$1286)</f>
        <v>4.8636495899491772E-6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15.528300016520699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5.0433619264972096</v>
      </c>
      <c r="X181">
        <v>0</v>
      </c>
      <c r="Y181">
        <v>0</v>
      </c>
      <c r="Z181">
        <v>0</v>
      </c>
    </row>
    <row r="182" spans="1:26" x14ac:dyDescent="0.15">
      <c r="A182" t="s">
        <v>621</v>
      </c>
      <c r="B182" s="2" t="s">
        <v>1375</v>
      </c>
      <c r="C182" s="2" t="s">
        <v>1371</v>
      </c>
      <c r="D182" t="s">
        <v>468</v>
      </c>
      <c r="E182" t="s">
        <v>509</v>
      </c>
      <c r="F182" s="1" t="s">
        <v>468</v>
      </c>
      <c r="G182">
        <f>SUM(I182:Z182)</f>
        <v>27.362751357071961</v>
      </c>
      <c r="H182">
        <f>G182/SUM($I$2:$Z$1286)</f>
        <v>6.4692310609777008E-6</v>
      </c>
      <c r="I182">
        <v>0</v>
      </c>
      <c r="J182">
        <v>0</v>
      </c>
      <c r="K182">
        <v>0</v>
      </c>
      <c r="L182">
        <v>0</v>
      </c>
      <c r="M182">
        <v>2.6474100712940198</v>
      </c>
      <c r="N182">
        <v>0</v>
      </c>
      <c r="O182">
        <v>16</v>
      </c>
      <c r="P182">
        <v>0</v>
      </c>
      <c r="Q182">
        <v>4.1892497400089104</v>
      </c>
      <c r="R182">
        <v>4.5260915457690301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</row>
    <row r="183" spans="1:26" x14ac:dyDescent="0.15">
      <c r="A183" t="s">
        <v>622</v>
      </c>
      <c r="B183" s="2" t="s">
        <v>1375</v>
      </c>
      <c r="C183" s="2" t="s">
        <v>1371</v>
      </c>
      <c r="D183" t="s">
        <v>468</v>
      </c>
      <c r="E183" t="s">
        <v>509</v>
      </c>
      <c r="F183" s="1" t="s">
        <v>468</v>
      </c>
      <c r="G183">
        <f>SUM(I183:Z183)</f>
        <v>8.7652562432831509</v>
      </c>
      <c r="H183">
        <f>G183/SUM($I$2:$Z$1286)</f>
        <v>2.0723233276693386E-6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5.9724230832772101</v>
      </c>
      <c r="O183">
        <v>0</v>
      </c>
      <c r="P183">
        <v>0</v>
      </c>
      <c r="Q183">
        <v>2.79283316000594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</row>
    <row r="184" spans="1:26" x14ac:dyDescent="0.15">
      <c r="A184" t="s">
        <v>623</v>
      </c>
      <c r="B184" s="2" t="s">
        <v>1375</v>
      </c>
      <c r="C184" s="2" t="s">
        <v>1371</v>
      </c>
      <c r="D184" t="s">
        <v>468</v>
      </c>
      <c r="E184" t="s">
        <v>509</v>
      </c>
      <c r="F184" s="1" t="s">
        <v>468</v>
      </c>
      <c r="G184">
        <f>SUM(I184:Z184)</f>
        <v>67.859429892100124</v>
      </c>
      <c r="H184">
        <f>G184/SUM($I$2:$Z$1286)</f>
        <v>1.6043647289319565E-5</v>
      </c>
      <c r="I184">
        <v>0</v>
      </c>
      <c r="J184">
        <v>0</v>
      </c>
      <c r="K184">
        <v>1.90819266101609</v>
      </c>
      <c r="L184">
        <v>0</v>
      </c>
      <c r="M184">
        <v>0</v>
      </c>
      <c r="N184">
        <v>0</v>
      </c>
      <c r="O184">
        <v>43</v>
      </c>
      <c r="P184">
        <v>12.7476672694394</v>
      </c>
      <c r="Q184">
        <v>0</v>
      </c>
      <c r="R184">
        <v>4.5260915457690301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5.6774784158756102</v>
      </c>
      <c r="Y184">
        <v>0</v>
      </c>
      <c r="Z184">
        <v>0</v>
      </c>
    </row>
    <row r="185" spans="1:26" x14ac:dyDescent="0.15">
      <c r="A185" t="s">
        <v>624</v>
      </c>
      <c r="B185" s="2" t="s">
        <v>1375</v>
      </c>
      <c r="C185" s="2" t="s">
        <v>1371</v>
      </c>
      <c r="D185" t="s">
        <v>468</v>
      </c>
      <c r="E185" t="s">
        <v>509</v>
      </c>
      <c r="F185" s="1" t="s">
        <v>468</v>
      </c>
      <c r="G185">
        <f>SUM(I185:Z185)</f>
        <v>31.789625784294309</v>
      </c>
      <c r="H185">
        <f>G185/SUM($I$2:$Z$1286)</f>
        <v>7.5158536455970293E-6</v>
      </c>
      <c r="I185">
        <v>0</v>
      </c>
      <c r="J185">
        <v>0</v>
      </c>
      <c r="K185">
        <v>2.8622889915241299</v>
      </c>
      <c r="L185">
        <v>0</v>
      </c>
      <c r="M185">
        <v>0</v>
      </c>
      <c r="N185">
        <v>8.3613923165880895</v>
      </c>
      <c r="O185">
        <v>9</v>
      </c>
      <c r="P185">
        <v>3.3993779385171798</v>
      </c>
      <c r="Q185">
        <v>4.1892497400089104</v>
      </c>
      <c r="R185">
        <v>2.7156549274614199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1.2616618701945801</v>
      </c>
      <c r="Y185">
        <v>0</v>
      </c>
      <c r="Z185">
        <v>0</v>
      </c>
    </row>
    <row r="186" spans="1:26" x14ac:dyDescent="0.15">
      <c r="A186" t="s">
        <v>625</v>
      </c>
      <c r="B186" s="2" t="s">
        <v>1375</v>
      </c>
      <c r="C186" s="2" t="s">
        <v>1371</v>
      </c>
      <c r="D186" t="s">
        <v>468</v>
      </c>
      <c r="E186" t="s">
        <v>509</v>
      </c>
      <c r="F186" s="1" t="s">
        <v>468</v>
      </c>
      <c r="G186">
        <f>SUM(I186:Z186)</f>
        <v>1.39641658000297</v>
      </c>
      <c r="H186">
        <f>G186/SUM($I$2:$Z$1286)</f>
        <v>3.3014741081892983E-7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1.39641658000297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</row>
    <row r="187" spans="1:26" x14ac:dyDescent="0.15">
      <c r="A187" t="s">
        <v>626</v>
      </c>
      <c r="B187" s="2" t="s">
        <v>1375</v>
      </c>
      <c r="C187" s="2" t="s">
        <v>1371</v>
      </c>
      <c r="D187" t="s">
        <v>468</v>
      </c>
      <c r="E187" t="s">
        <v>509</v>
      </c>
      <c r="F187" s="1" t="s">
        <v>468</v>
      </c>
      <c r="G187">
        <f>SUM(I187:Z187)</f>
        <v>18.3757050483757</v>
      </c>
      <c r="H187">
        <f>G187/SUM($I$2:$Z$1286)</f>
        <v>4.3444710773060801E-6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4.1806961582940403</v>
      </c>
      <c r="O187">
        <v>0</v>
      </c>
      <c r="P187">
        <v>1.6996889692585899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2.4053105135475401</v>
      </c>
      <c r="W187">
        <v>5.0433619264972096</v>
      </c>
      <c r="X187">
        <v>5.0466474807783204</v>
      </c>
      <c r="Y187">
        <v>0</v>
      </c>
      <c r="Z187">
        <v>0</v>
      </c>
    </row>
    <row r="188" spans="1:26" x14ac:dyDescent="0.15">
      <c r="A188" t="s">
        <v>627</v>
      </c>
      <c r="B188" s="2" t="s">
        <v>1375</v>
      </c>
      <c r="C188" s="2" t="s">
        <v>1371</v>
      </c>
      <c r="D188" t="s">
        <v>468</v>
      </c>
      <c r="E188" t="s">
        <v>509</v>
      </c>
      <c r="F188" s="1" t="s">
        <v>468</v>
      </c>
      <c r="G188">
        <f>SUM(I188:Z188)</f>
        <v>16.0524052262483</v>
      </c>
      <c r="H188">
        <f>G188/SUM($I$2:$Z$1286)</f>
        <v>3.7951855476041842E-6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1.6996889692585899</v>
      </c>
      <c r="Q188">
        <v>1.39641658000297</v>
      </c>
      <c r="R188">
        <v>5.4313098549228398</v>
      </c>
      <c r="S188">
        <v>1.9430478005701399</v>
      </c>
      <c r="T188">
        <v>0</v>
      </c>
      <c r="U188">
        <v>0</v>
      </c>
      <c r="V188">
        <v>0</v>
      </c>
      <c r="W188">
        <v>0</v>
      </c>
      <c r="X188">
        <v>3.7849856105837398</v>
      </c>
      <c r="Y188">
        <v>0</v>
      </c>
      <c r="Z188">
        <v>1.79695641091002</v>
      </c>
    </row>
    <row r="189" spans="1:26" x14ac:dyDescent="0.15">
      <c r="A189" t="s">
        <v>249</v>
      </c>
      <c r="B189" s="2" t="s">
        <v>1414</v>
      </c>
      <c r="C189" s="2" t="s">
        <v>1371</v>
      </c>
      <c r="D189" t="s">
        <v>177</v>
      </c>
      <c r="E189" t="s">
        <v>214</v>
      </c>
      <c r="F189" t="s">
        <v>214</v>
      </c>
      <c r="G189">
        <f>SUM(I189:Z189)</f>
        <v>11.186189052460591</v>
      </c>
      <c r="H189">
        <f>G189/SUM($I$2:$Z$1286)</f>
        <v>2.6446917098285009E-6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3.3993779385171798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7.7868111139434104</v>
      </c>
    </row>
    <row r="190" spans="1:26" x14ac:dyDescent="0.15">
      <c r="A190" t="s">
        <v>631</v>
      </c>
      <c r="B190" s="2" t="s">
        <v>1430</v>
      </c>
      <c r="C190" s="2" t="s">
        <v>1371</v>
      </c>
      <c r="D190" t="s">
        <v>468</v>
      </c>
      <c r="E190" t="s">
        <v>509</v>
      </c>
      <c r="F190" s="1" t="s">
        <v>468</v>
      </c>
      <c r="G190">
        <f>SUM(I190:Z190)</f>
        <v>825.15557535510334</v>
      </c>
      <c r="H190">
        <f>G190/SUM($I$2:$Z$1286)</f>
        <v>1.9508718288471791E-4</v>
      </c>
      <c r="I190">
        <v>11.802921321224799</v>
      </c>
      <c r="J190">
        <v>3.5149058381822802</v>
      </c>
      <c r="K190">
        <v>33.870419733035597</v>
      </c>
      <c r="L190">
        <v>22.251685754614201</v>
      </c>
      <c r="M190">
        <v>4.2358561140704296</v>
      </c>
      <c r="N190">
        <v>50.765596207856198</v>
      </c>
      <c r="O190">
        <v>1</v>
      </c>
      <c r="P190">
        <v>17.8467341772152</v>
      </c>
      <c r="Q190">
        <v>8.3784994800178296</v>
      </c>
      <c r="R190">
        <v>443.55697148536501</v>
      </c>
      <c r="S190">
        <v>147.185870893188</v>
      </c>
      <c r="T190">
        <v>17.241042531162599</v>
      </c>
      <c r="U190">
        <v>32.812299271092201</v>
      </c>
      <c r="V190">
        <v>0</v>
      </c>
      <c r="W190">
        <v>11.7678444951601</v>
      </c>
      <c r="X190">
        <v>18.924928052918698</v>
      </c>
      <c r="Y190">
        <v>0</v>
      </c>
      <c r="Z190">
        <v>0</v>
      </c>
    </row>
    <row r="191" spans="1:26" x14ac:dyDescent="0.15">
      <c r="A191" t="s">
        <v>250</v>
      </c>
      <c r="B191" s="2" t="s">
        <v>1376</v>
      </c>
      <c r="C191" s="2" t="s">
        <v>1371</v>
      </c>
      <c r="D191" t="s">
        <v>177</v>
      </c>
      <c r="E191" t="s">
        <v>214</v>
      </c>
      <c r="F191" t="s">
        <v>214</v>
      </c>
      <c r="G191">
        <f>SUM(I191:Z191)</f>
        <v>69.416059724345999</v>
      </c>
      <c r="H191">
        <f>G191/SUM($I$2:$Z$1286)</f>
        <v>1.6411673074804285E-5</v>
      </c>
      <c r="I191">
        <v>4.7211685284899101</v>
      </c>
      <c r="J191">
        <v>0</v>
      </c>
      <c r="K191">
        <v>0</v>
      </c>
      <c r="L191">
        <v>0</v>
      </c>
      <c r="M191">
        <v>9.5306762566584702</v>
      </c>
      <c r="N191">
        <v>0</v>
      </c>
      <c r="O191">
        <v>6</v>
      </c>
      <c r="P191">
        <v>0</v>
      </c>
      <c r="Q191">
        <v>10.473124350022299</v>
      </c>
      <c r="R191">
        <v>5.4313098549228398</v>
      </c>
      <c r="S191">
        <v>3.4003336509977502</v>
      </c>
      <c r="T191">
        <v>0</v>
      </c>
      <c r="U191">
        <v>0</v>
      </c>
      <c r="V191">
        <v>25.656645477840399</v>
      </c>
      <c r="W191">
        <v>4.20280160541434</v>
      </c>
      <c r="X191">
        <v>0</v>
      </c>
      <c r="Y191">
        <v>0</v>
      </c>
      <c r="Z191">
        <v>0</v>
      </c>
    </row>
    <row r="192" spans="1:26" x14ac:dyDescent="0.15">
      <c r="A192" t="s">
        <v>251</v>
      </c>
      <c r="B192" s="2" t="s">
        <v>1376</v>
      </c>
      <c r="C192" s="2" t="s">
        <v>1371</v>
      </c>
      <c r="D192" t="s">
        <v>177</v>
      </c>
      <c r="E192" t="s">
        <v>214</v>
      </c>
      <c r="F192" t="s">
        <v>214</v>
      </c>
      <c r="G192">
        <f>SUM(I192:Z192)</f>
        <v>1</v>
      </c>
      <c r="H192">
        <f>G192/SUM($I$2:$Z$1286)</f>
        <v>2.3642472851348389E-7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1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</row>
    <row r="193" spans="1:26" x14ac:dyDescent="0.15">
      <c r="A193" t="s">
        <v>437</v>
      </c>
      <c r="B193" s="2" t="s">
        <v>1394</v>
      </c>
      <c r="C193" s="2" t="s">
        <v>1371</v>
      </c>
      <c r="D193" t="s">
        <v>385</v>
      </c>
      <c r="E193" t="s">
        <v>351</v>
      </c>
      <c r="F193" s="1" t="s">
        <v>175</v>
      </c>
      <c r="G193">
        <f>SUM(I193:Z193)</f>
        <v>2.9145717008552099</v>
      </c>
      <c r="H193">
        <f>G193/SUM($I$2:$Z$1286)</f>
        <v>6.8907682310777593E-7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2.9145717008552099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</row>
    <row r="194" spans="1:26" x14ac:dyDescent="0.15">
      <c r="A194" t="s">
        <v>87</v>
      </c>
      <c r="B194" s="2" t="s">
        <v>1401</v>
      </c>
      <c r="C194" s="2" t="s">
        <v>1371</v>
      </c>
      <c r="D194" t="s">
        <v>25</v>
      </c>
      <c r="E194" t="s">
        <v>25</v>
      </c>
      <c r="F194" s="1" t="s">
        <v>26</v>
      </c>
      <c r="G194">
        <f>SUM(I194:Z194)</f>
        <v>86.679726654901415</v>
      </c>
      <c r="H194">
        <f>G194/SUM($I$2:$Z$1286)</f>
        <v>2.0493230842008061E-5</v>
      </c>
      <c r="I194">
        <v>3.3048179699429401</v>
      </c>
      <c r="J194">
        <v>0</v>
      </c>
      <c r="K194">
        <v>0</v>
      </c>
      <c r="L194">
        <v>0</v>
      </c>
      <c r="M194">
        <v>2.6474100712940198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8.7437151025656394</v>
      </c>
      <c r="T194">
        <v>68.964170124650494</v>
      </c>
      <c r="U194">
        <v>0</v>
      </c>
      <c r="V194">
        <v>0</v>
      </c>
      <c r="W194">
        <v>0</v>
      </c>
      <c r="X194">
        <v>0</v>
      </c>
      <c r="Y194">
        <v>3.0196133864483299</v>
      </c>
      <c r="Z194">
        <v>0</v>
      </c>
    </row>
    <row r="195" spans="1:26" x14ac:dyDescent="0.15">
      <c r="A195" t="s">
        <v>88</v>
      </c>
      <c r="B195" s="2" t="s">
        <v>1401</v>
      </c>
      <c r="C195" s="2" t="s">
        <v>1371</v>
      </c>
      <c r="D195" t="s">
        <v>25</v>
      </c>
      <c r="E195" t="s">
        <v>25</v>
      </c>
      <c r="F195" s="1" t="s">
        <v>26</v>
      </c>
      <c r="G195">
        <f>SUM(I195:Z195)</f>
        <v>2.5542285231352002</v>
      </c>
      <c r="H195">
        <f>G195/SUM($I$2:$Z$1286)</f>
        <v>6.0388278514363664E-7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2.5542285231352002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</row>
    <row r="196" spans="1:26" x14ac:dyDescent="0.15">
      <c r="A196" t="s">
        <v>253</v>
      </c>
      <c r="B196" s="2" t="s">
        <v>1380</v>
      </c>
      <c r="C196" s="2" t="s">
        <v>1371</v>
      </c>
      <c r="D196" t="s">
        <v>177</v>
      </c>
      <c r="E196" t="s">
        <v>214</v>
      </c>
      <c r="F196" t="s">
        <v>214</v>
      </c>
      <c r="G196">
        <f>SUM(I196:Z196)</f>
        <v>6.5022921419048094</v>
      </c>
      <c r="H196">
        <f>G196/SUM($I$2:$Z$1286)</f>
        <v>1.5373026543652042E-6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4.0734823911921296</v>
      </c>
      <c r="S196">
        <v>2.4288097507126798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</row>
    <row r="197" spans="1:26" x14ac:dyDescent="0.15">
      <c r="A197" t="s">
        <v>254</v>
      </c>
      <c r="B197" s="2" t="s">
        <v>1380</v>
      </c>
      <c r="C197" s="2" t="s">
        <v>1371</v>
      </c>
      <c r="D197" t="s">
        <v>177</v>
      </c>
      <c r="E197" t="s">
        <v>214</v>
      </c>
      <c r="F197" t="s">
        <v>214</v>
      </c>
      <c r="G197">
        <f>SUM(I197:Z197)</f>
        <v>143.10744626179087</v>
      </c>
      <c r="H197">
        <f>G197/SUM($I$2:$Z$1286)</f>
        <v>3.3834139130701888E-5</v>
      </c>
      <c r="I197">
        <v>0</v>
      </c>
      <c r="J197">
        <v>0</v>
      </c>
      <c r="K197">
        <v>0</v>
      </c>
      <c r="L197">
        <v>6.2976469116832501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113.152288644226</v>
      </c>
      <c r="S197">
        <v>0</v>
      </c>
      <c r="T197">
        <v>5.1084570462704102</v>
      </c>
      <c r="U197">
        <v>0</v>
      </c>
      <c r="V197">
        <v>0</v>
      </c>
      <c r="W197">
        <v>0</v>
      </c>
      <c r="X197">
        <v>0</v>
      </c>
      <c r="Y197">
        <v>18.5490536596112</v>
      </c>
      <c r="Z197">
        <v>0</v>
      </c>
    </row>
    <row r="198" spans="1:26" x14ac:dyDescent="0.15">
      <c r="A198" t="s">
        <v>255</v>
      </c>
      <c r="B198" s="2" t="s">
        <v>1380</v>
      </c>
      <c r="C198" s="2" t="s">
        <v>1371</v>
      </c>
      <c r="D198" t="s">
        <v>177</v>
      </c>
      <c r="E198" t="s">
        <v>214</v>
      </c>
      <c r="F198" t="s">
        <v>214</v>
      </c>
      <c r="G198">
        <f>SUM(I198:Z198)</f>
        <v>56.203034574555986</v>
      </c>
      <c r="H198">
        <f>G198/SUM($I$2:$Z$1286)</f>
        <v>1.3287787190923347E-5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7</v>
      </c>
      <c r="P198">
        <v>15.2972007233273</v>
      </c>
      <c r="Q198">
        <v>15.360582380032699</v>
      </c>
      <c r="R198">
        <v>1.8104366183076099</v>
      </c>
      <c r="S198">
        <v>0</v>
      </c>
      <c r="T198">
        <v>0</v>
      </c>
      <c r="U198">
        <v>0</v>
      </c>
      <c r="V198">
        <v>0</v>
      </c>
      <c r="W198">
        <v>3.36224128433147</v>
      </c>
      <c r="X198">
        <v>0</v>
      </c>
      <c r="Y198">
        <v>13.3725735685569</v>
      </c>
      <c r="Z198">
        <v>0</v>
      </c>
    </row>
    <row r="199" spans="1:26" x14ac:dyDescent="0.15">
      <c r="A199" t="s">
        <v>256</v>
      </c>
      <c r="B199" s="2" t="s">
        <v>1380</v>
      </c>
      <c r="C199" s="2" t="s">
        <v>1371</v>
      </c>
      <c r="D199" t="s">
        <v>177</v>
      </c>
      <c r="E199" t="s">
        <v>214</v>
      </c>
      <c r="F199" t="s">
        <v>214</v>
      </c>
      <c r="G199">
        <f>SUM(I199:Z199)</f>
        <v>74.60558794224491</v>
      </c>
      <c r="H199">
        <f>G199/SUM($I$2:$Z$1286)</f>
        <v>1.7638605874834098E-5</v>
      </c>
      <c r="I199">
        <v>1.41635055854697</v>
      </c>
      <c r="J199">
        <v>0</v>
      </c>
      <c r="K199">
        <v>0</v>
      </c>
      <c r="L199">
        <v>1.6793725097822001</v>
      </c>
      <c r="M199">
        <v>0</v>
      </c>
      <c r="N199">
        <v>0</v>
      </c>
      <c r="O199">
        <v>1</v>
      </c>
      <c r="P199">
        <v>0</v>
      </c>
      <c r="Q199">
        <v>0</v>
      </c>
      <c r="R199">
        <v>49.787007003459401</v>
      </c>
      <c r="S199">
        <v>14.087096554133501</v>
      </c>
      <c r="T199">
        <v>0</v>
      </c>
      <c r="U199">
        <v>2.1874866180728199</v>
      </c>
      <c r="V199">
        <v>0</v>
      </c>
      <c r="W199">
        <v>0</v>
      </c>
      <c r="X199">
        <v>3.15415467548645</v>
      </c>
      <c r="Y199">
        <v>1.2941200227635701</v>
      </c>
      <c r="Z199">
        <v>0</v>
      </c>
    </row>
    <row r="200" spans="1:26" x14ac:dyDescent="0.15">
      <c r="A200" t="s">
        <v>257</v>
      </c>
      <c r="B200" s="2" t="s">
        <v>1380</v>
      </c>
      <c r="C200" s="2" t="s">
        <v>1371</v>
      </c>
      <c r="D200" t="s">
        <v>177</v>
      </c>
      <c r="E200" t="s">
        <v>214</v>
      </c>
      <c r="F200" t="s">
        <v>214</v>
      </c>
      <c r="G200">
        <f>SUM(I200:Z200)</f>
        <v>63.153638478132258</v>
      </c>
      <c r="H200">
        <f>G200/SUM($I$2:$Z$1286)</f>
        <v>1.4931081831831128E-5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10.862619709845699</v>
      </c>
      <c r="S200">
        <v>6.3149053518529596</v>
      </c>
      <c r="T200">
        <v>45.976113416433599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</row>
    <row r="201" spans="1:26" x14ac:dyDescent="0.15">
      <c r="A201" t="s">
        <v>258</v>
      </c>
      <c r="B201" s="2" t="s">
        <v>1380</v>
      </c>
      <c r="C201" s="2" t="s">
        <v>1371</v>
      </c>
      <c r="D201" t="s">
        <v>177</v>
      </c>
      <c r="E201" t="s">
        <v>214</v>
      </c>
      <c r="F201" t="s">
        <v>214</v>
      </c>
      <c r="G201">
        <f>SUM(I201:Z201)</f>
        <v>2.2630457728845199</v>
      </c>
      <c r="H201">
        <f>G201/SUM($I$2:$Z$1286)</f>
        <v>5.3503998246780988E-7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2.2630457728845199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</row>
    <row r="202" spans="1:26" x14ac:dyDescent="0.15">
      <c r="A202" t="s">
        <v>259</v>
      </c>
      <c r="B202" s="2" t="s">
        <v>1380</v>
      </c>
      <c r="C202" s="2" t="s">
        <v>1371</v>
      </c>
      <c r="D202" t="s">
        <v>177</v>
      </c>
      <c r="E202" t="s">
        <v>214</v>
      </c>
      <c r="F202" t="s">
        <v>214</v>
      </c>
      <c r="G202">
        <f>SUM(I202:Z202)</f>
        <v>162.20070631244582</v>
      </c>
      <c r="H202">
        <f>G202/SUM($I$2:$Z$1286)</f>
        <v>3.8348257954615336E-5</v>
      </c>
      <c r="I202">
        <v>0</v>
      </c>
      <c r="J202">
        <v>0</v>
      </c>
      <c r="K202">
        <v>3.3393371567781598</v>
      </c>
      <c r="L202">
        <v>4.1984312744555004</v>
      </c>
      <c r="M202">
        <v>0</v>
      </c>
      <c r="N202">
        <v>9.55587693324353</v>
      </c>
      <c r="O202">
        <v>1</v>
      </c>
      <c r="P202">
        <v>0</v>
      </c>
      <c r="Q202">
        <v>0</v>
      </c>
      <c r="R202">
        <v>77.848774587227396</v>
      </c>
      <c r="S202">
        <v>15.0586204544186</v>
      </c>
      <c r="T202">
        <v>26.180842362135799</v>
      </c>
      <c r="U202">
        <v>4.3749732361456299</v>
      </c>
      <c r="V202">
        <v>0</v>
      </c>
      <c r="W202">
        <v>10.0867238529944</v>
      </c>
      <c r="X202">
        <v>8.8316330913620504</v>
      </c>
      <c r="Y202">
        <v>1.72549336368476</v>
      </c>
      <c r="Z202">
        <v>0</v>
      </c>
    </row>
    <row r="203" spans="1:26" x14ac:dyDescent="0.15">
      <c r="A203" t="s">
        <v>260</v>
      </c>
      <c r="B203" s="2" t="s">
        <v>1380</v>
      </c>
      <c r="C203" s="2" t="s">
        <v>1371</v>
      </c>
      <c r="D203" t="s">
        <v>177</v>
      </c>
      <c r="E203" t="s">
        <v>214</v>
      </c>
      <c r="F203" t="s">
        <v>214</v>
      </c>
      <c r="G203">
        <f>SUM(I203:Z203)</f>
        <v>3.6208732366152301</v>
      </c>
      <c r="H203">
        <f>G203/SUM($I$2:$Z$1286)</f>
        <v>8.5606397194849543E-7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3.6208732366152301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</row>
    <row r="204" spans="1:26" x14ac:dyDescent="0.15">
      <c r="A204" t="s">
        <v>261</v>
      </c>
      <c r="B204" s="2" t="s">
        <v>1380</v>
      </c>
      <c r="C204" s="2" t="s">
        <v>1371</v>
      </c>
      <c r="D204" t="s">
        <v>177</v>
      </c>
      <c r="E204" t="s">
        <v>214</v>
      </c>
      <c r="F204" t="s">
        <v>214</v>
      </c>
      <c r="G204">
        <f>SUM(I204:Z204)</f>
        <v>69.261236152550794</v>
      </c>
      <c r="H204">
        <f>G204/SUM($I$2:$Z$1286)</f>
        <v>1.6375068953875116E-5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5.37518077494948</v>
      </c>
      <c r="O204">
        <v>1</v>
      </c>
      <c r="P204">
        <v>6.7987558770343597</v>
      </c>
      <c r="Q204">
        <v>4.8874580300104</v>
      </c>
      <c r="R204">
        <v>14.030883791883999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1.8924928052918699</v>
      </c>
      <c r="Y204">
        <v>34.078493932774002</v>
      </c>
      <c r="Z204">
        <v>1.1979709406066801</v>
      </c>
    </row>
    <row r="205" spans="1:26" x14ac:dyDescent="0.15">
      <c r="A205" t="s">
        <v>262</v>
      </c>
      <c r="B205" s="2" t="s">
        <v>1380</v>
      </c>
      <c r="C205" s="2" t="s">
        <v>1371</v>
      </c>
      <c r="D205" t="s">
        <v>177</v>
      </c>
      <c r="E205" t="s">
        <v>214</v>
      </c>
      <c r="F205" t="s">
        <v>214</v>
      </c>
      <c r="G205">
        <f>SUM(I205:Z205)</f>
        <v>1.39641658000297</v>
      </c>
      <c r="H205">
        <f>G205/SUM($I$2:$Z$1286)</f>
        <v>3.3014741081892983E-7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1.39641658000297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</row>
    <row r="206" spans="1:26" x14ac:dyDescent="0.15">
      <c r="A206" t="s">
        <v>332</v>
      </c>
      <c r="B206" s="2" t="s">
        <v>1386</v>
      </c>
      <c r="C206" s="2" t="s">
        <v>1371</v>
      </c>
      <c r="D206" t="s">
        <v>330</v>
      </c>
      <c r="E206" t="s">
        <v>333</v>
      </c>
      <c r="F206" s="1" t="s">
        <v>175</v>
      </c>
      <c r="G206">
        <f>SUM(I206:Z206)</f>
        <v>19.034106064110599</v>
      </c>
      <c r="H206">
        <f>G206/SUM($I$2:$Z$1286)</f>
        <v>4.5001333587042058E-6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15.841320410191599</v>
      </c>
      <c r="S206">
        <v>0</v>
      </c>
      <c r="T206">
        <v>3.192785653919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</row>
    <row r="207" spans="1:26" x14ac:dyDescent="0.15">
      <c r="A207" t="s">
        <v>184</v>
      </c>
      <c r="B207" s="2" t="s">
        <v>1401</v>
      </c>
      <c r="C207" s="2" t="s">
        <v>1371</v>
      </c>
      <c r="D207" t="s">
        <v>177</v>
      </c>
      <c r="E207" t="s">
        <v>178</v>
      </c>
      <c r="F207" t="s">
        <v>178</v>
      </c>
      <c r="G207">
        <f>SUM(I207:Z207)</f>
        <v>3.8860956011402799</v>
      </c>
      <c r="H207">
        <f>G207/SUM($I$2:$Z$1286)</f>
        <v>9.1876909747703458E-7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3.8860956011402799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</row>
    <row r="208" spans="1:26" x14ac:dyDescent="0.15">
      <c r="A208" t="s">
        <v>265</v>
      </c>
      <c r="B208" s="2" t="s">
        <v>1380</v>
      </c>
      <c r="C208" s="2" t="s">
        <v>1371</v>
      </c>
      <c r="D208" t="s">
        <v>177</v>
      </c>
      <c r="E208" t="s">
        <v>214</v>
      </c>
      <c r="F208" t="s">
        <v>214</v>
      </c>
      <c r="G208">
        <f>SUM(I208:Z208)</f>
        <v>130.72194481768008</v>
      </c>
      <c r="H208">
        <f>G208/SUM($I$2:$Z$1286)</f>
        <v>3.0905900314274633E-5</v>
      </c>
      <c r="I208">
        <v>1.41635055854697</v>
      </c>
      <c r="J208">
        <v>0</v>
      </c>
      <c r="K208">
        <v>4.7704816525402203</v>
      </c>
      <c r="L208">
        <v>6.2976469116832501</v>
      </c>
      <c r="M208">
        <v>0</v>
      </c>
      <c r="N208">
        <v>11.944846166554401</v>
      </c>
      <c r="O208">
        <v>0</v>
      </c>
      <c r="P208">
        <v>11.0479783001808</v>
      </c>
      <c r="Q208">
        <v>3.49104145000743</v>
      </c>
      <c r="R208">
        <v>54.3130985492284</v>
      </c>
      <c r="S208">
        <v>16.515906304846201</v>
      </c>
      <c r="T208">
        <v>3.8313427847027999</v>
      </c>
      <c r="U208">
        <v>6.9999571778330099</v>
      </c>
      <c r="V208">
        <v>0</v>
      </c>
      <c r="W208">
        <v>0</v>
      </c>
      <c r="X208">
        <v>10.0932949615566</v>
      </c>
      <c r="Y208">
        <v>0</v>
      </c>
      <c r="Z208">
        <v>0</v>
      </c>
    </row>
    <row r="209" spans="1:26" x14ac:dyDescent="0.15">
      <c r="A209" t="s">
        <v>266</v>
      </c>
      <c r="B209" s="2" t="s">
        <v>1380</v>
      </c>
      <c r="C209" s="2" t="s">
        <v>1371</v>
      </c>
      <c r="D209" t="s">
        <v>177</v>
      </c>
      <c r="E209" t="s">
        <v>214</v>
      </c>
      <c r="F209" t="s">
        <v>214</v>
      </c>
      <c r="G209">
        <f>SUM(I209:Z209)</f>
        <v>137.77474122780657</v>
      </c>
      <c r="H209">
        <f>G209/SUM($I$2:$Z$1286)</f>
        <v>3.2573355790799662E-5</v>
      </c>
      <c r="I209">
        <v>0</v>
      </c>
      <c r="J209">
        <v>0</v>
      </c>
      <c r="K209">
        <v>10.0180114703345</v>
      </c>
      <c r="L209">
        <v>10.915921313584301</v>
      </c>
      <c r="M209">
        <v>0</v>
      </c>
      <c r="N209">
        <v>14.931057708193</v>
      </c>
      <c r="O209">
        <v>0</v>
      </c>
      <c r="P209">
        <v>3.3993779385171798</v>
      </c>
      <c r="Q209">
        <v>3.49104145000743</v>
      </c>
      <c r="R209">
        <v>71.5122464231507</v>
      </c>
      <c r="S209">
        <v>11.6582868034209</v>
      </c>
      <c r="T209">
        <v>3.8313427847027999</v>
      </c>
      <c r="U209">
        <v>6.1249625306038897</v>
      </c>
      <c r="V209">
        <v>0</v>
      </c>
      <c r="W209">
        <v>0</v>
      </c>
      <c r="X209">
        <v>1.8924928052918699</v>
      </c>
      <c r="Y209">
        <v>0</v>
      </c>
      <c r="Z209">
        <v>0</v>
      </c>
    </row>
    <row r="210" spans="1:26" x14ac:dyDescent="0.15">
      <c r="A210" t="s">
        <v>267</v>
      </c>
      <c r="B210" s="2" t="s">
        <v>1380</v>
      </c>
      <c r="C210" s="2" t="s">
        <v>1371</v>
      </c>
      <c r="D210" t="s">
        <v>177</v>
      </c>
      <c r="E210" t="s">
        <v>214</v>
      </c>
      <c r="F210" t="s">
        <v>214</v>
      </c>
      <c r="G210">
        <f>SUM(I210:Z210)</f>
        <v>664.76601217614757</v>
      </c>
      <c r="H210">
        <f>G210/SUM($I$2:$Z$1286)</f>
        <v>1.57167123953737E-4</v>
      </c>
      <c r="I210">
        <v>1.41635055854697</v>
      </c>
      <c r="J210">
        <v>3.0755426084095001</v>
      </c>
      <c r="K210">
        <v>34.824516063543598</v>
      </c>
      <c r="L210">
        <v>34.846979577980697</v>
      </c>
      <c r="M210">
        <v>6.8832661853644499</v>
      </c>
      <c r="N210">
        <v>87.197377015847195</v>
      </c>
      <c r="O210">
        <v>0</v>
      </c>
      <c r="P210">
        <v>19.546423146473799</v>
      </c>
      <c r="Q210">
        <v>11.8695409300253</v>
      </c>
      <c r="R210">
        <v>339.0042567781</v>
      </c>
      <c r="S210">
        <v>79.179197873233306</v>
      </c>
      <c r="T210">
        <v>14.048256877243601</v>
      </c>
      <c r="U210">
        <v>23.624855475186401</v>
      </c>
      <c r="V210">
        <v>0</v>
      </c>
      <c r="W210">
        <v>4.20280160541434</v>
      </c>
      <c r="X210">
        <v>5.0466474807783204</v>
      </c>
      <c r="Y210">
        <v>0</v>
      </c>
      <c r="Z210">
        <v>0</v>
      </c>
    </row>
    <row r="211" spans="1:26" x14ac:dyDescent="0.15">
      <c r="A211" t="s">
        <v>268</v>
      </c>
      <c r="B211" s="2" t="s">
        <v>1380</v>
      </c>
      <c r="C211" s="2" t="s">
        <v>1371</v>
      </c>
      <c r="D211" t="s">
        <v>177</v>
      </c>
      <c r="E211" t="s">
        <v>214</v>
      </c>
      <c r="F211" t="s">
        <v>214</v>
      </c>
      <c r="G211">
        <f>SUM(I211:Z211)</f>
        <v>31.590747628902399</v>
      </c>
      <c r="H211">
        <f>G211/SUM($I$2:$Z$1286)</f>
        <v>7.4688339317012348E-6</v>
      </c>
      <c r="I211">
        <v>0</v>
      </c>
      <c r="J211">
        <v>0</v>
      </c>
      <c r="K211">
        <v>0</v>
      </c>
      <c r="L211">
        <v>3.3587450195644002</v>
      </c>
      <c r="M211">
        <v>0</v>
      </c>
      <c r="N211">
        <v>0</v>
      </c>
      <c r="O211">
        <v>0</v>
      </c>
      <c r="P211">
        <v>1.6996889692585899</v>
      </c>
      <c r="Q211">
        <v>0</v>
      </c>
      <c r="R211">
        <v>4.0734823911921296</v>
      </c>
      <c r="S211">
        <v>2.9145717008552099</v>
      </c>
      <c r="T211">
        <v>0</v>
      </c>
      <c r="U211">
        <v>0</v>
      </c>
      <c r="V211">
        <v>0</v>
      </c>
      <c r="W211">
        <v>17.6517667427402</v>
      </c>
      <c r="X211">
        <v>1.8924928052918699</v>
      </c>
      <c r="Y211">
        <v>0</v>
      </c>
      <c r="Z211">
        <v>0</v>
      </c>
    </row>
    <row r="212" spans="1:26" x14ac:dyDescent="0.15">
      <c r="A212" t="s">
        <v>269</v>
      </c>
      <c r="B212" s="2" t="s">
        <v>1380</v>
      </c>
      <c r="C212" s="2" t="s">
        <v>1371</v>
      </c>
      <c r="D212" t="s">
        <v>177</v>
      </c>
      <c r="E212" t="s">
        <v>214</v>
      </c>
      <c r="F212" t="s">
        <v>214</v>
      </c>
      <c r="G212">
        <f>SUM(I212:Z212)</f>
        <v>3.6208732366152301</v>
      </c>
      <c r="H212">
        <f>G212/SUM($I$2:$Z$1286)</f>
        <v>8.5606397194849543E-7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3.6208732366152301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</row>
    <row r="213" spans="1:26" x14ac:dyDescent="0.15">
      <c r="A213" t="s">
        <v>270</v>
      </c>
      <c r="B213" s="2" t="s">
        <v>1380</v>
      </c>
      <c r="C213" s="2" t="s">
        <v>1371</v>
      </c>
      <c r="D213" t="s">
        <v>177</v>
      </c>
      <c r="E213" t="s">
        <v>214</v>
      </c>
      <c r="F213" t="s">
        <v>214</v>
      </c>
      <c r="G213">
        <f>SUM(I213:Z213)</f>
        <v>18.822420576420061</v>
      </c>
      <c r="H213">
        <f>G213/SUM($I$2:$Z$1286)</f>
        <v>4.4500856747467259E-6</v>
      </c>
      <c r="I213">
        <v>0</v>
      </c>
      <c r="J213">
        <v>0</v>
      </c>
      <c r="K213">
        <v>0</v>
      </c>
      <c r="L213">
        <v>2.0992156372277502</v>
      </c>
      <c r="M213">
        <v>0</v>
      </c>
      <c r="N213">
        <v>5.37518077494948</v>
      </c>
      <c r="O213">
        <v>0</v>
      </c>
      <c r="P213">
        <v>2.54953345388788</v>
      </c>
      <c r="Q213">
        <v>0</v>
      </c>
      <c r="R213">
        <v>5.8839190094997402</v>
      </c>
      <c r="S213">
        <v>2.9145717008552099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</row>
    <row r="214" spans="1:26" x14ac:dyDescent="0.15">
      <c r="A214" t="s">
        <v>271</v>
      </c>
      <c r="B214" s="2" t="s">
        <v>1380</v>
      </c>
      <c r="C214" s="2" t="s">
        <v>1371</v>
      </c>
      <c r="D214" t="s">
        <v>177</v>
      </c>
      <c r="E214" t="s">
        <v>214</v>
      </c>
      <c r="F214" t="s">
        <v>214</v>
      </c>
      <c r="G214">
        <f>SUM(I214:Z214)</f>
        <v>17.784368210761741</v>
      </c>
      <c r="H214">
        <f>G214/SUM($I$2:$Z$1286)</f>
        <v>4.2046644260131774E-6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15.841320410191599</v>
      </c>
      <c r="S214">
        <v>1.9430478005701399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</row>
    <row r="215" spans="1:26" x14ac:dyDescent="0.15">
      <c r="A215" t="s">
        <v>272</v>
      </c>
      <c r="B215" s="2" t="s">
        <v>1380</v>
      </c>
      <c r="C215" s="2" t="s">
        <v>1371</v>
      </c>
      <c r="D215" t="s">
        <v>177</v>
      </c>
      <c r="E215" t="s">
        <v>214</v>
      </c>
      <c r="F215" t="s">
        <v>214</v>
      </c>
      <c r="G215">
        <f>SUM(I215:Z215)</f>
        <v>8.7098709419421994</v>
      </c>
      <c r="H215">
        <f>G215/SUM($I$2:$Z$1286)</f>
        <v>2.0592288728361666E-6</v>
      </c>
      <c r="I215">
        <v>0</v>
      </c>
      <c r="J215">
        <v>0</v>
      </c>
      <c r="K215">
        <v>0</v>
      </c>
      <c r="L215">
        <v>0</v>
      </c>
      <c r="M215">
        <v>1.58844604277641</v>
      </c>
      <c r="N215">
        <v>0</v>
      </c>
      <c r="O215">
        <v>1</v>
      </c>
      <c r="P215">
        <v>0</v>
      </c>
      <c r="Q215">
        <v>1.39641658000297</v>
      </c>
      <c r="R215">
        <v>1.8104366183076099</v>
      </c>
      <c r="S215">
        <v>2.9145717008552099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</row>
    <row r="216" spans="1:26" x14ac:dyDescent="0.15">
      <c r="A216" t="s">
        <v>273</v>
      </c>
      <c r="B216" s="2" t="s">
        <v>1380</v>
      </c>
      <c r="C216" s="2" t="s">
        <v>1371</v>
      </c>
      <c r="D216" t="s">
        <v>177</v>
      </c>
      <c r="E216" t="s">
        <v>214</v>
      </c>
      <c r="F216" t="s">
        <v>214</v>
      </c>
      <c r="G216">
        <f>SUM(I216:Z216)</f>
        <v>3.1682640820383199</v>
      </c>
      <c r="H216">
        <f>G216/SUM($I$2:$Z$1286)</f>
        <v>7.49055975454932E-7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3.1682640820383199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</row>
    <row r="217" spans="1:26" x14ac:dyDescent="0.15">
      <c r="A217" t="s">
        <v>274</v>
      </c>
      <c r="B217" s="2" t="s">
        <v>1380</v>
      </c>
      <c r="C217" s="2" t="s">
        <v>1371</v>
      </c>
      <c r="D217" t="s">
        <v>177</v>
      </c>
      <c r="E217" t="s">
        <v>214</v>
      </c>
      <c r="F217" t="s">
        <v>214</v>
      </c>
      <c r="G217">
        <f>SUM(I217:Z217)</f>
        <v>620.89852441602579</v>
      </c>
      <c r="H217">
        <f>G217/SUM($I$2:$Z$1286)</f>
        <v>1.4679576506948164E-4</v>
      </c>
      <c r="I217">
        <v>11.802921321224799</v>
      </c>
      <c r="J217">
        <v>5.7117219870462099</v>
      </c>
      <c r="K217">
        <v>19.558974775414899</v>
      </c>
      <c r="L217">
        <v>35.686665832871803</v>
      </c>
      <c r="M217">
        <v>3.7063740998116201</v>
      </c>
      <c r="N217">
        <v>72.863561615981894</v>
      </c>
      <c r="O217">
        <v>1</v>
      </c>
      <c r="P217">
        <v>15.2972007233273</v>
      </c>
      <c r="Q217">
        <v>8.3784994800178296</v>
      </c>
      <c r="R217">
        <v>277.44941175564202</v>
      </c>
      <c r="S217">
        <v>88.408674925941497</v>
      </c>
      <c r="T217">
        <v>33.843527931541402</v>
      </c>
      <c r="U217">
        <v>38.937261801696103</v>
      </c>
      <c r="V217">
        <v>3.2070806847300601</v>
      </c>
      <c r="W217">
        <v>0</v>
      </c>
      <c r="X217">
        <v>5.0466474807783204</v>
      </c>
      <c r="Y217">
        <v>0</v>
      </c>
      <c r="Z217">
        <v>0</v>
      </c>
    </row>
    <row r="218" spans="1:26" x14ac:dyDescent="0.15">
      <c r="A218" t="s">
        <v>185</v>
      </c>
      <c r="B218" s="2" t="s">
        <v>1376</v>
      </c>
      <c r="C218" s="2" t="s">
        <v>1371</v>
      </c>
      <c r="D218" t="s">
        <v>177</v>
      </c>
      <c r="E218" t="s">
        <v>178</v>
      </c>
      <c r="F218" t="s">
        <v>178</v>
      </c>
      <c r="G218">
        <f>SUM(I218:Z218)</f>
        <v>94.397040382137874</v>
      </c>
      <c r="H218">
        <f>G218/SUM($I$2:$Z$1286)</f>
        <v>2.2317794644823322E-5</v>
      </c>
      <c r="I218">
        <v>6.6096359398858802</v>
      </c>
      <c r="J218">
        <v>0</v>
      </c>
      <c r="K218">
        <v>6.2016261483022896</v>
      </c>
      <c r="L218">
        <v>2.5190587646733</v>
      </c>
      <c r="M218">
        <v>36.004776969598602</v>
      </c>
      <c r="N218">
        <v>0</v>
      </c>
      <c r="O218">
        <v>0</v>
      </c>
      <c r="P218">
        <v>25.495334538878801</v>
      </c>
      <c r="Q218">
        <v>3.49104145000743</v>
      </c>
      <c r="R218">
        <v>6.78913731865355</v>
      </c>
      <c r="S218">
        <v>7.2864292521380296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</row>
    <row r="219" spans="1:26" x14ac:dyDescent="0.15">
      <c r="A219" t="s">
        <v>186</v>
      </c>
      <c r="B219" s="2" t="s">
        <v>1376</v>
      </c>
      <c r="C219" s="2" t="s">
        <v>1371</v>
      </c>
      <c r="D219" t="s">
        <v>177</v>
      </c>
      <c r="E219" t="s">
        <v>178</v>
      </c>
      <c r="F219" t="s">
        <v>178</v>
      </c>
      <c r="G219">
        <f>SUM(I219:Z219)</f>
        <v>2.54953345388788</v>
      </c>
      <c r="H219">
        <f>G219/SUM($I$2:$Z$1286)</f>
        <v>6.0277275467148688E-7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2.54953345388788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</row>
    <row r="220" spans="1:26" x14ac:dyDescent="0.15">
      <c r="A220" t="s">
        <v>187</v>
      </c>
      <c r="B220" s="2" t="s">
        <v>1376</v>
      </c>
      <c r="C220" s="2" t="s">
        <v>1371</v>
      </c>
      <c r="D220" t="s">
        <v>177</v>
      </c>
      <c r="E220" t="s">
        <v>178</v>
      </c>
      <c r="F220" t="s">
        <v>178</v>
      </c>
      <c r="G220">
        <f>SUM(I220:Z220)</f>
        <v>14.865315695872869</v>
      </c>
      <c r="H220">
        <f>G220/SUM($I$2:$Z$1286)</f>
        <v>3.5145282276639739E-6</v>
      </c>
      <c r="I220">
        <v>1.41635055854697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13.448965137325899</v>
      </c>
      <c r="X220">
        <v>0</v>
      </c>
      <c r="Y220">
        <v>0</v>
      </c>
      <c r="Z220">
        <v>0</v>
      </c>
    </row>
    <row r="221" spans="1:26" x14ac:dyDescent="0.15">
      <c r="A221" t="s">
        <v>1347</v>
      </c>
      <c r="B221" s="2" t="s">
        <v>1411</v>
      </c>
      <c r="C221" s="2" t="s">
        <v>1371</v>
      </c>
      <c r="D221" t="s">
        <v>823</v>
      </c>
      <c r="E221" t="s">
        <v>1336</v>
      </c>
      <c r="F221" s="1" t="s">
        <v>1336</v>
      </c>
      <c r="G221">
        <f>SUM(I221:Z221)</f>
        <v>5.15415467548645</v>
      </c>
      <c r="H221">
        <f>G221/SUM($I$2:$Z$1286)</f>
        <v>1.2185696198683876E-6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2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3.15415467548645</v>
      </c>
      <c r="Y221">
        <v>0</v>
      </c>
      <c r="Z221">
        <v>0</v>
      </c>
    </row>
    <row r="222" spans="1:26" x14ac:dyDescent="0.15">
      <c r="A222" t="s">
        <v>275</v>
      </c>
      <c r="B222" s="2" t="s">
        <v>1385</v>
      </c>
      <c r="C222" s="2" t="s">
        <v>1371</v>
      </c>
      <c r="D222" t="s">
        <v>177</v>
      </c>
      <c r="E222" t="s">
        <v>214</v>
      </c>
      <c r="F222" t="s">
        <v>214</v>
      </c>
      <c r="G222">
        <f>SUM(I222:Z222)</f>
        <v>1.79695641091002</v>
      </c>
      <c r="H222">
        <f>G222/SUM($I$2:$Z$1286)</f>
        <v>4.2484493159996586E-7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1.79695641091002</v>
      </c>
    </row>
    <row r="223" spans="1:26" x14ac:dyDescent="0.15">
      <c r="A223" t="s">
        <v>276</v>
      </c>
      <c r="B223" s="2" t="s">
        <v>1385</v>
      </c>
      <c r="C223" s="2" t="s">
        <v>1371</v>
      </c>
      <c r="D223" t="s">
        <v>177</v>
      </c>
      <c r="E223" t="s">
        <v>214</v>
      </c>
      <c r="F223" t="s">
        <v>214</v>
      </c>
      <c r="G223">
        <f>SUM(I223:Z223)</f>
        <v>4</v>
      </c>
      <c r="H223">
        <f>G223/SUM($I$2:$Z$1286)</f>
        <v>9.4569891405393555E-7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4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</row>
    <row r="224" spans="1:26" x14ac:dyDescent="0.15">
      <c r="A224" t="s">
        <v>638</v>
      </c>
      <c r="B224" s="2"/>
      <c r="C224" s="2" t="s">
        <v>1371</v>
      </c>
      <c r="D224" t="s">
        <v>468</v>
      </c>
      <c r="E224" t="s">
        <v>509</v>
      </c>
      <c r="F224" s="1" t="s">
        <v>468</v>
      </c>
      <c r="G224">
        <f>SUM(I224:Z224)</f>
        <v>27.77570427974932</v>
      </c>
      <c r="H224">
        <f>G224/SUM($I$2:$Z$1286)</f>
        <v>6.566863343610545E-6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2</v>
      </c>
      <c r="P224">
        <v>7.6486003616636502</v>
      </c>
      <c r="Q224">
        <v>3.49104145000743</v>
      </c>
      <c r="R224">
        <v>4.9787007003459403</v>
      </c>
      <c r="S224">
        <v>0</v>
      </c>
      <c r="T224">
        <v>0</v>
      </c>
      <c r="U224">
        <v>0</v>
      </c>
      <c r="V224">
        <v>0</v>
      </c>
      <c r="W224">
        <v>4.20280160541434</v>
      </c>
      <c r="X224">
        <v>1.2616618701945801</v>
      </c>
      <c r="Y224">
        <v>0</v>
      </c>
      <c r="Z224">
        <v>4.1928982921233802</v>
      </c>
    </row>
    <row r="225" spans="1:26" x14ac:dyDescent="0.15">
      <c r="A225" t="s">
        <v>639</v>
      </c>
      <c r="B225" s="2"/>
      <c r="C225" s="2" t="s">
        <v>1371</v>
      </c>
      <c r="D225" t="s">
        <v>468</v>
      </c>
      <c r="E225" t="s">
        <v>509</v>
      </c>
      <c r="F225" s="1" t="s">
        <v>468</v>
      </c>
      <c r="G225">
        <f>SUM(I225:Z225)</f>
        <v>6</v>
      </c>
      <c r="H225">
        <f>G225/SUM($I$2:$Z$1286)</f>
        <v>1.4185483710809034E-6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6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</row>
    <row r="226" spans="1:26" x14ac:dyDescent="0.15">
      <c r="A226" t="s">
        <v>640</v>
      </c>
      <c r="B226" s="2"/>
      <c r="C226" s="2" t="s">
        <v>1371</v>
      </c>
      <c r="D226" t="s">
        <v>468</v>
      </c>
      <c r="E226" t="s">
        <v>509</v>
      </c>
      <c r="F226" s="1" t="s">
        <v>468</v>
      </c>
      <c r="G226">
        <f>SUM(I226:Z226)</f>
        <v>78.96594566754068</v>
      </c>
      <c r="H226">
        <f>G226/SUM($I$2:$Z$1286)</f>
        <v>1.8669502266258824E-5</v>
      </c>
      <c r="I226">
        <v>0</v>
      </c>
      <c r="J226">
        <v>18.453255650456999</v>
      </c>
      <c r="K226">
        <v>0</v>
      </c>
      <c r="L226">
        <v>1.6793725097822001</v>
      </c>
      <c r="M226">
        <v>2.1179280570352099</v>
      </c>
      <c r="N226">
        <v>0</v>
      </c>
      <c r="O226">
        <v>15</v>
      </c>
      <c r="P226">
        <v>0</v>
      </c>
      <c r="Q226">
        <v>9.0767077700193095</v>
      </c>
      <c r="R226">
        <v>0</v>
      </c>
      <c r="S226">
        <v>0</v>
      </c>
      <c r="T226">
        <v>0</v>
      </c>
      <c r="U226">
        <v>0</v>
      </c>
      <c r="V226">
        <v>12.026552567737699</v>
      </c>
      <c r="W226">
        <v>3.36224128433147</v>
      </c>
      <c r="X226">
        <v>7.5699712211674797</v>
      </c>
      <c r="Y226">
        <v>1.2941200227635701</v>
      </c>
      <c r="Z226">
        <v>8.3857965842467497</v>
      </c>
    </row>
    <row r="227" spans="1:26" x14ac:dyDescent="0.15">
      <c r="A227" t="s">
        <v>641</v>
      </c>
      <c r="B227" s="2"/>
      <c r="C227" s="2" t="s">
        <v>1371</v>
      </c>
      <c r="D227" t="s">
        <v>468</v>
      </c>
      <c r="E227" t="s">
        <v>509</v>
      </c>
      <c r="F227" s="1" t="s">
        <v>468</v>
      </c>
      <c r="G227">
        <f>SUM(I227:Z227)</f>
        <v>5185.0465265541752</v>
      </c>
      <c r="H227">
        <f>G227/SUM($I$2:$Z$1286)</f>
        <v>1.2258732173703534E-3</v>
      </c>
      <c r="I227">
        <v>30.687595435184399</v>
      </c>
      <c r="J227">
        <v>137.96005414865499</v>
      </c>
      <c r="K227">
        <v>42.457286707607999</v>
      </c>
      <c r="L227">
        <v>21.411999499723098</v>
      </c>
      <c r="M227">
        <v>21.708762584610898</v>
      </c>
      <c r="N227">
        <v>13.1393307832099</v>
      </c>
      <c r="O227">
        <v>1398</v>
      </c>
      <c r="P227">
        <v>498.00886799276702</v>
      </c>
      <c r="Q227">
        <v>973.30235626207104</v>
      </c>
      <c r="R227">
        <v>790.25558389127298</v>
      </c>
      <c r="S227">
        <v>383.75194061260299</v>
      </c>
      <c r="T227">
        <v>70.241284386218098</v>
      </c>
      <c r="U227">
        <v>17.937390268197099</v>
      </c>
      <c r="V227">
        <v>121.86906601974199</v>
      </c>
      <c r="W227">
        <v>38.665774769811897</v>
      </c>
      <c r="X227">
        <v>25.2332374038916</v>
      </c>
      <c r="Y227">
        <v>70.313854570154007</v>
      </c>
      <c r="Z227">
        <v>530.10214121845502</v>
      </c>
    </row>
    <row r="228" spans="1:26" x14ac:dyDescent="0.15">
      <c r="A228" t="s">
        <v>642</v>
      </c>
      <c r="B228" s="2"/>
      <c r="C228" s="2" t="s">
        <v>1371</v>
      </c>
      <c r="D228" t="s">
        <v>468</v>
      </c>
      <c r="E228" t="s">
        <v>509</v>
      </c>
      <c r="F228" s="1" t="s">
        <v>468</v>
      </c>
      <c r="G228">
        <f>SUM(I228:Z228)</f>
        <v>158.21602565009562</v>
      </c>
      <c r="H228">
        <f>G228/SUM($I$2:$Z$1286)</f>
        <v>3.7406180910806261E-5</v>
      </c>
      <c r="I228">
        <v>8.4981033512818502</v>
      </c>
      <c r="J228">
        <v>1.31808968931836</v>
      </c>
      <c r="K228">
        <v>2.3852408262701101</v>
      </c>
      <c r="L228">
        <v>1.6793725097822001</v>
      </c>
      <c r="M228">
        <v>5.8243021568468398</v>
      </c>
      <c r="N228">
        <v>3.58345384996632</v>
      </c>
      <c r="O228">
        <v>6</v>
      </c>
      <c r="P228">
        <v>19.546423146473799</v>
      </c>
      <c r="Q228">
        <v>20.946248700044599</v>
      </c>
      <c r="R228">
        <v>31.230031665806301</v>
      </c>
      <c r="S228">
        <v>5.3433814515678897</v>
      </c>
      <c r="T228">
        <v>0</v>
      </c>
      <c r="U228">
        <v>2.6249839416873799</v>
      </c>
      <c r="V228">
        <v>8.0177017118251399</v>
      </c>
      <c r="W228">
        <v>3.36224128433147</v>
      </c>
      <c r="X228">
        <v>9.4624640264593403</v>
      </c>
      <c r="Y228">
        <v>8.6274668184238106</v>
      </c>
      <c r="Z228">
        <v>19.7665205200102</v>
      </c>
    </row>
    <row r="229" spans="1:26" x14ac:dyDescent="0.15">
      <c r="A229" t="s">
        <v>643</v>
      </c>
      <c r="B229" s="2"/>
      <c r="C229" s="2" t="s">
        <v>1371</v>
      </c>
      <c r="D229" t="s">
        <v>468</v>
      </c>
      <c r="E229" t="s">
        <v>509</v>
      </c>
      <c r="F229" s="1" t="s">
        <v>468</v>
      </c>
      <c r="G229">
        <f>SUM(I229:Z229)</f>
        <v>320.41551789027443</v>
      </c>
      <c r="H229">
        <f>G229/SUM($I$2:$Z$1286)</f>
        <v>7.5754151828715473E-5</v>
      </c>
      <c r="I229">
        <v>89.230085188459398</v>
      </c>
      <c r="J229">
        <v>6.5904484465917799</v>
      </c>
      <c r="K229">
        <v>4.2934334872862001</v>
      </c>
      <c r="L229">
        <v>14.2746663331487</v>
      </c>
      <c r="M229">
        <v>4.2358561140704296</v>
      </c>
      <c r="N229">
        <v>0</v>
      </c>
      <c r="O229">
        <v>12</v>
      </c>
      <c r="P229">
        <v>7.6486003616636502</v>
      </c>
      <c r="Q229">
        <v>40.496080820086199</v>
      </c>
      <c r="R229">
        <v>4.0734823911921296</v>
      </c>
      <c r="S229">
        <v>10.686762903135801</v>
      </c>
      <c r="T229">
        <v>2.5542285231352002</v>
      </c>
      <c r="U229">
        <v>6.1249625306038897</v>
      </c>
      <c r="V229">
        <v>0</v>
      </c>
      <c r="W229">
        <v>0</v>
      </c>
      <c r="X229">
        <v>110.395413642026</v>
      </c>
      <c r="Y229">
        <v>3.0196133864483299</v>
      </c>
      <c r="Z229">
        <v>4.7918837624267097</v>
      </c>
    </row>
    <row r="230" spans="1:26" x14ac:dyDescent="0.15">
      <c r="A230" t="s">
        <v>644</v>
      </c>
      <c r="B230" s="2" t="s">
        <v>1433</v>
      </c>
      <c r="C230" s="2" t="s">
        <v>1371</v>
      </c>
      <c r="D230" t="s">
        <v>468</v>
      </c>
      <c r="E230" t="s">
        <v>509</v>
      </c>
      <c r="F230" s="1" t="s">
        <v>468</v>
      </c>
      <c r="G230">
        <f>SUM(I230:Z230)</f>
        <v>753.62884986169411</v>
      </c>
      <c r="H230">
        <f>G230/SUM($I$2:$Z$1286)</f>
        <v>1.7817649622848012E-4</v>
      </c>
      <c r="I230">
        <v>9.9144539098288202</v>
      </c>
      <c r="J230">
        <v>1.7574529190911401</v>
      </c>
      <c r="K230">
        <v>22.898311932193099</v>
      </c>
      <c r="L230">
        <v>15.1143525880398</v>
      </c>
      <c r="M230">
        <v>0</v>
      </c>
      <c r="N230">
        <v>51.362838516183999</v>
      </c>
      <c r="O230">
        <v>3</v>
      </c>
      <c r="P230">
        <v>13.5975117540687</v>
      </c>
      <c r="Q230">
        <v>4.8874580300104</v>
      </c>
      <c r="R230">
        <v>467.09264752336401</v>
      </c>
      <c r="S230">
        <v>107.3533909815</v>
      </c>
      <c r="T230">
        <v>12.1325854848922</v>
      </c>
      <c r="U230">
        <v>31.062309976634001</v>
      </c>
      <c r="V230">
        <v>0</v>
      </c>
      <c r="W230">
        <v>3.36224128433147</v>
      </c>
      <c r="X230">
        <v>10.0932949615566</v>
      </c>
      <c r="Y230">
        <v>0</v>
      </c>
      <c r="Z230">
        <v>0</v>
      </c>
    </row>
    <row r="231" spans="1:26" x14ac:dyDescent="0.15">
      <c r="A231" t="s">
        <v>95</v>
      </c>
      <c r="B231" s="2" t="s">
        <v>1377</v>
      </c>
      <c r="C231" s="2" t="s">
        <v>1371</v>
      </c>
      <c r="D231" t="s">
        <v>25</v>
      </c>
      <c r="E231" t="s">
        <v>25</v>
      </c>
      <c r="F231" s="1" t="s">
        <v>26</v>
      </c>
      <c r="G231">
        <f>SUM(I231:Z231)</f>
        <v>6.3149053518529596</v>
      </c>
      <c r="H231">
        <f>G231/SUM($I$2:$Z$1286)</f>
        <v>1.4929997834001823E-6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6.3149053518529596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</row>
    <row r="232" spans="1:26" x14ac:dyDescent="0.15">
      <c r="A232" t="s">
        <v>649</v>
      </c>
      <c r="B232" s="2" t="s">
        <v>1377</v>
      </c>
      <c r="C232" s="2" t="s">
        <v>1371</v>
      </c>
      <c r="D232" t="s">
        <v>468</v>
      </c>
      <c r="E232" t="s">
        <v>509</v>
      </c>
      <c r="F232" s="1" t="s">
        <v>468</v>
      </c>
      <c r="G232">
        <f>SUM(I232:Z232)</f>
        <v>25.2596214074118</v>
      </c>
      <c r="H232">
        <f>G232/SUM($I$2:$Z$1286)</f>
        <v>5.9719991336007207E-6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25.2596214074118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</row>
    <row r="233" spans="1:26" x14ac:dyDescent="0.15">
      <c r="A233" t="s">
        <v>650</v>
      </c>
      <c r="B233" s="2" t="s">
        <v>1377</v>
      </c>
      <c r="C233" s="2" t="s">
        <v>1371</v>
      </c>
      <c r="D233" t="s">
        <v>468</v>
      </c>
      <c r="E233" t="s">
        <v>509</v>
      </c>
      <c r="F233" s="1" t="s">
        <v>468</v>
      </c>
      <c r="G233">
        <f>SUM(I233:Z233)</f>
        <v>3.4003336509977502</v>
      </c>
      <c r="H233">
        <f>G233/SUM($I$2:$Z$1286)</f>
        <v>8.0392296029240658E-7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3.4003336509977502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0</v>
      </c>
      <c r="Z233">
        <v>0</v>
      </c>
    </row>
    <row r="234" spans="1:26" x14ac:dyDescent="0.15">
      <c r="A234" t="s">
        <v>277</v>
      </c>
      <c r="B234" s="2" t="s">
        <v>1414</v>
      </c>
      <c r="C234" s="2" t="s">
        <v>1371</v>
      </c>
      <c r="D234" t="s">
        <v>177</v>
      </c>
      <c r="E234" t="s">
        <v>214</v>
      </c>
      <c r="F234" t="s">
        <v>214</v>
      </c>
      <c r="G234">
        <f>SUM(I234:Z234)</f>
        <v>35.014061640209498</v>
      </c>
      <c r="H234">
        <f>G234/SUM($I$2:$Z$1286)</f>
        <v>8.2781900174409208E-6</v>
      </c>
      <c r="I234">
        <v>16.524089849714699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2</v>
      </c>
      <c r="P234">
        <v>0</v>
      </c>
      <c r="Q234">
        <v>0</v>
      </c>
      <c r="R234">
        <v>4.9787007003459403</v>
      </c>
      <c r="S234">
        <v>1.9430478005701399</v>
      </c>
      <c r="T234">
        <v>0</v>
      </c>
      <c r="U234">
        <v>0</v>
      </c>
      <c r="V234">
        <v>0</v>
      </c>
      <c r="W234">
        <v>0</v>
      </c>
      <c r="X234">
        <v>2.5233237403891602</v>
      </c>
      <c r="Y234">
        <v>3.4509867273695201</v>
      </c>
      <c r="Z234">
        <v>3.59391282182004</v>
      </c>
    </row>
    <row r="235" spans="1:26" x14ac:dyDescent="0.15">
      <c r="A235" t="s">
        <v>651</v>
      </c>
      <c r="B235" s="2" t="s">
        <v>1377</v>
      </c>
      <c r="C235" s="2" t="s">
        <v>1371</v>
      </c>
      <c r="D235" t="s">
        <v>468</v>
      </c>
      <c r="E235" t="s">
        <v>509</v>
      </c>
      <c r="F235" s="1" t="s">
        <v>468</v>
      </c>
      <c r="G235">
        <f>SUM(I235:Z235)</f>
        <v>4.8576195014253596</v>
      </c>
      <c r="H235">
        <f>G235/SUM($I$2:$Z$1286)</f>
        <v>1.1484613718462957E-6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4.8576195014253596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</row>
    <row r="236" spans="1:26" x14ac:dyDescent="0.15">
      <c r="A236" t="s">
        <v>278</v>
      </c>
      <c r="B236" s="2" t="s">
        <v>1375</v>
      </c>
      <c r="C236" s="2" t="s">
        <v>1371</v>
      </c>
      <c r="D236" t="s">
        <v>177</v>
      </c>
      <c r="E236" t="s">
        <v>214</v>
      </c>
      <c r="F236" t="s">
        <v>214</v>
      </c>
      <c r="G236">
        <f>SUM(I236:Z236)</f>
        <v>486.96874574654396</v>
      </c>
      <c r="H236">
        <f>G236/SUM($I$2:$Z$1286)</f>
        <v>1.1513145350767841E-4</v>
      </c>
      <c r="I236">
        <v>13.691388732620799</v>
      </c>
      <c r="J236">
        <v>0</v>
      </c>
      <c r="K236">
        <v>0</v>
      </c>
      <c r="L236">
        <v>0</v>
      </c>
      <c r="M236">
        <v>0</v>
      </c>
      <c r="N236">
        <v>57.335261599461198</v>
      </c>
      <c r="O236">
        <v>57</v>
      </c>
      <c r="P236">
        <v>191.215009041591</v>
      </c>
      <c r="Q236">
        <v>25.833706730054999</v>
      </c>
      <c r="R236">
        <v>14.030883791883999</v>
      </c>
      <c r="S236">
        <v>4.3718575512828197</v>
      </c>
      <c r="T236">
        <v>22.988056708216799</v>
      </c>
      <c r="U236">
        <v>0</v>
      </c>
      <c r="V236">
        <v>0</v>
      </c>
      <c r="W236">
        <v>6.7244825686629399</v>
      </c>
      <c r="X236">
        <v>59.298107899145201</v>
      </c>
      <c r="Y236">
        <v>9.9215868411873807</v>
      </c>
      <c r="Z236">
        <v>24.5584042824369</v>
      </c>
    </row>
    <row r="237" spans="1:26" x14ac:dyDescent="0.15">
      <c r="A237" t="s">
        <v>188</v>
      </c>
      <c r="B237" s="2" t="s">
        <v>1377</v>
      </c>
      <c r="C237" s="2" t="s">
        <v>1371</v>
      </c>
      <c r="D237" t="s">
        <v>177</v>
      </c>
      <c r="E237" t="s">
        <v>178</v>
      </c>
      <c r="F237" t="s">
        <v>178</v>
      </c>
      <c r="G237">
        <f>SUM(I237:Z237)</f>
        <v>1.9430478005701399</v>
      </c>
      <c r="H237">
        <f>G237/SUM($I$2:$Z$1286)</f>
        <v>4.5938454873851729E-7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1.9430478005701399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</row>
    <row r="238" spans="1:26" x14ac:dyDescent="0.15">
      <c r="A238" t="s">
        <v>656</v>
      </c>
      <c r="B238" s="2" t="s">
        <v>1393</v>
      </c>
      <c r="C238" s="2" t="s">
        <v>1371</v>
      </c>
      <c r="D238" t="s">
        <v>468</v>
      </c>
      <c r="E238" t="s">
        <v>509</v>
      </c>
      <c r="F238" s="1" t="s">
        <v>468</v>
      </c>
      <c r="G238">
        <f>SUM(I238:Z238)</f>
        <v>1.2616618701945801</v>
      </c>
      <c r="H238">
        <f>G238/SUM($I$2:$Z$1286)</f>
        <v>2.9828806513656794E-7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1.2616618701945801</v>
      </c>
      <c r="Y238">
        <v>0</v>
      </c>
      <c r="Z238">
        <v>0</v>
      </c>
    </row>
    <row r="239" spans="1:26" x14ac:dyDescent="0.15">
      <c r="A239" t="s">
        <v>804</v>
      </c>
      <c r="B239" s="2" t="s">
        <v>1375</v>
      </c>
      <c r="C239" s="2" t="s">
        <v>1371</v>
      </c>
      <c r="D239" t="s">
        <v>800</v>
      </c>
      <c r="E239" t="s">
        <v>805</v>
      </c>
      <c r="F239" s="1" t="s">
        <v>175</v>
      </c>
      <c r="G239">
        <f>SUM(I239:Z239)</f>
        <v>1581.8678154587544</v>
      </c>
      <c r="H239">
        <f>G239/SUM($I$2:$Z$1286)</f>
        <v>3.7399266881405386E-4</v>
      </c>
      <c r="I239">
        <v>23.605842642449598</v>
      </c>
      <c r="J239">
        <v>27.6798834756855</v>
      </c>
      <c r="K239">
        <v>20.513071105923</v>
      </c>
      <c r="L239">
        <v>25.190587646733</v>
      </c>
      <c r="M239">
        <v>22.767726613128598</v>
      </c>
      <c r="N239">
        <v>263.38385797252499</v>
      </c>
      <c r="O239">
        <v>275</v>
      </c>
      <c r="P239">
        <v>93.482893309222405</v>
      </c>
      <c r="Q239">
        <v>157.79507354033601</v>
      </c>
      <c r="R239">
        <v>0</v>
      </c>
      <c r="S239">
        <v>0</v>
      </c>
      <c r="T239">
        <v>4.4698999154866099</v>
      </c>
      <c r="U239">
        <v>11.8124277375932</v>
      </c>
      <c r="V239">
        <v>6.4141613694601096</v>
      </c>
      <c r="W239">
        <v>8.40560321082868</v>
      </c>
      <c r="X239">
        <v>521.06635239036098</v>
      </c>
      <c r="Y239">
        <v>17.2549336368476</v>
      </c>
      <c r="Z239">
        <v>103.02550089217399</v>
      </c>
    </row>
    <row r="240" spans="1:26" x14ac:dyDescent="0.15">
      <c r="A240" t="s">
        <v>806</v>
      </c>
      <c r="B240" s="2" t="s">
        <v>1375</v>
      </c>
      <c r="C240" s="2" t="s">
        <v>1371</v>
      </c>
      <c r="D240" t="s">
        <v>800</v>
      </c>
      <c r="E240" t="s">
        <v>805</v>
      </c>
      <c r="F240" s="1" t="s">
        <v>175</v>
      </c>
      <c r="G240">
        <f>SUM(I240:Z240)</f>
        <v>2237.471058803495</v>
      </c>
      <c r="H240">
        <f>G240/SUM($I$2:$Z$1286)</f>
        <v>5.2899348763439365E-4</v>
      </c>
      <c r="I240">
        <v>7.5538696455838599</v>
      </c>
      <c r="J240">
        <v>0</v>
      </c>
      <c r="K240">
        <v>0</v>
      </c>
      <c r="L240">
        <v>75.571762940198994</v>
      </c>
      <c r="M240">
        <v>3.17689208555282</v>
      </c>
      <c r="N240">
        <v>2.9862115416386001</v>
      </c>
      <c r="O240">
        <v>289</v>
      </c>
      <c r="P240">
        <v>56.939580470162802</v>
      </c>
      <c r="Q240">
        <v>122.18645075025999</v>
      </c>
      <c r="R240">
        <v>0</v>
      </c>
      <c r="S240">
        <v>0</v>
      </c>
      <c r="T240">
        <v>0</v>
      </c>
      <c r="U240">
        <v>219.62365645451101</v>
      </c>
      <c r="V240">
        <v>10.4230122253727</v>
      </c>
      <c r="W240">
        <v>4.20280160541434</v>
      </c>
      <c r="X240">
        <v>410.04010781323802</v>
      </c>
      <c r="Y240">
        <v>4.3137334092119</v>
      </c>
      <c r="Z240">
        <v>1031.45297986235</v>
      </c>
    </row>
    <row r="241" spans="1:26" x14ac:dyDescent="0.15">
      <c r="A241" t="s">
        <v>189</v>
      </c>
      <c r="B241" s="2" t="s">
        <v>1376</v>
      </c>
      <c r="C241" s="2" t="s">
        <v>1371</v>
      </c>
      <c r="D241" t="s">
        <v>177</v>
      </c>
      <c r="E241" t="s">
        <v>178</v>
      </c>
      <c r="F241" t="s">
        <v>178</v>
      </c>
      <c r="G241">
        <f>SUM(I241:Z241)</f>
        <v>3.3048179699429401</v>
      </c>
      <c r="H241">
        <f>G241/SUM($I$2:$Z$1286)</f>
        <v>7.8134069133024253E-7</v>
      </c>
      <c r="I241">
        <v>3.3048179699429401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</row>
    <row r="242" spans="1:26" x14ac:dyDescent="0.15">
      <c r="A242" t="s">
        <v>190</v>
      </c>
      <c r="B242" s="2" t="s">
        <v>1376</v>
      </c>
      <c r="C242" s="2" t="s">
        <v>1371</v>
      </c>
      <c r="D242" t="s">
        <v>177</v>
      </c>
      <c r="E242" t="s">
        <v>178</v>
      </c>
      <c r="F242" t="s">
        <v>178</v>
      </c>
      <c r="G242">
        <f>SUM(I242:Z242)</f>
        <v>6.7015784411096302</v>
      </c>
      <c r="H242">
        <f>G242/SUM($I$2:$Z$1286)</f>
        <v>1.5844188635511609E-6</v>
      </c>
      <c r="I242">
        <v>0</v>
      </c>
      <c r="J242">
        <v>0</v>
      </c>
      <c r="K242">
        <v>3.3393371567781598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3.36224128433147</v>
      </c>
      <c r="X242">
        <v>0</v>
      </c>
      <c r="Y242">
        <v>0</v>
      </c>
      <c r="Z242">
        <v>0</v>
      </c>
    </row>
    <row r="243" spans="1:26" x14ac:dyDescent="0.15">
      <c r="A243" t="s">
        <v>191</v>
      </c>
      <c r="B243" s="2" t="s">
        <v>1376</v>
      </c>
      <c r="C243" s="2" t="s">
        <v>1371</v>
      </c>
      <c r="D243" t="s">
        <v>177</v>
      </c>
      <c r="E243" t="s">
        <v>178</v>
      </c>
      <c r="F243" t="s">
        <v>178</v>
      </c>
      <c r="G243">
        <f>SUM(I243:Z243)</f>
        <v>1.7574529190911401</v>
      </c>
      <c r="H243">
        <f>G243/SUM($I$2:$Z$1286)</f>
        <v>4.1550532927135255E-7</v>
      </c>
      <c r="I243">
        <v>0</v>
      </c>
      <c r="J243">
        <v>1.7574529190911401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</row>
    <row r="244" spans="1:26" x14ac:dyDescent="0.15">
      <c r="A244" t="s">
        <v>192</v>
      </c>
      <c r="B244" s="2" t="s">
        <v>1376</v>
      </c>
      <c r="C244" s="2" t="s">
        <v>1371</v>
      </c>
      <c r="D244" t="s">
        <v>177</v>
      </c>
      <c r="E244" t="s">
        <v>178</v>
      </c>
      <c r="F244" t="s">
        <v>178</v>
      </c>
      <c r="G244">
        <f>SUM(I244:Z244)</f>
        <v>1.8104366183076099</v>
      </c>
      <c r="H244">
        <f>G244/SUM($I$2:$Z$1286)</f>
        <v>4.280319859742465E-7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1.8104366183076099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</row>
    <row r="245" spans="1:26" x14ac:dyDescent="0.15">
      <c r="A245" t="s">
        <v>193</v>
      </c>
      <c r="B245" s="2" t="s">
        <v>1376</v>
      </c>
      <c r="C245" s="2" t="s">
        <v>1371</v>
      </c>
      <c r="D245" t="s">
        <v>177</v>
      </c>
      <c r="E245" t="s">
        <v>178</v>
      </c>
      <c r="F245" t="s">
        <v>178</v>
      </c>
      <c r="G245">
        <f>SUM(I245:Z245)</f>
        <v>1.6793725097822001</v>
      </c>
      <c r="H245">
        <f>G245/SUM($I$2:$Z$1286)</f>
        <v>3.9704518969826473E-7</v>
      </c>
      <c r="I245">
        <v>0</v>
      </c>
      <c r="J245">
        <v>0</v>
      </c>
      <c r="K245">
        <v>0</v>
      </c>
      <c r="L245">
        <v>1.6793725097822001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</row>
    <row r="246" spans="1:26" x14ac:dyDescent="0.15">
      <c r="A246" t="s">
        <v>194</v>
      </c>
      <c r="B246" s="2" t="s">
        <v>1376</v>
      </c>
      <c r="C246" s="2" t="s">
        <v>1371</v>
      </c>
      <c r="D246" t="s">
        <v>177</v>
      </c>
      <c r="E246" t="s">
        <v>178</v>
      </c>
      <c r="F246" t="s">
        <v>178</v>
      </c>
      <c r="G246">
        <f>SUM(I246:Z246)</f>
        <v>1.41635055854697</v>
      </c>
      <c r="H246">
        <f>G246/SUM($I$2:$Z$1286)</f>
        <v>3.3486029628438865E-7</v>
      </c>
      <c r="I246">
        <v>1.41635055854697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</row>
    <row r="247" spans="1:26" x14ac:dyDescent="0.15">
      <c r="A247" t="s">
        <v>96</v>
      </c>
      <c r="B247" s="2" t="s">
        <v>1376</v>
      </c>
      <c r="C247" s="2" t="s">
        <v>1371</v>
      </c>
      <c r="D247" t="s">
        <v>25</v>
      </c>
      <c r="E247" t="s">
        <v>25</v>
      </c>
      <c r="F247" s="1" t="s">
        <v>26</v>
      </c>
      <c r="G247">
        <f>SUM(I247:Z247)</f>
        <v>25.17391563385301</v>
      </c>
      <c r="H247">
        <f>G247/SUM($I$2:$Z$1286)</f>
        <v>5.9517361693550452E-6</v>
      </c>
      <c r="I247">
        <v>0</v>
      </c>
      <c r="J247">
        <v>5.7117219870462099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19.462193646806799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</row>
    <row r="248" spans="1:26" x14ac:dyDescent="0.15">
      <c r="A248" t="s">
        <v>452</v>
      </c>
      <c r="B248" s="2" t="s">
        <v>1390</v>
      </c>
      <c r="C248" s="2" t="s">
        <v>1371</v>
      </c>
      <c r="D248" t="s">
        <v>445</v>
      </c>
      <c r="E248" t="s">
        <v>446</v>
      </c>
      <c r="F248" s="1" t="s">
        <v>447</v>
      </c>
      <c r="G248">
        <f>SUM(I248:Z248)</f>
        <v>25.638325957497699</v>
      </c>
      <c r="H248">
        <f>G248/SUM($I$2:$Z$1286)</f>
        <v>6.0615342540416006E-6</v>
      </c>
      <c r="I248">
        <v>1.8884674113959701</v>
      </c>
      <c r="J248">
        <v>7.9085381359101303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15.841320410191599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</row>
    <row r="249" spans="1:26" x14ac:dyDescent="0.15">
      <c r="A249" t="s">
        <v>195</v>
      </c>
      <c r="B249" s="2" t="s">
        <v>1391</v>
      </c>
      <c r="C249" s="2" t="s">
        <v>1371</v>
      </c>
      <c r="D249" t="s">
        <v>177</v>
      </c>
      <c r="E249" t="s">
        <v>178</v>
      </c>
      <c r="F249" t="s">
        <v>178</v>
      </c>
      <c r="G249">
        <f>SUM(I249:Z249)</f>
        <v>6.1249625306038897</v>
      </c>
      <c r="H249">
        <f>G249/SUM($I$2:$Z$1286)</f>
        <v>1.4480926034532858E-6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6.1249625306038897</v>
      </c>
      <c r="V249">
        <v>0</v>
      </c>
      <c r="W249">
        <v>0</v>
      </c>
      <c r="X249">
        <v>0</v>
      </c>
      <c r="Y249">
        <v>0</v>
      </c>
      <c r="Z249">
        <v>0</v>
      </c>
    </row>
    <row r="250" spans="1:26" x14ac:dyDescent="0.15">
      <c r="A250" t="s">
        <v>98</v>
      </c>
      <c r="B250" s="2" t="s">
        <v>1378</v>
      </c>
      <c r="C250" s="2" t="s">
        <v>1371</v>
      </c>
      <c r="D250" t="s">
        <v>25</v>
      </c>
      <c r="E250" t="s">
        <v>25</v>
      </c>
      <c r="F250" s="1" t="s">
        <v>26</v>
      </c>
      <c r="G250">
        <f>SUM(I250:Z250)</f>
        <v>1.39641658000297</v>
      </c>
      <c r="H250">
        <f>G250/SUM($I$2:$Z$1286)</f>
        <v>3.3014741081892983E-7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1.39641658000297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</row>
    <row r="251" spans="1:26" x14ac:dyDescent="0.15">
      <c r="A251" t="s">
        <v>657</v>
      </c>
      <c r="B251" s="2" t="s">
        <v>1435</v>
      </c>
      <c r="C251" s="2" t="s">
        <v>1371</v>
      </c>
      <c r="D251" t="s">
        <v>468</v>
      </c>
      <c r="E251" t="s">
        <v>509</v>
      </c>
      <c r="F251" s="1" t="s">
        <v>468</v>
      </c>
      <c r="G251">
        <f>SUM(I251:Z251)</f>
        <v>23.396444064705637</v>
      </c>
      <c r="H251">
        <f>G251/SUM($I$2:$Z$1286)</f>
        <v>5.5314979361789412E-6</v>
      </c>
      <c r="I251">
        <v>0</v>
      </c>
      <c r="J251">
        <v>1.31808968931836</v>
      </c>
      <c r="K251">
        <v>2.3852408262701101</v>
      </c>
      <c r="L251">
        <v>0</v>
      </c>
      <c r="M251">
        <v>0</v>
      </c>
      <c r="N251">
        <v>0</v>
      </c>
      <c r="O251">
        <v>0</v>
      </c>
      <c r="P251">
        <v>3.3993779385171798</v>
      </c>
      <c r="Q251">
        <v>2.0946248700044601</v>
      </c>
      <c r="R251">
        <v>3.1682640820383199</v>
      </c>
      <c r="S251">
        <v>5.3433814515678897</v>
      </c>
      <c r="T251">
        <v>0</v>
      </c>
      <c r="U251">
        <v>5.6874652069893203</v>
      </c>
      <c r="V251">
        <v>0</v>
      </c>
      <c r="W251">
        <v>0</v>
      </c>
      <c r="X251">
        <v>0</v>
      </c>
      <c r="Y251">
        <v>0</v>
      </c>
      <c r="Z251">
        <v>0</v>
      </c>
    </row>
    <row r="252" spans="1:26" x14ac:dyDescent="0.15">
      <c r="A252" t="s">
        <v>453</v>
      </c>
      <c r="B252" s="2" t="s">
        <v>1375</v>
      </c>
      <c r="C252" s="2" t="s">
        <v>1371</v>
      </c>
      <c r="D252" t="s">
        <v>445</v>
      </c>
      <c r="E252" t="s">
        <v>446</v>
      </c>
      <c r="F252" s="1" t="s">
        <v>447</v>
      </c>
      <c r="G252">
        <f>SUM(I252:Z252)</f>
        <v>62.302174250760679</v>
      </c>
      <c r="H252">
        <f>G252/SUM($I$2:$Z$1286)</f>
        <v>1.472977463303586E-5</v>
      </c>
      <c r="I252">
        <v>5.1932853813389102</v>
      </c>
      <c r="J252">
        <v>0</v>
      </c>
      <c r="K252">
        <v>0</v>
      </c>
      <c r="L252">
        <v>1.6793725097822001</v>
      </c>
      <c r="M252">
        <v>0</v>
      </c>
      <c r="N252">
        <v>0</v>
      </c>
      <c r="O252">
        <v>0</v>
      </c>
      <c r="P252">
        <v>3.3993779385171798</v>
      </c>
      <c r="Q252">
        <v>2.79283316000594</v>
      </c>
      <c r="R252">
        <v>34.3982957478446</v>
      </c>
      <c r="S252">
        <v>8.7437151025656394</v>
      </c>
      <c r="T252">
        <v>0</v>
      </c>
      <c r="U252">
        <v>0</v>
      </c>
      <c r="V252">
        <v>0</v>
      </c>
      <c r="W252">
        <v>4.20280160541434</v>
      </c>
      <c r="X252">
        <v>1.8924928052918699</v>
      </c>
      <c r="Y252">
        <v>0</v>
      </c>
      <c r="Z252">
        <v>0</v>
      </c>
    </row>
    <row r="253" spans="1:26" x14ac:dyDescent="0.15">
      <c r="A253" t="s">
        <v>658</v>
      </c>
      <c r="B253" s="2" t="s">
        <v>1392</v>
      </c>
      <c r="C253" s="2" t="s">
        <v>1371</v>
      </c>
      <c r="D253" t="s">
        <v>468</v>
      </c>
      <c r="E253" t="s">
        <v>509</v>
      </c>
      <c r="F253" s="1" t="s">
        <v>468</v>
      </c>
      <c r="G253">
        <f>SUM(I253:Z253)</f>
        <v>10.855471223324599</v>
      </c>
      <c r="H253">
        <f>G253/SUM($I$2:$Z$1286)</f>
        <v>2.5665018368604552E-6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10.855471223324599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</row>
    <row r="254" spans="1:26" x14ac:dyDescent="0.15">
      <c r="A254" t="s">
        <v>100</v>
      </c>
      <c r="B254" s="2" t="s">
        <v>1375</v>
      </c>
      <c r="C254" s="2" t="s">
        <v>1371</v>
      </c>
      <c r="D254" t="s">
        <v>25</v>
      </c>
      <c r="E254" t="s">
        <v>25</v>
      </c>
      <c r="F254" s="1" t="s">
        <v>26</v>
      </c>
      <c r="G254">
        <f>SUM(I254:Z254)</f>
        <v>37.863111225548195</v>
      </c>
      <c r="H254">
        <f>G254/SUM($I$2:$Z$1286)</f>
        <v>8.951775792176076E-6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3</v>
      </c>
      <c r="P254">
        <v>1.6996889692585899</v>
      </c>
      <c r="Q254">
        <v>4.1892497400089104</v>
      </c>
      <c r="R254">
        <v>0</v>
      </c>
      <c r="S254">
        <v>0</v>
      </c>
      <c r="T254">
        <v>0</v>
      </c>
      <c r="U254">
        <v>0</v>
      </c>
      <c r="V254">
        <v>8.0177017118251399</v>
      </c>
      <c r="W254">
        <v>13.448965137325899</v>
      </c>
      <c r="X254">
        <v>2.5233237403891602</v>
      </c>
      <c r="Y254">
        <v>2.5882400455271402</v>
      </c>
      <c r="Z254">
        <v>2.3959418812133602</v>
      </c>
    </row>
    <row r="255" spans="1:26" x14ac:dyDescent="0.15">
      <c r="A255" t="s">
        <v>279</v>
      </c>
      <c r="B255" s="2" t="s">
        <v>1385</v>
      </c>
      <c r="C255" s="2" t="s">
        <v>1371</v>
      </c>
      <c r="D255" t="s">
        <v>177</v>
      </c>
      <c r="E255" t="s">
        <v>214</v>
      </c>
      <c r="F255" t="s">
        <v>214</v>
      </c>
      <c r="G255">
        <f>SUM(I255:Z255)</f>
        <v>2.9949273515166999</v>
      </c>
      <c r="H255">
        <f>G255/SUM($I$2:$Z$1286)</f>
        <v>7.0807488599994304E-7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2.9949273515166999</v>
      </c>
    </row>
    <row r="256" spans="1:26" x14ac:dyDescent="0.15">
      <c r="A256" t="s">
        <v>280</v>
      </c>
      <c r="B256" s="2" t="s">
        <v>1385</v>
      </c>
      <c r="C256" s="2" t="s">
        <v>1371</v>
      </c>
      <c r="D256" t="s">
        <v>177</v>
      </c>
      <c r="E256" t="s">
        <v>214</v>
      </c>
      <c r="F256" t="s">
        <v>214</v>
      </c>
      <c r="G256">
        <f>SUM(I256:Z256)</f>
        <v>1</v>
      </c>
      <c r="H256">
        <f>G256/SUM($I$2:$Z$1286)</f>
        <v>2.3642472851348389E-7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1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</row>
    <row r="257" spans="1:26" x14ac:dyDescent="0.15">
      <c r="A257" t="s">
        <v>281</v>
      </c>
      <c r="B257" s="2" t="s">
        <v>1385</v>
      </c>
      <c r="C257" s="2" t="s">
        <v>1371</v>
      </c>
      <c r="D257" t="s">
        <v>177</v>
      </c>
      <c r="E257" t="s">
        <v>214</v>
      </c>
      <c r="F257" t="s">
        <v>214</v>
      </c>
      <c r="G257">
        <f>SUM(I257:Z257)</f>
        <v>4.74662570852177</v>
      </c>
      <c r="H257">
        <f>G257/SUM($I$2:$Z$1286)</f>
        <v>1.1222196944923825E-6</v>
      </c>
      <c r="I257">
        <v>0</v>
      </c>
      <c r="J257">
        <v>0</v>
      </c>
      <c r="K257">
        <v>0</v>
      </c>
      <c r="L257">
        <v>2.0992156372277502</v>
      </c>
      <c r="M257">
        <v>2.6474100712940198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</row>
    <row r="258" spans="1:26" x14ac:dyDescent="0.15">
      <c r="A258" t="s">
        <v>101</v>
      </c>
      <c r="B258" s="2"/>
      <c r="C258" s="2" t="s">
        <v>1371</v>
      </c>
      <c r="D258" t="s">
        <v>25</v>
      </c>
      <c r="E258" t="s">
        <v>25</v>
      </c>
      <c r="F258" s="1" t="s">
        <v>26</v>
      </c>
      <c r="G258">
        <f>SUM(I258:Z258)</f>
        <v>52.609158254860247</v>
      </c>
      <c r="H258">
        <f>G258/SUM($I$2:$Z$1286)</f>
        <v>1.2438105957728243E-5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3.58345384996632</v>
      </c>
      <c r="O258">
        <v>2</v>
      </c>
      <c r="P258">
        <v>3.3993779385171798</v>
      </c>
      <c r="Q258">
        <v>4.1892497400089104</v>
      </c>
      <c r="R258">
        <v>16.293929564768501</v>
      </c>
      <c r="S258">
        <v>0</v>
      </c>
      <c r="T258">
        <v>0</v>
      </c>
      <c r="U258">
        <v>0</v>
      </c>
      <c r="V258">
        <v>0</v>
      </c>
      <c r="W258">
        <v>8.40560321082868</v>
      </c>
      <c r="X258">
        <v>1.8924928052918699</v>
      </c>
      <c r="Y258">
        <v>11.6470802048721</v>
      </c>
      <c r="Z258">
        <v>1.1979709406066801</v>
      </c>
    </row>
    <row r="259" spans="1:26" x14ac:dyDescent="0.15">
      <c r="A259" t="s">
        <v>196</v>
      </c>
      <c r="B259" s="2" t="s">
        <v>1391</v>
      </c>
      <c r="C259" s="2" t="s">
        <v>1371</v>
      </c>
      <c r="D259" t="s">
        <v>177</v>
      </c>
      <c r="E259" t="s">
        <v>178</v>
      </c>
      <c r="F259" t="s">
        <v>178</v>
      </c>
      <c r="G259">
        <f>SUM(I259:Z259)</f>
        <v>14.6356224383187</v>
      </c>
      <c r="H259">
        <f>G259/SUM($I$2:$Z$1286)</f>
        <v>3.4602230616053516E-6</v>
      </c>
      <c r="I259">
        <v>14.6356224383187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</row>
    <row r="260" spans="1:26" x14ac:dyDescent="0.15">
      <c r="A260" t="s">
        <v>389</v>
      </c>
      <c r="B260" s="2" t="s">
        <v>1376</v>
      </c>
      <c r="C260" s="2" t="s">
        <v>1371</v>
      </c>
      <c r="D260" t="s">
        <v>385</v>
      </c>
      <c r="E260" t="s">
        <v>390</v>
      </c>
      <c r="F260" s="1" t="s">
        <v>175</v>
      </c>
      <c r="G260">
        <f>SUM(I260:Z260)</f>
        <v>8.7772088167903899</v>
      </c>
      <c r="H260">
        <f>G260/SUM($I$2:$Z$1286)</f>
        <v>2.0751492116158249E-6</v>
      </c>
      <c r="I260">
        <v>0</v>
      </c>
      <c r="J260">
        <v>1.7574529190911401</v>
      </c>
      <c r="K260">
        <v>0</v>
      </c>
      <c r="L260">
        <v>0</v>
      </c>
      <c r="M260">
        <v>1.58844604277641</v>
      </c>
      <c r="N260">
        <v>0</v>
      </c>
      <c r="O260">
        <v>0</v>
      </c>
      <c r="P260">
        <v>0</v>
      </c>
      <c r="Q260">
        <v>0</v>
      </c>
      <c r="R260">
        <v>5.4313098549228398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</row>
    <row r="261" spans="1:26" x14ac:dyDescent="0.15">
      <c r="A261" t="s">
        <v>104</v>
      </c>
      <c r="B261" s="2" t="s">
        <v>1377</v>
      </c>
      <c r="C261" s="2" t="s">
        <v>1371</v>
      </c>
      <c r="D261" t="s">
        <v>25</v>
      </c>
      <c r="E261" t="s">
        <v>25</v>
      </c>
      <c r="F261" s="1" t="s">
        <v>26</v>
      </c>
      <c r="G261">
        <f>SUM(I261:Z261)</f>
        <v>3.7769348227919299</v>
      </c>
      <c r="H261">
        <f>G261/SUM($I$2:$Z$1286)</f>
        <v>8.9296079009170543E-7</v>
      </c>
      <c r="I261">
        <v>3.7769348227919299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</row>
    <row r="262" spans="1:26" x14ac:dyDescent="0.15">
      <c r="A262" t="s">
        <v>684</v>
      </c>
      <c r="B262" s="2" t="s">
        <v>1375</v>
      </c>
      <c r="C262" s="2" t="s">
        <v>1371</v>
      </c>
      <c r="D262" t="s">
        <v>468</v>
      </c>
      <c r="E262" t="s">
        <v>509</v>
      </c>
      <c r="F262" s="1" t="s">
        <v>468</v>
      </c>
      <c r="G262">
        <f>SUM(I262:Z262)</f>
        <v>21.10684966253595</v>
      </c>
      <c r="H262">
        <f>G262/SUM($I$2:$Z$1286)</f>
        <v>4.9901812012399805E-6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8.4984448462929496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12.608404816243</v>
      </c>
      <c r="X262">
        <v>0</v>
      </c>
      <c r="Y262">
        <v>0</v>
      </c>
      <c r="Z262">
        <v>0</v>
      </c>
    </row>
    <row r="263" spans="1:26" x14ac:dyDescent="0.15">
      <c r="A263" t="s">
        <v>1221</v>
      </c>
      <c r="B263" s="2" t="s">
        <v>1375</v>
      </c>
      <c r="C263" s="2" t="s">
        <v>1371</v>
      </c>
      <c r="D263" t="s">
        <v>823</v>
      </c>
      <c r="E263" t="s">
        <v>833</v>
      </c>
      <c r="F263" s="1" t="s">
        <v>833</v>
      </c>
      <c r="G263">
        <f>SUM(I263:Z263)</f>
        <v>1.41635055854697</v>
      </c>
      <c r="H263">
        <f>G263/SUM($I$2:$Z$1286)</f>
        <v>3.3486029628438865E-7</v>
      </c>
      <c r="I263">
        <v>1.41635055854697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</row>
    <row r="264" spans="1:26" x14ac:dyDescent="0.15">
      <c r="A264" t="s">
        <v>105</v>
      </c>
      <c r="B264" s="2" t="s">
        <v>1385</v>
      </c>
      <c r="C264" s="2" t="s">
        <v>1371</v>
      </c>
      <c r="D264" t="s">
        <v>25</v>
      </c>
      <c r="E264" t="s">
        <v>25</v>
      </c>
      <c r="F264" s="1" t="s">
        <v>26</v>
      </c>
      <c r="G264">
        <f>SUM(I264:Z264)</f>
        <v>7.6626855694056104</v>
      </c>
      <c r="H264">
        <f>G264/SUM($I$2:$Z$1286)</f>
        <v>1.811648355430912E-6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7.6626855694056104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</row>
    <row r="265" spans="1:26" x14ac:dyDescent="0.15">
      <c r="A265" t="s">
        <v>106</v>
      </c>
      <c r="B265" s="2" t="s">
        <v>1385</v>
      </c>
      <c r="C265" s="2" t="s">
        <v>1371</v>
      </c>
      <c r="D265" t="s">
        <v>25</v>
      </c>
      <c r="E265" t="s">
        <v>25</v>
      </c>
      <c r="F265" s="1" t="s">
        <v>26</v>
      </c>
      <c r="G265">
        <f>SUM(I265:Z265)</f>
        <v>10.75023644928082</v>
      </c>
      <c r="H265">
        <f>G265/SUM($I$2:$Z$1286)</f>
        <v>2.5416217339769766E-6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1.8104366183076099</v>
      </c>
      <c r="S265">
        <v>0</v>
      </c>
      <c r="T265">
        <v>8.9397998309732092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</row>
    <row r="266" spans="1:26" x14ac:dyDescent="0.15">
      <c r="A266" t="s">
        <v>107</v>
      </c>
      <c r="B266" s="2" t="s">
        <v>1385</v>
      </c>
      <c r="C266" s="2" t="s">
        <v>1371</v>
      </c>
      <c r="D266" t="s">
        <v>25</v>
      </c>
      <c r="E266" t="s">
        <v>25</v>
      </c>
      <c r="F266" s="1" t="s">
        <v>26</v>
      </c>
      <c r="G266">
        <f>SUM(I266:Z266)</f>
        <v>13.082315555081632</v>
      </c>
      <c r="H266">
        <f>G266/SUM($I$2:$Z$1286)</f>
        <v>3.0929829034379018E-6</v>
      </c>
      <c r="I266">
        <v>1.8884674113959701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5.1084570462704102</v>
      </c>
      <c r="U266">
        <v>0</v>
      </c>
      <c r="V266">
        <v>0</v>
      </c>
      <c r="W266">
        <v>0</v>
      </c>
      <c r="X266">
        <v>1.8924928052918699</v>
      </c>
      <c r="Y266">
        <v>0</v>
      </c>
      <c r="Z266">
        <v>4.1928982921233802</v>
      </c>
    </row>
    <row r="267" spans="1:26" x14ac:dyDescent="0.15">
      <c r="A267" t="s">
        <v>282</v>
      </c>
      <c r="B267" s="2" t="s">
        <v>1380</v>
      </c>
      <c r="C267" s="2" t="s">
        <v>1371</v>
      </c>
      <c r="D267" t="s">
        <v>177</v>
      </c>
      <c r="E267" t="s">
        <v>214</v>
      </c>
      <c r="F267" t="s">
        <v>214</v>
      </c>
      <c r="G267">
        <f>SUM(I267:Z267)</f>
        <v>63.52955472875967</v>
      </c>
      <c r="H267">
        <f>G267/SUM($I$2:$Z$1286)</f>
        <v>1.5019957729329521E-5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1.39641658000297</v>
      </c>
      <c r="R267">
        <v>10.4100105552688</v>
      </c>
      <c r="S267">
        <v>0</v>
      </c>
      <c r="T267">
        <v>51.723127593487902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</row>
    <row r="268" spans="1:26" x14ac:dyDescent="0.15">
      <c r="A268" t="s">
        <v>283</v>
      </c>
      <c r="B268" s="2" t="s">
        <v>1380</v>
      </c>
      <c r="C268" s="2" t="s">
        <v>1371</v>
      </c>
      <c r="D268" t="s">
        <v>177</v>
      </c>
      <c r="E268" t="s">
        <v>214</v>
      </c>
      <c r="F268" t="s">
        <v>214</v>
      </c>
      <c r="G268">
        <f>SUM(I268:Z268)</f>
        <v>6.3855713078380099</v>
      </c>
      <c r="H268">
        <f>G268/SUM($I$2:$Z$1286)</f>
        <v>1.5097069628590936E-6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6.3855713078380099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</row>
    <row r="269" spans="1:26" x14ac:dyDescent="0.15">
      <c r="A269" t="s">
        <v>284</v>
      </c>
      <c r="B269" s="2" t="s">
        <v>1380</v>
      </c>
      <c r="C269" s="2" t="s">
        <v>1371</v>
      </c>
      <c r="D269" t="s">
        <v>177</v>
      </c>
      <c r="E269" t="s">
        <v>214</v>
      </c>
      <c r="F269" t="s">
        <v>214</v>
      </c>
      <c r="G269">
        <f>SUM(I269:Z269)</f>
        <v>1</v>
      </c>
      <c r="H269">
        <f>G269/SUM($I$2:$Z$1286)</f>
        <v>2.3642472851348389E-7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1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</row>
    <row r="270" spans="1:26" x14ac:dyDescent="0.15">
      <c r="A270" t="s">
        <v>285</v>
      </c>
      <c r="B270" s="2" t="s">
        <v>1380</v>
      </c>
      <c r="C270" s="2" t="s">
        <v>1371</v>
      </c>
      <c r="D270" t="s">
        <v>177</v>
      </c>
      <c r="E270" t="s">
        <v>214</v>
      </c>
      <c r="F270" t="s">
        <v>214</v>
      </c>
      <c r="G270">
        <f>SUM(I270:Z270)</f>
        <v>2.8976599098652702</v>
      </c>
      <c r="H270">
        <f>G270/SUM($I$2:$Z$1286)</f>
        <v>6.8507845751430274E-7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1.6996889692585899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1.1979709406066801</v>
      </c>
    </row>
    <row r="271" spans="1:26" x14ac:dyDescent="0.15">
      <c r="A271" t="s">
        <v>685</v>
      </c>
      <c r="B271" s="2" t="s">
        <v>1437</v>
      </c>
      <c r="C271" s="2" t="s">
        <v>1371</v>
      </c>
      <c r="D271" t="s">
        <v>468</v>
      </c>
      <c r="E271" t="s">
        <v>509</v>
      </c>
      <c r="F271" s="1" t="s">
        <v>468</v>
      </c>
      <c r="G271">
        <f>SUM(I271:Z271)</f>
        <v>3.3048179699429401</v>
      </c>
      <c r="H271">
        <f>G271/SUM($I$2:$Z$1286)</f>
        <v>7.8134069133024253E-7</v>
      </c>
      <c r="I271">
        <v>3.3048179699429401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</row>
    <row r="272" spans="1:26" x14ac:dyDescent="0.15">
      <c r="A272" t="s">
        <v>286</v>
      </c>
      <c r="B272" s="2" t="s">
        <v>1376</v>
      </c>
      <c r="C272" s="2" t="s">
        <v>1371</v>
      </c>
      <c r="D272" t="s">
        <v>177</v>
      </c>
      <c r="E272" t="s">
        <v>214</v>
      </c>
      <c r="F272" t="s">
        <v>214</v>
      </c>
      <c r="G272">
        <f>SUM(I272:Z272)</f>
        <v>19.569723800544569</v>
      </c>
      <c r="H272">
        <f>G272/SUM($I$2:$Z$1286)</f>
        <v>4.6267666366276141E-6</v>
      </c>
      <c r="I272">
        <v>4.7211685284899101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4</v>
      </c>
      <c r="P272">
        <v>0</v>
      </c>
      <c r="Q272">
        <v>7.68029119001634</v>
      </c>
      <c r="R272">
        <v>3.1682640820383199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</row>
    <row r="273" spans="1:26" x14ac:dyDescent="0.15">
      <c r="A273" t="s">
        <v>108</v>
      </c>
      <c r="B273" s="2" t="s">
        <v>1378</v>
      </c>
      <c r="C273" s="2" t="s">
        <v>1371</v>
      </c>
      <c r="D273" t="s">
        <v>25</v>
      </c>
      <c r="E273" t="s">
        <v>25</v>
      </c>
      <c r="F273" s="1" t="s">
        <v>26</v>
      </c>
      <c r="G273">
        <f>SUM(I273:Z273)</f>
        <v>1.2616618701945801</v>
      </c>
      <c r="H273">
        <f>G273/SUM($I$2:$Z$1286)</f>
        <v>2.9828806513656794E-7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1.2616618701945801</v>
      </c>
      <c r="Y273">
        <v>0</v>
      </c>
      <c r="Z273">
        <v>0</v>
      </c>
    </row>
    <row r="274" spans="1:26" x14ac:dyDescent="0.15">
      <c r="A274" t="s">
        <v>287</v>
      </c>
      <c r="B274" s="2" t="s">
        <v>1380</v>
      </c>
      <c r="C274" s="2" t="s">
        <v>1371</v>
      </c>
      <c r="D274" t="s">
        <v>177</v>
      </c>
      <c r="E274" t="s">
        <v>214</v>
      </c>
      <c r="F274" t="s">
        <v>214</v>
      </c>
      <c r="G274">
        <f>SUM(I274:Z274)</f>
        <v>4.3393371567781598</v>
      </c>
      <c r="H274">
        <f>G274/SUM($I$2:$Z$1286)</f>
        <v>1.0259266092197494E-6</v>
      </c>
      <c r="I274">
        <v>0</v>
      </c>
      <c r="J274">
        <v>0</v>
      </c>
      <c r="K274">
        <v>3.3393371567781598</v>
      </c>
      <c r="L274">
        <v>0</v>
      </c>
      <c r="M274">
        <v>0</v>
      </c>
      <c r="N274">
        <v>0</v>
      </c>
      <c r="O274">
        <v>1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</row>
    <row r="275" spans="1:26" x14ac:dyDescent="0.15">
      <c r="A275" t="s">
        <v>109</v>
      </c>
      <c r="B275" s="2" t="s">
        <v>1377</v>
      </c>
      <c r="C275" s="2" t="s">
        <v>1371</v>
      </c>
      <c r="D275" t="s">
        <v>25</v>
      </c>
      <c r="E275" t="s">
        <v>25</v>
      </c>
      <c r="F275" s="1" t="s">
        <v>26</v>
      </c>
      <c r="G275">
        <f>SUM(I275:Z275)</f>
        <v>7.6486003616636502</v>
      </c>
      <c r="H275">
        <f>G275/SUM($I$2:$Z$1286)</f>
        <v>1.8083182640144632E-6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7.6486003616636502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</row>
    <row r="276" spans="1:26" x14ac:dyDescent="0.15">
      <c r="A276" t="s">
        <v>1348</v>
      </c>
      <c r="B276" s="2" t="s">
        <v>1439</v>
      </c>
      <c r="C276" s="2" t="s">
        <v>1371</v>
      </c>
      <c r="D276" t="s">
        <v>823</v>
      </c>
      <c r="E276" t="s">
        <v>1336</v>
      </c>
      <c r="F276" s="1" t="s">
        <v>1336</v>
      </c>
      <c r="G276">
        <f>SUM(I276:Z276)</f>
        <v>9.9144539098288202</v>
      </c>
      <c r="H276">
        <f>G276/SUM($I$2:$Z$1286)</f>
        <v>2.3440220739907277E-6</v>
      </c>
      <c r="I276">
        <v>9.9144539098288202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</row>
    <row r="277" spans="1:26" x14ac:dyDescent="0.15">
      <c r="A277" t="s">
        <v>688</v>
      </c>
      <c r="B277" s="2" t="s">
        <v>1377</v>
      </c>
      <c r="C277" s="2" t="s">
        <v>1371</v>
      </c>
      <c r="D277" t="s">
        <v>468</v>
      </c>
      <c r="E277" t="s">
        <v>509</v>
      </c>
      <c r="F277" s="1" t="s">
        <v>468</v>
      </c>
      <c r="G277">
        <f>SUM(I277:Z277)</f>
        <v>15.942422125879849</v>
      </c>
      <c r="H277">
        <f>G277/SUM($I$2:$Z$1286)</f>
        <v>3.7691828229585021E-6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12.5420884748821</v>
      </c>
      <c r="O277">
        <v>0</v>
      </c>
      <c r="P277">
        <v>0</v>
      </c>
      <c r="Q277">
        <v>0</v>
      </c>
      <c r="R277">
        <v>0</v>
      </c>
      <c r="S277">
        <v>3.4003336509977502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</row>
    <row r="278" spans="1:26" x14ac:dyDescent="0.15">
      <c r="A278" t="s">
        <v>459</v>
      </c>
      <c r="B278" s="2"/>
      <c r="C278" s="2" t="s">
        <v>1371</v>
      </c>
      <c r="D278" t="s">
        <v>445</v>
      </c>
      <c r="E278" t="s">
        <v>460</v>
      </c>
      <c r="F278" s="1" t="s">
        <v>175</v>
      </c>
      <c r="G278">
        <f>SUM(I278:Z278)</f>
        <v>7.7177975359262003</v>
      </c>
      <c r="H278">
        <f>G278/SUM($I$2:$Z$1286)</f>
        <v>1.8246781871533867E-6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2</v>
      </c>
      <c r="P278">
        <v>2.54953345388788</v>
      </c>
      <c r="Q278">
        <v>0</v>
      </c>
      <c r="R278">
        <v>3.1682640820383199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</row>
    <row r="279" spans="1:26" x14ac:dyDescent="0.15">
      <c r="A279" t="s">
        <v>461</v>
      </c>
      <c r="B279" s="2"/>
      <c r="C279" s="2" t="s">
        <v>1371</v>
      </c>
      <c r="D279" t="s">
        <v>445</v>
      </c>
      <c r="E279" t="s">
        <v>460</v>
      </c>
      <c r="F279" s="1" t="s">
        <v>175</v>
      </c>
      <c r="G279">
        <f>SUM(I279:Z279)</f>
        <v>102.07568701154295</v>
      </c>
      <c r="H279">
        <f>G279/SUM($I$2:$Z$1286)</f>
        <v>2.4133216589531396E-5</v>
      </c>
      <c r="I279">
        <v>80.7319818371775</v>
      </c>
      <c r="J279">
        <v>0</v>
      </c>
      <c r="K279">
        <v>2.8622889915241299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16.293929564768501</v>
      </c>
      <c r="S279">
        <v>0</v>
      </c>
      <c r="T279">
        <v>0</v>
      </c>
      <c r="U279">
        <v>2.1874866180728199</v>
      </c>
      <c r="V279">
        <v>0</v>
      </c>
      <c r="W279">
        <v>0</v>
      </c>
      <c r="X279">
        <v>0</v>
      </c>
      <c r="Y279">
        <v>0</v>
      </c>
      <c r="Z279">
        <v>0</v>
      </c>
    </row>
    <row r="280" spans="1:26" x14ac:dyDescent="0.15">
      <c r="A280" t="s">
        <v>462</v>
      </c>
      <c r="B280" s="2"/>
      <c r="C280" s="2" t="s">
        <v>1371</v>
      </c>
      <c r="D280" t="s">
        <v>445</v>
      </c>
      <c r="E280" t="s">
        <v>460</v>
      </c>
      <c r="F280" s="1" t="s">
        <v>175</v>
      </c>
      <c r="G280">
        <f>SUM(I280:Z280)</f>
        <v>14.027603414118538</v>
      </c>
      <c r="H280">
        <f>G280/SUM($I$2:$Z$1286)</f>
        <v>3.316472328877795E-6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2</v>
      </c>
      <c r="P280">
        <v>0</v>
      </c>
      <c r="Q280">
        <v>3.49104145000743</v>
      </c>
      <c r="R280">
        <v>1.8104366183076099</v>
      </c>
      <c r="S280">
        <v>0</v>
      </c>
      <c r="T280">
        <v>0</v>
      </c>
      <c r="U280">
        <v>0</v>
      </c>
      <c r="V280">
        <v>0</v>
      </c>
      <c r="W280">
        <v>4.20280160541434</v>
      </c>
      <c r="X280">
        <v>2.5233237403891602</v>
      </c>
      <c r="Y280">
        <v>0</v>
      </c>
      <c r="Z280">
        <v>0</v>
      </c>
    </row>
    <row r="281" spans="1:26" x14ac:dyDescent="0.15">
      <c r="A281" t="s">
        <v>463</v>
      </c>
      <c r="B281" s="2"/>
      <c r="C281" s="2" t="s">
        <v>1371</v>
      </c>
      <c r="D281" t="s">
        <v>445</v>
      </c>
      <c r="E281" t="s">
        <v>460</v>
      </c>
      <c r="F281" s="1" t="s">
        <v>175</v>
      </c>
      <c r="G281">
        <f>SUM(I281:Z281)</f>
        <v>1.2616618701945801</v>
      </c>
      <c r="H281">
        <f>G281/SUM($I$2:$Z$1286)</f>
        <v>2.9828806513656794E-7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1.2616618701945801</v>
      </c>
      <c r="Y281">
        <v>0</v>
      </c>
      <c r="Z281">
        <v>0</v>
      </c>
    </row>
    <row r="282" spans="1:26" x14ac:dyDescent="0.15">
      <c r="A282" t="s">
        <v>464</v>
      </c>
      <c r="B282" s="2"/>
      <c r="C282" s="2" t="s">
        <v>1371</v>
      </c>
      <c r="D282" t="s">
        <v>445</v>
      </c>
      <c r="E282" t="s">
        <v>460</v>
      </c>
      <c r="F282" s="1" t="s">
        <v>175</v>
      </c>
      <c r="G282">
        <f>SUM(I282:Z282)</f>
        <v>27.58506221756404</v>
      </c>
      <c r="H282">
        <f>G282/SUM($I$2:$Z$1286)</f>
        <v>6.5217908458151401E-6</v>
      </c>
      <c r="I282">
        <v>1.41635055854697</v>
      </c>
      <c r="J282">
        <v>0</v>
      </c>
      <c r="K282">
        <v>3.3393371567781598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19.914802801383701</v>
      </c>
      <c r="S282">
        <v>2.9145717008552099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</row>
    <row r="283" spans="1:26" x14ac:dyDescent="0.15">
      <c r="A283" t="s">
        <v>465</v>
      </c>
      <c r="B283" s="2"/>
      <c r="C283" s="2" t="s">
        <v>1371</v>
      </c>
      <c r="D283" t="s">
        <v>445</v>
      </c>
      <c r="E283" t="s">
        <v>460</v>
      </c>
      <c r="F283" s="1" t="s">
        <v>175</v>
      </c>
      <c r="G283">
        <f>SUM(I283:Z283)</f>
        <v>8.2008021562647606</v>
      </c>
      <c r="H283">
        <f>G283/SUM($I$2:$Z$1286)</f>
        <v>1.9388724233876893E-6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8.2008021562647606</v>
      </c>
      <c r="Y283">
        <v>0</v>
      </c>
      <c r="Z283">
        <v>0</v>
      </c>
    </row>
    <row r="284" spans="1:26" x14ac:dyDescent="0.15">
      <c r="A284" t="s">
        <v>288</v>
      </c>
      <c r="B284" s="2" t="s">
        <v>1393</v>
      </c>
      <c r="C284" s="2" t="s">
        <v>1371</v>
      </c>
      <c r="D284" t="s">
        <v>177</v>
      </c>
      <c r="E284" t="s">
        <v>214</v>
      </c>
      <c r="F284" t="s">
        <v>214</v>
      </c>
      <c r="G284">
        <f>SUM(I284:Z284)</f>
        <v>1</v>
      </c>
      <c r="H284">
        <f>G284/SUM($I$2:$Z$1286)</f>
        <v>2.3642472851348389E-7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1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</row>
    <row r="285" spans="1:26" x14ac:dyDescent="0.15">
      <c r="A285" t="s">
        <v>1228</v>
      </c>
      <c r="B285" s="2" t="s">
        <v>1400</v>
      </c>
      <c r="C285" s="2" t="s">
        <v>1371</v>
      </c>
      <c r="D285" t="s">
        <v>823</v>
      </c>
      <c r="E285" t="s">
        <v>833</v>
      </c>
      <c r="F285" s="1" t="s">
        <v>833</v>
      </c>
      <c r="G285">
        <f>SUM(I285:Z285)</f>
        <v>54.363906089009603</v>
      </c>
      <c r="H285">
        <f>G285/SUM($I$2:$Z$1286)</f>
        <v>1.2852971738026628E-5</v>
      </c>
      <c r="I285">
        <v>5.1932853813389102</v>
      </c>
      <c r="J285">
        <v>0</v>
      </c>
      <c r="K285">
        <v>0</v>
      </c>
      <c r="L285">
        <v>0</v>
      </c>
      <c r="M285">
        <v>0</v>
      </c>
      <c r="N285">
        <v>2.9862115416386001</v>
      </c>
      <c r="O285">
        <v>1</v>
      </c>
      <c r="P285">
        <v>1.6996889692585899</v>
      </c>
      <c r="Q285">
        <v>0</v>
      </c>
      <c r="R285">
        <v>0</v>
      </c>
      <c r="S285">
        <v>7.2864292521380296</v>
      </c>
      <c r="T285">
        <v>15.3253711388112</v>
      </c>
      <c r="U285">
        <v>0</v>
      </c>
      <c r="V285">
        <v>0</v>
      </c>
      <c r="W285">
        <v>0</v>
      </c>
      <c r="X285">
        <v>1.8924928052918699</v>
      </c>
      <c r="Y285">
        <v>18.980427000532401</v>
      </c>
      <c r="Z285">
        <v>0</v>
      </c>
    </row>
    <row r="286" spans="1:26" x14ac:dyDescent="0.15">
      <c r="A286" t="s">
        <v>1229</v>
      </c>
      <c r="B286" s="2" t="s">
        <v>1400</v>
      </c>
      <c r="C286" s="2" t="s">
        <v>1371</v>
      </c>
      <c r="D286" t="s">
        <v>823</v>
      </c>
      <c r="E286" t="s">
        <v>833</v>
      </c>
      <c r="F286" s="1" t="s">
        <v>833</v>
      </c>
      <c r="G286">
        <f>SUM(I286:Z286)</f>
        <v>7.1971826582114007</v>
      </c>
      <c r="H286">
        <f>G286/SUM($I$2:$Z$1286)</f>
        <v>1.7015919560295847E-6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4.2492224231464704</v>
      </c>
      <c r="Q286">
        <v>0</v>
      </c>
      <c r="R286">
        <v>0</v>
      </c>
      <c r="S286">
        <v>0</v>
      </c>
      <c r="T286">
        <v>0</v>
      </c>
      <c r="U286">
        <v>1.74998929445825</v>
      </c>
      <c r="V286">
        <v>0</v>
      </c>
      <c r="W286">
        <v>0</v>
      </c>
      <c r="X286">
        <v>0</v>
      </c>
      <c r="Y286">
        <v>0</v>
      </c>
      <c r="Z286">
        <v>1.1979709406066801</v>
      </c>
    </row>
    <row r="287" spans="1:26" x14ac:dyDescent="0.15">
      <c r="A287" t="s">
        <v>1230</v>
      </c>
      <c r="B287" s="2" t="s">
        <v>1400</v>
      </c>
      <c r="C287" s="2" t="s">
        <v>1371</v>
      </c>
      <c r="D287" t="s">
        <v>823</v>
      </c>
      <c r="E287" t="s">
        <v>833</v>
      </c>
      <c r="F287" s="1" t="s">
        <v>833</v>
      </c>
      <c r="G287">
        <f>SUM(I287:Z287)</f>
        <v>344.96826524220802</v>
      </c>
      <c r="H287">
        <f>G287/SUM($I$2:$Z$1286)</f>
        <v>8.1559028455656528E-5</v>
      </c>
      <c r="I287">
        <v>0</v>
      </c>
      <c r="J287">
        <v>0</v>
      </c>
      <c r="K287">
        <v>0</v>
      </c>
      <c r="L287">
        <v>9.2365488038021102</v>
      </c>
      <c r="M287">
        <v>59.831467611244797</v>
      </c>
      <c r="N287">
        <v>0</v>
      </c>
      <c r="O287">
        <v>2</v>
      </c>
      <c r="P287">
        <v>2.54953345388788</v>
      </c>
      <c r="Q287">
        <v>1.39641658000297</v>
      </c>
      <c r="R287">
        <v>1.8104366183076099</v>
      </c>
      <c r="S287">
        <v>4.8576195014253596</v>
      </c>
      <c r="T287">
        <v>53.638798985839301</v>
      </c>
      <c r="U287">
        <v>0</v>
      </c>
      <c r="V287">
        <v>0</v>
      </c>
      <c r="W287">
        <v>0</v>
      </c>
      <c r="X287">
        <v>0</v>
      </c>
      <c r="Y287">
        <v>209.647443687698</v>
      </c>
      <c r="Z287">
        <v>0</v>
      </c>
    </row>
    <row r="288" spans="1:26" x14ac:dyDescent="0.15">
      <c r="A288" t="s">
        <v>1231</v>
      </c>
      <c r="B288" s="2" t="s">
        <v>1400</v>
      </c>
      <c r="C288" s="2" t="s">
        <v>1371</v>
      </c>
      <c r="D288" t="s">
        <v>823</v>
      </c>
      <c r="E288" t="s">
        <v>833</v>
      </c>
      <c r="F288" s="1" t="s">
        <v>833</v>
      </c>
      <c r="G288">
        <f>SUM(I288:Z288)</f>
        <v>158.2551445172472</v>
      </c>
      <c r="H288">
        <f>G288/SUM($I$2:$Z$1286)</f>
        <v>3.7415429578352328E-5</v>
      </c>
      <c r="I288">
        <v>13.691388732620799</v>
      </c>
      <c r="J288">
        <v>0</v>
      </c>
      <c r="K288">
        <v>0</v>
      </c>
      <c r="L288">
        <v>0</v>
      </c>
      <c r="M288">
        <v>0</v>
      </c>
      <c r="N288">
        <v>4.1806961582940403</v>
      </c>
      <c r="O288">
        <v>6</v>
      </c>
      <c r="P288">
        <v>24.6454900542495</v>
      </c>
      <c r="Q288">
        <v>0</v>
      </c>
      <c r="R288">
        <v>0</v>
      </c>
      <c r="S288">
        <v>3.8860956011402799</v>
      </c>
      <c r="T288">
        <v>68.964170124650494</v>
      </c>
      <c r="U288">
        <v>0</v>
      </c>
      <c r="V288">
        <v>0</v>
      </c>
      <c r="W288">
        <v>5.8839222475800703</v>
      </c>
      <c r="X288">
        <v>18.924928052918698</v>
      </c>
      <c r="Y288">
        <v>12.0784535457933</v>
      </c>
      <c r="Z288">
        <v>0</v>
      </c>
    </row>
    <row r="289" spans="1:26" x14ac:dyDescent="0.15">
      <c r="A289" t="s">
        <v>1232</v>
      </c>
      <c r="B289" s="2" t="s">
        <v>1400</v>
      </c>
      <c r="C289" s="2" t="s">
        <v>1371</v>
      </c>
      <c r="D289" t="s">
        <v>823</v>
      </c>
      <c r="E289" t="s">
        <v>833</v>
      </c>
      <c r="F289" s="1" t="s">
        <v>833</v>
      </c>
      <c r="G289">
        <f>SUM(I289:Z289)</f>
        <v>1182.9072458074181</v>
      </c>
      <c r="H289">
        <f>G289/SUM($I$2:$Z$1286)</f>
        <v>2.796685244466518E-4</v>
      </c>
      <c r="I289">
        <v>21.2452583782046</v>
      </c>
      <c r="J289">
        <v>0</v>
      </c>
      <c r="K289">
        <v>0</v>
      </c>
      <c r="L289">
        <v>0</v>
      </c>
      <c r="M289">
        <v>1.58844604277641</v>
      </c>
      <c r="N289">
        <v>6.5696653916049303</v>
      </c>
      <c r="O289">
        <v>6</v>
      </c>
      <c r="P289">
        <v>15.2972007233273</v>
      </c>
      <c r="Q289">
        <v>3.49104145000743</v>
      </c>
      <c r="R289">
        <v>8.1469647823842593</v>
      </c>
      <c r="S289">
        <v>97.152390028507099</v>
      </c>
      <c r="T289">
        <v>946.98022495237603</v>
      </c>
      <c r="U289">
        <v>7.8749518250621398</v>
      </c>
      <c r="V289">
        <v>3.2070806847300601</v>
      </c>
      <c r="W289">
        <v>0</v>
      </c>
      <c r="X289">
        <v>15.770773377432199</v>
      </c>
      <c r="Y289">
        <v>46.588320819488601</v>
      </c>
      <c r="Z289">
        <v>2.9949273515166999</v>
      </c>
    </row>
    <row r="290" spans="1:26" x14ac:dyDescent="0.15">
      <c r="A290" t="s">
        <v>1233</v>
      </c>
      <c r="B290" s="2" t="s">
        <v>1400</v>
      </c>
      <c r="C290" s="2" t="s">
        <v>1371</v>
      </c>
      <c r="D290" t="s">
        <v>823</v>
      </c>
      <c r="E290" t="s">
        <v>833</v>
      </c>
      <c r="F290" s="1" t="s">
        <v>833</v>
      </c>
      <c r="G290">
        <f>SUM(I290:Z290)</f>
        <v>3297.8893809840624</v>
      </c>
      <c r="H290">
        <f>G290/SUM($I$2:$Z$1286)</f>
        <v>7.7970260156665842E-4</v>
      </c>
      <c r="I290">
        <v>8.9702202041308396</v>
      </c>
      <c r="J290">
        <v>49.208681734551902</v>
      </c>
      <c r="K290">
        <v>0</v>
      </c>
      <c r="L290">
        <v>0</v>
      </c>
      <c r="M290">
        <v>16.943424456281701</v>
      </c>
      <c r="N290">
        <v>169.01957325674499</v>
      </c>
      <c r="O290">
        <v>35</v>
      </c>
      <c r="P290">
        <v>1137.94176491863</v>
      </c>
      <c r="Q290">
        <v>23.739081860050501</v>
      </c>
      <c r="R290">
        <v>77.396165432650506</v>
      </c>
      <c r="S290">
        <v>399.29632301716401</v>
      </c>
      <c r="T290">
        <v>469.978048256877</v>
      </c>
      <c r="U290">
        <v>72.624555720017497</v>
      </c>
      <c r="V290">
        <v>6.4141613694601096</v>
      </c>
      <c r="W290">
        <v>150.46029747383301</v>
      </c>
      <c r="X290">
        <v>111.65707551222</v>
      </c>
      <c r="Y290">
        <v>548.27551631083304</v>
      </c>
      <c r="Z290">
        <v>20.964491460616902</v>
      </c>
    </row>
    <row r="291" spans="1:26" x14ac:dyDescent="0.15">
      <c r="A291" t="s">
        <v>1234</v>
      </c>
      <c r="B291" s="2" t="s">
        <v>1400</v>
      </c>
      <c r="C291" s="2" t="s">
        <v>1371</v>
      </c>
      <c r="D291" t="s">
        <v>823</v>
      </c>
      <c r="E291" t="s">
        <v>833</v>
      </c>
      <c r="F291" s="1" t="s">
        <v>833</v>
      </c>
      <c r="G291">
        <f>SUM(I291:Z291)</f>
        <v>3259.149136156851</v>
      </c>
      <c r="H291">
        <f>G291/SUM($I$2:$Z$1286)</f>
        <v>7.7054344970083901E-4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376.85989655479199</v>
      </c>
      <c r="O291">
        <v>97</v>
      </c>
      <c r="P291">
        <v>1066.55482820977</v>
      </c>
      <c r="Q291">
        <v>22.342665280047498</v>
      </c>
      <c r="R291">
        <v>168.82321465718499</v>
      </c>
      <c r="S291">
        <v>1.9430478005701399</v>
      </c>
      <c r="T291">
        <v>19.7952710542978</v>
      </c>
      <c r="U291">
        <v>0</v>
      </c>
      <c r="V291">
        <v>0</v>
      </c>
      <c r="W291">
        <v>342.94861100180998</v>
      </c>
      <c r="X291">
        <v>186.09512585370001</v>
      </c>
      <c r="Y291">
        <v>933.06053641253504</v>
      </c>
      <c r="Z291">
        <v>43.725939332143803</v>
      </c>
    </row>
    <row r="292" spans="1:26" x14ac:dyDescent="0.15">
      <c r="A292" t="s">
        <v>1235</v>
      </c>
      <c r="B292" s="2" t="s">
        <v>1400</v>
      </c>
      <c r="C292" s="2" t="s">
        <v>1371</v>
      </c>
      <c r="D292" t="s">
        <v>823</v>
      </c>
      <c r="E292" t="s">
        <v>833</v>
      </c>
      <c r="F292" s="1" t="s">
        <v>833</v>
      </c>
      <c r="G292">
        <f>SUM(I292:Z292)</f>
        <v>143.72280126863569</v>
      </c>
      <c r="H292">
        <f>G292/SUM($I$2:$Z$1286)</f>
        <v>3.3979624271134591E-5</v>
      </c>
      <c r="I292">
        <v>0</v>
      </c>
      <c r="J292">
        <v>4.3936322977278497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39.092846292947598</v>
      </c>
      <c r="Q292">
        <v>0</v>
      </c>
      <c r="R292">
        <v>0</v>
      </c>
      <c r="S292">
        <v>10.686762903135801</v>
      </c>
      <c r="T292">
        <v>8.9397998309732092</v>
      </c>
      <c r="U292">
        <v>19.249882239040801</v>
      </c>
      <c r="V292">
        <v>0</v>
      </c>
      <c r="W292">
        <v>5.8839222475800703</v>
      </c>
      <c r="X292">
        <v>48.573982002491299</v>
      </c>
      <c r="Y292">
        <v>6.9019734547390499</v>
      </c>
      <c r="Z292">
        <v>0</v>
      </c>
    </row>
    <row r="293" spans="1:26" x14ac:dyDescent="0.15">
      <c r="A293" t="s">
        <v>1236</v>
      </c>
      <c r="B293" s="2" t="s">
        <v>1400</v>
      </c>
      <c r="C293" s="2" t="s">
        <v>1371</v>
      </c>
      <c r="D293" t="s">
        <v>823</v>
      </c>
      <c r="E293" t="s">
        <v>833</v>
      </c>
      <c r="F293" s="1" t="s">
        <v>833</v>
      </c>
      <c r="G293">
        <f>SUM(I293:Z293)</f>
        <v>725.69517309510331</v>
      </c>
      <c r="H293">
        <f>G293/SUM($I$2:$Z$1286)</f>
        <v>1.7157228428255549E-4</v>
      </c>
      <c r="I293">
        <v>100.560889656835</v>
      </c>
      <c r="J293">
        <v>0</v>
      </c>
      <c r="K293">
        <v>0</v>
      </c>
      <c r="L293">
        <v>0</v>
      </c>
      <c r="M293">
        <v>4.7653381283292298</v>
      </c>
      <c r="N293">
        <v>5.37518077494948</v>
      </c>
      <c r="O293">
        <v>1</v>
      </c>
      <c r="P293">
        <v>14.447356238697999</v>
      </c>
      <c r="Q293">
        <v>6.2838746100133704</v>
      </c>
      <c r="R293">
        <v>0</v>
      </c>
      <c r="S293">
        <v>34.9748604102626</v>
      </c>
      <c r="T293">
        <v>360.14622176206399</v>
      </c>
      <c r="U293">
        <v>0</v>
      </c>
      <c r="V293">
        <v>0</v>
      </c>
      <c r="W293">
        <v>0</v>
      </c>
      <c r="X293">
        <v>5.6774784158756102</v>
      </c>
      <c r="Y293">
        <v>190.66701668716601</v>
      </c>
      <c r="Z293">
        <v>1.79695641091002</v>
      </c>
    </row>
    <row r="294" spans="1:26" x14ac:dyDescent="0.15">
      <c r="A294" t="s">
        <v>690</v>
      </c>
      <c r="B294" s="2" t="s">
        <v>1385</v>
      </c>
      <c r="C294" s="2" t="s">
        <v>1371</v>
      </c>
      <c r="D294" t="s">
        <v>468</v>
      </c>
      <c r="E294" t="s">
        <v>509</v>
      </c>
      <c r="F294" s="1" t="s">
        <v>468</v>
      </c>
      <c r="G294">
        <f>SUM(I294:Z294)</f>
        <v>10.4100105552688</v>
      </c>
      <c r="H294">
        <f>G294/SUM($I$2:$Z$1286)</f>
        <v>2.4611839193519274E-6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10.4100105552688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</row>
    <row r="295" spans="1:26" x14ac:dyDescent="0.15">
      <c r="A295" t="s">
        <v>113</v>
      </c>
      <c r="B295" s="2" t="s">
        <v>1375</v>
      </c>
      <c r="C295" s="2" t="s">
        <v>1371</v>
      </c>
      <c r="D295" t="s">
        <v>25</v>
      </c>
      <c r="E295" t="s">
        <v>25</v>
      </c>
      <c r="F295" s="1" t="s">
        <v>26</v>
      </c>
      <c r="G295">
        <f>SUM(I295:Z295)</f>
        <v>14.816770040800749</v>
      </c>
      <c r="H295">
        <f>G295/SUM($I$2:$Z$1286)</f>
        <v>3.5030508343430387E-6</v>
      </c>
      <c r="I295">
        <v>0</v>
      </c>
      <c r="J295">
        <v>0</v>
      </c>
      <c r="K295">
        <v>9.0639151398264204</v>
      </c>
      <c r="L295">
        <v>1.6793725097822001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4.0734823911921296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</row>
    <row r="296" spans="1:26" x14ac:dyDescent="0.15">
      <c r="A296" t="s">
        <v>114</v>
      </c>
      <c r="B296" s="2" t="s">
        <v>1391</v>
      </c>
      <c r="C296" s="2" t="s">
        <v>1371</v>
      </c>
      <c r="D296" t="s">
        <v>25</v>
      </c>
      <c r="E296" t="s">
        <v>25</v>
      </c>
      <c r="F296" s="1" t="s">
        <v>26</v>
      </c>
      <c r="G296">
        <f>SUM(I296:Z296)</f>
        <v>1</v>
      </c>
      <c r="H296">
        <f>G296/SUM($I$2:$Z$1286)</f>
        <v>2.3642472851348389E-7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1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</row>
    <row r="297" spans="1:26" x14ac:dyDescent="0.15">
      <c r="A297" t="s">
        <v>115</v>
      </c>
      <c r="B297" s="2" t="s">
        <v>1378</v>
      </c>
      <c r="C297" s="2" t="s">
        <v>1371</v>
      </c>
      <c r="D297" t="s">
        <v>25</v>
      </c>
      <c r="E297" t="s">
        <v>25</v>
      </c>
      <c r="F297" s="1" t="s">
        <v>26</v>
      </c>
      <c r="G297">
        <f>SUM(I297:Z297)</f>
        <v>56.766088256472244</v>
      </c>
      <c r="H297">
        <f>G297/SUM($I$2:$Z$1286)</f>
        <v>1.3420907004808916E-5</v>
      </c>
      <c r="I297">
        <v>0</v>
      </c>
      <c r="J297">
        <v>0</v>
      </c>
      <c r="K297">
        <v>0</v>
      </c>
      <c r="L297">
        <v>7.1373331665743498</v>
      </c>
      <c r="M297">
        <v>0</v>
      </c>
      <c r="N297">
        <v>0</v>
      </c>
      <c r="O297">
        <v>3</v>
      </c>
      <c r="P297">
        <v>5.9489113924050603</v>
      </c>
      <c r="Q297">
        <v>23.739081860050501</v>
      </c>
      <c r="R297">
        <v>0</v>
      </c>
      <c r="S297">
        <v>0</v>
      </c>
      <c r="T297">
        <v>0</v>
      </c>
      <c r="U297">
        <v>3.06248126530194</v>
      </c>
      <c r="V297">
        <v>0</v>
      </c>
      <c r="W297">
        <v>0</v>
      </c>
      <c r="X297">
        <v>13.878280572140399</v>
      </c>
      <c r="Y297">
        <v>0</v>
      </c>
      <c r="Z297">
        <v>0</v>
      </c>
    </row>
    <row r="298" spans="1:26" x14ac:dyDescent="0.15">
      <c r="A298" t="s">
        <v>691</v>
      </c>
      <c r="B298" s="2" t="s">
        <v>1377</v>
      </c>
      <c r="C298" s="2" t="s">
        <v>1371</v>
      </c>
      <c r="D298" t="s">
        <v>468</v>
      </c>
      <c r="E298" t="s">
        <v>509</v>
      </c>
      <c r="F298" s="1" t="s">
        <v>468</v>
      </c>
      <c r="G298">
        <f>SUM(I298:Z298)</f>
        <v>2.3959418812133602</v>
      </c>
      <c r="H298">
        <f>G298/SUM($I$2:$Z$1286)</f>
        <v>5.6645990879995458E-7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2.3959418812133602</v>
      </c>
    </row>
    <row r="299" spans="1:26" x14ac:dyDescent="0.15">
      <c r="A299" t="s">
        <v>1349</v>
      </c>
      <c r="B299" s="2" t="s">
        <v>1411</v>
      </c>
      <c r="C299" s="2" t="s">
        <v>1371</v>
      </c>
      <c r="D299" t="s">
        <v>823</v>
      </c>
      <c r="E299" t="s">
        <v>1336</v>
      </c>
      <c r="F299" s="1" t="s">
        <v>1336</v>
      </c>
      <c r="G299">
        <f>SUM(I299:Z299)</f>
        <v>43.521627032965142</v>
      </c>
      <c r="H299">
        <f>G299/SUM($I$2:$Z$1286)</f>
        <v>1.0289588855733884E-5</v>
      </c>
      <c r="I299">
        <v>0</v>
      </c>
      <c r="J299">
        <v>6.1510852168189896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30.7774225112294</v>
      </c>
      <c r="S299">
        <v>3.4003336509977502</v>
      </c>
      <c r="T299">
        <v>3.192785653919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</row>
    <row r="300" spans="1:26" x14ac:dyDescent="0.15">
      <c r="A300" t="s">
        <v>289</v>
      </c>
      <c r="B300" s="2" t="s">
        <v>1385</v>
      </c>
      <c r="C300" s="2" t="s">
        <v>1371</v>
      </c>
      <c r="D300" t="s">
        <v>177</v>
      </c>
      <c r="E300" t="s">
        <v>214</v>
      </c>
      <c r="F300" t="s">
        <v>214</v>
      </c>
      <c r="G300">
        <f>SUM(I300:Z300)</f>
        <v>2.2630457728845199</v>
      </c>
      <c r="H300">
        <f>G300/SUM($I$2:$Z$1286)</f>
        <v>5.3503998246780988E-7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2.2630457728845199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</row>
    <row r="301" spans="1:26" x14ac:dyDescent="0.15">
      <c r="A301" t="s">
        <v>290</v>
      </c>
      <c r="B301" s="2" t="s">
        <v>1385</v>
      </c>
      <c r="C301" s="2" t="s">
        <v>1371</v>
      </c>
      <c r="D301" t="s">
        <v>177</v>
      </c>
      <c r="E301" t="s">
        <v>214</v>
      </c>
      <c r="F301" t="s">
        <v>214</v>
      </c>
      <c r="G301">
        <f>SUM(I301:Z301)</f>
        <v>2.2630457728845199</v>
      </c>
      <c r="H301">
        <f>G301/SUM($I$2:$Z$1286)</f>
        <v>5.3503998246780988E-7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2.2630457728845199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</row>
    <row r="302" spans="1:26" x14ac:dyDescent="0.15">
      <c r="A302" t="s">
        <v>467</v>
      </c>
      <c r="B302" s="2" t="s">
        <v>1392</v>
      </c>
      <c r="C302" s="2" t="s">
        <v>1371</v>
      </c>
      <c r="D302" t="s">
        <v>468</v>
      </c>
      <c r="E302" t="s">
        <v>469</v>
      </c>
      <c r="F302" s="1" t="s">
        <v>468</v>
      </c>
      <c r="G302">
        <f>SUM(I302:Z302)</f>
        <v>8.82929733031221</v>
      </c>
      <c r="H302">
        <f>G302/SUM($I$2:$Z$1286)</f>
        <v>2.0874642242838921E-6</v>
      </c>
      <c r="I302">
        <v>1.41635055854697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0</v>
      </c>
      <c r="Q302">
        <v>1.39641658000297</v>
      </c>
      <c r="R302">
        <v>4.0734823911921296</v>
      </c>
      <c r="S302">
        <v>1.9430478005701399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0</v>
      </c>
    </row>
    <row r="303" spans="1:26" x14ac:dyDescent="0.15">
      <c r="A303" t="s">
        <v>470</v>
      </c>
      <c r="B303" s="2" t="s">
        <v>1392</v>
      </c>
      <c r="C303" s="2" t="s">
        <v>1371</v>
      </c>
      <c r="D303" t="s">
        <v>468</v>
      </c>
      <c r="E303" t="s">
        <v>469</v>
      </c>
      <c r="F303" s="1" t="s">
        <v>468</v>
      </c>
      <c r="G303">
        <f>SUM(I303:Z303)</f>
        <v>7.7721912022805704</v>
      </c>
      <c r="H303">
        <f>G303/SUM($I$2:$Z$1286)</f>
        <v>1.8375381949540717E-6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7.7721912022805704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0</v>
      </c>
      <c r="Z303">
        <v>0</v>
      </c>
    </row>
    <row r="304" spans="1:26" x14ac:dyDescent="0.15">
      <c r="A304" t="s">
        <v>471</v>
      </c>
      <c r="B304" s="2" t="s">
        <v>1392</v>
      </c>
      <c r="C304" s="2" t="s">
        <v>1371</v>
      </c>
      <c r="D304" t="s">
        <v>468</v>
      </c>
      <c r="E304" t="s">
        <v>469</v>
      </c>
      <c r="F304" s="1" t="s">
        <v>468</v>
      </c>
      <c r="G304">
        <f>SUM(I304:Z304)</f>
        <v>30.837691505413389</v>
      </c>
      <c r="H304">
        <f>G304/SUM($I$2:$Z$1286)</f>
        <v>7.2907928421499289E-6</v>
      </c>
      <c r="I304">
        <v>25.494310053845499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5.3433814515678897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0</v>
      </c>
    </row>
    <row r="305" spans="1:26" x14ac:dyDescent="0.15">
      <c r="A305" t="s">
        <v>472</v>
      </c>
      <c r="B305" s="2" t="s">
        <v>1392</v>
      </c>
      <c r="C305" s="2" t="s">
        <v>1371</v>
      </c>
      <c r="D305" t="s">
        <v>468</v>
      </c>
      <c r="E305" t="s">
        <v>469</v>
      </c>
      <c r="F305" s="1" t="s">
        <v>468</v>
      </c>
      <c r="G305">
        <f>SUM(I305:Z305)</f>
        <v>3.3048179699429401</v>
      </c>
      <c r="H305">
        <f>G305/SUM($I$2:$Z$1286)</f>
        <v>7.8134069133024253E-7</v>
      </c>
      <c r="I305">
        <v>3.3048179699429401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</row>
    <row r="306" spans="1:26" x14ac:dyDescent="0.15">
      <c r="A306" t="s">
        <v>473</v>
      </c>
      <c r="B306" s="2" t="s">
        <v>1392</v>
      </c>
      <c r="C306" s="2" t="s">
        <v>1371</v>
      </c>
      <c r="D306" t="s">
        <v>468</v>
      </c>
      <c r="E306" t="s">
        <v>469</v>
      </c>
      <c r="F306" s="1" t="s">
        <v>468</v>
      </c>
      <c r="G306">
        <f>SUM(I306:Z306)</f>
        <v>1.9156713923513999</v>
      </c>
      <c r="H306">
        <f>G306/SUM($I$2:$Z$1286)</f>
        <v>4.5291208885772737E-7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1.9156713923513999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0</v>
      </c>
    </row>
    <row r="307" spans="1:26" x14ac:dyDescent="0.15">
      <c r="A307" t="s">
        <v>474</v>
      </c>
      <c r="B307" s="2" t="s">
        <v>1392</v>
      </c>
      <c r="C307" s="2" t="s">
        <v>1371</v>
      </c>
      <c r="D307" t="s">
        <v>468</v>
      </c>
      <c r="E307" t="s">
        <v>469</v>
      </c>
      <c r="F307" s="1" t="s">
        <v>468</v>
      </c>
      <c r="G307">
        <f>SUM(I307:Z307)</f>
        <v>4.8576195014253596</v>
      </c>
      <c r="H307">
        <f>G307/SUM($I$2:$Z$1286)</f>
        <v>1.1484613718462957E-6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4.8576195014253596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0</v>
      </c>
    </row>
    <row r="308" spans="1:26" x14ac:dyDescent="0.15">
      <c r="A308" t="s">
        <v>475</v>
      </c>
      <c r="B308" s="2" t="s">
        <v>1392</v>
      </c>
      <c r="C308" s="2" t="s">
        <v>1371</v>
      </c>
      <c r="D308" t="s">
        <v>468</v>
      </c>
      <c r="E308" t="s">
        <v>469</v>
      </c>
      <c r="F308" s="1" t="s">
        <v>468</v>
      </c>
      <c r="G308">
        <f>SUM(I308:Z308)</f>
        <v>79.787748131479603</v>
      </c>
      <c r="H308">
        <f>G308/SUM($I$2:$Z$1286)</f>
        <v>1.8863796690687297E-5</v>
      </c>
      <c r="I308">
        <v>79.787748131479603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</row>
    <row r="309" spans="1:26" x14ac:dyDescent="0.15">
      <c r="A309" t="s">
        <v>476</v>
      </c>
      <c r="B309" s="2" t="s">
        <v>1392</v>
      </c>
      <c r="C309" s="2" t="s">
        <v>1371</v>
      </c>
      <c r="D309" t="s">
        <v>468</v>
      </c>
      <c r="E309" t="s">
        <v>469</v>
      </c>
      <c r="F309" s="1" t="s">
        <v>468</v>
      </c>
      <c r="G309">
        <f>SUM(I309:Z309)</f>
        <v>4.1320054860083903</v>
      </c>
      <c r="H309">
        <f>G309/SUM($I$2:$Z$1286)</f>
        <v>9.769082752457598E-7</v>
      </c>
      <c r="I309">
        <v>1.41635055854697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2.7156549274614199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</row>
    <row r="310" spans="1:26" x14ac:dyDescent="0.15">
      <c r="A310" t="s">
        <v>477</v>
      </c>
      <c r="B310" s="2" t="s">
        <v>1392</v>
      </c>
      <c r="C310" s="2" t="s">
        <v>1371</v>
      </c>
      <c r="D310" t="s">
        <v>468</v>
      </c>
      <c r="E310" t="s">
        <v>469</v>
      </c>
      <c r="F310" s="1" t="s">
        <v>468</v>
      </c>
      <c r="G310">
        <f>SUM(I310:Z310)</f>
        <v>1.9430478005701399</v>
      </c>
      <c r="H310">
        <f>G310/SUM($I$2:$Z$1286)</f>
        <v>4.5938454873851729E-7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1.9430478005701399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</row>
    <row r="311" spans="1:26" x14ac:dyDescent="0.15">
      <c r="A311" t="s">
        <v>478</v>
      </c>
      <c r="B311" s="2" t="s">
        <v>1392</v>
      </c>
      <c r="C311" s="2" t="s">
        <v>1371</v>
      </c>
      <c r="D311" t="s">
        <v>468</v>
      </c>
      <c r="E311" t="s">
        <v>469</v>
      </c>
      <c r="F311" s="1" t="s">
        <v>468</v>
      </c>
      <c r="G311">
        <f>SUM(I311:Z311)</f>
        <v>22.45336693176877</v>
      </c>
      <c r="H311">
        <f>G311/SUM($I$2:$Z$1286)</f>
        <v>5.3085311810570676E-6</v>
      </c>
      <c r="I311">
        <v>0</v>
      </c>
      <c r="J311">
        <v>0</v>
      </c>
      <c r="K311">
        <v>15.2655412881287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7.1878256436400703</v>
      </c>
    </row>
    <row r="312" spans="1:26" x14ac:dyDescent="0.15">
      <c r="A312" t="s">
        <v>479</v>
      </c>
      <c r="B312" s="2" t="s">
        <v>1392</v>
      </c>
      <c r="C312" s="2" t="s">
        <v>1371</v>
      </c>
      <c r="D312" t="s">
        <v>468</v>
      </c>
      <c r="E312" t="s">
        <v>469</v>
      </c>
      <c r="F312" s="1" t="s">
        <v>468</v>
      </c>
      <c r="G312">
        <f>SUM(I312:Z312)</f>
        <v>2.6249839416873799</v>
      </c>
      <c r="H312">
        <f>G312/SUM($I$2:$Z$1286)</f>
        <v>6.2061111576569356E-7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2.6249839416873799</v>
      </c>
      <c r="V312">
        <v>0</v>
      </c>
      <c r="W312">
        <v>0</v>
      </c>
      <c r="X312">
        <v>0</v>
      </c>
      <c r="Y312">
        <v>0</v>
      </c>
      <c r="Z312">
        <v>0</v>
      </c>
    </row>
    <row r="313" spans="1:26" x14ac:dyDescent="0.15">
      <c r="A313" t="s">
        <v>480</v>
      </c>
      <c r="B313" s="2" t="s">
        <v>1392</v>
      </c>
      <c r="C313" s="2" t="s">
        <v>1371</v>
      </c>
      <c r="D313" t="s">
        <v>468</v>
      </c>
      <c r="E313" t="s">
        <v>469</v>
      </c>
      <c r="F313" s="1" t="s">
        <v>468</v>
      </c>
      <c r="G313">
        <f>SUM(I313:Z313)</f>
        <v>5.9997580163243605</v>
      </c>
      <c r="H313">
        <f>G313/SUM($I$2:$Z$1286)</f>
        <v>1.4184911601560855E-6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4.20280160541434</v>
      </c>
      <c r="X313">
        <v>0</v>
      </c>
      <c r="Y313">
        <v>0</v>
      </c>
      <c r="Z313">
        <v>1.79695641091002</v>
      </c>
    </row>
    <row r="314" spans="1:26" x14ac:dyDescent="0.15">
      <c r="A314" t="s">
        <v>481</v>
      </c>
      <c r="B314" s="2" t="s">
        <v>1392</v>
      </c>
      <c r="C314" s="2" t="s">
        <v>1371</v>
      </c>
      <c r="D314" t="s">
        <v>468</v>
      </c>
      <c r="E314" t="s">
        <v>469</v>
      </c>
      <c r="F314" s="1" t="s">
        <v>468</v>
      </c>
      <c r="G314">
        <f>SUM(I314:Z314)</f>
        <v>13.7766658169768</v>
      </c>
      <c r="H314">
        <f>G314/SUM($I$2:$Z$1286)</f>
        <v>3.2571444755997338E-6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13.7766658169768</v>
      </c>
    </row>
    <row r="315" spans="1:26" x14ac:dyDescent="0.15">
      <c r="A315" t="s">
        <v>482</v>
      </c>
      <c r="B315" s="2" t="s">
        <v>1392</v>
      </c>
      <c r="C315" s="2" t="s">
        <v>1371</v>
      </c>
      <c r="D315" t="s">
        <v>468</v>
      </c>
      <c r="E315" t="s">
        <v>469</v>
      </c>
      <c r="F315" s="1" t="s">
        <v>468</v>
      </c>
      <c r="G315">
        <f>SUM(I315:Z315)</f>
        <v>8.9397998309732092</v>
      </c>
      <c r="H315">
        <f>G315/SUM($I$2:$Z$1286)</f>
        <v>2.11358974800273E-6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8.9397998309732092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</row>
    <row r="316" spans="1:26" x14ac:dyDescent="0.15">
      <c r="A316" t="s">
        <v>483</v>
      </c>
      <c r="B316" s="2" t="s">
        <v>1392</v>
      </c>
      <c r="C316" s="2" t="s">
        <v>1371</v>
      </c>
      <c r="D316" t="s">
        <v>468</v>
      </c>
      <c r="E316" t="s">
        <v>469</v>
      </c>
      <c r="F316" s="1" t="s">
        <v>468</v>
      </c>
      <c r="G316">
        <f>SUM(I316:Z316)</f>
        <v>2.3959418812133602</v>
      </c>
      <c r="H316">
        <f>G316/SUM($I$2:$Z$1286)</f>
        <v>5.6645990879995458E-7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2.3959418812133602</v>
      </c>
    </row>
    <row r="317" spans="1:26" x14ac:dyDescent="0.15">
      <c r="A317" t="s">
        <v>291</v>
      </c>
      <c r="B317" s="2" t="s">
        <v>1390</v>
      </c>
      <c r="C317" s="2" t="s">
        <v>1371</v>
      </c>
      <c r="D317" t="s">
        <v>177</v>
      </c>
      <c r="E317" t="s">
        <v>214</v>
      </c>
      <c r="F317" t="s">
        <v>214</v>
      </c>
      <c r="G317">
        <f>SUM(I317:Z317)</f>
        <v>3.4003336509977502</v>
      </c>
      <c r="H317">
        <f>G317/SUM($I$2:$Z$1286)</f>
        <v>8.0392296029240658E-7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3.4003336509977502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</row>
    <row r="318" spans="1:26" x14ac:dyDescent="0.15">
      <c r="A318" t="s">
        <v>1350</v>
      </c>
      <c r="B318" s="2" t="s">
        <v>1439</v>
      </c>
      <c r="C318" s="2" t="s">
        <v>1371</v>
      </c>
      <c r="D318" t="s">
        <v>823</v>
      </c>
      <c r="E318" t="s">
        <v>1336</v>
      </c>
      <c r="F318" s="1" t="s">
        <v>1336</v>
      </c>
      <c r="G318">
        <f>SUM(I318:Z318)</f>
        <v>7.4182900502830798</v>
      </c>
      <c r="H318">
        <f>G318/SUM($I$2:$Z$1286)</f>
        <v>1.7538672111724559E-6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1.8104366183076099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5.60785343197547</v>
      </c>
      <c r="Z318">
        <v>0</v>
      </c>
    </row>
    <row r="319" spans="1:26" x14ac:dyDescent="0.15">
      <c r="A319" t="s">
        <v>350</v>
      </c>
      <c r="B319" s="2" t="s">
        <v>1375</v>
      </c>
      <c r="C319" s="2" t="s">
        <v>1371</v>
      </c>
      <c r="D319" t="s">
        <v>330</v>
      </c>
      <c r="E319" t="s">
        <v>351</v>
      </c>
      <c r="F319" s="1" t="s">
        <v>175</v>
      </c>
      <c r="G319">
        <f>SUM(I319:Z319)</f>
        <v>561.38861444442375</v>
      </c>
      <c r="H319">
        <f>G319/SUM($I$2:$Z$1286)</f>
        <v>1.3272615076058376E-4</v>
      </c>
      <c r="I319">
        <v>3.3048179699429401</v>
      </c>
      <c r="J319">
        <v>0</v>
      </c>
      <c r="K319">
        <v>0</v>
      </c>
      <c r="L319">
        <v>0</v>
      </c>
      <c r="M319">
        <v>0</v>
      </c>
      <c r="N319">
        <v>5.9724230832772101</v>
      </c>
      <c r="O319">
        <v>303</v>
      </c>
      <c r="P319">
        <v>13.5975117540687</v>
      </c>
      <c r="Q319">
        <v>6.2838746100133704</v>
      </c>
      <c r="R319">
        <v>174.25452451210799</v>
      </c>
      <c r="S319">
        <v>17.001668254988701</v>
      </c>
      <c r="T319">
        <v>3.192785653919</v>
      </c>
      <c r="U319">
        <v>5.2499678833747598</v>
      </c>
      <c r="V319">
        <v>2.4053105135475401</v>
      </c>
      <c r="W319">
        <v>0</v>
      </c>
      <c r="X319">
        <v>27.125730209183502</v>
      </c>
      <c r="Y319">
        <v>0</v>
      </c>
      <c r="Z319">
        <v>0</v>
      </c>
    </row>
    <row r="320" spans="1:26" x14ac:dyDescent="0.15">
      <c r="A320" t="s">
        <v>352</v>
      </c>
      <c r="B320" s="2" t="s">
        <v>1375</v>
      </c>
      <c r="C320" s="2" t="s">
        <v>1371</v>
      </c>
      <c r="D320" t="s">
        <v>330</v>
      </c>
      <c r="E320" t="s">
        <v>351</v>
      </c>
      <c r="F320" s="1" t="s">
        <v>175</v>
      </c>
      <c r="G320">
        <f>SUM(I320:Z320)</f>
        <v>85.895988607360948</v>
      </c>
      <c r="H320">
        <f>G320/SUM($I$2:$Z$1286)</f>
        <v>2.0307935786892617E-5</v>
      </c>
      <c r="I320">
        <v>2.3605842642449599</v>
      </c>
      <c r="J320">
        <v>0</v>
      </c>
      <c r="K320">
        <v>11.4491559660965</v>
      </c>
      <c r="L320">
        <v>0</v>
      </c>
      <c r="M320">
        <v>0</v>
      </c>
      <c r="N320">
        <v>0</v>
      </c>
      <c r="O320">
        <v>9</v>
      </c>
      <c r="P320">
        <v>0</v>
      </c>
      <c r="Q320">
        <v>0</v>
      </c>
      <c r="R320">
        <v>33.493077438690797</v>
      </c>
      <c r="S320">
        <v>2.4288097507126798</v>
      </c>
      <c r="T320">
        <v>3.192785653919</v>
      </c>
      <c r="U320">
        <v>0</v>
      </c>
      <c r="V320">
        <v>0</v>
      </c>
      <c r="W320">
        <v>0</v>
      </c>
      <c r="X320">
        <v>23.971575533696999</v>
      </c>
      <c r="Y320">
        <v>0</v>
      </c>
      <c r="Z320">
        <v>0</v>
      </c>
    </row>
    <row r="321" spans="1:26" x14ac:dyDescent="0.15">
      <c r="A321" t="s">
        <v>353</v>
      </c>
      <c r="B321" s="2" t="s">
        <v>1375</v>
      </c>
      <c r="C321" s="2" t="s">
        <v>1371</v>
      </c>
      <c r="D321" t="s">
        <v>330</v>
      </c>
      <c r="E321" t="s">
        <v>351</v>
      </c>
      <c r="F321" s="1" t="s">
        <v>175</v>
      </c>
      <c r="G321">
        <f>SUM(I321:Z321)</f>
        <v>72.614278884673794</v>
      </c>
      <c r="H321">
        <f>G321/SUM($I$2:$Z$1286)</f>
        <v>1.7167811171511407E-5</v>
      </c>
      <c r="I321">
        <v>0</v>
      </c>
      <c r="J321">
        <v>0</v>
      </c>
      <c r="K321">
        <v>3.8163853220321799</v>
      </c>
      <c r="L321">
        <v>0</v>
      </c>
      <c r="M321">
        <v>0</v>
      </c>
      <c r="N321">
        <v>0</v>
      </c>
      <c r="O321">
        <v>1</v>
      </c>
      <c r="P321">
        <v>0</v>
      </c>
      <c r="Q321">
        <v>0</v>
      </c>
      <c r="R321">
        <v>60.197017558728099</v>
      </c>
      <c r="S321">
        <v>0</v>
      </c>
      <c r="T321">
        <v>2.5542285231352002</v>
      </c>
      <c r="U321">
        <v>0</v>
      </c>
      <c r="V321">
        <v>0</v>
      </c>
      <c r="W321">
        <v>0</v>
      </c>
      <c r="X321">
        <v>5.0466474807783204</v>
      </c>
      <c r="Y321">
        <v>0</v>
      </c>
      <c r="Z321">
        <v>0</v>
      </c>
    </row>
    <row r="322" spans="1:26" x14ac:dyDescent="0.15">
      <c r="A322" t="s">
        <v>348</v>
      </c>
      <c r="B322" s="2" t="s">
        <v>1375</v>
      </c>
      <c r="C322" s="2" t="s">
        <v>1371</v>
      </c>
      <c r="D322" t="s">
        <v>330</v>
      </c>
      <c r="E322" t="s">
        <v>349</v>
      </c>
      <c r="F322" s="1" t="s">
        <v>175</v>
      </c>
      <c r="G322">
        <f>SUM(I322:Z322)</f>
        <v>836.09267223518066</v>
      </c>
      <c r="H322">
        <f>G322/SUM($I$2:$Z$1286)</f>
        <v>1.9767298304531586E-4</v>
      </c>
      <c r="I322">
        <v>4.2490516756409198</v>
      </c>
      <c r="J322">
        <v>0</v>
      </c>
      <c r="K322">
        <v>2.8622889915241299</v>
      </c>
      <c r="L322">
        <v>0</v>
      </c>
      <c r="M322">
        <v>0</v>
      </c>
      <c r="N322">
        <v>4.7779384666217597</v>
      </c>
      <c r="O322">
        <v>181</v>
      </c>
      <c r="P322">
        <v>194.61438698010801</v>
      </c>
      <c r="Q322">
        <v>255.54423414054401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5.0433619264972096</v>
      </c>
      <c r="X322">
        <v>27.756561144280699</v>
      </c>
      <c r="Y322">
        <v>17.686306977768801</v>
      </c>
      <c r="Z322">
        <v>142.558541932195</v>
      </c>
    </row>
    <row r="323" spans="1:26" x14ac:dyDescent="0.15">
      <c r="A323" t="s">
        <v>292</v>
      </c>
      <c r="B323" s="2" t="s">
        <v>1382</v>
      </c>
      <c r="C323" s="2" t="s">
        <v>1371</v>
      </c>
      <c r="D323" t="s">
        <v>177</v>
      </c>
      <c r="E323" t="s">
        <v>214</v>
      </c>
      <c r="F323" t="s">
        <v>214</v>
      </c>
      <c r="G323">
        <f>SUM(I323:Z323)</f>
        <v>106.766752323486</v>
      </c>
      <c r="H323">
        <f>G323/SUM($I$2:$Z$1286)</f>
        <v>2.5242300432346552E-5</v>
      </c>
      <c r="I323">
        <v>0</v>
      </c>
      <c r="J323">
        <v>0</v>
      </c>
      <c r="K323">
        <v>1.90819266101609</v>
      </c>
      <c r="L323">
        <v>0</v>
      </c>
      <c r="M323">
        <v>0</v>
      </c>
      <c r="N323">
        <v>7.1669076999326498</v>
      </c>
      <c r="O323">
        <v>0</v>
      </c>
      <c r="P323">
        <v>0</v>
      </c>
      <c r="Q323">
        <v>9.0767077700193095</v>
      </c>
      <c r="R323">
        <v>2.2630457728845199</v>
      </c>
      <c r="S323">
        <v>21.859287756414101</v>
      </c>
      <c r="T323">
        <v>44.698999154866002</v>
      </c>
      <c r="U323">
        <v>1.74998929445825</v>
      </c>
      <c r="V323">
        <v>0</v>
      </c>
      <c r="W323">
        <v>0</v>
      </c>
      <c r="X323">
        <v>0</v>
      </c>
      <c r="Y323">
        <v>9.0588401593449994</v>
      </c>
      <c r="Z323">
        <v>8.9847820545500898</v>
      </c>
    </row>
    <row r="324" spans="1:26" x14ac:dyDescent="0.15">
      <c r="A324" t="s">
        <v>293</v>
      </c>
      <c r="B324" s="2" t="s">
        <v>1382</v>
      </c>
      <c r="C324" s="2" t="s">
        <v>1371</v>
      </c>
      <c r="D324" t="s">
        <v>177</v>
      </c>
      <c r="E324" t="s">
        <v>214</v>
      </c>
      <c r="F324" t="s">
        <v>214</v>
      </c>
      <c r="G324">
        <f>SUM(I324:Z324)</f>
        <v>40.946572465892501</v>
      </c>
      <c r="H324">
        <f>G324/SUM($I$2:$Z$1286)</f>
        <v>9.6807822788063288E-6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12</v>
      </c>
      <c r="P324">
        <v>0</v>
      </c>
      <c r="Q324">
        <v>1.39641658000297</v>
      </c>
      <c r="R324">
        <v>7.2417464732304504</v>
      </c>
      <c r="S324">
        <v>2.4288097507126798</v>
      </c>
      <c r="T324">
        <v>17.879599661946401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</row>
    <row r="325" spans="1:26" x14ac:dyDescent="0.15">
      <c r="A325" t="s">
        <v>695</v>
      </c>
      <c r="B325" s="2" t="s">
        <v>1440</v>
      </c>
      <c r="C325" s="2" t="s">
        <v>1371</v>
      </c>
      <c r="D325" t="s">
        <v>468</v>
      </c>
      <c r="E325" t="s">
        <v>509</v>
      </c>
      <c r="F325" s="1" t="s">
        <v>468</v>
      </c>
      <c r="G325">
        <f>SUM(I325:Z325)</f>
        <v>1.8924928052918699</v>
      </c>
      <c r="H325">
        <f>G325/SUM($I$2:$Z$1286)</f>
        <v>4.4743209770485186E-7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1.8924928052918699</v>
      </c>
      <c r="Y325">
        <v>0</v>
      </c>
      <c r="Z325">
        <v>0</v>
      </c>
    </row>
    <row r="326" spans="1:26" x14ac:dyDescent="0.15">
      <c r="A326" t="s">
        <v>696</v>
      </c>
      <c r="B326" s="2" t="s">
        <v>1377</v>
      </c>
      <c r="C326" s="2" t="s">
        <v>1371</v>
      </c>
      <c r="D326" t="s">
        <v>468</v>
      </c>
      <c r="E326" t="s">
        <v>509</v>
      </c>
      <c r="F326" s="1" t="s">
        <v>468</v>
      </c>
      <c r="G326">
        <f>SUM(I326:Z326)</f>
        <v>58.480080947747801</v>
      </c>
      <c r="H326">
        <f>G326/SUM($I$2:$Z$1286)</f>
        <v>1.3826137261517835E-5</v>
      </c>
      <c r="I326">
        <v>0</v>
      </c>
      <c r="J326">
        <v>39.542690679550702</v>
      </c>
      <c r="K326">
        <v>0</v>
      </c>
      <c r="L326">
        <v>0</v>
      </c>
      <c r="M326">
        <v>0</v>
      </c>
      <c r="N326">
        <v>0</v>
      </c>
      <c r="O326">
        <v>1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17.937390268197099</v>
      </c>
      <c r="V326">
        <v>0</v>
      </c>
      <c r="W326">
        <v>0</v>
      </c>
      <c r="X326">
        <v>0</v>
      </c>
      <c r="Y326">
        <v>0</v>
      </c>
      <c r="Z326">
        <v>0</v>
      </c>
    </row>
    <row r="327" spans="1:26" x14ac:dyDescent="0.15">
      <c r="A327" t="s">
        <v>197</v>
      </c>
      <c r="B327" s="2" t="s">
        <v>1390</v>
      </c>
      <c r="C327" s="2" t="s">
        <v>1371</v>
      </c>
      <c r="D327" t="s">
        <v>177</v>
      </c>
      <c r="E327" t="s">
        <v>178</v>
      </c>
      <c r="F327" t="s">
        <v>178</v>
      </c>
      <c r="G327">
        <f>SUM(I327:Z327)</f>
        <v>1</v>
      </c>
      <c r="H327">
        <f>G327/SUM($I$2:$Z$1286)</f>
        <v>2.3642472851348389E-7</v>
      </c>
      <c r="I327">
        <v>0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1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0</v>
      </c>
      <c r="X327">
        <v>0</v>
      </c>
      <c r="Y327">
        <v>0</v>
      </c>
      <c r="Z327">
        <v>0</v>
      </c>
    </row>
    <row r="328" spans="1:26" x14ac:dyDescent="0.15">
      <c r="A328" t="s">
        <v>1301</v>
      </c>
      <c r="B328" s="2" t="s">
        <v>1375</v>
      </c>
      <c r="C328" s="2" t="s">
        <v>1371</v>
      </c>
      <c r="D328" t="s">
        <v>823</v>
      </c>
      <c r="E328" t="s">
        <v>447</v>
      </c>
      <c r="F328" s="1" t="s">
        <v>447</v>
      </c>
      <c r="G328">
        <f>SUM(I328:Z328)</f>
        <v>10.679022967441981</v>
      </c>
      <c r="H328">
        <f>G328/SUM($I$2:$Z$1286)</f>
        <v>2.5247851058667295E-6</v>
      </c>
      <c r="I328">
        <v>0</v>
      </c>
      <c r="J328">
        <v>0</v>
      </c>
      <c r="K328">
        <v>4.2934334872862001</v>
      </c>
      <c r="L328">
        <v>0</v>
      </c>
      <c r="M328">
        <v>0</v>
      </c>
      <c r="N328">
        <v>2.9862115416386001</v>
      </c>
      <c r="O328">
        <v>0</v>
      </c>
      <c r="P328">
        <v>3.3993779385171798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0</v>
      </c>
    </row>
    <row r="329" spans="1:26" x14ac:dyDescent="0.15">
      <c r="A329" t="s">
        <v>1302</v>
      </c>
      <c r="B329" s="2" t="s">
        <v>1375</v>
      </c>
      <c r="C329" s="2" t="s">
        <v>1371</v>
      </c>
      <c r="D329" t="s">
        <v>823</v>
      </c>
      <c r="E329" t="s">
        <v>447</v>
      </c>
      <c r="F329" s="1" t="s">
        <v>447</v>
      </c>
      <c r="G329">
        <f>SUM(I329:Z329)</f>
        <v>3.58345384996632</v>
      </c>
      <c r="H329">
        <f>G329/SUM($I$2:$Z$1286)</f>
        <v>8.472171036188858E-7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3.58345384996632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>
        <v>0</v>
      </c>
      <c r="Z329">
        <v>0</v>
      </c>
    </row>
    <row r="330" spans="1:26" x14ac:dyDescent="0.15">
      <c r="A330" t="s">
        <v>1303</v>
      </c>
      <c r="B330" s="2" t="s">
        <v>1375</v>
      </c>
      <c r="C330" s="2" t="s">
        <v>1371</v>
      </c>
      <c r="D330" t="s">
        <v>823</v>
      </c>
      <c r="E330" t="s">
        <v>447</v>
      </c>
      <c r="F330" s="1" t="s">
        <v>447</v>
      </c>
      <c r="G330">
        <f>SUM(I330:Z330)</f>
        <v>27.589221251303641</v>
      </c>
      <c r="H330">
        <f>G330/SUM($I$2:$Z$1286)</f>
        <v>6.5227741442379034E-6</v>
      </c>
      <c r="I330">
        <v>0</v>
      </c>
      <c r="J330">
        <v>0</v>
      </c>
      <c r="K330">
        <v>0</v>
      </c>
      <c r="L330">
        <v>0</v>
      </c>
      <c r="M330">
        <v>0</v>
      </c>
      <c r="N330">
        <v>0</v>
      </c>
      <c r="O330">
        <v>0</v>
      </c>
      <c r="P330">
        <v>0</v>
      </c>
      <c r="Q330">
        <v>2.0946248700044601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1.8924928052918699</v>
      </c>
      <c r="Y330">
        <v>8.6274668184238106</v>
      </c>
      <c r="Z330">
        <v>14.9746367575835</v>
      </c>
    </row>
    <row r="331" spans="1:26" x14ac:dyDescent="0.15">
      <c r="A331" t="s">
        <v>1304</v>
      </c>
      <c r="B331" s="2" t="s">
        <v>1375</v>
      </c>
      <c r="C331" s="2" t="s">
        <v>1371</v>
      </c>
      <c r="D331" t="s">
        <v>823</v>
      </c>
      <c r="E331" t="s">
        <v>447</v>
      </c>
      <c r="F331" s="1" t="s">
        <v>447</v>
      </c>
      <c r="G331">
        <f>SUM(I331:Z331)</f>
        <v>7989.0178024373336</v>
      </c>
      <c r="H331">
        <f>G331/SUM($I$2:$Z$1286)</f>
        <v>1.8888013650306362E-3</v>
      </c>
      <c r="I331">
        <v>272.41142409386799</v>
      </c>
      <c r="J331">
        <v>117.30998234933401</v>
      </c>
      <c r="K331">
        <v>776.15736486829405</v>
      </c>
      <c r="L331">
        <v>227.97481820293399</v>
      </c>
      <c r="M331">
        <v>115.42707910841899</v>
      </c>
      <c r="N331">
        <v>2177.5454561628699</v>
      </c>
      <c r="O331">
        <v>210</v>
      </c>
      <c r="P331">
        <v>1363.1505533453901</v>
      </c>
      <c r="Q331">
        <v>1047.3124350022299</v>
      </c>
      <c r="R331">
        <v>138.95101045510901</v>
      </c>
      <c r="S331">
        <v>96.180866128221993</v>
      </c>
      <c r="T331">
        <v>1114.92075034852</v>
      </c>
      <c r="U331">
        <v>27.562331387717499</v>
      </c>
      <c r="V331">
        <v>0</v>
      </c>
      <c r="W331">
        <v>3.36224128433147</v>
      </c>
      <c r="X331">
        <v>119.857877668485</v>
      </c>
      <c r="Y331">
        <v>0</v>
      </c>
      <c r="Z331">
        <v>180.893612031608</v>
      </c>
    </row>
    <row r="332" spans="1:26" x14ac:dyDescent="0.15">
      <c r="A332" t="s">
        <v>1305</v>
      </c>
      <c r="B332" s="2" t="s">
        <v>1375</v>
      </c>
      <c r="C332" s="2" t="s">
        <v>1371</v>
      </c>
      <c r="D332" t="s">
        <v>823</v>
      </c>
      <c r="E332" t="s">
        <v>447</v>
      </c>
      <c r="F332" s="1" t="s">
        <v>447</v>
      </c>
      <c r="G332">
        <f>SUM(I332:Z332)</f>
        <v>56.091138020843886</v>
      </c>
      <c r="H332">
        <f>G332/SUM($I$2:$Z$1286)</f>
        <v>1.326133207859037E-5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3.58345384996632</v>
      </c>
      <c r="O332">
        <v>17</v>
      </c>
      <c r="P332">
        <v>17.8467341772152</v>
      </c>
      <c r="Q332">
        <v>10.473124350022299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7.1878256436400703</v>
      </c>
    </row>
    <row r="333" spans="1:26" x14ac:dyDescent="0.15">
      <c r="A333" t="s">
        <v>1306</v>
      </c>
      <c r="B333" s="2" t="s">
        <v>1375</v>
      </c>
      <c r="C333" s="2" t="s">
        <v>1371</v>
      </c>
      <c r="D333" t="s">
        <v>823</v>
      </c>
      <c r="E333" t="s">
        <v>447</v>
      </c>
      <c r="F333" s="1" t="s">
        <v>447</v>
      </c>
      <c r="G333">
        <f>SUM(I333:Z333)</f>
        <v>9.3816733333426701</v>
      </c>
      <c r="H333">
        <f>G333/SUM($I$2:$Z$1286)</f>
        <v>2.2180595708377322E-6</v>
      </c>
      <c r="I333">
        <v>0</v>
      </c>
      <c r="J333">
        <v>0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0</v>
      </c>
      <c r="Q333">
        <v>2.79283316000594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>
        <v>0</v>
      </c>
      <c r="Z333">
        <v>6.5888401733367301</v>
      </c>
    </row>
    <row r="334" spans="1:26" x14ac:dyDescent="0.15">
      <c r="A334" t="s">
        <v>1307</v>
      </c>
      <c r="B334" s="2" t="s">
        <v>1441</v>
      </c>
      <c r="C334" s="2" t="s">
        <v>1371</v>
      </c>
      <c r="D334" t="s">
        <v>823</v>
      </c>
      <c r="E334" t="s">
        <v>447</v>
      </c>
      <c r="F334" s="1" t="s">
        <v>447</v>
      </c>
      <c r="G334">
        <f>SUM(I334:Z334)</f>
        <v>25.542285231352</v>
      </c>
      <c r="H334">
        <f>G334/SUM($I$2:$Z$1286)</f>
        <v>6.038827851436366E-6</v>
      </c>
      <c r="I334">
        <v>0</v>
      </c>
      <c r="J334">
        <v>0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25.542285231352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0</v>
      </c>
    </row>
    <row r="335" spans="1:26" x14ac:dyDescent="0.15">
      <c r="A335" t="s">
        <v>1308</v>
      </c>
      <c r="B335" s="2" t="s">
        <v>1375</v>
      </c>
      <c r="C335" s="2" t="s">
        <v>1371</v>
      </c>
      <c r="D335" t="s">
        <v>823</v>
      </c>
      <c r="E335" t="s">
        <v>447</v>
      </c>
      <c r="F335" s="1" t="s">
        <v>447</v>
      </c>
      <c r="G335">
        <f>SUM(I335:Z335)</f>
        <v>151.18623045050106</v>
      </c>
      <c r="H335">
        <f>G335/SUM($I$2:$Z$1286)</f>
        <v>3.5744163489236724E-5</v>
      </c>
      <c r="I335">
        <v>17.468323555412699</v>
      </c>
      <c r="J335">
        <v>13.180896893183601</v>
      </c>
      <c r="K335">
        <v>16.219637618636799</v>
      </c>
      <c r="L335">
        <v>17.213568225267601</v>
      </c>
      <c r="M335">
        <v>13.2370503564701</v>
      </c>
      <c r="N335">
        <v>0</v>
      </c>
      <c r="O335">
        <v>9</v>
      </c>
      <c r="P335">
        <v>4.2492224231464704</v>
      </c>
      <c r="Q335">
        <v>41.194289110087702</v>
      </c>
      <c r="R335">
        <v>0</v>
      </c>
      <c r="S335">
        <v>0</v>
      </c>
      <c r="T335">
        <v>0</v>
      </c>
      <c r="U335">
        <v>7.4374545014475801</v>
      </c>
      <c r="V335">
        <v>0</v>
      </c>
      <c r="W335">
        <v>0</v>
      </c>
      <c r="X335">
        <v>11.9857877668485</v>
      </c>
      <c r="Y335">
        <v>0</v>
      </c>
      <c r="Z335">
        <v>0</v>
      </c>
    </row>
    <row r="336" spans="1:26" x14ac:dyDescent="0.15">
      <c r="A336" t="s">
        <v>1309</v>
      </c>
      <c r="B336" s="2" t="s">
        <v>1375</v>
      </c>
      <c r="C336" s="2" t="s">
        <v>1371</v>
      </c>
      <c r="D336" t="s">
        <v>823</v>
      </c>
      <c r="E336" t="s">
        <v>447</v>
      </c>
      <c r="F336" s="1" t="s">
        <v>447</v>
      </c>
      <c r="G336">
        <f>SUM(I336:Z336)</f>
        <v>52.159348416959851</v>
      </c>
      <c r="H336">
        <f>G336/SUM($I$2:$Z$1286)</f>
        <v>1.2331759788919949E-5</v>
      </c>
      <c r="I336">
        <v>1.41635055854697</v>
      </c>
      <c r="J336">
        <v>0</v>
      </c>
      <c r="K336">
        <v>1.90819266101609</v>
      </c>
      <c r="L336">
        <v>0</v>
      </c>
      <c r="M336">
        <v>1.58844604277641</v>
      </c>
      <c r="N336">
        <v>12.5420884748821</v>
      </c>
      <c r="O336">
        <v>1</v>
      </c>
      <c r="P336">
        <v>20.3962676311031</v>
      </c>
      <c r="Q336">
        <v>6.2838746100133704</v>
      </c>
      <c r="R336">
        <v>0</v>
      </c>
      <c r="S336">
        <v>0</v>
      </c>
      <c r="T336">
        <v>7.0241284386218101</v>
      </c>
      <c r="U336">
        <v>0</v>
      </c>
      <c r="V336">
        <v>0</v>
      </c>
      <c r="W336">
        <v>0</v>
      </c>
      <c r="X336">
        <v>0</v>
      </c>
      <c r="Y336">
        <v>0</v>
      </c>
      <c r="Z336">
        <v>0</v>
      </c>
    </row>
    <row r="337" spans="1:26" x14ac:dyDescent="0.15">
      <c r="A337" t="s">
        <v>1310</v>
      </c>
      <c r="B337" s="2" t="s">
        <v>1375</v>
      </c>
      <c r="C337" s="2" t="s">
        <v>1371</v>
      </c>
      <c r="D337" t="s">
        <v>823</v>
      </c>
      <c r="E337" t="s">
        <v>447</v>
      </c>
      <c r="F337" s="1" t="s">
        <v>447</v>
      </c>
      <c r="G337">
        <f>SUM(I337:Z337)</f>
        <v>26.597337225379313</v>
      </c>
      <c r="H337">
        <f>G337/SUM($I$2:$Z$1286)</f>
        <v>6.2882682326918832E-6</v>
      </c>
      <c r="I337">
        <v>0</v>
      </c>
      <c r="J337">
        <v>0</v>
      </c>
      <c r="K337">
        <v>2.8622889915241299</v>
      </c>
      <c r="L337">
        <v>0</v>
      </c>
      <c r="M337">
        <v>0</v>
      </c>
      <c r="N337">
        <v>20.306238483142501</v>
      </c>
      <c r="O337">
        <v>1</v>
      </c>
      <c r="P337">
        <v>0</v>
      </c>
      <c r="Q337">
        <v>0</v>
      </c>
      <c r="R337">
        <v>0</v>
      </c>
      <c r="S337">
        <v>2.4288097507126798</v>
      </c>
      <c r="T337">
        <v>0</v>
      </c>
      <c r="U337">
        <v>0</v>
      </c>
      <c r="V337">
        <v>0</v>
      </c>
      <c r="W337">
        <v>0</v>
      </c>
      <c r="X337">
        <v>0</v>
      </c>
      <c r="Y337">
        <v>0</v>
      </c>
      <c r="Z337">
        <v>0</v>
      </c>
    </row>
    <row r="338" spans="1:26" x14ac:dyDescent="0.15">
      <c r="A338" t="s">
        <v>1311</v>
      </c>
      <c r="B338" s="2" t="s">
        <v>1375</v>
      </c>
      <c r="C338" s="2" t="s">
        <v>1371</v>
      </c>
      <c r="D338" t="s">
        <v>823</v>
      </c>
      <c r="E338" t="s">
        <v>447</v>
      </c>
      <c r="F338" s="1" t="s">
        <v>447</v>
      </c>
      <c r="G338">
        <f>SUM(I338:Z338)</f>
        <v>397.68294899918726</v>
      </c>
      <c r="H338">
        <f>G338/SUM($I$2:$Z$1286)</f>
        <v>9.40220832515745E-5</v>
      </c>
      <c r="I338">
        <v>4.2490516756409198</v>
      </c>
      <c r="J338">
        <v>62.389578627735503</v>
      </c>
      <c r="K338">
        <v>75.373610110135502</v>
      </c>
      <c r="L338">
        <v>0</v>
      </c>
      <c r="M338">
        <v>0</v>
      </c>
      <c r="N338">
        <v>43.001446199595897</v>
      </c>
      <c r="O338">
        <v>0</v>
      </c>
      <c r="P338">
        <v>8.4984448462929496</v>
      </c>
      <c r="Q338">
        <v>6.9820829000148601</v>
      </c>
      <c r="R338">
        <v>0</v>
      </c>
      <c r="S338">
        <v>2.4288097507126798</v>
      </c>
      <c r="T338">
        <v>194.75992488905899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</row>
    <row r="339" spans="1:26" x14ac:dyDescent="0.15">
      <c r="A339" t="s">
        <v>1312</v>
      </c>
      <c r="B339" s="2" t="s">
        <v>1375</v>
      </c>
      <c r="C339" s="2" t="s">
        <v>1371</v>
      </c>
      <c r="D339" t="s">
        <v>823</v>
      </c>
      <c r="E339" t="s">
        <v>447</v>
      </c>
      <c r="F339" s="1" t="s">
        <v>447</v>
      </c>
      <c r="G339">
        <f>SUM(I339:Z339)</f>
        <v>3887.0627446164071</v>
      </c>
      <c r="H339">
        <f>G339/SUM($I$2:$Z$1286)</f>
        <v>9.1899775411081162E-4</v>
      </c>
      <c r="I339">
        <v>0</v>
      </c>
      <c r="J339">
        <v>0</v>
      </c>
      <c r="K339">
        <v>0</v>
      </c>
      <c r="L339">
        <v>2.9389018921188499</v>
      </c>
      <c r="M339">
        <v>6.8832661853644499</v>
      </c>
      <c r="N339">
        <v>9.55587693324353</v>
      </c>
      <c r="O339">
        <v>1348</v>
      </c>
      <c r="P339">
        <v>759.76096925858997</v>
      </c>
      <c r="Q339">
        <v>1098.97984846234</v>
      </c>
      <c r="R339">
        <v>0</v>
      </c>
      <c r="S339">
        <v>0</v>
      </c>
      <c r="T339">
        <v>0</v>
      </c>
      <c r="U339">
        <v>0</v>
      </c>
      <c r="V339">
        <v>3.2070806847300601</v>
      </c>
      <c r="W339">
        <v>0</v>
      </c>
      <c r="X339">
        <v>5.0466474807783204</v>
      </c>
      <c r="Y339">
        <v>48.313814183173299</v>
      </c>
      <c r="Z339">
        <v>604.37633953606905</v>
      </c>
    </row>
    <row r="340" spans="1:26" x14ac:dyDescent="0.15">
      <c r="A340" t="s">
        <v>1313</v>
      </c>
      <c r="B340" s="2" t="s">
        <v>1375</v>
      </c>
      <c r="C340" s="2" t="s">
        <v>1371</v>
      </c>
      <c r="D340" t="s">
        <v>823</v>
      </c>
      <c r="E340" t="s">
        <v>447</v>
      </c>
      <c r="F340" s="1" t="s">
        <v>447</v>
      </c>
      <c r="G340">
        <f>SUM(I340:Z340)</f>
        <v>73.479858185196747</v>
      </c>
      <c r="H340">
        <f>G340/SUM($I$2:$Z$1286)</f>
        <v>1.7372455522644438E-5</v>
      </c>
      <c r="I340">
        <v>1.41635055854697</v>
      </c>
      <c r="J340">
        <v>0</v>
      </c>
      <c r="K340">
        <v>0</v>
      </c>
      <c r="L340">
        <v>0</v>
      </c>
      <c r="M340">
        <v>0</v>
      </c>
      <c r="N340">
        <v>3.58345384996632</v>
      </c>
      <c r="O340">
        <v>3</v>
      </c>
      <c r="P340">
        <v>2.54953345388788</v>
      </c>
      <c r="Q340">
        <v>52.365621750111401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7.5699712211674797</v>
      </c>
      <c r="Y340">
        <v>0</v>
      </c>
      <c r="Z340">
        <v>2.9949273515166999</v>
      </c>
    </row>
    <row r="341" spans="1:26" x14ac:dyDescent="0.15">
      <c r="A341" t="s">
        <v>1314</v>
      </c>
      <c r="B341" s="2" t="s">
        <v>1375</v>
      </c>
      <c r="C341" s="2" t="s">
        <v>1371</v>
      </c>
      <c r="D341" t="s">
        <v>823</v>
      </c>
      <c r="E341" t="s">
        <v>447</v>
      </c>
      <c r="F341" s="1" t="s">
        <v>447</v>
      </c>
      <c r="G341">
        <f>SUM(I341:Z341)</f>
        <v>39.027496535602786</v>
      </c>
      <c r="H341">
        <f>G341/SUM($I$2:$Z$1286)</f>
        <v>9.2270652729908222E-6</v>
      </c>
      <c r="I341">
        <v>0</v>
      </c>
      <c r="J341">
        <v>1.31808968931836</v>
      </c>
      <c r="K341">
        <v>0</v>
      </c>
      <c r="L341">
        <v>0</v>
      </c>
      <c r="M341">
        <v>0</v>
      </c>
      <c r="N341">
        <v>0</v>
      </c>
      <c r="O341">
        <v>11</v>
      </c>
      <c r="P341">
        <v>7.6486003616636502</v>
      </c>
      <c r="Q341">
        <v>3.49104145000743</v>
      </c>
      <c r="R341">
        <v>0</v>
      </c>
      <c r="S341">
        <v>0</v>
      </c>
      <c r="T341">
        <v>7.0241284386218101</v>
      </c>
      <c r="U341">
        <v>0</v>
      </c>
      <c r="V341">
        <v>0</v>
      </c>
      <c r="W341">
        <v>0</v>
      </c>
      <c r="X341">
        <v>1.2616618701945801</v>
      </c>
      <c r="Y341">
        <v>1.2941200227635701</v>
      </c>
      <c r="Z341">
        <v>5.98985470303339</v>
      </c>
    </row>
    <row r="342" spans="1:26" x14ac:dyDescent="0.15">
      <c r="A342" t="s">
        <v>1315</v>
      </c>
      <c r="B342" s="2" t="s">
        <v>1375</v>
      </c>
      <c r="C342" s="2" t="s">
        <v>1371</v>
      </c>
      <c r="D342" t="s">
        <v>823</v>
      </c>
      <c r="E342" t="s">
        <v>447</v>
      </c>
      <c r="F342" s="1" t="s">
        <v>447</v>
      </c>
      <c r="G342">
        <f>SUM(I342:Z342)</f>
        <v>2318.6683257754339</v>
      </c>
      <c r="H342">
        <f>G342/SUM($I$2:$Z$1286)</f>
        <v>5.4819052943427121E-4</v>
      </c>
      <c r="I342">
        <v>56.654022341878999</v>
      </c>
      <c r="J342">
        <v>342.703319222772</v>
      </c>
      <c r="K342">
        <v>336.31895650408597</v>
      </c>
      <c r="L342">
        <v>81.869409851882295</v>
      </c>
      <c r="M342">
        <v>131.31153953618301</v>
      </c>
      <c r="N342">
        <v>197.089961748148</v>
      </c>
      <c r="O342">
        <v>172</v>
      </c>
      <c r="P342">
        <v>141.074184448463</v>
      </c>
      <c r="Q342">
        <v>161.984323280345</v>
      </c>
      <c r="R342">
        <v>59.291799249574296</v>
      </c>
      <c r="S342">
        <v>10.686762903135801</v>
      </c>
      <c r="T342">
        <v>136.651225987733</v>
      </c>
      <c r="U342">
        <v>78.312020927006799</v>
      </c>
      <c r="V342">
        <v>3.2070806847300601</v>
      </c>
      <c r="W342">
        <v>3.36224128433147</v>
      </c>
      <c r="X342">
        <v>321.09294596452003</v>
      </c>
      <c r="Y342">
        <v>10.784333523029799</v>
      </c>
      <c r="Z342">
        <v>74.274198317614093</v>
      </c>
    </row>
    <row r="343" spans="1:26" x14ac:dyDescent="0.15">
      <c r="A343" t="s">
        <v>1316</v>
      </c>
      <c r="B343" s="2"/>
      <c r="C343" s="2" t="s">
        <v>1371</v>
      </c>
      <c r="D343" t="s">
        <v>823</v>
      </c>
      <c r="E343" t="s">
        <v>447</v>
      </c>
      <c r="F343" s="1" t="s">
        <v>447</v>
      </c>
      <c r="G343">
        <f>SUM(I343:Z343)</f>
        <v>8.3037174533469909</v>
      </c>
      <c r="H343">
        <f>G343/SUM($I$2:$Z$1286)</f>
        <v>1.9632041445602402E-6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0</v>
      </c>
      <c r="O343">
        <v>0</v>
      </c>
      <c r="P343">
        <v>4.2492224231464704</v>
      </c>
      <c r="Q343">
        <v>2.79283316000594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1.2616618701945801</v>
      </c>
      <c r="Y343">
        <v>0</v>
      </c>
      <c r="Z343">
        <v>0</v>
      </c>
    </row>
    <row r="344" spans="1:26" x14ac:dyDescent="0.15">
      <c r="A344" t="s">
        <v>1317</v>
      </c>
      <c r="B344" s="2" t="s">
        <v>1386</v>
      </c>
      <c r="C344" s="2" t="s">
        <v>1371</v>
      </c>
      <c r="D344" t="s">
        <v>823</v>
      </c>
      <c r="E344" t="s">
        <v>447</v>
      </c>
      <c r="F344" s="1" t="s">
        <v>447</v>
      </c>
      <c r="G344">
        <f>SUM(I344:Z344)</f>
        <v>4.9787007003459403</v>
      </c>
      <c r="H344">
        <f>G344/SUM($I$2:$Z$1286)</f>
        <v>1.177087961429181E-6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4.9787007003459403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>
        <v>0</v>
      </c>
      <c r="Z344">
        <v>0</v>
      </c>
    </row>
    <row r="345" spans="1:26" x14ac:dyDescent="0.15">
      <c r="A345" t="s">
        <v>383</v>
      </c>
      <c r="B345" s="2" t="s">
        <v>1377</v>
      </c>
      <c r="C345" s="2" t="s">
        <v>1371</v>
      </c>
      <c r="D345" t="s">
        <v>330</v>
      </c>
      <c r="E345" t="s">
        <v>367</v>
      </c>
      <c r="F345" t="s">
        <v>367</v>
      </c>
      <c r="G345">
        <f>SUM(I345:Z345)</f>
        <v>1.6996889692585899</v>
      </c>
      <c r="H345">
        <f>G345/SUM($I$2:$Z$1286)</f>
        <v>4.018485031143254E-7</v>
      </c>
      <c r="I345">
        <v>0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>
        <v>1.6996889692585899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>
        <v>0</v>
      </c>
      <c r="Z345">
        <v>0</v>
      </c>
    </row>
    <row r="346" spans="1:26" x14ac:dyDescent="0.15">
      <c r="A346" t="s">
        <v>440</v>
      </c>
      <c r="B346" s="2" t="s">
        <v>1380</v>
      </c>
      <c r="C346" s="2" t="s">
        <v>1371</v>
      </c>
      <c r="D346" t="s">
        <v>385</v>
      </c>
      <c r="E346" t="s">
        <v>439</v>
      </c>
      <c r="F346" s="1" t="s">
        <v>175</v>
      </c>
      <c r="G346">
        <f>SUM(I346:Z346)</f>
        <v>1</v>
      </c>
      <c r="H346">
        <f>G346/SUM($I$2:$Z$1286)</f>
        <v>2.3642472851348389E-7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1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0</v>
      </c>
    </row>
    <row r="347" spans="1:26" x14ac:dyDescent="0.15">
      <c r="A347" t="s">
        <v>441</v>
      </c>
      <c r="B347" s="2" t="s">
        <v>1380</v>
      </c>
      <c r="C347" s="2" t="s">
        <v>1371</v>
      </c>
      <c r="D347" t="s">
        <v>385</v>
      </c>
      <c r="E347" t="s">
        <v>439</v>
      </c>
      <c r="F347" s="1" t="s">
        <v>175</v>
      </c>
      <c r="G347">
        <f>SUM(I347:Z347)</f>
        <v>64.785059516889206</v>
      </c>
      <c r="H347">
        <f>G347/SUM($I$2:$Z$1286)</f>
        <v>1.5316790108010424E-5</v>
      </c>
      <c r="I347">
        <v>1.8884674113959701</v>
      </c>
      <c r="J347">
        <v>0</v>
      </c>
      <c r="K347">
        <v>3.3393371567781598</v>
      </c>
      <c r="L347">
        <v>3.3587450195644002</v>
      </c>
      <c r="M347">
        <v>2.1179280570352099</v>
      </c>
      <c r="N347">
        <v>0</v>
      </c>
      <c r="O347">
        <v>5</v>
      </c>
      <c r="P347">
        <v>4.2492224231464704</v>
      </c>
      <c r="Q347">
        <v>7.68029119001634</v>
      </c>
      <c r="R347">
        <v>10.4100105552688</v>
      </c>
      <c r="S347">
        <v>2.9145717008552099</v>
      </c>
      <c r="T347">
        <v>7.0241284386218101</v>
      </c>
      <c r="U347">
        <v>0</v>
      </c>
      <c r="V347">
        <v>0</v>
      </c>
      <c r="W347">
        <v>0</v>
      </c>
      <c r="X347">
        <v>11.9857877668485</v>
      </c>
      <c r="Y347">
        <v>3.0196133864483299</v>
      </c>
      <c r="Z347">
        <v>1.79695641091002</v>
      </c>
    </row>
    <row r="348" spans="1:26" x14ac:dyDescent="0.15">
      <c r="A348" t="s">
        <v>294</v>
      </c>
      <c r="B348" s="2" t="s">
        <v>1375</v>
      </c>
      <c r="C348" s="2" t="s">
        <v>1371</v>
      </c>
      <c r="D348" t="s">
        <v>177</v>
      </c>
      <c r="E348" t="s">
        <v>214</v>
      </c>
      <c r="F348" t="s">
        <v>214</v>
      </c>
      <c r="G348">
        <f>SUM(I348:Z348)</f>
        <v>3.36224128433147</v>
      </c>
      <c r="H348">
        <f>G348/SUM($I$2:$Z$1286)</f>
        <v>7.9491698284489513E-7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3.36224128433147</v>
      </c>
      <c r="X348">
        <v>0</v>
      </c>
      <c r="Y348">
        <v>0</v>
      </c>
      <c r="Z348">
        <v>0</v>
      </c>
    </row>
    <row r="349" spans="1:26" x14ac:dyDescent="0.15">
      <c r="A349" t="s">
        <v>1351</v>
      </c>
      <c r="B349" s="2" t="s">
        <v>1442</v>
      </c>
      <c r="C349" s="2" t="s">
        <v>1371</v>
      </c>
      <c r="D349" t="s">
        <v>823</v>
      </c>
      <c r="E349" t="s">
        <v>1336</v>
      </c>
      <c r="F349" s="1" t="s">
        <v>1336</v>
      </c>
      <c r="G349">
        <f>SUM(I349:Z349)</f>
        <v>3.4003336509977502</v>
      </c>
      <c r="H349">
        <f>G349/SUM($I$2:$Z$1286)</f>
        <v>8.0392296029240658E-7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3.4003336509977502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</row>
    <row r="350" spans="1:26" x14ac:dyDescent="0.15">
      <c r="A350" t="s">
        <v>117</v>
      </c>
      <c r="B350" s="2" t="s">
        <v>1377</v>
      </c>
      <c r="C350" s="2" t="s">
        <v>1371</v>
      </c>
      <c r="D350" t="s">
        <v>25</v>
      </c>
      <c r="E350" t="s">
        <v>25</v>
      </c>
      <c r="F350" s="1" t="s">
        <v>26</v>
      </c>
      <c r="G350">
        <f>SUM(I350:Z350)</f>
        <v>10.216914092540801</v>
      </c>
      <c r="H350">
        <f>G350/SUM($I$2:$Z$1286)</f>
        <v>2.4155311405745466E-6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10.216914092540801</v>
      </c>
      <c r="U350">
        <v>0</v>
      </c>
      <c r="V350">
        <v>0</v>
      </c>
      <c r="W350">
        <v>0</v>
      </c>
      <c r="X350">
        <v>0</v>
      </c>
      <c r="Y350">
        <v>0</v>
      </c>
      <c r="Z350">
        <v>0</v>
      </c>
    </row>
    <row r="351" spans="1:26" x14ac:dyDescent="0.15">
      <c r="A351" t="s">
        <v>802</v>
      </c>
      <c r="B351" s="2" t="s">
        <v>1445</v>
      </c>
      <c r="C351" s="2" t="s">
        <v>1371</v>
      </c>
      <c r="D351" t="s">
        <v>800</v>
      </c>
      <c r="E351" t="s">
        <v>803</v>
      </c>
      <c r="F351" s="1" t="s">
        <v>175</v>
      </c>
      <c r="G351">
        <f>SUM(I351:Z351)</f>
        <v>2</v>
      </c>
      <c r="H351">
        <f>G351/SUM($I$2:$Z$1286)</f>
        <v>4.7284945702696777E-7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2</v>
      </c>
      <c r="P351">
        <v>0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>
        <v>0</v>
      </c>
      <c r="Z351">
        <v>0</v>
      </c>
    </row>
    <row r="352" spans="1:26" x14ac:dyDescent="0.15">
      <c r="A352" t="s">
        <v>206</v>
      </c>
      <c r="B352" s="2" t="s">
        <v>1376</v>
      </c>
      <c r="C352" s="2" t="s">
        <v>1371</v>
      </c>
      <c r="D352" t="s">
        <v>177</v>
      </c>
      <c r="E352" t="s">
        <v>201</v>
      </c>
      <c r="F352" s="1" t="s">
        <v>175</v>
      </c>
      <c r="G352">
        <f>SUM(I352:Z352)</f>
        <v>1.8884674113959701</v>
      </c>
      <c r="H352">
        <f>G352/SUM($I$2:$Z$1286)</f>
        <v>4.4648039504585393E-7</v>
      </c>
      <c r="I352">
        <v>1.8884674113959701</v>
      </c>
      <c r="J352">
        <v>0</v>
      </c>
      <c r="K352">
        <v>0</v>
      </c>
      <c r="L352">
        <v>0</v>
      </c>
      <c r="M352">
        <v>0</v>
      </c>
      <c r="N352">
        <v>0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0</v>
      </c>
    </row>
    <row r="353" spans="1:26" x14ac:dyDescent="0.15">
      <c r="A353" t="s">
        <v>701</v>
      </c>
      <c r="B353" s="2" t="s">
        <v>1377</v>
      </c>
      <c r="C353" s="2" t="s">
        <v>1371</v>
      </c>
      <c r="D353" t="s">
        <v>468</v>
      </c>
      <c r="E353" t="s">
        <v>509</v>
      </c>
      <c r="F353" s="1" t="s">
        <v>468</v>
      </c>
      <c r="G353">
        <f>SUM(I353:Z353)</f>
        <v>75.293102272092995</v>
      </c>
      <c r="H353">
        <f>G353/SUM($I$2:$Z$1286)</f>
        <v>1.7801151263617562E-5</v>
      </c>
      <c r="I353">
        <v>0</v>
      </c>
      <c r="J353">
        <v>0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75.293102272092995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0</v>
      </c>
    </row>
    <row r="354" spans="1:26" x14ac:dyDescent="0.15">
      <c r="A354" t="s">
        <v>118</v>
      </c>
      <c r="B354" s="2" t="s">
        <v>1377</v>
      </c>
      <c r="C354" s="2" t="s">
        <v>1371</v>
      </c>
      <c r="D354" t="s">
        <v>25</v>
      </c>
      <c r="E354" t="s">
        <v>25</v>
      </c>
      <c r="F354" s="1" t="s">
        <v>26</v>
      </c>
      <c r="G354">
        <f>SUM(I354:Z354)</f>
        <v>2.5542285231352002</v>
      </c>
      <c r="H354">
        <f>G354/SUM($I$2:$Z$1286)</f>
        <v>6.0388278514363664E-7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2.5542285231352002</v>
      </c>
      <c r="U354">
        <v>0</v>
      </c>
      <c r="V354">
        <v>0</v>
      </c>
      <c r="W354">
        <v>0</v>
      </c>
      <c r="X354">
        <v>0</v>
      </c>
      <c r="Y354">
        <v>0</v>
      </c>
      <c r="Z354">
        <v>0</v>
      </c>
    </row>
    <row r="355" spans="1:26" x14ac:dyDescent="0.15">
      <c r="A355" t="s">
        <v>295</v>
      </c>
      <c r="B355" s="2"/>
      <c r="C355" s="2" t="s">
        <v>1371</v>
      </c>
      <c r="D355" t="s">
        <v>177</v>
      </c>
      <c r="E355" t="s">
        <v>214</v>
      </c>
      <c r="F355" t="s">
        <v>214</v>
      </c>
      <c r="G355">
        <f>SUM(I355:Z355)</f>
        <v>9.4976845659653311</v>
      </c>
      <c r="H355">
        <f>G355/SUM($I$2:$Z$1286)</f>
        <v>2.2454874950150594E-6</v>
      </c>
      <c r="I355">
        <v>0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7.7721912022805704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1.72549336368476</v>
      </c>
      <c r="Z355">
        <v>0</v>
      </c>
    </row>
    <row r="356" spans="1:26" x14ac:dyDescent="0.15">
      <c r="A356" t="s">
        <v>703</v>
      </c>
      <c r="B356" s="2" t="s">
        <v>1377</v>
      </c>
      <c r="C356" s="2" t="s">
        <v>1371</v>
      </c>
      <c r="D356" t="s">
        <v>468</v>
      </c>
      <c r="E356" t="s">
        <v>509</v>
      </c>
      <c r="F356" s="1" t="s">
        <v>468</v>
      </c>
      <c r="G356">
        <f>SUM(I356:Z356)</f>
        <v>67.330577305342032</v>
      </c>
      <c r="H356">
        <f>G356/SUM($I$2:$Z$1286)</f>
        <v>1.591861346007163E-5</v>
      </c>
      <c r="I356">
        <v>0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2.54953345388788</v>
      </c>
      <c r="Q356">
        <v>0</v>
      </c>
      <c r="R356">
        <v>0</v>
      </c>
      <c r="S356">
        <v>51.490766715108798</v>
      </c>
      <c r="T356">
        <v>8.9397998309732092</v>
      </c>
      <c r="U356">
        <v>2.6249839416873799</v>
      </c>
      <c r="V356">
        <v>0</v>
      </c>
      <c r="W356">
        <v>0</v>
      </c>
      <c r="X356">
        <v>0</v>
      </c>
      <c r="Y356">
        <v>1.72549336368476</v>
      </c>
      <c r="Z356">
        <v>0</v>
      </c>
    </row>
    <row r="357" spans="1:26" x14ac:dyDescent="0.15">
      <c r="A357" t="s">
        <v>704</v>
      </c>
      <c r="B357" s="2" t="s">
        <v>1377</v>
      </c>
      <c r="C357" s="2" t="s">
        <v>1371</v>
      </c>
      <c r="D357" t="s">
        <v>468</v>
      </c>
      <c r="E357" t="s">
        <v>509</v>
      </c>
      <c r="F357" s="1" t="s">
        <v>468</v>
      </c>
      <c r="G357">
        <f>SUM(I357:Z357)</f>
        <v>22.363995664725941</v>
      </c>
      <c r="H357">
        <f>G357/SUM($I$2:$Z$1286)</f>
        <v>5.287401603509561E-6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2</v>
      </c>
      <c r="P357">
        <v>12.7476672694394</v>
      </c>
      <c r="Q357">
        <v>0</v>
      </c>
      <c r="R357">
        <v>0</v>
      </c>
      <c r="S357">
        <v>0</v>
      </c>
      <c r="T357">
        <v>3.8313427847027999</v>
      </c>
      <c r="U357">
        <v>0</v>
      </c>
      <c r="V357">
        <v>0</v>
      </c>
      <c r="W357">
        <v>0</v>
      </c>
      <c r="X357">
        <v>3.7849856105837398</v>
      </c>
      <c r="Y357">
        <v>0</v>
      </c>
      <c r="Z357">
        <v>0</v>
      </c>
    </row>
    <row r="358" spans="1:26" x14ac:dyDescent="0.15">
      <c r="A358" t="s">
        <v>705</v>
      </c>
      <c r="B358" s="2" t="s">
        <v>1377</v>
      </c>
      <c r="C358" s="2" t="s">
        <v>1371</v>
      </c>
      <c r="D358" t="s">
        <v>468</v>
      </c>
      <c r="E358" t="s">
        <v>509</v>
      </c>
      <c r="F358" s="1" t="s">
        <v>468</v>
      </c>
      <c r="G358">
        <f>SUM(I358:Z358)</f>
        <v>28.08264462371362</v>
      </c>
      <c r="H358">
        <f>G358/SUM($I$2:$Z$1286)</f>
        <v>6.6394316311021399E-6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7.7641500082603701</v>
      </c>
      <c r="O358">
        <v>0</v>
      </c>
      <c r="P358">
        <v>0</v>
      </c>
      <c r="Q358">
        <v>0</v>
      </c>
      <c r="R358">
        <v>11.7678380189995</v>
      </c>
      <c r="S358">
        <v>6.8006673019955004</v>
      </c>
      <c r="T358">
        <v>0</v>
      </c>
      <c r="U358">
        <v>1.74998929445825</v>
      </c>
      <c r="V358">
        <v>0</v>
      </c>
      <c r="W358">
        <v>0</v>
      </c>
      <c r="X358">
        <v>0</v>
      </c>
      <c r="Y358">
        <v>0</v>
      </c>
      <c r="Z358">
        <v>0</v>
      </c>
    </row>
    <row r="359" spans="1:26" x14ac:dyDescent="0.15">
      <c r="A359" t="s">
        <v>706</v>
      </c>
      <c r="B359" s="2" t="s">
        <v>1377</v>
      </c>
      <c r="C359" s="2" t="s">
        <v>1371</v>
      </c>
      <c r="D359" t="s">
        <v>468</v>
      </c>
      <c r="E359" t="s">
        <v>509</v>
      </c>
      <c r="F359" s="1" t="s">
        <v>468</v>
      </c>
      <c r="G359">
        <f>SUM(I359:Z359)</f>
        <v>519.23670157907009</v>
      </c>
      <c r="H359">
        <f>G359/SUM($I$2:$Z$1286)</f>
        <v>1.2276039620506851E-4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119.448461665544</v>
      </c>
      <c r="O359">
        <v>34</v>
      </c>
      <c r="P359">
        <v>0</v>
      </c>
      <c r="Q359">
        <v>25.833706730054999</v>
      </c>
      <c r="R359">
        <v>4.0734823911921296</v>
      </c>
      <c r="S359">
        <v>0</v>
      </c>
      <c r="T359">
        <v>335.88105079227898</v>
      </c>
      <c r="U359">
        <v>0</v>
      </c>
      <c r="V359">
        <v>0</v>
      </c>
      <c r="W359">
        <v>0</v>
      </c>
      <c r="X359">
        <v>0</v>
      </c>
      <c r="Y359">
        <v>0</v>
      </c>
      <c r="Z359">
        <v>0</v>
      </c>
    </row>
    <row r="360" spans="1:26" x14ac:dyDescent="0.15">
      <c r="A360" t="s">
        <v>119</v>
      </c>
      <c r="B360" s="2" t="s">
        <v>1385</v>
      </c>
      <c r="C360" s="2" t="s">
        <v>1371</v>
      </c>
      <c r="D360" t="s">
        <v>25</v>
      </c>
      <c r="E360" t="s">
        <v>25</v>
      </c>
      <c r="F360" s="1" t="s">
        <v>26</v>
      </c>
      <c r="G360">
        <f>SUM(I360:Z360)</f>
        <v>3.6153603616099899</v>
      </c>
      <c r="H360">
        <f>G360/SUM($I$2:$Z$1286)</f>
        <v>8.5476059197205283E-7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1.6996889692585899</v>
      </c>
      <c r="Q360">
        <v>0</v>
      </c>
      <c r="R360">
        <v>0</v>
      </c>
      <c r="S360">
        <v>0</v>
      </c>
      <c r="T360">
        <v>1.9156713923513999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</row>
    <row r="361" spans="1:26" x14ac:dyDescent="0.15">
      <c r="A361" t="s">
        <v>707</v>
      </c>
      <c r="B361" s="2"/>
      <c r="C361" s="2" t="s">
        <v>1371</v>
      </c>
      <c r="D361" t="s">
        <v>468</v>
      </c>
      <c r="E361" t="s">
        <v>509</v>
      </c>
      <c r="F361" s="1" t="s">
        <v>468</v>
      </c>
      <c r="G361">
        <f>SUM(I361:Z361)</f>
        <v>17.611869059523602</v>
      </c>
      <c r="H361">
        <f>G361/SUM($I$2:$Z$1286)</f>
        <v>4.1638813610128941E-6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1</v>
      </c>
      <c r="P361">
        <v>4.2492224231464704</v>
      </c>
      <c r="Q361">
        <v>4.1892497400089104</v>
      </c>
      <c r="R361">
        <v>4.0734823911921296</v>
      </c>
      <c r="S361">
        <v>1.9430478005701399</v>
      </c>
      <c r="T361">
        <v>0</v>
      </c>
      <c r="U361">
        <v>0</v>
      </c>
      <c r="V361">
        <v>0</v>
      </c>
      <c r="W361">
        <v>0</v>
      </c>
      <c r="X361">
        <v>0</v>
      </c>
      <c r="Y361">
        <v>2.15686670460595</v>
      </c>
      <c r="Z361">
        <v>0</v>
      </c>
    </row>
    <row r="362" spans="1:26" x14ac:dyDescent="0.15">
      <c r="A362" t="s">
        <v>708</v>
      </c>
      <c r="B362" s="2"/>
      <c r="C362" s="2" t="s">
        <v>1371</v>
      </c>
      <c r="D362" t="s">
        <v>468</v>
      </c>
      <c r="E362" t="s">
        <v>509</v>
      </c>
      <c r="F362" s="1" t="s">
        <v>468</v>
      </c>
      <c r="G362">
        <f>SUM(I362:Z362)</f>
        <v>115.98664180396557</v>
      </c>
      <c r="H362">
        <f>G362/SUM($I$2:$Z$1286)</f>
        <v>2.7422110299693261E-5</v>
      </c>
      <c r="I362">
        <v>0</v>
      </c>
      <c r="J362">
        <v>3.0755426084095001</v>
      </c>
      <c r="K362">
        <v>0</v>
      </c>
      <c r="L362">
        <v>5.4579606567921504</v>
      </c>
      <c r="M362">
        <v>3.7063740998116201</v>
      </c>
      <c r="N362">
        <v>13.1393307832099</v>
      </c>
      <c r="O362">
        <v>11</v>
      </c>
      <c r="P362">
        <v>5.9489113924050603</v>
      </c>
      <c r="Q362">
        <v>13.265957510028199</v>
      </c>
      <c r="R362">
        <v>9.9574014006918699</v>
      </c>
      <c r="S362">
        <v>33.517574559834998</v>
      </c>
      <c r="T362">
        <v>6.3855713078380099</v>
      </c>
      <c r="U362">
        <v>2.6249839416873799</v>
      </c>
      <c r="V362">
        <v>0</v>
      </c>
      <c r="W362">
        <v>0</v>
      </c>
      <c r="X362">
        <v>1.8924928052918699</v>
      </c>
      <c r="Y362">
        <v>3.0196133864483299</v>
      </c>
      <c r="Z362">
        <v>2.9949273515166999</v>
      </c>
    </row>
    <row r="363" spans="1:26" x14ac:dyDescent="0.15">
      <c r="A363" t="s">
        <v>296</v>
      </c>
      <c r="B363" s="2" t="s">
        <v>1385</v>
      </c>
      <c r="C363" s="2" t="s">
        <v>1371</v>
      </c>
      <c r="D363" t="s">
        <v>177</v>
      </c>
      <c r="E363" t="s">
        <v>214</v>
      </c>
      <c r="F363" t="s">
        <v>214</v>
      </c>
      <c r="G363">
        <f>SUM(I363:Z363)</f>
        <v>1</v>
      </c>
      <c r="H363">
        <f>G363/SUM($I$2:$Z$1286)</f>
        <v>2.3642472851348389E-7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1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</row>
    <row r="364" spans="1:26" x14ac:dyDescent="0.15">
      <c r="A364" t="s">
        <v>297</v>
      </c>
      <c r="B364" s="2" t="s">
        <v>1385</v>
      </c>
      <c r="C364" s="2" t="s">
        <v>1371</v>
      </c>
      <c r="D364" t="s">
        <v>177</v>
      </c>
      <c r="E364" t="s">
        <v>214</v>
      </c>
      <c r="F364" t="s">
        <v>214</v>
      </c>
      <c r="G364">
        <f>SUM(I364:Z364)</f>
        <v>1.8924928052918699</v>
      </c>
      <c r="H364">
        <f>G364/SUM($I$2:$Z$1286)</f>
        <v>4.4743209770485186E-7</v>
      </c>
      <c r="I364">
        <v>0</v>
      </c>
      <c r="J364">
        <v>0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0</v>
      </c>
      <c r="X364">
        <v>1.8924928052918699</v>
      </c>
      <c r="Y364">
        <v>0</v>
      </c>
      <c r="Z364">
        <v>0</v>
      </c>
    </row>
    <row r="365" spans="1:26" x14ac:dyDescent="0.15">
      <c r="A365" t="s">
        <v>298</v>
      </c>
      <c r="B365" s="2" t="s">
        <v>1385</v>
      </c>
      <c r="C365" s="2" t="s">
        <v>1371</v>
      </c>
      <c r="D365" t="s">
        <v>177</v>
      </c>
      <c r="E365" t="s">
        <v>214</v>
      </c>
      <c r="F365" t="s">
        <v>214</v>
      </c>
      <c r="G365">
        <f>SUM(I365:Z365)</f>
        <v>1.8104366183076099</v>
      </c>
      <c r="H365">
        <f>G365/SUM($I$2:$Z$1286)</f>
        <v>4.280319859742465E-7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1.8104366183076099</v>
      </c>
      <c r="S365">
        <v>0</v>
      </c>
      <c r="T365">
        <v>0</v>
      </c>
      <c r="U365">
        <v>0</v>
      </c>
      <c r="V365">
        <v>0</v>
      </c>
      <c r="W365">
        <v>0</v>
      </c>
      <c r="X365">
        <v>0</v>
      </c>
      <c r="Y365">
        <v>0</v>
      </c>
      <c r="Z365">
        <v>0</v>
      </c>
    </row>
    <row r="366" spans="1:26" x14ac:dyDescent="0.15">
      <c r="A366" t="s">
        <v>299</v>
      </c>
      <c r="B366" s="2" t="s">
        <v>1380</v>
      </c>
      <c r="C366" s="2" t="s">
        <v>1371</v>
      </c>
      <c r="D366" t="s">
        <v>177</v>
      </c>
      <c r="E366" t="s">
        <v>214</v>
      </c>
      <c r="F366" t="s">
        <v>214</v>
      </c>
      <c r="G366">
        <f>SUM(I366:Z366)</f>
        <v>1.9430478005701399</v>
      </c>
      <c r="H366">
        <f>G366/SUM($I$2:$Z$1286)</f>
        <v>4.5938454873851729E-7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1.9430478005701399</v>
      </c>
      <c r="T366">
        <v>0</v>
      </c>
      <c r="U366">
        <v>0</v>
      </c>
      <c r="V366">
        <v>0</v>
      </c>
      <c r="W366">
        <v>0</v>
      </c>
      <c r="X366">
        <v>0</v>
      </c>
      <c r="Y366">
        <v>0</v>
      </c>
      <c r="Z366">
        <v>0</v>
      </c>
    </row>
    <row r="367" spans="1:26" x14ac:dyDescent="0.15">
      <c r="A367" t="s">
        <v>120</v>
      </c>
      <c r="B367" s="2" t="s">
        <v>1370</v>
      </c>
      <c r="C367" s="2" t="s">
        <v>1371</v>
      </c>
      <c r="D367" t="s">
        <v>25</v>
      </c>
      <c r="E367" t="s">
        <v>25</v>
      </c>
      <c r="F367" s="1" t="s">
        <v>26</v>
      </c>
      <c r="G367">
        <f>SUM(I367:Z367)</f>
        <v>5.7117219870462099</v>
      </c>
      <c r="H367">
        <f>G367/SUM($I$2:$Z$1286)</f>
        <v>1.3503923201318969E-6</v>
      </c>
      <c r="I367">
        <v>0</v>
      </c>
      <c r="J367">
        <v>5.7117219870462099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</row>
    <row r="368" spans="1:26" x14ac:dyDescent="0.15">
      <c r="A368" t="s">
        <v>398</v>
      </c>
      <c r="B368" s="2"/>
      <c r="C368" s="2" t="s">
        <v>1371</v>
      </c>
      <c r="D368" t="s">
        <v>385</v>
      </c>
      <c r="E368" t="s">
        <v>399</v>
      </c>
      <c r="F368" s="1" t="s">
        <v>175</v>
      </c>
      <c r="G368">
        <f>SUM(I368:Z368)</f>
        <v>1</v>
      </c>
      <c r="H368">
        <f>G368/SUM($I$2:$Z$1286)</f>
        <v>2.3642472851348389E-7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1</v>
      </c>
      <c r="P368">
        <v>0</v>
      </c>
      <c r="Q368">
        <v>0</v>
      </c>
      <c r="R368">
        <v>0</v>
      </c>
      <c r="S368">
        <v>0</v>
      </c>
      <c r="T368">
        <v>0</v>
      </c>
      <c r="U368">
        <v>0</v>
      </c>
      <c r="V368">
        <v>0</v>
      </c>
      <c r="W368">
        <v>0</v>
      </c>
      <c r="X368">
        <v>0</v>
      </c>
      <c r="Y368">
        <v>0</v>
      </c>
      <c r="Z368">
        <v>0</v>
      </c>
    </row>
    <row r="369" spans="1:26" x14ac:dyDescent="0.15">
      <c r="A369" t="s">
        <v>300</v>
      </c>
      <c r="B369" s="2" t="s">
        <v>1446</v>
      </c>
      <c r="C369" s="2" t="s">
        <v>1371</v>
      </c>
      <c r="D369" t="s">
        <v>177</v>
      </c>
      <c r="E369" t="s">
        <v>214</v>
      </c>
      <c r="F369" t="s">
        <v>214</v>
      </c>
      <c r="G369">
        <f>SUM(I369:Z369)</f>
        <v>3</v>
      </c>
      <c r="H369">
        <f>G369/SUM($I$2:$Z$1286)</f>
        <v>7.0927418554045169E-7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3</v>
      </c>
      <c r="P369">
        <v>0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>
        <v>0</v>
      </c>
      <c r="Z369">
        <v>0</v>
      </c>
    </row>
    <row r="370" spans="1:26" x14ac:dyDescent="0.15">
      <c r="A370" t="s">
        <v>122</v>
      </c>
      <c r="B370" s="2" t="s">
        <v>1378</v>
      </c>
      <c r="C370" s="2" t="s">
        <v>1371</v>
      </c>
      <c r="D370" t="s">
        <v>25</v>
      </c>
      <c r="E370" t="s">
        <v>25</v>
      </c>
      <c r="F370" s="1" t="s">
        <v>26</v>
      </c>
      <c r="G370">
        <f>SUM(I370:Z370)</f>
        <v>1.2616618701945801</v>
      </c>
      <c r="H370">
        <f>G370/SUM($I$2:$Z$1286)</f>
        <v>2.9828806513656794E-7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1.2616618701945801</v>
      </c>
      <c r="Y370">
        <v>0</v>
      </c>
      <c r="Z370">
        <v>0</v>
      </c>
    </row>
    <row r="371" spans="1:26" x14ac:dyDescent="0.15">
      <c r="A371" t="s">
        <v>301</v>
      </c>
      <c r="B371" s="2" t="s">
        <v>1393</v>
      </c>
      <c r="C371" s="2" t="s">
        <v>1371</v>
      </c>
      <c r="D371" t="s">
        <v>177</v>
      </c>
      <c r="E371" t="s">
        <v>214</v>
      </c>
      <c r="F371" t="s">
        <v>214</v>
      </c>
      <c r="G371">
        <f>SUM(I371:Z371)</f>
        <v>1.8924928052918699</v>
      </c>
      <c r="H371">
        <f>G371/SUM($I$2:$Z$1286)</f>
        <v>4.4743209770485186E-7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1.8924928052918699</v>
      </c>
      <c r="Y371">
        <v>0</v>
      </c>
      <c r="Z371">
        <v>0</v>
      </c>
    </row>
    <row r="372" spans="1:26" x14ac:dyDescent="0.15">
      <c r="A372" t="s">
        <v>710</v>
      </c>
      <c r="B372" s="2" t="s">
        <v>1400</v>
      </c>
      <c r="C372" s="2" t="s">
        <v>1371</v>
      </c>
      <c r="D372" t="s">
        <v>468</v>
      </c>
      <c r="E372" t="s">
        <v>509</v>
      </c>
      <c r="F372" s="1" t="s">
        <v>468</v>
      </c>
      <c r="G372">
        <f>SUM(I372:Z372)</f>
        <v>1162.9698584865521</v>
      </c>
      <c r="H372">
        <f>G372/SUM($I$2:$Z$1286)</f>
        <v>2.7495483306204784E-4</v>
      </c>
      <c r="I372">
        <v>16.524089849714699</v>
      </c>
      <c r="J372">
        <v>0</v>
      </c>
      <c r="K372">
        <v>0</v>
      </c>
      <c r="L372">
        <v>0</v>
      </c>
      <c r="M372">
        <v>37.593223012375098</v>
      </c>
      <c r="N372">
        <v>24.486934641436498</v>
      </c>
      <c r="O372">
        <v>37</v>
      </c>
      <c r="P372">
        <v>198.863609403255</v>
      </c>
      <c r="Q372">
        <v>4.1892497400089104</v>
      </c>
      <c r="R372">
        <v>10.4100105552688</v>
      </c>
      <c r="S372">
        <v>53.433814515678897</v>
      </c>
      <c r="T372">
        <v>422.72482057887601</v>
      </c>
      <c r="U372">
        <v>3.4999785889165098</v>
      </c>
      <c r="V372">
        <v>12.026552567737699</v>
      </c>
      <c r="W372">
        <v>126.924608483513</v>
      </c>
      <c r="X372">
        <v>65.606417250118099</v>
      </c>
      <c r="Y372">
        <v>149.686549299653</v>
      </c>
      <c r="Z372">
        <v>0</v>
      </c>
    </row>
    <row r="373" spans="1:26" x14ac:dyDescent="0.15">
      <c r="A373" t="s">
        <v>123</v>
      </c>
      <c r="B373" s="2" t="s">
        <v>1403</v>
      </c>
      <c r="C373" s="2" t="s">
        <v>1371</v>
      </c>
      <c r="D373" t="s">
        <v>25</v>
      </c>
      <c r="E373" t="s">
        <v>25</v>
      </c>
      <c r="F373" s="1" t="s">
        <v>26</v>
      </c>
      <c r="G373">
        <f>SUM(I373:Z373)</f>
        <v>1.8104366183076099</v>
      </c>
      <c r="H373">
        <f>G373/SUM($I$2:$Z$1286)</f>
        <v>4.280319859742465E-7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1.8104366183076099</v>
      </c>
      <c r="S373">
        <v>0</v>
      </c>
      <c r="T373">
        <v>0</v>
      </c>
      <c r="U373">
        <v>0</v>
      </c>
      <c r="V373">
        <v>0</v>
      </c>
      <c r="W373">
        <v>0</v>
      </c>
      <c r="X373">
        <v>0</v>
      </c>
      <c r="Y373">
        <v>0</v>
      </c>
      <c r="Z373">
        <v>0</v>
      </c>
    </row>
    <row r="374" spans="1:26" x14ac:dyDescent="0.15">
      <c r="A374" t="s">
        <v>124</v>
      </c>
      <c r="B374" s="2" t="s">
        <v>1377</v>
      </c>
      <c r="C374" s="2" t="s">
        <v>1371</v>
      </c>
      <c r="D374" t="s">
        <v>25</v>
      </c>
      <c r="E374" t="s">
        <v>25</v>
      </c>
      <c r="F374" s="1" t="s">
        <v>26</v>
      </c>
      <c r="G374">
        <f>SUM(I374:Z374)</f>
        <v>15.733897002988801</v>
      </c>
      <c r="H374">
        <f>G374/SUM($I$2:$Z$1286)</f>
        <v>3.7198823273907449E-6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0</v>
      </c>
      <c r="O374">
        <v>6</v>
      </c>
      <c r="P374">
        <v>5.9489113924050603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0</v>
      </c>
      <c r="X374">
        <v>3.7849856105837398</v>
      </c>
      <c r="Y374">
        <v>0</v>
      </c>
      <c r="Z374">
        <v>0</v>
      </c>
    </row>
    <row r="375" spans="1:26" x14ac:dyDescent="0.15">
      <c r="A375" t="s">
        <v>1318</v>
      </c>
      <c r="B375" s="2"/>
      <c r="C375" s="2" t="s">
        <v>1371</v>
      </c>
      <c r="D375" t="s">
        <v>823</v>
      </c>
      <c r="E375" t="s">
        <v>447</v>
      </c>
      <c r="F375" s="1" t="s">
        <v>447</v>
      </c>
      <c r="G375">
        <f>SUM(I375:Z375)</f>
        <v>3.15415467548645</v>
      </c>
      <c r="H375">
        <f>G375/SUM($I$2:$Z$1286)</f>
        <v>7.4572016284141975E-7</v>
      </c>
      <c r="I375">
        <v>0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3.15415467548645</v>
      </c>
      <c r="Y375">
        <v>0</v>
      </c>
      <c r="Z375">
        <v>0</v>
      </c>
    </row>
    <row r="376" spans="1:26" x14ac:dyDescent="0.15">
      <c r="A376" t="s">
        <v>125</v>
      </c>
      <c r="B376" s="2" t="s">
        <v>1385</v>
      </c>
      <c r="C376" s="2" t="s">
        <v>1371</v>
      </c>
      <c r="D376" t="s">
        <v>25</v>
      </c>
      <c r="E376" t="s">
        <v>25</v>
      </c>
      <c r="F376" s="1" t="s">
        <v>26</v>
      </c>
      <c r="G376">
        <f>SUM(I376:Z376)</f>
        <v>23.7476672694394</v>
      </c>
      <c r="H376">
        <f>G376/SUM($I$2:$Z$1286)</f>
        <v>5.614535787005757E-6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11</v>
      </c>
      <c r="P376">
        <v>12.7476672694394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</row>
    <row r="377" spans="1:26" x14ac:dyDescent="0.15">
      <c r="A377" t="s">
        <v>207</v>
      </c>
      <c r="B377" s="2" t="s">
        <v>1376</v>
      </c>
      <c r="C377" s="2" t="s">
        <v>1371</v>
      </c>
      <c r="D377" t="s">
        <v>177</v>
      </c>
      <c r="E377" t="s">
        <v>201</v>
      </c>
      <c r="F377" s="1" t="s">
        <v>175</v>
      </c>
      <c r="G377">
        <f>SUM(I377:Z377)</f>
        <v>1</v>
      </c>
      <c r="H377">
        <f>G377/SUM($I$2:$Z$1286)</f>
        <v>2.3642472851348389E-7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1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0</v>
      </c>
    </row>
    <row r="378" spans="1:26" x14ac:dyDescent="0.15">
      <c r="A378" t="s">
        <v>305</v>
      </c>
      <c r="B378" s="2" t="s">
        <v>1377</v>
      </c>
      <c r="C378" s="2" t="s">
        <v>1371</v>
      </c>
      <c r="D378" t="s">
        <v>177</v>
      </c>
      <c r="E378" t="s">
        <v>214</v>
      </c>
      <c r="F378" t="s">
        <v>214</v>
      </c>
      <c r="G378">
        <f>SUM(I378:Z378)</f>
        <v>1.6996889692585899</v>
      </c>
      <c r="H378">
        <f>G378/SUM($I$2:$Z$1286)</f>
        <v>4.018485031143254E-7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0</v>
      </c>
      <c r="O378">
        <v>0</v>
      </c>
      <c r="P378">
        <v>1.6996889692585899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0</v>
      </c>
    </row>
    <row r="379" spans="1:26" x14ac:dyDescent="0.15">
      <c r="A379" t="s">
        <v>767</v>
      </c>
      <c r="B379" s="2" t="s">
        <v>1377</v>
      </c>
      <c r="C379" s="2" t="s">
        <v>1371</v>
      </c>
      <c r="D379" t="s">
        <v>468</v>
      </c>
      <c r="E379" t="s">
        <v>766</v>
      </c>
      <c r="F379" s="1" t="s">
        <v>468</v>
      </c>
      <c r="G379">
        <f>SUM(I379:Z379)</f>
        <v>2.2630457728845199</v>
      </c>
      <c r="H379">
        <f>G379/SUM($I$2:$Z$1286)</f>
        <v>5.3503998246780988E-7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2.2630457728845199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0</v>
      </c>
    </row>
    <row r="380" spans="1:26" x14ac:dyDescent="0.15">
      <c r="A380" t="s">
        <v>1352</v>
      </c>
      <c r="B380" s="2" t="s">
        <v>1449</v>
      </c>
      <c r="C380" s="2" t="s">
        <v>1371</v>
      </c>
      <c r="D380" t="s">
        <v>823</v>
      </c>
      <c r="E380" t="s">
        <v>1336</v>
      </c>
      <c r="F380" s="1" t="s">
        <v>1336</v>
      </c>
      <c r="G380">
        <f>SUM(I380:Z380)</f>
        <v>1</v>
      </c>
      <c r="H380">
        <f>G380/SUM($I$2:$Z$1286)</f>
        <v>2.3642472851348389E-7</v>
      </c>
      <c r="I380">
        <v>0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1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</row>
    <row r="381" spans="1:26" x14ac:dyDescent="0.15">
      <c r="A381" t="s">
        <v>306</v>
      </c>
      <c r="B381" s="2" t="s">
        <v>1403</v>
      </c>
      <c r="C381" s="2" t="s">
        <v>1371</v>
      </c>
      <c r="D381" t="s">
        <v>177</v>
      </c>
      <c r="E381" t="s">
        <v>214</v>
      </c>
      <c r="F381" t="s">
        <v>214</v>
      </c>
      <c r="G381">
        <f>SUM(I381:Z381)</f>
        <v>59.547598708596347</v>
      </c>
      <c r="H381">
        <f>G381/SUM($I$2:$Z$1286)</f>
        <v>1.4078524858309774E-5</v>
      </c>
      <c r="I381">
        <v>0</v>
      </c>
      <c r="J381">
        <v>0</v>
      </c>
      <c r="K381">
        <v>1.90819266101609</v>
      </c>
      <c r="L381">
        <v>2.5190587646733</v>
      </c>
      <c r="M381">
        <v>0</v>
      </c>
      <c r="N381">
        <v>14.3338153998653</v>
      </c>
      <c r="O381">
        <v>4</v>
      </c>
      <c r="P381">
        <v>5.9489113924050603</v>
      </c>
      <c r="Q381">
        <v>1.39641658000297</v>
      </c>
      <c r="R381">
        <v>25.798721810883499</v>
      </c>
      <c r="S381">
        <v>0</v>
      </c>
      <c r="T381">
        <v>0</v>
      </c>
      <c r="U381">
        <v>1.74998929445825</v>
      </c>
      <c r="V381">
        <v>0</v>
      </c>
      <c r="W381">
        <v>0</v>
      </c>
      <c r="X381">
        <v>1.8924928052918699</v>
      </c>
      <c r="Y381">
        <v>0</v>
      </c>
      <c r="Z381">
        <v>0</v>
      </c>
    </row>
    <row r="382" spans="1:26" x14ac:dyDescent="0.15">
      <c r="A382" t="s">
        <v>714</v>
      </c>
      <c r="B382" s="2" t="s">
        <v>1377</v>
      </c>
      <c r="C382" s="2" t="s">
        <v>1371</v>
      </c>
      <c r="D382" t="s">
        <v>468</v>
      </c>
      <c r="E382" t="s">
        <v>509</v>
      </c>
      <c r="F382" s="1" t="s">
        <v>468</v>
      </c>
      <c r="G382">
        <f>SUM(I382:Z382)</f>
        <v>2.4288097507126798</v>
      </c>
      <c r="H382">
        <f>G382/SUM($I$2:$Z$1286)</f>
        <v>5.7423068592314783E-7</v>
      </c>
      <c r="I382">
        <v>0</v>
      </c>
      <c r="J382">
        <v>0</v>
      </c>
      <c r="K382">
        <v>0</v>
      </c>
      <c r="L382">
        <v>0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v>2.4288097507126798</v>
      </c>
      <c r="T382">
        <v>0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0</v>
      </c>
    </row>
    <row r="383" spans="1:26" x14ac:dyDescent="0.15">
      <c r="A383" t="s">
        <v>715</v>
      </c>
      <c r="B383" s="2" t="s">
        <v>1377</v>
      </c>
      <c r="C383" s="2" t="s">
        <v>1371</v>
      </c>
      <c r="D383" t="s">
        <v>468</v>
      </c>
      <c r="E383" t="s">
        <v>509</v>
      </c>
      <c r="F383" s="1" t="s">
        <v>468</v>
      </c>
      <c r="G383">
        <f>SUM(I383:Z383)</f>
        <v>10.2010009529932</v>
      </c>
      <c r="H383">
        <f>G383/SUM($I$2:$Z$1286)</f>
        <v>2.4117688808772078E-6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v>10.2010009529932</v>
      </c>
      <c r="T383">
        <v>0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0</v>
      </c>
    </row>
    <row r="384" spans="1:26" x14ac:dyDescent="0.15">
      <c r="A384" t="s">
        <v>717</v>
      </c>
      <c r="B384" s="2" t="s">
        <v>1392</v>
      </c>
      <c r="C384" s="2" t="s">
        <v>1371</v>
      </c>
      <c r="D384" t="s">
        <v>468</v>
      </c>
      <c r="E384" t="s">
        <v>509</v>
      </c>
      <c r="F384" s="1" t="s">
        <v>468</v>
      </c>
      <c r="G384">
        <f>SUM(I384:Z384)</f>
        <v>9.6249411195203898</v>
      </c>
      <c r="H384">
        <f>G384/SUM($I$2:$Z$1286)</f>
        <v>2.275574091140876E-6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9.6249411195203898</v>
      </c>
      <c r="V384">
        <v>0</v>
      </c>
      <c r="W384">
        <v>0</v>
      </c>
      <c r="X384">
        <v>0</v>
      </c>
      <c r="Y384">
        <v>0</v>
      </c>
      <c r="Z384">
        <v>0</v>
      </c>
    </row>
    <row r="385" spans="1:26" x14ac:dyDescent="0.15">
      <c r="A385" t="s">
        <v>718</v>
      </c>
      <c r="B385" s="2" t="s">
        <v>1392</v>
      </c>
      <c r="C385" s="2" t="s">
        <v>1371</v>
      </c>
      <c r="D385" t="s">
        <v>468</v>
      </c>
      <c r="E385" t="s">
        <v>509</v>
      </c>
      <c r="F385" s="1" t="s">
        <v>468</v>
      </c>
      <c r="G385">
        <f>SUM(I385:Z385)</f>
        <v>2.1874866180728199</v>
      </c>
      <c r="H385">
        <f>G385/SUM($I$2:$Z$1286)</f>
        <v>5.1717592980474549E-7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0</v>
      </c>
      <c r="U385">
        <v>2.1874866180728199</v>
      </c>
      <c r="V385">
        <v>0</v>
      </c>
      <c r="W385">
        <v>0</v>
      </c>
      <c r="X385">
        <v>0</v>
      </c>
      <c r="Y385">
        <v>0</v>
      </c>
      <c r="Z385">
        <v>0</v>
      </c>
    </row>
    <row r="386" spans="1:26" x14ac:dyDescent="0.15">
      <c r="A386" t="s">
        <v>719</v>
      </c>
      <c r="B386" s="2" t="s">
        <v>1392</v>
      </c>
      <c r="C386" s="2" t="s">
        <v>1371</v>
      </c>
      <c r="D386" t="s">
        <v>468</v>
      </c>
      <c r="E386" t="s">
        <v>509</v>
      </c>
      <c r="F386" s="1" t="s">
        <v>468</v>
      </c>
      <c r="G386">
        <f>SUM(I386:Z386)</f>
        <v>20.593966277324718</v>
      </c>
      <c r="H386">
        <f>G386/SUM($I$2:$Z$1286)</f>
        <v>4.868922886132339E-6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3.58345384996632</v>
      </c>
      <c r="O386">
        <v>1</v>
      </c>
      <c r="P386">
        <v>0</v>
      </c>
      <c r="Q386">
        <v>0</v>
      </c>
      <c r="R386">
        <v>0</v>
      </c>
      <c r="S386">
        <v>0</v>
      </c>
      <c r="T386">
        <v>6.3855713078380099</v>
      </c>
      <c r="U386">
        <v>9.6249411195203898</v>
      </c>
      <c r="V386">
        <v>0</v>
      </c>
      <c r="W386">
        <v>0</v>
      </c>
      <c r="X386">
        <v>0</v>
      </c>
      <c r="Y386">
        <v>0</v>
      </c>
      <c r="Z386">
        <v>0</v>
      </c>
    </row>
    <row r="387" spans="1:26" x14ac:dyDescent="0.15">
      <c r="A387" t="s">
        <v>720</v>
      </c>
      <c r="B387" s="2" t="s">
        <v>1392</v>
      </c>
      <c r="C387" s="2" t="s">
        <v>1371</v>
      </c>
      <c r="D387" t="s">
        <v>468</v>
      </c>
      <c r="E387" t="s">
        <v>509</v>
      </c>
      <c r="F387" s="1" t="s">
        <v>468</v>
      </c>
      <c r="G387">
        <f>SUM(I387:Z387)</f>
        <v>2.9145717008552099</v>
      </c>
      <c r="H387">
        <f>G387/SUM($I$2:$Z$1286)</f>
        <v>6.8907682310777593E-7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2.9145717008552099</v>
      </c>
      <c r="T387">
        <v>0</v>
      </c>
      <c r="U387">
        <v>0</v>
      </c>
      <c r="V387">
        <v>0</v>
      </c>
      <c r="W387">
        <v>0</v>
      </c>
      <c r="X387">
        <v>0</v>
      </c>
      <c r="Y387">
        <v>0</v>
      </c>
      <c r="Z387">
        <v>0</v>
      </c>
    </row>
    <row r="388" spans="1:26" x14ac:dyDescent="0.15">
      <c r="A388" t="s">
        <v>721</v>
      </c>
      <c r="B388" s="2" t="s">
        <v>1392</v>
      </c>
      <c r="C388" s="2" t="s">
        <v>1371</v>
      </c>
      <c r="D388" t="s">
        <v>468</v>
      </c>
      <c r="E388" t="s">
        <v>509</v>
      </c>
      <c r="F388" s="1" t="s">
        <v>468</v>
      </c>
      <c r="G388">
        <f>SUM(I388:Z388)</f>
        <v>2.8327011170939498</v>
      </c>
      <c r="H388">
        <f>G388/SUM($I$2:$Z$1286)</f>
        <v>6.6972059256877963E-7</v>
      </c>
      <c r="I388">
        <v>2.8327011170939498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>
        <v>0</v>
      </c>
      <c r="Z388">
        <v>0</v>
      </c>
    </row>
    <row r="389" spans="1:26" x14ac:dyDescent="0.15">
      <c r="A389" t="s">
        <v>722</v>
      </c>
      <c r="B389" s="2" t="s">
        <v>1392</v>
      </c>
      <c r="C389" s="2" t="s">
        <v>1371</v>
      </c>
      <c r="D389" t="s">
        <v>468</v>
      </c>
      <c r="E389" t="s">
        <v>509</v>
      </c>
      <c r="F389" s="1" t="s">
        <v>468</v>
      </c>
      <c r="G389">
        <f>SUM(I389:Z389)</f>
        <v>4.3749732361456299</v>
      </c>
      <c r="H389">
        <f>G389/SUM($I$2:$Z$1286)</f>
        <v>1.0343518596094887E-6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0</v>
      </c>
      <c r="U389">
        <v>4.3749732361456299</v>
      </c>
      <c r="V389">
        <v>0</v>
      </c>
      <c r="W389">
        <v>0</v>
      </c>
      <c r="X389">
        <v>0</v>
      </c>
      <c r="Y389">
        <v>0</v>
      </c>
      <c r="Z389">
        <v>0</v>
      </c>
    </row>
    <row r="390" spans="1:26" x14ac:dyDescent="0.15">
      <c r="A390" t="s">
        <v>127</v>
      </c>
      <c r="B390" s="2" t="s">
        <v>1385</v>
      </c>
      <c r="C390" s="2" t="s">
        <v>1371</v>
      </c>
      <c r="D390" t="s">
        <v>25</v>
      </c>
      <c r="E390" t="s">
        <v>25</v>
      </c>
      <c r="F390" s="1" t="s">
        <v>26</v>
      </c>
      <c r="G390">
        <f>SUM(I390:Z390)</f>
        <v>1.41635055854697</v>
      </c>
      <c r="H390">
        <f>G390/SUM($I$2:$Z$1286)</f>
        <v>3.3486029628438865E-7</v>
      </c>
      <c r="I390">
        <v>1.41635055854697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>
        <v>0</v>
      </c>
      <c r="Z390">
        <v>0</v>
      </c>
    </row>
    <row r="391" spans="1:26" x14ac:dyDescent="0.15">
      <c r="A391" t="s">
        <v>128</v>
      </c>
      <c r="B391" s="2" t="s">
        <v>1451</v>
      </c>
      <c r="C391" s="2" t="s">
        <v>1371</v>
      </c>
      <c r="D391" t="s">
        <v>25</v>
      </c>
      <c r="E391" t="s">
        <v>25</v>
      </c>
      <c r="F391" s="1" t="s">
        <v>26</v>
      </c>
      <c r="G391">
        <f>SUM(I391:Z391)</f>
        <v>2.2630457728845199</v>
      </c>
      <c r="H391">
        <f>G391/SUM($I$2:$Z$1286)</f>
        <v>5.3503998246780988E-7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2.2630457728845199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0</v>
      </c>
    </row>
    <row r="392" spans="1:26" x14ac:dyDescent="0.15">
      <c r="A392" t="s">
        <v>307</v>
      </c>
      <c r="B392" s="2" t="s">
        <v>1375</v>
      </c>
      <c r="C392" s="2" t="s">
        <v>1371</v>
      </c>
      <c r="D392" t="s">
        <v>177</v>
      </c>
      <c r="E392" t="s">
        <v>214</v>
      </c>
      <c r="F392" t="s">
        <v>214</v>
      </c>
      <c r="G392">
        <f>SUM(I392:Z392)</f>
        <v>2.39641658000297</v>
      </c>
      <c r="H392">
        <f>G392/SUM($I$2:$Z$1286)</f>
        <v>5.6657213933241369E-7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1</v>
      </c>
      <c r="P392">
        <v>0</v>
      </c>
      <c r="Q392">
        <v>1.39641658000297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0</v>
      </c>
    </row>
    <row r="393" spans="1:26" x14ac:dyDescent="0.15">
      <c r="A393" t="s">
        <v>308</v>
      </c>
      <c r="B393" s="2" t="s">
        <v>1375</v>
      </c>
      <c r="C393" s="2" t="s">
        <v>1371</v>
      </c>
      <c r="D393" t="s">
        <v>177</v>
      </c>
      <c r="E393" t="s">
        <v>214</v>
      </c>
      <c r="F393" t="s">
        <v>214</v>
      </c>
      <c r="G393">
        <f>SUM(I393:Z393)</f>
        <v>855.1021748769482</v>
      </c>
      <c r="H393">
        <f>G393/SUM($I$2:$Z$1286)</f>
        <v>2.0216729954657209E-4</v>
      </c>
      <c r="I393">
        <v>3.3048179699429401</v>
      </c>
      <c r="J393">
        <v>0</v>
      </c>
      <c r="K393">
        <v>1.90819266101609</v>
      </c>
      <c r="L393">
        <v>0</v>
      </c>
      <c r="M393">
        <v>0</v>
      </c>
      <c r="N393">
        <v>0</v>
      </c>
      <c r="O393">
        <v>173</v>
      </c>
      <c r="P393">
        <v>126.62682820976499</v>
      </c>
      <c r="Q393">
        <v>224.82306938047799</v>
      </c>
      <c r="R393">
        <v>18.556975337653</v>
      </c>
      <c r="S393">
        <v>2.9145717008552099</v>
      </c>
      <c r="T393">
        <v>0</v>
      </c>
      <c r="U393">
        <v>0</v>
      </c>
      <c r="V393">
        <v>30.467266504935498</v>
      </c>
      <c r="W393">
        <v>17.6517667427402</v>
      </c>
      <c r="X393">
        <v>69.391402860701902</v>
      </c>
      <c r="Y393">
        <v>21.137293705138301</v>
      </c>
      <c r="Z393">
        <v>165.319989803722</v>
      </c>
    </row>
    <row r="394" spans="1:26" x14ac:dyDescent="0.15">
      <c r="A394" t="s">
        <v>768</v>
      </c>
      <c r="B394" s="2" t="s">
        <v>1386</v>
      </c>
      <c r="C394" s="2" t="s">
        <v>1371</v>
      </c>
      <c r="D394" t="s">
        <v>468</v>
      </c>
      <c r="E394" t="s">
        <v>766</v>
      </c>
      <c r="F394" s="1" t="s">
        <v>468</v>
      </c>
      <c r="G394">
        <f>SUM(I394:Z394)</f>
        <v>2.7156549274614199</v>
      </c>
      <c r="H394">
        <f>G394/SUM($I$2:$Z$1286)</f>
        <v>6.4204797896137099E-7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2.7156549274614199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0</v>
      </c>
    </row>
    <row r="395" spans="1:26" x14ac:dyDescent="0.15">
      <c r="A395" t="s">
        <v>769</v>
      </c>
      <c r="B395" s="2" t="s">
        <v>1386</v>
      </c>
      <c r="C395" s="2" t="s">
        <v>1371</v>
      </c>
      <c r="D395" t="s">
        <v>468</v>
      </c>
      <c r="E395" t="s">
        <v>766</v>
      </c>
      <c r="F395" s="1" t="s">
        <v>468</v>
      </c>
      <c r="G395">
        <f>SUM(I395:Z395)</f>
        <v>2.0946248700044601</v>
      </c>
      <c r="H395">
        <f>G395/SUM($I$2:$Z$1286)</f>
        <v>4.9522111622839596E-7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2.0946248700044601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0</v>
      </c>
      <c r="Z395">
        <v>0</v>
      </c>
    </row>
    <row r="396" spans="1:26" x14ac:dyDescent="0.15">
      <c r="A396" t="s">
        <v>728</v>
      </c>
      <c r="B396" s="2" t="s">
        <v>1375</v>
      </c>
      <c r="C396" s="2" t="s">
        <v>1371</v>
      </c>
      <c r="D396" t="s">
        <v>468</v>
      </c>
      <c r="E396" t="s">
        <v>509</v>
      </c>
      <c r="F396" s="1" t="s">
        <v>468</v>
      </c>
      <c r="G396">
        <f>SUM(I396:Z396)</f>
        <v>528.41599498434391</v>
      </c>
      <c r="H396">
        <f>G396/SUM($I$2:$Z$1286)</f>
        <v>1.2493060815635596E-4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2.9862115416386001</v>
      </c>
      <c r="O396">
        <v>476</v>
      </c>
      <c r="P396">
        <v>20.3962676311031</v>
      </c>
      <c r="Q396">
        <v>10.473124350022299</v>
      </c>
      <c r="R396">
        <v>6.78913731865355</v>
      </c>
      <c r="S396">
        <v>0</v>
      </c>
      <c r="T396">
        <v>0</v>
      </c>
      <c r="U396">
        <v>2.1874866180728199</v>
      </c>
      <c r="V396">
        <v>0</v>
      </c>
      <c r="W396">
        <v>0</v>
      </c>
      <c r="X396">
        <v>0</v>
      </c>
      <c r="Y396">
        <v>0</v>
      </c>
      <c r="Z396">
        <v>9.58376752485343</v>
      </c>
    </row>
    <row r="397" spans="1:26" x14ac:dyDescent="0.15">
      <c r="A397" t="s">
        <v>730</v>
      </c>
      <c r="B397" s="2"/>
      <c r="C397" s="2" t="s">
        <v>1371</v>
      </c>
      <c r="D397" t="s">
        <v>468</v>
      </c>
      <c r="E397" t="s">
        <v>509</v>
      </c>
      <c r="F397" s="1" t="s">
        <v>468</v>
      </c>
      <c r="G397">
        <f>SUM(I397:Z397)</f>
        <v>1.8104366183076099</v>
      </c>
      <c r="H397">
        <f>G397/SUM($I$2:$Z$1286)</f>
        <v>4.280319859742465E-7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1.8104366183076099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0</v>
      </c>
    </row>
    <row r="398" spans="1:26" x14ac:dyDescent="0.15">
      <c r="A398" t="s">
        <v>310</v>
      </c>
      <c r="B398" s="2" t="s">
        <v>1375</v>
      </c>
      <c r="C398" s="2" t="s">
        <v>1371</v>
      </c>
      <c r="D398" t="s">
        <v>177</v>
      </c>
      <c r="E398" t="s">
        <v>214</v>
      </c>
      <c r="F398" t="s">
        <v>214</v>
      </c>
      <c r="G398">
        <f>SUM(I398:Z398)</f>
        <v>619.74915437670279</v>
      </c>
      <c r="H398">
        <f>G398/SUM($I$2:$Z$1286)</f>
        <v>1.4652402556997318E-4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210</v>
      </c>
      <c r="P398">
        <v>101.131493670886</v>
      </c>
      <c r="Q398">
        <v>175.25028079037301</v>
      </c>
      <c r="R398">
        <v>0</v>
      </c>
      <c r="S398">
        <v>0</v>
      </c>
      <c r="T398">
        <v>0</v>
      </c>
      <c r="U398">
        <v>0</v>
      </c>
      <c r="V398">
        <v>6.4141613694601096</v>
      </c>
      <c r="W398">
        <v>0</v>
      </c>
      <c r="X398">
        <v>6.9391402860701898</v>
      </c>
      <c r="Y398">
        <v>5.60785343197547</v>
      </c>
      <c r="Z398">
        <v>114.406224827938</v>
      </c>
    </row>
    <row r="399" spans="1:26" x14ac:dyDescent="0.15">
      <c r="A399" t="s">
        <v>1353</v>
      </c>
      <c r="B399" s="2" t="s">
        <v>1453</v>
      </c>
      <c r="C399" s="2" t="s">
        <v>1371</v>
      </c>
      <c r="D399" t="s">
        <v>823</v>
      </c>
      <c r="E399" t="s">
        <v>1336</v>
      </c>
      <c r="F399" s="1" t="s">
        <v>1336</v>
      </c>
      <c r="G399">
        <f>SUM(I399:Z399)</f>
        <v>2.54953345388788</v>
      </c>
      <c r="H399">
        <f>G399/SUM($I$2:$Z$1286)</f>
        <v>6.0277275467148688E-7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2.54953345388788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0</v>
      </c>
      <c r="W399">
        <v>0</v>
      </c>
      <c r="X399">
        <v>0</v>
      </c>
      <c r="Y399">
        <v>0</v>
      </c>
      <c r="Z399">
        <v>0</v>
      </c>
    </row>
    <row r="400" spans="1:26" x14ac:dyDescent="0.15">
      <c r="A400" t="s">
        <v>312</v>
      </c>
      <c r="B400" s="2" t="s">
        <v>1385</v>
      </c>
      <c r="C400" s="2" t="s">
        <v>1371</v>
      </c>
      <c r="D400" t="s">
        <v>177</v>
      </c>
      <c r="E400" t="s">
        <v>214</v>
      </c>
      <c r="F400" t="s">
        <v>214</v>
      </c>
      <c r="G400">
        <f>SUM(I400:Z400)</f>
        <v>5.4905667512178198</v>
      </c>
      <c r="H400">
        <f>G400/SUM($I$2:$Z$1286)</f>
        <v>1.2981057535418342E-6</v>
      </c>
      <c r="I400">
        <v>0</v>
      </c>
      <c r="J400">
        <v>0</v>
      </c>
      <c r="K400">
        <v>0</v>
      </c>
      <c r="L400">
        <v>0</v>
      </c>
      <c r="M400">
        <v>0</v>
      </c>
      <c r="N400">
        <v>0</v>
      </c>
      <c r="O400">
        <v>1</v>
      </c>
      <c r="P400">
        <v>0</v>
      </c>
      <c r="Q400">
        <v>2.0946248700044601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>
        <v>0</v>
      </c>
      <c r="Z400">
        <v>2.3959418812133602</v>
      </c>
    </row>
    <row r="401" spans="1:26" x14ac:dyDescent="0.15">
      <c r="A401" t="s">
        <v>732</v>
      </c>
      <c r="B401" s="2" t="s">
        <v>1377</v>
      </c>
      <c r="C401" s="2" t="s">
        <v>1371</v>
      </c>
      <c r="D401" t="s">
        <v>468</v>
      </c>
      <c r="E401" t="s">
        <v>509</v>
      </c>
      <c r="F401" s="1" t="s">
        <v>468</v>
      </c>
      <c r="G401">
        <f>SUM(I401:Z401)</f>
        <v>3.9389018921188499</v>
      </c>
      <c r="H401">
        <f>G401/SUM($I$2:$Z$1286)</f>
        <v>9.3125381048544711E-7</v>
      </c>
      <c r="I401">
        <v>0</v>
      </c>
      <c r="J401">
        <v>0</v>
      </c>
      <c r="K401">
        <v>0</v>
      </c>
      <c r="L401">
        <v>2.9389018921188499</v>
      </c>
      <c r="M401">
        <v>0</v>
      </c>
      <c r="N401">
        <v>0</v>
      </c>
      <c r="O401">
        <v>1</v>
      </c>
      <c r="P401">
        <v>0</v>
      </c>
      <c r="Q401">
        <v>0</v>
      </c>
      <c r="R401">
        <v>0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0</v>
      </c>
      <c r="Y401">
        <v>0</v>
      </c>
      <c r="Z401">
        <v>0</v>
      </c>
    </row>
    <row r="402" spans="1:26" x14ac:dyDescent="0.15">
      <c r="A402" t="s">
        <v>129</v>
      </c>
      <c r="B402" s="2" t="s">
        <v>1375</v>
      </c>
      <c r="C402" s="2" t="s">
        <v>1371</v>
      </c>
      <c r="D402" t="s">
        <v>25</v>
      </c>
      <c r="E402" t="s">
        <v>25</v>
      </c>
      <c r="F402" s="1" t="s">
        <v>26</v>
      </c>
      <c r="G402">
        <f>SUM(I402:Z402)</f>
        <v>1.2616618701945801</v>
      </c>
      <c r="H402">
        <f>G402/SUM($I$2:$Z$1286)</f>
        <v>2.9828806513656794E-7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1.2616618701945801</v>
      </c>
      <c r="Y402">
        <v>0</v>
      </c>
      <c r="Z402">
        <v>0</v>
      </c>
    </row>
    <row r="403" spans="1:26" x14ac:dyDescent="0.15">
      <c r="A403" t="s">
        <v>733</v>
      </c>
      <c r="B403" s="2" t="s">
        <v>1425</v>
      </c>
      <c r="C403" s="2" t="s">
        <v>1371</v>
      </c>
      <c r="D403" t="s">
        <v>468</v>
      </c>
      <c r="E403" t="s">
        <v>509</v>
      </c>
      <c r="F403" s="1" t="s">
        <v>468</v>
      </c>
      <c r="G403">
        <f>SUM(I403:Z403)</f>
        <v>17.80549660874982</v>
      </c>
      <c r="H403">
        <f>G403/SUM($I$2:$Z$1286)</f>
        <v>4.2096597017714343E-6</v>
      </c>
      <c r="I403">
        <v>1.8884674113959701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1</v>
      </c>
      <c r="P403">
        <v>8.4984448462929496</v>
      </c>
      <c r="Q403">
        <v>0</v>
      </c>
      <c r="R403">
        <v>4.5260915457690301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1.8924928052918699</v>
      </c>
      <c r="Y403">
        <v>0</v>
      </c>
      <c r="Z403">
        <v>0</v>
      </c>
    </row>
    <row r="404" spans="1:26" x14ac:dyDescent="0.15">
      <c r="A404" t="s">
        <v>313</v>
      </c>
      <c r="B404" s="2" t="s">
        <v>1380</v>
      </c>
      <c r="C404" s="2" t="s">
        <v>1371</v>
      </c>
      <c r="D404" t="s">
        <v>177</v>
      </c>
      <c r="E404" t="s">
        <v>214</v>
      </c>
      <c r="F404" t="s">
        <v>214</v>
      </c>
      <c r="G404">
        <f>SUM(I404:Z404)</f>
        <v>1</v>
      </c>
      <c r="H404">
        <f>G404/SUM($I$2:$Z$1286)</f>
        <v>2.3642472851348389E-7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1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</row>
    <row r="405" spans="1:26" x14ac:dyDescent="0.15">
      <c r="A405" t="s">
        <v>314</v>
      </c>
      <c r="B405" s="2" t="s">
        <v>1380</v>
      </c>
      <c r="C405" s="2" t="s">
        <v>1371</v>
      </c>
      <c r="D405" t="s">
        <v>177</v>
      </c>
      <c r="E405" t="s">
        <v>214</v>
      </c>
      <c r="F405" t="s">
        <v>214</v>
      </c>
      <c r="G405">
        <f>SUM(I405:Z405)</f>
        <v>1</v>
      </c>
      <c r="H405">
        <f>G405/SUM($I$2:$Z$1286)</f>
        <v>2.3642472851348389E-7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1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0</v>
      </c>
    </row>
    <row r="406" spans="1:26" x14ac:dyDescent="0.15">
      <c r="A406" t="s">
        <v>1354</v>
      </c>
      <c r="B406" s="2" t="s">
        <v>1454</v>
      </c>
      <c r="C406" s="2" t="s">
        <v>1371</v>
      </c>
      <c r="D406" t="s">
        <v>823</v>
      </c>
      <c r="E406" t="s">
        <v>1336</v>
      </c>
      <c r="F406" s="1" t="s">
        <v>1336</v>
      </c>
      <c r="G406">
        <f>SUM(I406:Z406)</f>
        <v>1</v>
      </c>
      <c r="H406">
        <f>G406/SUM($I$2:$Z$1286)</f>
        <v>2.3642472851348389E-7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1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>
        <v>0</v>
      </c>
      <c r="Z406">
        <v>0</v>
      </c>
    </row>
    <row r="407" spans="1:26" x14ac:dyDescent="0.15">
      <c r="A407" t="s">
        <v>131</v>
      </c>
      <c r="B407" s="2" t="s">
        <v>1377</v>
      </c>
      <c r="C407" s="2" t="s">
        <v>1371</v>
      </c>
      <c r="D407" t="s">
        <v>25</v>
      </c>
      <c r="E407" t="s">
        <v>25</v>
      </c>
      <c r="F407" s="1" t="s">
        <v>26</v>
      </c>
      <c r="G407">
        <f>SUM(I407:Z407)</f>
        <v>30.528435328684669</v>
      </c>
      <c r="H407">
        <f>G407/SUM($I$2:$Z$1286)</f>
        <v>7.2176770345257227E-6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11.944846166554401</v>
      </c>
      <c r="O407">
        <v>0</v>
      </c>
      <c r="P407">
        <v>0</v>
      </c>
      <c r="Q407">
        <v>2.79283316000594</v>
      </c>
      <c r="R407">
        <v>0</v>
      </c>
      <c r="S407">
        <v>0</v>
      </c>
      <c r="T407">
        <v>12.771142615676</v>
      </c>
      <c r="U407">
        <v>0</v>
      </c>
      <c r="V407">
        <v>0</v>
      </c>
      <c r="W407">
        <v>0</v>
      </c>
      <c r="X407">
        <v>0</v>
      </c>
      <c r="Y407">
        <v>3.0196133864483299</v>
      </c>
      <c r="Z407">
        <v>0</v>
      </c>
    </row>
    <row r="408" spans="1:26" x14ac:dyDescent="0.15">
      <c r="A408" t="s">
        <v>132</v>
      </c>
      <c r="B408" s="2" t="s">
        <v>1377</v>
      </c>
      <c r="C408" s="2" t="s">
        <v>1371</v>
      </c>
      <c r="D408" t="s">
        <v>25</v>
      </c>
      <c r="E408" t="s">
        <v>25</v>
      </c>
      <c r="F408" s="1" t="s">
        <v>26</v>
      </c>
      <c r="G408">
        <f>SUM(I408:Z408)</f>
        <v>25.604384720916748</v>
      </c>
      <c r="H408">
        <f>G408/SUM($I$2:$Z$1286)</f>
        <v>6.0535097063975371E-6</v>
      </c>
      <c r="I408">
        <v>8.4981033512818502</v>
      </c>
      <c r="J408">
        <v>0</v>
      </c>
      <c r="K408">
        <v>0</v>
      </c>
      <c r="L408">
        <v>0</v>
      </c>
      <c r="M408">
        <v>0</v>
      </c>
      <c r="N408">
        <v>2.9862115416386001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3.192785653919</v>
      </c>
      <c r="U408">
        <v>0</v>
      </c>
      <c r="V408">
        <v>0</v>
      </c>
      <c r="W408">
        <v>10.9272841740773</v>
      </c>
      <c r="X408">
        <v>0</v>
      </c>
      <c r="Y408">
        <v>0</v>
      </c>
      <c r="Z408">
        <v>0</v>
      </c>
    </row>
    <row r="409" spans="1:26" x14ac:dyDescent="0.15">
      <c r="A409" t="s">
        <v>799</v>
      </c>
      <c r="B409" s="2" t="s">
        <v>1401</v>
      </c>
      <c r="C409" s="2" t="s">
        <v>1371</v>
      </c>
      <c r="D409" t="s">
        <v>800</v>
      </c>
      <c r="E409" t="s">
        <v>331</v>
      </c>
      <c r="F409" s="1" t="s">
        <v>175</v>
      </c>
      <c r="G409">
        <f>SUM(I409:Z409)</f>
        <v>3.192785653919</v>
      </c>
      <c r="H409">
        <f>G409/SUM($I$2:$Z$1286)</f>
        <v>7.5485348142954575E-7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3.192785653919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0</v>
      </c>
    </row>
    <row r="410" spans="1:26" x14ac:dyDescent="0.15">
      <c r="A410" t="s">
        <v>801</v>
      </c>
      <c r="B410" s="2" t="s">
        <v>1401</v>
      </c>
      <c r="C410" s="2" t="s">
        <v>1371</v>
      </c>
      <c r="D410" t="s">
        <v>800</v>
      </c>
      <c r="E410" t="s">
        <v>331</v>
      </c>
      <c r="F410" s="1" t="s">
        <v>175</v>
      </c>
      <c r="G410">
        <f>SUM(I410:Z410)</f>
        <v>12.492928662612218</v>
      </c>
      <c r="H410">
        <f>G410/SUM($I$2:$Z$1286)</f>
        <v>2.953637267396415E-6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0</v>
      </c>
      <c r="R410">
        <v>0</v>
      </c>
      <c r="S410">
        <v>2.9145717008552099</v>
      </c>
      <c r="T410">
        <v>9.5783569617570095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0</v>
      </c>
    </row>
    <row r="411" spans="1:26" x14ac:dyDescent="0.15">
      <c r="A411" t="s">
        <v>734</v>
      </c>
      <c r="B411" s="2" t="s">
        <v>1455</v>
      </c>
      <c r="C411" s="2" t="s">
        <v>1371</v>
      </c>
      <c r="D411" t="s">
        <v>468</v>
      </c>
      <c r="E411" t="s">
        <v>509</v>
      </c>
      <c r="F411" s="1" t="s">
        <v>468</v>
      </c>
      <c r="G411">
        <f>SUM(I411:Z411)</f>
        <v>1715.7921344066185</v>
      </c>
      <c r="H411">
        <f>G411/SUM($I$2:$Z$1286)</f>
        <v>4.0565568956265583E-4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186.339600198249</v>
      </c>
      <c r="O411">
        <v>32</v>
      </c>
      <c r="P411">
        <v>215.86049909584099</v>
      </c>
      <c r="Q411">
        <v>113.807951270242</v>
      </c>
      <c r="R411">
        <v>136.68796468222499</v>
      </c>
      <c r="S411">
        <v>0</v>
      </c>
      <c r="T411">
        <v>5.7470141770542096</v>
      </c>
      <c r="U411">
        <v>1.74998929445825</v>
      </c>
      <c r="V411">
        <v>44.097359415038298</v>
      </c>
      <c r="W411">
        <v>265.61706146218597</v>
      </c>
      <c r="X411">
        <v>205.02005390661901</v>
      </c>
      <c r="Y411">
        <v>458.54986139922499</v>
      </c>
      <c r="Z411">
        <v>50.314779505480502</v>
      </c>
    </row>
    <row r="412" spans="1:26" x14ac:dyDescent="0.15">
      <c r="A412" t="s">
        <v>1355</v>
      </c>
      <c r="B412" s="2" t="s">
        <v>1439</v>
      </c>
      <c r="C412" s="2" t="s">
        <v>1371</v>
      </c>
      <c r="D412" t="s">
        <v>823</v>
      </c>
      <c r="E412" t="s">
        <v>1336</v>
      </c>
      <c r="F412" s="1" t="s">
        <v>1336</v>
      </c>
      <c r="G412">
        <f>SUM(I412:Z412)</f>
        <v>5.7861273212612403</v>
      </c>
      <c r="H412">
        <f>G412/SUM($I$2:$Z$1286)</f>
        <v>1.3679835810736405E-6</v>
      </c>
      <c r="I412">
        <v>1.8884674113959701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1</v>
      </c>
      <c r="P412">
        <v>1.6996889692585899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>
        <v>0</v>
      </c>
      <c r="Z412">
        <v>1.1979709406066801</v>
      </c>
    </row>
    <row r="413" spans="1:26" x14ac:dyDescent="0.15">
      <c r="A413" t="s">
        <v>315</v>
      </c>
      <c r="B413" s="2" t="s">
        <v>1385</v>
      </c>
      <c r="C413" s="2" t="s">
        <v>1371</v>
      </c>
      <c r="D413" t="s">
        <v>177</v>
      </c>
      <c r="E413" t="s">
        <v>214</v>
      </c>
      <c r="F413" t="s">
        <v>214</v>
      </c>
      <c r="G413">
        <f>SUM(I413:Z413)</f>
        <v>1.6996889692585899</v>
      </c>
      <c r="H413">
        <f>G413/SUM($I$2:$Z$1286)</f>
        <v>4.018485031143254E-7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1.6996889692585899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</row>
    <row r="414" spans="1:26" x14ac:dyDescent="0.15">
      <c r="A414" t="s">
        <v>798</v>
      </c>
      <c r="B414" s="2"/>
      <c r="C414" s="2" t="s">
        <v>1371</v>
      </c>
      <c r="D414" t="s">
        <v>468</v>
      </c>
      <c r="E414" t="s">
        <v>771</v>
      </c>
      <c r="F414" s="1" t="s">
        <v>468</v>
      </c>
      <c r="G414">
        <f>SUM(I414:Z414)</f>
        <v>4.5495334538878804</v>
      </c>
      <c r="H414">
        <f>G414/SUM($I$2:$Z$1286)</f>
        <v>1.0756222116984548E-6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0</v>
      </c>
      <c r="O414">
        <v>2</v>
      </c>
      <c r="P414">
        <v>2.54953345388788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</row>
    <row r="415" spans="1:26" x14ac:dyDescent="0.15">
      <c r="A415" t="s">
        <v>316</v>
      </c>
      <c r="B415" s="2" t="s">
        <v>1390</v>
      </c>
      <c r="C415" s="2" t="s">
        <v>1371</v>
      </c>
      <c r="D415" t="s">
        <v>177</v>
      </c>
      <c r="E415" t="s">
        <v>214</v>
      </c>
      <c r="F415" t="s">
        <v>214</v>
      </c>
      <c r="G415">
        <f>SUM(I415:Z415)</f>
        <v>11.944846166554401</v>
      </c>
      <c r="H415">
        <f>G415/SUM($I$2:$Z$1286)</f>
        <v>2.8240570120629529E-6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11.944846166554401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</row>
    <row r="416" spans="1:26" x14ac:dyDescent="0.15">
      <c r="A416" t="s">
        <v>317</v>
      </c>
      <c r="B416" s="2" t="s">
        <v>1385</v>
      </c>
      <c r="C416" s="2" t="s">
        <v>1371</v>
      </c>
      <c r="D416" t="s">
        <v>177</v>
      </c>
      <c r="E416" t="s">
        <v>214</v>
      </c>
      <c r="F416" t="s">
        <v>214</v>
      </c>
      <c r="G416">
        <f>SUM(I416:Z416)</f>
        <v>2.4288097507126798</v>
      </c>
      <c r="H416">
        <f>G416/SUM($I$2:$Z$1286)</f>
        <v>5.7423068592314783E-7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2.4288097507126798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</row>
    <row r="417" spans="1:26" x14ac:dyDescent="0.15">
      <c r="A417" t="s">
        <v>318</v>
      </c>
      <c r="B417" s="2" t="s">
        <v>1385</v>
      </c>
      <c r="C417" s="2" t="s">
        <v>1371</v>
      </c>
      <c r="D417" t="s">
        <v>177</v>
      </c>
      <c r="E417" t="s">
        <v>214</v>
      </c>
      <c r="F417" t="s">
        <v>214</v>
      </c>
      <c r="G417">
        <f>SUM(I417:Z417)</f>
        <v>59.964909527176815</v>
      </c>
      <c r="H417">
        <f>G417/SUM($I$2:$Z$1286)</f>
        <v>1.4177187455298402E-5</v>
      </c>
      <c r="I417">
        <v>3.3048179699429401</v>
      </c>
      <c r="J417">
        <v>0</v>
      </c>
      <c r="K417">
        <v>0</v>
      </c>
      <c r="L417">
        <v>6.2976469116832501</v>
      </c>
      <c r="M417">
        <v>0</v>
      </c>
      <c r="N417">
        <v>8.9586346249158098</v>
      </c>
      <c r="O417">
        <v>1</v>
      </c>
      <c r="P417">
        <v>7.6486003616636502</v>
      </c>
      <c r="Q417">
        <v>5.5856663200118897</v>
      </c>
      <c r="R417">
        <v>19.009584492229902</v>
      </c>
      <c r="S417">
        <v>0</v>
      </c>
      <c r="T417">
        <v>0</v>
      </c>
      <c r="U417">
        <v>4.3749732361456299</v>
      </c>
      <c r="V417">
        <v>0</v>
      </c>
      <c r="W417">
        <v>0</v>
      </c>
      <c r="X417">
        <v>3.7849856105837398</v>
      </c>
      <c r="Y417">
        <v>0</v>
      </c>
      <c r="Z417">
        <v>0</v>
      </c>
    </row>
    <row r="418" spans="1:26" x14ac:dyDescent="0.15">
      <c r="A418" t="s">
        <v>198</v>
      </c>
      <c r="B418" s="2" t="s">
        <v>1376</v>
      </c>
      <c r="C418" s="2" t="s">
        <v>1371</v>
      </c>
      <c r="D418" t="s">
        <v>177</v>
      </c>
      <c r="E418" t="s">
        <v>178</v>
      </c>
      <c r="F418" t="s">
        <v>178</v>
      </c>
      <c r="G418">
        <f>SUM(I418:Z418)</f>
        <v>2.5542285231352002</v>
      </c>
      <c r="H418">
        <f>G418/SUM($I$2:$Z$1286)</f>
        <v>6.0388278514363664E-7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2.5542285231352002</v>
      </c>
      <c r="U418">
        <v>0</v>
      </c>
      <c r="V418">
        <v>0</v>
      </c>
      <c r="W418">
        <v>0</v>
      </c>
      <c r="X418">
        <v>0</v>
      </c>
      <c r="Y418">
        <v>0</v>
      </c>
      <c r="Z418">
        <v>0</v>
      </c>
    </row>
    <row r="419" spans="1:26" x14ac:dyDescent="0.15">
      <c r="A419" t="s">
        <v>135</v>
      </c>
      <c r="B419" s="2" t="s">
        <v>1403</v>
      </c>
      <c r="C419" s="2" t="s">
        <v>1371</v>
      </c>
      <c r="D419" t="s">
        <v>25</v>
      </c>
      <c r="E419" t="s">
        <v>25</v>
      </c>
      <c r="F419" s="1" t="s">
        <v>26</v>
      </c>
      <c r="G419">
        <f>SUM(I419:Z419)</f>
        <v>2.2616618701945801</v>
      </c>
      <c r="H419">
        <f>G419/SUM($I$2:$Z$1286)</f>
        <v>5.347127936500518E-7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1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1.2616618701945801</v>
      </c>
      <c r="Y419">
        <v>0</v>
      </c>
      <c r="Z419">
        <v>0</v>
      </c>
    </row>
    <row r="420" spans="1:26" x14ac:dyDescent="0.15">
      <c r="A420" t="s">
        <v>136</v>
      </c>
      <c r="B420" s="2"/>
      <c r="C420" s="2" t="s">
        <v>1371</v>
      </c>
      <c r="D420" t="s">
        <v>25</v>
      </c>
      <c r="E420" t="s">
        <v>25</v>
      </c>
      <c r="F420" s="1" t="s">
        <v>26</v>
      </c>
      <c r="G420">
        <f>SUM(I420:Z420)</f>
        <v>12.66232669185427</v>
      </c>
      <c r="H420">
        <f>G420/SUM($I$2:$Z$1286)</f>
        <v>2.9936871504706865E-6</v>
      </c>
      <c r="I420">
        <v>7.5538696455838599</v>
      </c>
      <c r="J420">
        <v>0</v>
      </c>
      <c r="K420">
        <v>0</v>
      </c>
      <c r="L420">
        <v>0</v>
      </c>
      <c r="M420">
        <v>0</v>
      </c>
      <c r="N420">
        <v>0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5.1084570462704102</v>
      </c>
      <c r="U420">
        <v>0</v>
      </c>
      <c r="V420">
        <v>0</v>
      </c>
      <c r="W420">
        <v>0</v>
      </c>
      <c r="X420">
        <v>0</v>
      </c>
      <c r="Y420">
        <v>0</v>
      </c>
      <c r="Z420">
        <v>0</v>
      </c>
    </row>
    <row r="421" spans="1:26" x14ac:dyDescent="0.15">
      <c r="A421" t="s">
        <v>319</v>
      </c>
      <c r="B421" s="2" t="s">
        <v>1380</v>
      </c>
      <c r="C421" s="2" t="s">
        <v>1371</v>
      </c>
      <c r="D421" t="s">
        <v>177</v>
      </c>
      <c r="E421" t="s">
        <v>214</v>
      </c>
      <c r="F421" t="s">
        <v>214</v>
      </c>
      <c r="G421">
        <f>SUM(I421:Z421)</f>
        <v>2.2630457728845199</v>
      </c>
      <c r="H421">
        <f>G421/SUM($I$2:$Z$1286)</f>
        <v>5.3503998246780988E-7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2.2630457728845199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0</v>
      </c>
    </row>
    <row r="422" spans="1:26" x14ac:dyDescent="0.15">
      <c r="A422" t="s">
        <v>1356</v>
      </c>
      <c r="B422" s="2" t="s">
        <v>1385</v>
      </c>
      <c r="C422" s="2" t="s">
        <v>1371</v>
      </c>
      <c r="D422" t="s">
        <v>823</v>
      </c>
      <c r="E422" t="s">
        <v>1336</v>
      </c>
      <c r="F422" s="1" t="s">
        <v>1336</v>
      </c>
      <c r="G422">
        <f>SUM(I422:Z422)</f>
        <v>3.3790614790407902</v>
      </c>
      <c r="H422">
        <f>G422/SUM($I$2:$Z$1286)</f>
        <v>7.9889369281259013E-7</v>
      </c>
      <c r="I422">
        <v>0</v>
      </c>
      <c r="J422">
        <v>0</v>
      </c>
      <c r="K422">
        <v>0</v>
      </c>
      <c r="L422">
        <v>1.6793725097822001</v>
      </c>
      <c r="M422">
        <v>0</v>
      </c>
      <c r="N422">
        <v>0</v>
      </c>
      <c r="O422">
        <v>0</v>
      </c>
      <c r="P422">
        <v>1.6996889692585899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0</v>
      </c>
    </row>
    <row r="423" spans="1:26" x14ac:dyDescent="0.15">
      <c r="A423" t="s">
        <v>211</v>
      </c>
      <c r="B423" s="2" t="s">
        <v>1456</v>
      </c>
      <c r="C423" s="2" t="s">
        <v>1371</v>
      </c>
      <c r="D423" t="s">
        <v>177</v>
      </c>
      <c r="E423" t="s">
        <v>212</v>
      </c>
      <c r="F423" t="s">
        <v>175</v>
      </c>
      <c r="G423">
        <f>SUM(I423:Z423)</f>
        <v>4.6412517974243706</v>
      </c>
      <c r="H423">
        <f>G423/SUM($I$2:$Z$1286)</f>
        <v>1.097306696168776E-6</v>
      </c>
      <c r="I423">
        <v>0</v>
      </c>
      <c r="J423">
        <v>0</v>
      </c>
      <c r="K423">
        <v>0</v>
      </c>
      <c r="L423">
        <v>0</v>
      </c>
      <c r="M423">
        <v>2.1179280570352099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2.5233237403891602</v>
      </c>
      <c r="Y423">
        <v>0</v>
      </c>
      <c r="Z423">
        <v>0</v>
      </c>
    </row>
    <row r="424" spans="1:26" x14ac:dyDescent="0.15">
      <c r="A424" t="s">
        <v>320</v>
      </c>
      <c r="B424" s="2" t="s">
        <v>1377</v>
      </c>
      <c r="C424" s="2" t="s">
        <v>1371</v>
      </c>
      <c r="D424" t="s">
        <v>177</v>
      </c>
      <c r="E424" t="s">
        <v>214</v>
      </c>
      <c r="F424" t="s">
        <v>214</v>
      </c>
      <c r="G424">
        <f>SUM(I424:Z424)</f>
        <v>3.6208732366152301</v>
      </c>
      <c r="H424">
        <f>G424/SUM($I$2:$Z$1286)</f>
        <v>8.5606397194849543E-7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0</v>
      </c>
      <c r="P424">
        <v>0</v>
      </c>
      <c r="Q424">
        <v>0</v>
      </c>
      <c r="R424">
        <v>3.6208732366152301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>
        <v>0</v>
      </c>
      <c r="Z424">
        <v>0</v>
      </c>
    </row>
    <row r="425" spans="1:26" x14ac:dyDescent="0.15">
      <c r="A425" t="s">
        <v>137</v>
      </c>
      <c r="B425" s="2" t="s">
        <v>1385</v>
      </c>
      <c r="C425" s="2" t="s">
        <v>1371</v>
      </c>
      <c r="D425" t="s">
        <v>25</v>
      </c>
      <c r="E425" t="s">
        <v>25</v>
      </c>
      <c r="F425" s="1" t="s">
        <v>26</v>
      </c>
      <c r="G425">
        <f>SUM(I425:Z425)</f>
        <v>6.7547922854486302</v>
      </c>
      <c r="H425">
        <f>G425/SUM($I$2:$Z$1286)</f>
        <v>1.5969999322521677E-6</v>
      </c>
      <c r="I425">
        <v>0</v>
      </c>
      <c r="J425">
        <v>0</v>
      </c>
      <c r="K425">
        <v>0</v>
      </c>
      <c r="L425">
        <v>2.9389018921188499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2.5542285231352002</v>
      </c>
      <c r="U425">
        <v>0</v>
      </c>
      <c r="V425">
        <v>0</v>
      </c>
      <c r="W425">
        <v>0</v>
      </c>
      <c r="X425">
        <v>1.2616618701945801</v>
      </c>
      <c r="Y425">
        <v>0</v>
      </c>
      <c r="Z425">
        <v>0</v>
      </c>
    </row>
    <row r="426" spans="1:26" x14ac:dyDescent="0.15">
      <c r="A426" t="s">
        <v>1357</v>
      </c>
      <c r="B426" s="2" t="s">
        <v>1439</v>
      </c>
      <c r="C426" s="2" t="s">
        <v>1371</v>
      </c>
      <c r="D426" t="s">
        <v>823</v>
      </c>
      <c r="E426" t="s">
        <v>1336</v>
      </c>
      <c r="F426" s="1" t="s">
        <v>1336</v>
      </c>
      <c r="G426">
        <f>SUM(I426:Z426)</f>
        <v>8.3012427001894107</v>
      </c>
      <c r="H426">
        <f>G426/SUM($I$2:$Z$1286)</f>
        <v>1.9626190517168214E-6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8.3012427001894107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0</v>
      </c>
    </row>
    <row r="427" spans="1:26" x14ac:dyDescent="0.15">
      <c r="A427" t="s">
        <v>140</v>
      </c>
      <c r="B427" s="2" t="s">
        <v>1401</v>
      </c>
      <c r="C427" s="2" t="s">
        <v>1371</v>
      </c>
      <c r="D427" t="s">
        <v>25</v>
      </c>
      <c r="E427" t="s">
        <v>25</v>
      </c>
      <c r="F427" s="1" t="s">
        <v>26</v>
      </c>
      <c r="G427">
        <f>SUM(I427:Z427)</f>
        <v>1.1979709406066801</v>
      </c>
      <c r="H427">
        <f>G427/SUM($I$2:$Z$1286)</f>
        <v>2.8322995439997729E-7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>
        <v>0</v>
      </c>
      <c r="Z427">
        <v>1.1979709406066801</v>
      </c>
    </row>
    <row r="428" spans="1:26" x14ac:dyDescent="0.15">
      <c r="A428" t="s">
        <v>735</v>
      </c>
      <c r="B428" s="2" t="s">
        <v>1392</v>
      </c>
      <c r="C428" s="2" t="s">
        <v>1371</v>
      </c>
      <c r="D428" t="s">
        <v>468</v>
      </c>
      <c r="E428" t="s">
        <v>509</v>
      </c>
      <c r="F428" s="1" t="s">
        <v>468</v>
      </c>
      <c r="G428">
        <f>SUM(I428:Z428)</f>
        <v>74.594462750140593</v>
      </c>
      <c r="H428">
        <f>G428/SUM($I$2:$Z$1286)</f>
        <v>1.7635975604311177E-5</v>
      </c>
      <c r="I428">
        <v>74.594462750140593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0</v>
      </c>
    </row>
    <row r="429" spans="1:26" x14ac:dyDescent="0.15">
      <c r="A429" t="s">
        <v>736</v>
      </c>
      <c r="B429" s="2" t="s">
        <v>1392</v>
      </c>
      <c r="C429" s="2" t="s">
        <v>1371</v>
      </c>
      <c r="D429" t="s">
        <v>468</v>
      </c>
      <c r="E429" t="s">
        <v>509</v>
      </c>
      <c r="F429" s="1" t="s">
        <v>468</v>
      </c>
      <c r="G429">
        <f>SUM(I429:Z429)</f>
        <v>3.3048179699429401</v>
      </c>
      <c r="H429">
        <f>G429/SUM($I$2:$Z$1286)</f>
        <v>7.8134069133024253E-7</v>
      </c>
      <c r="I429">
        <v>3.3048179699429401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0</v>
      </c>
    </row>
    <row r="430" spans="1:26" x14ac:dyDescent="0.15">
      <c r="A430" t="s">
        <v>737</v>
      </c>
      <c r="B430" s="2" t="s">
        <v>1392</v>
      </c>
      <c r="C430" s="2" t="s">
        <v>1371</v>
      </c>
      <c r="D430" t="s">
        <v>468</v>
      </c>
      <c r="E430" t="s">
        <v>509</v>
      </c>
      <c r="F430" s="1" t="s">
        <v>468</v>
      </c>
      <c r="G430">
        <f>SUM(I430:Z430)</f>
        <v>3.06248126530194</v>
      </c>
      <c r="H430">
        <f>G430/SUM($I$2:$Z$1286)</f>
        <v>7.2404630172664172E-7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0</v>
      </c>
      <c r="U430">
        <v>3.06248126530194</v>
      </c>
      <c r="V430">
        <v>0</v>
      </c>
      <c r="W430">
        <v>0</v>
      </c>
      <c r="X430">
        <v>0</v>
      </c>
      <c r="Y430">
        <v>0</v>
      </c>
      <c r="Z430">
        <v>0</v>
      </c>
    </row>
    <row r="431" spans="1:26" x14ac:dyDescent="0.15">
      <c r="A431" t="s">
        <v>738</v>
      </c>
      <c r="B431" s="2" t="s">
        <v>1392</v>
      </c>
      <c r="C431" s="2" t="s">
        <v>1371</v>
      </c>
      <c r="D431" t="s">
        <v>468</v>
      </c>
      <c r="E431" t="s">
        <v>509</v>
      </c>
      <c r="F431" s="1" t="s">
        <v>468</v>
      </c>
      <c r="G431">
        <f>SUM(I431:Z431)</f>
        <v>5.1932853813389102</v>
      </c>
      <c r="H431">
        <f>G431/SUM($I$2:$Z$1286)</f>
        <v>1.2278210863760964E-6</v>
      </c>
      <c r="I431">
        <v>5.1932853813389102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0</v>
      </c>
    </row>
    <row r="432" spans="1:26" x14ac:dyDescent="0.15">
      <c r="A432" t="s">
        <v>739</v>
      </c>
      <c r="B432" s="2" t="s">
        <v>1392</v>
      </c>
      <c r="C432" s="2" t="s">
        <v>1371</v>
      </c>
      <c r="D432" t="s">
        <v>468</v>
      </c>
      <c r="E432" t="s">
        <v>509</v>
      </c>
      <c r="F432" s="1" t="s">
        <v>468</v>
      </c>
      <c r="G432">
        <f>SUM(I432:Z432)</f>
        <v>1116.6998478464297</v>
      </c>
      <c r="H432">
        <f>G432/SUM($I$2:$Z$1286)</f>
        <v>2.6401545835814092E-4</v>
      </c>
      <c r="I432">
        <v>1087.75722896408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0</v>
      </c>
      <c r="R432">
        <v>0</v>
      </c>
      <c r="S432">
        <v>3.4003336509977502</v>
      </c>
      <c r="T432">
        <v>25.542285231352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0</v>
      </c>
    </row>
    <row r="433" spans="1:26" x14ac:dyDescent="0.15">
      <c r="A433" t="s">
        <v>740</v>
      </c>
      <c r="B433" s="2" t="s">
        <v>1370</v>
      </c>
      <c r="C433" s="2" t="s">
        <v>1371</v>
      </c>
      <c r="D433" t="s">
        <v>468</v>
      </c>
      <c r="E433" t="s">
        <v>509</v>
      </c>
      <c r="F433" s="1" t="s">
        <v>468</v>
      </c>
      <c r="G433">
        <f>SUM(I433:Z433)</f>
        <v>6.3038949729885605</v>
      </c>
      <c r="H433">
        <f>G433/SUM($I$2:$Z$1286)</f>
        <v>1.4903966575663362E-6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1</v>
      </c>
      <c r="P433">
        <v>0</v>
      </c>
      <c r="Q433">
        <v>0</v>
      </c>
      <c r="R433">
        <v>2.7156549274614199</v>
      </c>
      <c r="S433">
        <v>0</v>
      </c>
      <c r="T433">
        <v>0</v>
      </c>
      <c r="U433">
        <v>0</v>
      </c>
      <c r="V433">
        <v>0</v>
      </c>
      <c r="W433">
        <v>0</v>
      </c>
      <c r="X433">
        <v>0</v>
      </c>
      <c r="Y433">
        <v>2.5882400455271402</v>
      </c>
      <c r="Z433">
        <v>0</v>
      </c>
    </row>
    <row r="434" spans="1:26" x14ac:dyDescent="0.15">
      <c r="A434" t="s">
        <v>1253</v>
      </c>
      <c r="B434" s="2" t="s">
        <v>1400</v>
      </c>
      <c r="C434" s="2" t="s">
        <v>1371</v>
      </c>
      <c r="D434" t="s">
        <v>823</v>
      </c>
      <c r="E434" t="s">
        <v>833</v>
      </c>
      <c r="F434" s="1" t="s">
        <v>833</v>
      </c>
      <c r="G434">
        <f>SUM(I434:Z434)</f>
        <v>2011.5371303426568</v>
      </c>
      <c r="H434">
        <f>G434/SUM($I$2:$Z$1286)</f>
        <v>4.755771199360551E-4</v>
      </c>
      <c r="I434">
        <v>83.564682954271504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1860.22362531107</v>
      </c>
      <c r="S434">
        <v>38.375194061260302</v>
      </c>
      <c r="T434">
        <v>29.373628016054798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0</v>
      </c>
    </row>
    <row r="435" spans="1:26" x14ac:dyDescent="0.15">
      <c r="A435" t="s">
        <v>1254</v>
      </c>
      <c r="B435" s="2" t="s">
        <v>1400</v>
      </c>
      <c r="C435" s="2" t="s">
        <v>1371</v>
      </c>
      <c r="D435" t="s">
        <v>823</v>
      </c>
      <c r="E435" t="s">
        <v>833</v>
      </c>
      <c r="F435" s="1" t="s">
        <v>833</v>
      </c>
      <c r="G435">
        <f>SUM(I435:Z435)</f>
        <v>261.22234293157231</v>
      </c>
      <c r="H435">
        <f>G435/SUM($I$2:$Z$1286)</f>
        <v>6.1759421509253177E-5</v>
      </c>
      <c r="I435">
        <v>202.066013019368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9.0521830915380601</v>
      </c>
      <c r="S435">
        <v>43.718575512828203</v>
      </c>
      <c r="T435">
        <v>6.3855713078380099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</row>
    <row r="436" spans="1:26" x14ac:dyDescent="0.15">
      <c r="A436" t="s">
        <v>1255</v>
      </c>
      <c r="B436" s="2" t="s">
        <v>1400</v>
      </c>
      <c r="C436" s="2" t="s">
        <v>1371</v>
      </c>
      <c r="D436" t="s">
        <v>823</v>
      </c>
      <c r="E436" t="s">
        <v>833</v>
      </c>
      <c r="F436" s="1" t="s">
        <v>833</v>
      </c>
      <c r="G436">
        <f>SUM(I436:Z436)</f>
        <v>25.416073430818827</v>
      </c>
      <c r="H436">
        <f>G436/SUM($I$2:$Z$1286)</f>
        <v>6.0089882607601119E-6</v>
      </c>
      <c r="I436">
        <v>7.5538696455838599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8.1469647823842593</v>
      </c>
      <c r="S436">
        <v>9.7152390028507103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</row>
    <row r="437" spans="1:26" x14ac:dyDescent="0.15">
      <c r="A437" t="s">
        <v>1256</v>
      </c>
      <c r="B437" s="2" t="s">
        <v>1400</v>
      </c>
      <c r="C437" s="2" t="s">
        <v>1371</v>
      </c>
      <c r="D437" t="s">
        <v>823</v>
      </c>
      <c r="E437" t="s">
        <v>833</v>
      </c>
      <c r="F437" s="1" t="s">
        <v>833</v>
      </c>
      <c r="G437">
        <f>SUM(I437:Z437)</f>
        <v>292.88213422719826</v>
      </c>
      <c r="H437">
        <f>G437/SUM($I$2:$Z$1286)</f>
        <v>6.9244579071115091E-5</v>
      </c>
      <c r="I437">
        <v>267.69025556537798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20.8200211105375</v>
      </c>
      <c r="S437">
        <v>4.3718575512828197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</row>
    <row r="438" spans="1:26" x14ac:dyDescent="0.15">
      <c r="A438" t="s">
        <v>454</v>
      </c>
      <c r="B438" s="2" t="s">
        <v>1392</v>
      </c>
      <c r="C438" s="2" t="s">
        <v>1371</v>
      </c>
      <c r="D438" t="s">
        <v>445</v>
      </c>
      <c r="E438" t="s">
        <v>446</v>
      </c>
      <c r="F438" s="1" t="s">
        <v>447</v>
      </c>
      <c r="G438">
        <f>SUM(I438:Z438)</f>
        <v>1.74998929445825</v>
      </c>
      <c r="H438">
        <f>G438/SUM($I$2:$Z$1286)</f>
        <v>4.1374074384379495E-7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1.74998929445825</v>
      </c>
      <c r="V438">
        <v>0</v>
      </c>
      <c r="W438">
        <v>0</v>
      </c>
      <c r="X438">
        <v>0</v>
      </c>
      <c r="Y438">
        <v>0</v>
      </c>
      <c r="Z438">
        <v>0</v>
      </c>
    </row>
    <row r="439" spans="1:26" x14ac:dyDescent="0.15">
      <c r="A439" t="s">
        <v>743</v>
      </c>
      <c r="B439" s="2" t="s">
        <v>1386</v>
      </c>
      <c r="C439" s="2" t="s">
        <v>1371</v>
      </c>
      <c r="D439" t="s">
        <v>468</v>
      </c>
      <c r="E439" t="s">
        <v>509</v>
      </c>
      <c r="F439" s="1" t="s">
        <v>468</v>
      </c>
      <c r="G439">
        <f>SUM(I439:Z439)</f>
        <v>7.6626855694056104</v>
      </c>
      <c r="H439">
        <f>G439/SUM($I$2:$Z$1286)</f>
        <v>1.811648355430912E-6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7.6626855694056104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</row>
    <row r="440" spans="1:26" x14ac:dyDescent="0.15">
      <c r="A440" t="s">
        <v>744</v>
      </c>
      <c r="B440" s="2" t="s">
        <v>1459</v>
      </c>
      <c r="C440" s="2" t="s">
        <v>1371</v>
      </c>
      <c r="D440" t="s">
        <v>468</v>
      </c>
      <c r="E440" t="s">
        <v>509</v>
      </c>
      <c r="F440" s="1" t="s">
        <v>468</v>
      </c>
      <c r="G440">
        <f>SUM(I440:Z440)</f>
        <v>366.54027958820751</v>
      </c>
      <c r="H440">
        <f>G440/SUM($I$2:$Z$1286)</f>
        <v>8.665918609089844E-5</v>
      </c>
      <c r="I440">
        <v>4.2490516756409198</v>
      </c>
      <c r="J440">
        <v>0</v>
      </c>
      <c r="K440">
        <v>0</v>
      </c>
      <c r="L440">
        <v>3.3587450195644002</v>
      </c>
      <c r="M440">
        <v>3.7063740998116201</v>
      </c>
      <c r="N440">
        <v>14.931057708193</v>
      </c>
      <c r="O440">
        <v>10</v>
      </c>
      <c r="P440">
        <v>11.0479783001808</v>
      </c>
      <c r="Q440">
        <v>7.68029119001634</v>
      </c>
      <c r="R440">
        <v>49.334397848882503</v>
      </c>
      <c r="S440">
        <v>4.3718575512828197</v>
      </c>
      <c r="T440">
        <v>245.20593822097899</v>
      </c>
      <c r="U440">
        <v>2.6249839416873799</v>
      </c>
      <c r="V440">
        <v>0</v>
      </c>
      <c r="W440">
        <v>0</v>
      </c>
      <c r="X440">
        <v>8.8316330913620504</v>
      </c>
      <c r="Y440">
        <v>0</v>
      </c>
      <c r="Z440">
        <v>1.1979709406066801</v>
      </c>
    </row>
    <row r="441" spans="1:26" x14ac:dyDescent="0.15">
      <c r="A441" t="s">
        <v>455</v>
      </c>
      <c r="B441" s="2" t="s">
        <v>1385</v>
      </c>
      <c r="C441" s="2" t="s">
        <v>1371</v>
      </c>
      <c r="D441" t="s">
        <v>445</v>
      </c>
      <c r="E441" t="s">
        <v>446</v>
      </c>
      <c r="F441" s="1" t="s">
        <v>447</v>
      </c>
      <c r="G441">
        <f>SUM(I441:Z441)</f>
        <v>4.9050614883120698</v>
      </c>
      <c r="H441">
        <f>G441/SUM($I$2:$Z$1286)</f>
        <v>1.1596778307161263E-6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1</v>
      </c>
      <c r="P441">
        <v>0</v>
      </c>
      <c r="Q441">
        <v>2.0946248700044601</v>
      </c>
      <c r="R441">
        <v>1.8104366183076099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</row>
    <row r="442" spans="1:26" x14ac:dyDescent="0.15">
      <c r="A442" t="s">
        <v>456</v>
      </c>
      <c r="B442" s="2" t="s">
        <v>1385</v>
      </c>
      <c r="C442" s="2" t="s">
        <v>1371</v>
      </c>
      <c r="D442" t="s">
        <v>445</v>
      </c>
      <c r="E442" t="s">
        <v>446</v>
      </c>
      <c r="F442" s="1" t="s">
        <v>447</v>
      </c>
      <c r="G442">
        <f>SUM(I442:Z442)</f>
        <v>7.0978471422310694</v>
      </c>
      <c r="H442">
        <f>G442/SUM($I$2:$Z$1286)</f>
        <v>1.678106583632188E-6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2.0946248700044601</v>
      </c>
      <c r="R442">
        <v>1.8104366183076099</v>
      </c>
      <c r="S442">
        <v>0</v>
      </c>
      <c r="T442">
        <v>3.192785653919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</row>
    <row r="443" spans="1:26" x14ac:dyDescent="0.15">
      <c r="A443" t="s">
        <v>457</v>
      </c>
      <c r="B443" s="2" t="s">
        <v>1385</v>
      </c>
      <c r="C443" s="2" t="s">
        <v>1371</v>
      </c>
      <c r="D443" t="s">
        <v>445</v>
      </c>
      <c r="E443" t="s">
        <v>446</v>
      </c>
      <c r="F443" s="1" t="s">
        <v>447</v>
      </c>
      <c r="G443">
        <f>SUM(I443:Z443)</f>
        <v>2.2630457728845199</v>
      </c>
      <c r="H443">
        <f>G443/SUM($I$2:$Z$1286)</f>
        <v>5.3503998246780988E-7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2.2630457728845199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0</v>
      </c>
    </row>
    <row r="444" spans="1:26" x14ac:dyDescent="0.15">
      <c r="A444" t="s">
        <v>458</v>
      </c>
      <c r="B444" s="2" t="s">
        <v>1385</v>
      </c>
      <c r="C444" s="2" t="s">
        <v>1371</v>
      </c>
      <c r="D444" t="s">
        <v>445</v>
      </c>
      <c r="E444" t="s">
        <v>446</v>
      </c>
      <c r="F444" s="1" t="s">
        <v>447</v>
      </c>
      <c r="G444">
        <f>SUM(I444:Z444)</f>
        <v>17.7506425571009</v>
      </c>
      <c r="H444">
        <f>G444/SUM($I$2:$Z$1286)</f>
        <v>4.1966908475024738E-6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1</v>
      </c>
      <c r="P444">
        <v>4.2492224231464704</v>
      </c>
      <c r="Q444">
        <v>0</v>
      </c>
      <c r="R444">
        <v>7.6943556278073499</v>
      </c>
      <c r="S444">
        <v>2.9145717008552099</v>
      </c>
      <c r="T444">
        <v>0</v>
      </c>
      <c r="U444">
        <v>0</v>
      </c>
      <c r="V444">
        <v>0</v>
      </c>
      <c r="W444">
        <v>0</v>
      </c>
      <c r="X444">
        <v>1.8924928052918699</v>
      </c>
      <c r="Y444">
        <v>0</v>
      </c>
      <c r="Z444">
        <v>0</v>
      </c>
    </row>
    <row r="445" spans="1:26" x14ac:dyDescent="0.15">
      <c r="A445" t="s">
        <v>1358</v>
      </c>
      <c r="B445" s="2" t="s">
        <v>1442</v>
      </c>
      <c r="C445" s="2" t="s">
        <v>1371</v>
      </c>
      <c r="D445" t="s">
        <v>823</v>
      </c>
      <c r="E445" t="s">
        <v>1336</v>
      </c>
      <c r="F445" s="1" t="s">
        <v>1336</v>
      </c>
      <c r="G445">
        <f>SUM(I445:Z445)</f>
        <v>6.9391402860701898</v>
      </c>
      <c r="H445">
        <f>G445/SUM($I$2:$Z$1286)</f>
        <v>1.6405843582511235E-6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6.9391402860701898</v>
      </c>
      <c r="Y445">
        <v>0</v>
      </c>
      <c r="Z445">
        <v>0</v>
      </c>
    </row>
    <row r="446" spans="1:26" x14ac:dyDescent="0.15">
      <c r="A446" t="s">
        <v>745</v>
      </c>
      <c r="B446" s="2" t="s">
        <v>1400</v>
      </c>
      <c r="C446" s="2" t="s">
        <v>1371</v>
      </c>
      <c r="D446" t="s">
        <v>468</v>
      </c>
      <c r="E446" t="s">
        <v>509</v>
      </c>
      <c r="F446" s="1" t="s">
        <v>468</v>
      </c>
      <c r="G446">
        <f>SUM(I446:Z446)</f>
        <v>398520.73047099501</v>
      </c>
      <c r="H446">
        <f>G446/SUM($I$2:$Z$1286)</f>
        <v>9.4220155508600273E-2</v>
      </c>
      <c r="I446">
        <v>24.0779594952986</v>
      </c>
      <c r="J446">
        <v>185.411282964115</v>
      </c>
      <c r="K446">
        <v>0</v>
      </c>
      <c r="L446">
        <v>3.3587450195644002</v>
      </c>
      <c r="M446">
        <v>19.061352513316901</v>
      </c>
      <c r="N446">
        <v>55424.086212812501</v>
      </c>
      <c r="O446">
        <v>4802</v>
      </c>
      <c r="P446">
        <v>35245.600311030699</v>
      </c>
      <c r="Q446">
        <v>6656.7178368741597</v>
      </c>
      <c r="R446">
        <v>38173.5087061706</v>
      </c>
      <c r="S446">
        <v>460.01656678498102</v>
      </c>
      <c r="T446">
        <v>926.54639676729505</v>
      </c>
      <c r="U446">
        <v>144.37411679280601</v>
      </c>
      <c r="V446">
        <v>2565.6645477840402</v>
      </c>
      <c r="W446">
        <v>45117.915794444001</v>
      </c>
      <c r="X446">
        <v>17095.5183411365</v>
      </c>
      <c r="Y446">
        <v>183158.10094175101</v>
      </c>
      <c r="Z446">
        <v>8518.7713586540904</v>
      </c>
    </row>
    <row r="447" spans="1:26" x14ac:dyDescent="0.15">
      <c r="A447" t="s">
        <v>405</v>
      </c>
      <c r="B447" s="2" t="s">
        <v>1376</v>
      </c>
      <c r="C447" s="2" t="s">
        <v>1371</v>
      </c>
      <c r="D447" t="s">
        <v>385</v>
      </c>
      <c r="E447" t="s">
        <v>406</v>
      </c>
      <c r="F447" t="s">
        <v>406</v>
      </c>
      <c r="G447">
        <f>SUM(I447:Z447)</f>
        <v>15.84744295171741</v>
      </c>
      <c r="H447">
        <f>G447/SUM($I$2:$Z$1286)</f>
        <v>3.7467273974927121E-6</v>
      </c>
      <c r="I447">
        <v>0</v>
      </c>
      <c r="J447">
        <v>0</v>
      </c>
      <c r="K447">
        <v>3.3393371567781598</v>
      </c>
      <c r="L447">
        <v>0</v>
      </c>
      <c r="M447">
        <v>0</v>
      </c>
      <c r="N447">
        <v>0</v>
      </c>
      <c r="O447">
        <v>1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2.5233237403891602</v>
      </c>
      <c r="Y447">
        <v>0</v>
      </c>
      <c r="Z447">
        <v>8.9847820545500898</v>
      </c>
    </row>
    <row r="448" spans="1:26" x14ac:dyDescent="0.15">
      <c r="A448" t="s">
        <v>1319</v>
      </c>
      <c r="B448" s="2" t="s">
        <v>1376</v>
      </c>
      <c r="C448" s="2" t="s">
        <v>1371</v>
      </c>
      <c r="D448" t="s">
        <v>823</v>
      </c>
      <c r="E448" t="s">
        <v>447</v>
      </c>
      <c r="F448" s="1" t="s">
        <v>447</v>
      </c>
      <c r="G448">
        <f>SUM(I448:Z448)</f>
        <v>5.0990669077757698</v>
      </c>
      <c r="H448">
        <f>G448/SUM($I$2:$Z$1286)</f>
        <v>1.2055455093429761E-6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5.0990669077757698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</row>
    <row r="449" spans="1:26" x14ac:dyDescent="0.15">
      <c r="A449" t="s">
        <v>407</v>
      </c>
      <c r="B449" s="2" t="s">
        <v>1376</v>
      </c>
      <c r="C449" s="2" t="s">
        <v>1371</v>
      </c>
      <c r="D449" t="s">
        <v>385</v>
      </c>
      <c r="E449" t="s">
        <v>406</v>
      </c>
      <c r="F449" t="s">
        <v>406</v>
      </c>
      <c r="G449">
        <f>SUM(I449:Z449)</f>
        <v>1</v>
      </c>
      <c r="H449">
        <f>G449/SUM($I$2:$Z$1286)</f>
        <v>2.3642472851348389E-7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1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0</v>
      </c>
    </row>
    <row r="450" spans="1:26" x14ac:dyDescent="0.15">
      <c r="A450" t="s">
        <v>408</v>
      </c>
      <c r="B450" s="2" t="s">
        <v>1376</v>
      </c>
      <c r="C450" s="2" t="s">
        <v>1371</v>
      </c>
      <c r="D450" t="s">
        <v>385</v>
      </c>
      <c r="E450" t="s">
        <v>406</v>
      </c>
      <c r="F450" t="s">
        <v>406</v>
      </c>
      <c r="G450">
        <f>SUM(I450:Z450)</f>
        <v>13.394494600178501</v>
      </c>
      <c r="H450">
        <f>G450/SUM($I$2:$Z$1286)</f>
        <v>3.1667897494225279E-6</v>
      </c>
      <c r="I450">
        <v>0</v>
      </c>
      <c r="J450">
        <v>0</v>
      </c>
      <c r="K450">
        <v>5.2475298177942404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8.1469647823842593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>
        <v>0</v>
      </c>
      <c r="Z450">
        <v>0</v>
      </c>
    </row>
    <row r="451" spans="1:26" x14ac:dyDescent="0.15">
      <c r="A451" t="s">
        <v>409</v>
      </c>
      <c r="B451" s="2" t="s">
        <v>1376</v>
      </c>
      <c r="C451" s="2" t="s">
        <v>1371</v>
      </c>
      <c r="D451" t="s">
        <v>385</v>
      </c>
      <c r="E451" t="s">
        <v>406</v>
      </c>
      <c r="F451" t="s">
        <v>406</v>
      </c>
      <c r="G451">
        <f>SUM(I451:Z451)</f>
        <v>16.695802731365799</v>
      </c>
      <c r="H451">
        <f>G451/SUM($I$2:$Z$1286)</f>
        <v>3.9473006280778419E-6</v>
      </c>
      <c r="I451">
        <v>0</v>
      </c>
      <c r="J451">
        <v>16.695802731365799</v>
      </c>
      <c r="K451">
        <v>0</v>
      </c>
      <c r="L451">
        <v>0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>
        <v>0</v>
      </c>
      <c r="Z451">
        <v>0</v>
      </c>
    </row>
    <row r="452" spans="1:26" x14ac:dyDescent="0.15">
      <c r="A452" t="s">
        <v>410</v>
      </c>
      <c r="B452" s="2" t="s">
        <v>1376</v>
      </c>
      <c r="C452" s="2" t="s">
        <v>1371</v>
      </c>
      <c r="D452" t="s">
        <v>385</v>
      </c>
      <c r="E452" t="s">
        <v>406</v>
      </c>
      <c r="F452" t="s">
        <v>406</v>
      </c>
      <c r="G452">
        <f>SUM(I452:Z452)</f>
        <v>1.9430478005701399</v>
      </c>
      <c r="H452">
        <f>G452/SUM($I$2:$Z$1286)</f>
        <v>4.5938454873851729E-7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1.9430478005701399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</row>
    <row r="453" spans="1:26" x14ac:dyDescent="0.15">
      <c r="A453" t="s">
        <v>411</v>
      </c>
      <c r="B453" s="2" t="s">
        <v>1376</v>
      </c>
      <c r="C453" s="2" t="s">
        <v>1371</v>
      </c>
      <c r="D453" t="s">
        <v>385</v>
      </c>
      <c r="E453" t="s">
        <v>406</v>
      </c>
      <c r="F453" t="s">
        <v>406</v>
      </c>
      <c r="G453">
        <f>SUM(I453:Z453)</f>
        <v>37.436348293078595</v>
      </c>
      <c r="H453">
        <f>G453/SUM($I$2:$Z$1286)</f>
        <v>8.8508784817273324E-6</v>
      </c>
      <c r="I453">
        <v>0</v>
      </c>
      <c r="J453">
        <v>19.3319821100025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0</v>
      </c>
      <c r="Q453">
        <v>0</v>
      </c>
      <c r="R453">
        <v>18.104366183076099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</row>
    <row r="454" spans="1:26" x14ac:dyDescent="0.15">
      <c r="A454" t="s">
        <v>412</v>
      </c>
      <c r="B454" s="2" t="s">
        <v>1376</v>
      </c>
      <c r="C454" s="2" t="s">
        <v>1371</v>
      </c>
      <c r="D454" t="s">
        <v>385</v>
      </c>
      <c r="E454" t="s">
        <v>406</v>
      </c>
      <c r="F454" t="s">
        <v>406</v>
      </c>
      <c r="G454">
        <f>SUM(I454:Z454)</f>
        <v>47.684091796697075</v>
      </c>
      <c r="H454">
        <f>G454/SUM($I$2:$Z$1286)</f>
        <v>1.127369845744615E-5</v>
      </c>
      <c r="I454">
        <v>0</v>
      </c>
      <c r="J454">
        <v>0</v>
      </c>
      <c r="K454">
        <v>0</v>
      </c>
      <c r="L454">
        <v>0</v>
      </c>
      <c r="M454">
        <v>9.5306762566584702</v>
      </c>
      <c r="N454">
        <v>0</v>
      </c>
      <c r="O454">
        <v>20</v>
      </c>
      <c r="P454">
        <v>0</v>
      </c>
      <c r="Q454">
        <v>18.153415540038601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</row>
    <row r="455" spans="1:26" x14ac:dyDescent="0.15">
      <c r="A455" t="s">
        <v>413</v>
      </c>
      <c r="B455" s="2" t="s">
        <v>1376</v>
      </c>
      <c r="C455" s="2" t="s">
        <v>1371</v>
      </c>
      <c r="D455" t="s">
        <v>385</v>
      </c>
      <c r="E455" t="s">
        <v>406</v>
      </c>
      <c r="F455" t="s">
        <v>406</v>
      </c>
      <c r="G455">
        <f>SUM(I455:Z455)</f>
        <v>57.682320728552519</v>
      </c>
      <c r="H455">
        <f>G455/SUM($I$2:$Z$1286)</f>
        <v>1.3637527018275734E-5</v>
      </c>
      <c r="I455">
        <v>0</v>
      </c>
      <c r="J455">
        <v>0</v>
      </c>
      <c r="K455">
        <v>0</v>
      </c>
      <c r="L455">
        <v>0</v>
      </c>
      <c r="M455">
        <v>6.8832661853644499</v>
      </c>
      <c r="N455">
        <v>0</v>
      </c>
      <c r="O455">
        <v>27</v>
      </c>
      <c r="P455">
        <v>4.2492224231464704</v>
      </c>
      <c r="Q455">
        <v>19.5498321200416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</row>
    <row r="456" spans="1:26" x14ac:dyDescent="0.15">
      <c r="A456" t="s">
        <v>414</v>
      </c>
      <c r="B456" s="2" t="s">
        <v>1376</v>
      </c>
      <c r="C456" s="2" t="s">
        <v>1371</v>
      </c>
      <c r="D456" t="s">
        <v>385</v>
      </c>
      <c r="E456" t="s">
        <v>406</v>
      </c>
      <c r="F456" t="s">
        <v>406</v>
      </c>
      <c r="G456">
        <f>SUM(I456:Z456)</f>
        <v>2.9949273515166999</v>
      </c>
      <c r="H456">
        <f>G456/SUM($I$2:$Z$1286)</f>
        <v>7.0807488599994304E-7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2.9949273515166999</v>
      </c>
    </row>
    <row r="457" spans="1:26" x14ac:dyDescent="0.15">
      <c r="A457" t="s">
        <v>415</v>
      </c>
      <c r="B457" s="2" t="s">
        <v>1376</v>
      </c>
      <c r="C457" s="2" t="s">
        <v>1371</v>
      </c>
      <c r="D457" t="s">
        <v>385</v>
      </c>
      <c r="E457" t="s">
        <v>406</v>
      </c>
      <c r="F457" t="s">
        <v>406</v>
      </c>
      <c r="G457">
        <f>SUM(I457:Z457)</f>
        <v>2.8104366183076097</v>
      </c>
      <c r="H457">
        <f>G457/SUM($I$2:$Z$1286)</f>
        <v>6.6445671448773031E-7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1</v>
      </c>
      <c r="P457">
        <v>0</v>
      </c>
      <c r="Q457">
        <v>0</v>
      </c>
      <c r="R457">
        <v>1.8104366183076099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0</v>
      </c>
    </row>
    <row r="458" spans="1:26" x14ac:dyDescent="0.15">
      <c r="A458" t="s">
        <v>416</v>
      </c>
      <c r="B458" s="2" t="s">
        <v>1376</v>
      </c>
      <c r="C458" s="2" t="s">
        <v>1371</v>
      </c>
      <c r="D458" t="s">
        <v>385</v>
      </c>
      <c r="E458" t="s">
        <v>406</v>
      </c>
      <c r="F458" t="s">
        <v>406</v>
      </c>
      <c r="G458">
        <f>SUM(I458:Z458)</f>
        <v>18.988918616616491</v>
      </c>
      <c r="H458">
        <f>G458/SUM($I$2:$Z$1286)</f>
        <v>4.4894499286981936E-6</v>
      </c>
      <c r="I458">
        <v>0</v>
      </c>
      <c r="J458">
        <v>0</v>
      </c>
      <c r="K458">
        <v>12.403252296604601</v>
      </c>
      <c r="L458">
        <v>0</v>
      </c>
      <c r="M458">
        <v>0</v>
      </c>
      <c r="N458">
        <v>0</v>
      </c>
      <c r="O458">
        <v>1</v>
      </c>
      <c r="P458">
        <v>0</v>
      </c>
      <c r="Q458">
        <v>5.5856663200118897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</row>
    <row r="459" spans="1:26" x14ac:dyDescent="0.15">
      <c r="A459" t="s">
        <v>417</v>
      </c>
      <c r="B459" s="2" t="s">
        <v>1376</v>
      </c>
      <c r="C459" s="2" t="s">
        <v>1371</v>
      </c>
      <c r="D459" t="s">
        <v>385</v>
      </c>
      <c r="E459" t="s">
        <v>406</v>
      </c>
      <c r="F459" t="s">
        <v>406</v>
      </c>
      <c r="G459">
        <f>SUM(I459:Z459)</f>
        <v>1.39641658000297</v>
      </c>
      <c r="H459">
        <f>G459/SUM($I$2:$Z$1286)</f>
        <v>3.3014741081892983E-7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1.39641658000297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</row>
    <row r="460" spans="1:26" x14ac:dyDescent="0.15">
      <c r="A460" t="s">
        <v>1320</v>
      </c>
      <c r="B460" s="2" t="s">
        <v>1376</v>
      </c>
      <c r="C460" s="2" t="s">
        <v>1371</v>
      </c>
      <c r="D460" t="s">
        <v>823</v>
      </c>
      <c r="E460" t="s">
        <v>447</v>
      </c>
      <c r="F460" s="1" t="s">
        <v>447</v>
      </c>
      <c r="G460">
        <f>SUM(I460:Z460)</f>
        <v>69.186021274662096</v>
      </c>
      <c r="H460">
        <f>G460/SUM($I$2:$Z$1286)</f>
        <v>1.6357286296790108E-5</v>
      </c>
      <c r="I460">
        <v>0</v>
      </c>
      <c r="J460">
        <v>0</v>
      </c>
      <c r="K460">
        <v>5.7245779830482704</v>
      </c>
      <c r="L460">
        <v>0</v>
      </c>
      <c r="M460">
        <v>0</v>
      </c>
      <c r="N460">
        <v>0</v>
      </c>
      <c r="O460">
        <v>5</v>
      </c>
      <c r="P460">
        <v>5.0990669077757698</v>
      </c>
      <c r="Q460">
        <v>2.79283316000594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5.0466474807783204</v>
      </c>
      <c r="Y460">
        <v>0</v>
      </c>
      <c r="Z460">
        <v>45.522895743053802</v>
      </c>
    </row>
    <row r="461" spans="1:26" x14ac:dyDescent="0.15">
      <c r="A461" t="s">
        <v>418</v>
      </c>
      <c r="B461" s="2" t="s">
        <v>1376</v>
      </c>
      <c r="C461" s="2" t="s">
        <v>1371</v>
      </c>
      <c r="D461" t="s">
        <v>385</v>
      </c>
      <c r="E461" t="s">
        <v>406</v>
      </c>
      <c r="F461" t="s">
        <v>406</v>
      </c>
      <c r="G461">
        <f>SUM(I461:Z461)</f>
        <v>4.9848626227793797</v>
      </c>
      <c r="H461">
        <f>G461/SUM($I$2:$Z$1286)</f>
        <v>1.178544792267628E-6</v>
      </c>
      <c r="I461">
        <v>0</v>
      </c>
      <c r="J461">
        <v>0</v>
      </c>
      <c r="K461">
        <v>0</v>
      </c>
      <c r="L461">
        <v>0</v>
      </c>
      <c r="M461">
        <v>1.58844604277641</v>
      </c>
      <c r="N461">
        <v>0</v>
      </c>
      <c r="O461">
        <v>2</v>
      </c>
      <c r="P461">
        <v>0</v>
      </c>
      <c r="Q461">
        <v>1.39641658000297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</row>
    <row r="462" spans="1:26" x14ac:dyDescent="0.15">
      <c r="A462" t="s">
        <v>419</v>
      </c>
      <c r="B462" s="2" t="s">
        <v>1376</v>
      </c>
      <c r="C462" s="2" t="s">
        <v>1371</v>
      </c>
      <c r="D462" t="s">
        <v>385</v>
      </c>
      <c r="E462" t="s">
        <v>406</v>
      </c>
      <c r="F462" t="s">
        <v>406</v>
      </c>
      <c r="G462">
        <f>SUM(I462:Z462)</f>
        <v>1</v>
      </c>
      <c r="H462">
        <f>G462/SUM($I$2:$Z$1286)</f>
        <v>2.3642472851348389E-7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1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</row>
    <row r="463" spans="1:26" x14ac:dyDescent="0.15">
      <c r="A463" t="s">
        <v>420</v>
      </c>
      <c r="B463" s="2" t="s">
        <v>1376</v>
      </c>
      <c r="C463" s="2" t="s">
        <v>1371</v>
      </c>
      <c r="D463" t="s">
        <v>385</v>
      </c>
      <c r="E463" t="s">
        <v>406</v>
      </c>
      <c r="F463" t="s">
        <v>406</v>
      </c>
      <c r="G463">
        <f>SUM(I463:Z463)</f>
        <v>31.183581410469142</v>
      </c>
      <c r="H463">
        <f>G463/SUM($I$2:$Z$1286)</f>
        <v>7.3725697690482896E-6</v>
      </c>
      <c r="I463">
        <v>0</v>
      </c>
      <c r="J463">
        <v>0</v>
      </c>
      <c r="K463">
        <v>0</v>
      </c>
      <c r="L463">
        <v>4.6182744019010498</v>
      </c>
      <c r="M463">
        <v>12.178086327952499</v>
      </c>
      <c r="N463">
        <v>0</v>
      </c>
      <c r="O463">
        <v>9</v>
      </c>
      <c r="P463">
        <v>0</v>
      </c>
      <c r="Q463">
        <v>4.1892497400089104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1.1979709406066801</v>
      </c>
    </row>
    <row r="464" spans="1:26" x14ac:dyDescent="0.15">
      <c r="A464" t="s">
        <v>421</v>
      </c>
      <c r="B464" s="2" t="s">
        <v>1376</v>
      </c>
      <c r="C464" s="2" t="s">
        <v>1371</v>
      </c>
      <c r="D464" t="s">
        <v>385</v>
      </c>
      <c r="E464" t="s">
        <v>406</v>
      </c>
      <c r="F464" t="s">
        <v>406</v>
      </c>
      <c r="G464">
        <f>SUM(I464:Z464)</f>
        <v>2.3959418812133602</v>
      </c>
      <c r="H464">
        <f>G464/SUM($I$2:$Z$1286)</f>
        <v>5.6645990879995458E-7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2.3959418812133602</v>
      </c>
    </row>
    <row r="465" spans="1:26" x14ac:dyDescent="0.15">
      <c r="A465" t="s">
        <v>422</v>
      </c>
      <c r="B465" s="2" t="s">
        <v>1376</v>
      </c>
      <c r="C465" s="2" t="s">
        <v>1371</v>
      </c>
      <c r="D465" t="s">
        <v>385</v>
      </c>
      <c r="E465" t="s">
        <v>406</v>
      </c>
      <c r="F465" t="s">
        <v>406</v>
      </c>
      <c r="G465">
        <f>SUM(I465:Z465)</f>
        <v>7.1979709406066803</v>
      </c>
      <c r="H465">
        <f>G465/SUM($I$2:$Z$1286)</f>
        <v>1.7017783254808807E-6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6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1.1979709406066801</v>
      </c>
    </row>
    <row r="466" spans="1:26" x14ac:dyDescent="0.15">
      <c r="A466" t="s">
        <v>208</v>
      </c>
      <c r="B466" s="2" t="s">
        <v>1376</v>
      </c>
      <c r="C466" s="2" t="s">
        <v>1371</v>
      </c>
      <c r="D466" t="s">
        <v>177</v>
      </c>
      <c r="E466" t="s">
        <v>201</v>
      </c>
      <c r="F466" s="1" t="s">
        <v>175</v>
      </c>
      <c r="G466">
        <f>SUM(I466:Z466)</f>
        <v>7.4111075619069897</v>
      </c>
      <c r="H466">
        <f>G466/SUM($I$2:$Z$1286)</f>
        <v>1.7521690933080874E-6</v>
      </c>
      <c r="I466">
        <v>0</v>
      </c>
      <c r="J466">
        <v>0</v>
      </c>
      <c r="K466">
        <v>0</v>
      </c>
      <c r="L466">
        <v>4.6182744019010498</v>
      </c>
      <c r="M466">
        <v>0</v>
      </c>
      <c r="N466">
        <v>0</v>
      </c>
      <c r="O466">
        <v>0</v>
      </c>
      <c r="P466">
        <v>0</v>
      </c>
      <c r="Q466">
        <v>2.79283316000594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</row>
    <row r="467" spans="1:26" x14ac:dyDescent="0.15">
      <c r="A467" t="s">
        <v>423</v>
      </c>
      <c r="B467" s="2" t="s">
        <v>1376</v>
      </c>
      <c r="C467" s="2" t="s">
        <v>1371</v>
      </c>
      <c r="D467" t="s">
        <v>385</v>
      </c>
      <c r="E467" t="s">
        <v>406</v>
      </c>
      <c r="F467" t="s">
        <v>406</v>
      </c>
      <c r="G467">
        <f>SUM(I467:Z467)</f>
        <v>1</v>
      </c>
      <c r="H467">
        <f>G467/SUM($I$2:$Z$1286)</f>
        <v>2.3642472851348389E-7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1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</row>
    <row r="468" spans="1:26" x14ac:dyDescent="0.15">
      <c r="A468" t="s">
        <v>424</v>
      </c>
      <c r="B468" s="2" t="s">
        <v>1376</v>
      </c>
      <c r="C468" s="2" t="s">
        <v>1371</v>
      </c>
      <c r="D468" t="s">
        <v>385</v>
      </c>
      <c r="E468" t="s">
        <v>406</v>
      </c>
      <c r="F468" t="s">
        <v>406</v>
      </c>
      <c r="G468">
        <f>SUM(I468:Z468)</f>
        <v>34.941111007172175</v>
      </c>
      <c r="H468">
        <f>G468/SUM($I$2:$Z$1286)</f>
        <v>8.2609426838301854E-6</v>
      </c>
      <c r="I468">
        <v>1.8884674113959701</v>
      </c>
      <c r="J468">
        <v>2.1968161488639302</v>
      </c>
      <c r="K468">
        <v>2.3852408262701101</v>
      </c>
      <c r="L468">
        <v>0</v>
      </c>
      <c r="M468">
        <v>2.6474100712940198</v>
      </c>
      <c r="N468">
        <v>0</v>
      </c>
      <c r="O468">
        <v>6</v>
      </c>
      <c r="P468">
        <v>3.3993779385171798</v>
      </c>
      <c r="Q468">
        <v>13.964165800029701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1.2616618701945801</v>
      </c>
      <c r="Y468">
        <v>0</v>
      </c>
      <c r="Z468">
        <v>1.1979709406066801</v>
      </c>
    </row>
    <row r="469" spans="1:26" x14ac:dyDescent="0.15">
      <c r="A469" t="s">
        <v>425</v>
      </c>
      <c r="B469" s="2" t="s">
        <v>1376</v>
      </c>
      <c r="C469" s="2" t="s">
        <v>1371</v>
      </c>
      <c r="D469" t="s">
        <v>385</v>
      </c>
      <c r="E469" t="s">
        <v>406</v>
      </c>
      <c r="F469" t="s">
        <v>406</v>
      </c>
      <c r="G469">
        <f>SUM(I469:Z469)</f>
        <v>3.56788953739875</v>
      </c>
      <c r="H469">
        <f>G469/SUM($I$2:$Z$1286)</f>
        <v>8.435373152455991E-7</v>
      </c>
      <c r="I469">
        <v>0</v>
      </c>
      <c r="J469">
        <v>1.7574529190911401</v>
      </c>
      <c r="K469">
        <v>0</v>
      </c>
      <c r="L469">
        <v>0</v>
      </c>
      <c r="M469">
        <v>0</v>
      </c>
      <c r="N469">
        <v>0</v>
      </c>
      <c r="O469">
        <v>0</v>
      </c>
      <c r="P469">
        <v>0</v>
      </c>
      <c r="Q469">
        <v>0</v>
      </c>
      <c r="R469">
        <v>1.8104366183076099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</row>
    <row r="470" spans="1:26" x14ac:dyDescent="0.15">
      <c r="A470" t="s">
        <v>1321</v>
      </c>
      <c r="B470" s="2" t="s">
        <v>1376</v>
      </c>
      <c r="C470" s="2" t="s">
        <v>1371</v>
      </c>
      <c r="D470" t="s">
        <v>823</v>
      </c>
      <c r="E470" t="s">
        <v>447</v>
      </c>
      <c r="F470" s="1" t="s">
        <v>447</v>
      </c>
      <c r="G470">
        <f>SUM(I470:Z470)</f>
        <v>3.3993779385171798</v>
      </c>
      <c r="H470">
        <f>G470/SUM($I$2:$Z$1286)</f>
        <v>8.036970062286508E-7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3.3993779385171798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</row>
    <row r="471" spans="1:26" x14ac:dyDescent="0.15">
      <c r="A471" t="s">
        <v>426</v>
      </c>
      <c r="B471" s="2" t="s">
        <v>1376</v>
      </c>
      <c r="C471" s="2" t="s">
        <v>1371</v>
      </c>
      <c r="D471" t="s">
        <v>385</v>
      </c>
      <c r="E471" t="s">
        <v>406</v>
      </c>
      <c r="F471" t="s">
        <v>406</v>
      </c>
      <c r="G471">
        <f>SUM(I471:Z471)</f>
        <v>1</v>
      </c>
      <c r="H471">
        <f>G471/SUM($I$2:$Z$1286)</f>
        <v>2.3642472851348389E-7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1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</row>
    <row r="472" spans="1:26" x14ac:dyDescent="0.15">
      <c r="A472" t="s">
        <v>427</v>
      </c>
      <c r="B472" s="2" t="s">
        <v>1376</v>
      </c>
      <c r="C472" s="2" t="s">
        <v>1371</v>
      </c>
      <c r="D472" t="s">
        <v>385</v>
      </c>
      <c r="E472" t="s">
        <v>406</v>
      </c>
      <c r="F472" t="s">
        <v>406</v>
      </c>
      <c r="G472">
        <f>SUM(I472:Z472)</f>
        <v>2.6361793786367098</v>
      </c>
      <c r="H472">
        <f>G472/SUM($I$2:$Z$1286)</f>
        <v>6.2325799390702872E-7</v>
      </c>
      <c r="I472">
        <v>0</v>
      </c>
      <c r="J472">
        <v>2.6361793786367098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</row>
    <row r="473" spans="1:26" x14ac:dyDescent="0.15">
      <c r="A473" t="s">
        <v>428</v>
      </c>
      <c r="B473" s="2" t="s">
        <v>1376</v>
      </c>
      <c r="C473" s="2" t="s">
        <v>1371</v>
      </c>
      <c r="D473" t="s">
        <v>385</v>
      </c>
      <c r="E473" t="s">
        <v>406</v>
      </c>
      <c r="F473" t="s">
        <v>406</v>
      </c>
      <c r="G473">
        <f>SUM(I473:Z473)</f>
        <v>35.494989339388312</v>
      </c>
      <c r="H473">
        <f>G473/SUM($I$2:$Z$1286)</f>
        <v>8.3918932181538854E-6</v>
      </c>
      <c r="I473">
        <v>1.41635055854697</v>
      </c>
      <c r="J473">
        <v>0</v>
      </c>
      <c r="K473">
        <v>29.099938080495399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4.9787007003459403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</row>
    <row r="474" spans="1:26" x14ac:dyDescent="0.15">
      <c r="A474" t="s">
        <v>429</v>
      </c>
      <c r="B474" s="2" t="s">
        <v>1376</v>
      </c>
      <c r="C474" s="2" t="s">
        <v>1371</v>
      </c>
      <c r="D474" t="s">
        <v>385</v>
      </c>
      <c r="E474" t="s">
        <v>406</v>
      </c>
      <c r="F474" t="s">
        <v>406</v>
      </c>
      <c r="G474">
        <f>SUM(I474:Z474)</f>
        <v>4.8930619601715799</v>
      </c>
      <c r="H474">
        <f>G474/SUM($I$2:$Z$1286)</f>
        <v>1.1568408455332211E-6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1.6996889692585899</v>
      </c>
      <c r="Q474">
        <v>1.39641658000297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1.79695641091002</v>
      </c>
    </row>
    <row r="475" spans="1:26" x14ac:dyDescent="0.15">
      <c r="A475" t="s">
        <v>430</v>
      </c>
      <c r="B475" s="2" t="s">
        <v>1376</v>
      </c>
      <c r="C475" s="2" t="s">
        <v>1371</v>
      </c>
      <c r="D475" t="s">
        <v>385</v>
      </c>
      <c r="E475" t="s">
        <v>406</v>
      </c>
      <c r="F475" t="s">
        <v>406</v>
      </c>
      <c r="G475">
        <f>SUM(I475:Z475)</f>
        <v>1.79695641091002</v>
      </c>
      <c r="H475">
        <f>G475/SUM($I$2:$Z$1286)</f>
        <v>4.2484493159996586E-7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>
        <v>0</v>
      </c>
      <c r="Z475">
        <v>1.79695641091002</v>
      </c>
    </row>
    <row r="476" spans="1:26" x14ac:dyDescent="0.15">
      <c r="A476" t="s">
        <v>1322</v>
      </c>
      <c r="B476" s="2" t="s">
        <v>1376</v>
      </c>
      <c r="C476" s="2" t="s">
        <v>1371</v>
      </c>
      <c r="D476" t="s">
        <v>823</v>
      </c>
      <c r="E476" t="s">
        <v>447</v>
      </c>
      <c r="F476" s="1" t="s">
        <v>447</v>
      </c>
      <c r="G476">
        <f>SUM(I476:Z476)</f>
        <v>11.665153812795719</v>
      </c>
      <c r="H476">
        <f>G476/SUM($I$2:$Z$1286)</f>
        <v>2.7579308232582591E-6</v>
      </c>
      <c r="I476">
        <v>0</v>
      </c>
      <c r="J476">
        <v>0</v>
      </c>
      <c r="K476">
        <v>0</v>
      </c>
      <c r="L476">
        <v>0</v>
      </c>
      <c r="M476">
        <v>1.58844604277641</v>
      </c>
      <c r="N476">
        <v>0</v>
      </c>
      <c r="O476">
        <v>1</v>
      </c>
      <c r="P476">
        <v>0</v>
      </c>
      <c r="Q476">
        <v>9.0767077700193095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</row>
    <row r="477" spans="1:26" x14ac:dyDescent="0.15">
      <c r="A477" t="s">
        <v>431</v>
      </c>
      <c r="B477" s="2" t="s">
        <v>1376</v>
      </c>
      <c r="C477" s="2" t="s">
        <v>1371</v>
      </c>
      <c r="D477" t="s">
        <v>385</v>
      </c>
      <c r="E477" t="s">
        <v>406</v>
      </c>
      <c r="F477" t="s">
        <v>406</v>
      </c>
      <c r="G477">
        <f>SUM(I477:Z477)</f>
        <v>20.2107085695481</v>
      </c>
      <c r="H477">
        <f>G477/SUM($I$2:$Z$1286)</f>
        <v>4.7783112866205517E-6</v>
      </c>
      <c r="I477">
        <v>0</v>
      </c>
      <c r="J477">
        <v>20.2107085695481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</row>
    <row r="478" spans="1:26" x14ac:dyDescent="0.15">
      <c r="A478" t="s">
        <v>432</v>
      </c>
      <c r="B478" s="2" t="s">
        <v>1376</v>
      </c>
      <c r="C478" s="2" t="s">
        <v>1371</v>
      </c>
      <c r="D478" t="s">
        <v>385</v>
      </c>
      <c r="E478" t="s">
        <v>406</v>
      </c>
      <c r="F478" t="s">
        <v>406</v>
      </c>
      <c r="G478">
        <f>SUM(I478:Z478)</f>
        <v>31.746229926077</v>
      </c>
      <c r="H478">
        <f>G478/SUM($I$2:$Z$1286)</f>
        <v>7.5055937915993925E-6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31.746229926077</v>
      </c>
    </row>
    <row r="479" spans="1:26" x14ac:dyDescent="0.15">
      <c r="A479" t="s">
        <v>433</v>
      </c>
      <c r="B479" s="2" t="s">
        <v>1376</v>
      </c>
      <c r="C479" s="2" t="s">
        <v>1371</v>
      </c>
      <c r="D479" t="s">
        <v>385</v>
      </c>
      <c r="E479" t="s">
        <v>406</v>
      </c>
      <c r="F479" t="s">
        <v>406</v>
      </c>
      <c r="G479">
        <f>SUM(I479:Z479)</f>
        <v>9.3482893309222401</v>
      </c>
      <c r="H479">
        <f>G479/SUM($I$2:$Z$1286)</f>
        <v>2.2101667671287887E-6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9.3482893309222401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</row>
    <row r="480" spans="1:26" x14ac:dyDescent="0.15">
      <c r="A480" t="s">
        <v>434</v>
      </c>
      <c r="B480" s="2" t="s">
        <v>1376</v>
      </c>
      <c r="C480" s="2" t="s">
        <v>1371</v>
      </c>
      <c r="D480" t="s">
        <v>385</v>
      </c>
      <c r="E480" t="s">
        <v>406</v>
      </c>
      <c r="F480" t="s">
        <v>406</v>
      </c>
      <c r="G480">
        <f>SUM(I480:Z480)</f>
        <v>54.041677262052602</v>
      </c>
      <c r="H480">
        <f>G480/SUM($I$2:$Z$1286)</f>
        <v>1.2776788875094102E-5</v>
      </c>
      <c r="I480">
        <v>0</v>
      </c>
      <c r="J480">
        <v>54.041677262052602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</row>
    <row r="481" spans="1:26" x14ac:dyDescent="0.15">
      <c r="A481" t="s">
        <v>435</v>
      </c>
      <c r="B481" s="2" t="s">
        <v>1376</v>
      </c>
      <c r="C481" s="2" t="s">
        <v>1371</v>
      </c>
      <c r="D481" t="s">
        <v>385</v>
      </c>
      <c r="E481" t="s">
        <v>406</v>
      </c>
      <c r="F481" t="s">
        <v>406</v>
      </c>
      <c r="G481">
        <f>SUM(I481:Z481)</f>
        <v>72.85657669263189</v>
      </c>
      <c r="H481">
        <f>G481/SUM($I$2:$Z$1286)</f>
        <v>1.7225096364977313E-5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2</v>
      </c>
      <c r="P481">
        <v>50.1408245931284</v>
      </c>
      <c r="Q481">
        <v>5.5856663200118897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15.130085779491599</v>
      </c>
      <c r="X481">
        <v>0</v>
      </c>
      <c r="Y481">
        <v>0</v>
      </c>
      <c r="Z481">
        <v>0</v>
      </c>
    </row>
    <row r="482" spans="1:26" x14ac:dyDescent="0.15">
      <c r="A482" t="s">
        <v>746</v>
      </c>
      <c r="B482" s="2" t="s">
        <v>1425</v>
      </c>
      <c r="C482" s="2" t="s">
        <v>1371</v>
      </c>
      <c r="D482" t="s">
        <v>468</v>
      </c>
      <c r="E482" t="s">
        <v>509</v>
      </c>
      <c r="F482" s="1" t="s">
        <v>468</v>
      </c>
      <c r="G482">
        <f>SUM(I482:Z482)</f>
        <v>20.501408391242929</v>
      </c>
      <c r="H482">
        <f>G482/SUM($I$2:$Z$1286)</f>
        <v>4.8470399130436702E-6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1</v>
      </c>
      <c r="P482">
        <v>10.1981338155515</v>
      </c>
      <c r="Q482">
        <v>4.8874580300104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4.4158165456810297</v>
      </c>
      <c r="Y482">
        <v>0</v>
      </c>
      <c r="Z482">
        <v>0</v>
      </c>
    </row>
    <row r="483" spans="1:26" x14ac:dyDescent="0.15">
      <c r="A483" t="s">
        <v>199</v>
      </c>
      <c r="B483" s="2" t="s">
        <v>1401</v>
      </c>
      <c r="C483" s="2" t="s">
        <v>1371</v>
      </c>
      <c r="D483" t="s">
        <v>177</v>
      </c>
      <c r="E483" t="s">
        <v>178</v>
      </c>
      <c r="F483" t="s">
        <v>178</v>
      </c>
      <c r="G483">
        <f>SUM(I483:Z483)</f>
        <v>2.0946248700044601</v>
      </c>
      <c r="H483">
        <f>G483/SUM($I$2:$Z$1286)</f>
        <v>4.9522111622839596E-7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2.0946248700044601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</row>
    <row r="484" spans="1:26" x14ac:dyDescent="0.15">
      <c r="A484" t="s">
        <v>747</v>
      </c>
      <c r="B484" s="2" t="s">
        <v>1391</v>
      </c>
      <c r="C484" s="2" t="s">
        <v>1371</v>
      </c>
      <c r="D484" t="s">
        <v>468</v>
      </c>
      <c r="E484" t="s">
        <v>509</v>
      </c>
      <c r="F484" s="1" t="s">
        <v>468</v>
      </c>
      <c r="G484">
        <f>SUM(I484:Z484)</f>
        <v>59.187144040736896</v>
      </c>
      <c r="H484">
        <f>G484/SUM($I$2:$Z$1286)</f>
        <v>1.3993304461319686E-5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1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58.187144040736896</v>
      </c>
      <c r="V484">
        <v>0</v>
      </c>
      <c r="W484">
        <v>0</v>
      </c>
      <c r="X484">
        <v>0</v>
      </c>
      <c r="Y484">
        <v>0</v>
      </c>
      <c r="Z484">
        <v>0</v>
      </c>
    </row>
    <row r="485" spans="1:26" x14ac:dyDescent="0.15">
      <c r="A485" t="s">
        <v>321</v>
      </c>
      <c r="B485" s="2" t="s">
        <v>1376</v>
      </c>
      <c r="C485" s="2" t="s">
        <v>1371</v>
      </c>
      <c r="D485" t="s">
        <v>177</v>
      </c>
      <c r="E485" t="s">
        <v>214</v>
      </c>
      <c r="F485" t="s">
        <v>214</v>
      </c>
      <c r="G485">
        <f>SUM(I485:Z485)</f>
        <v>2.2630457728845199</v>
      </c>
      <c r="H485">
        <f>G485/SUM($I$2:$Z$1286)</f>
        <v>5.3503998246780988E-7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2.2630457728845199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</row>
    <row r="486" spans="1:26" x14ac:dyDescent="0.15">
      <c r="A486" t="s">
        <v>1359</v>
      </c>
      <c r="B486" s="2" t="s">
        <v>1372</v>
      </c>
      <c r="C486" s="2" t="s">
        <v>1371</v>
      </c>
      <c r="D486" t="s">
        <v>823</v>
      </c>
      <c r="E486" t="s">
        <v>1336</v>
      </c>
      <c r="F486" s="1" t="s">
        <v>1336</v>
      </c>
      <c r="G486">
        <f>SUM(I486:Z486)</f>
        <v>969.50209013561334</v>
      </c>
      <c r="H486">
        <f>G486/SUM($I$2:$Z$1286)</f>
        <v>2.2921426845356755E-4</v>
      </c>
      <c r="I486">
        <v>14.1635055854697</v>
      </c>
      <c r="J486">
        <v>3.5149058381822802</v>
      </c>
      <c r="K486">
        <v>22.898311932193099</v>
      </c>
      <c r="L486">
        <v>15.954038842930901</v>
      </c>
      <c r="M486">
        <v>4.7653381283292298</v>
      </c>
      <c r="N486">
        <v>80.030469315914502</v>
      </c>
      <c r="O486">
        <v>1</v>
      </c>
      <c r="P486">
        <v>29.7445569620253</v>
      </c>
      <c r="Q486">
        <v>11.171332640023801</v>
      </c>
      <c r="R486">
        <v>568.92970730316699</v>
      </c>
      <c r="S486">
        <v>163.21601524789199</v>
      </c>
      <c r="T486">
        <v>9.5783569617570095</v>
      </c>
      <c r="U486">
        <v>30.624812653019401</v>
      </c>
      <c r="V486">
        <v>0</v>
      </c>
      <c r="W486">
        <v>0</v>
      </c>
      <c r="X486">
        <v>12.6166187019458</v>
      </c>
      <c r="Y486">
        <v>1.2941200227635701</v>
      </c>
      <c r="Z486">
        <v>0</v>
      </c>
    </row>
    <row r="487" spans="1:26" x14ac:dyDescent="0.15">
      <c r="A487" t="s">
        <v>322</v>
      </c>
      <c r="B487" s="2" t="s">
        <v>1393</v>
      </c>
      <c r="C487" s="2" t="s">
        <v>1371</v>
      </c>
      <c r="D487" t="s">
        <v>177</v>
      </c>
      <c r="E487" t="s">
        <v>214</v>
      </c>
      <c r="F487" t="s">
        <v>214</v>
      </c>
      <c r="G487">
        <f>SUM(I487:Z487)</f>
        <v>4.2884346865052301</v>
      </c>
      <c r="H487">
        <f>G487/SUM($I$2:$Z$1286)</f>
        <v>1.0138920065048064E-6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1.8924928052918699</v>
      </c>
      <c r="Y487">
        <v>0</v>
      </c>
      <c r="Z487">
        <v>2.3959418812133602</v>
      </c>
    </row>
    <row r="488" spans="1:26" x14ac:dyDescent="0.15">
      <c r="A488" t="s">
        <v>1276</v>
      </c>
      <c r="B488" s="2" t="s">
        <v>1400</v>
      </c>
      <c r="C488" s="2" t="s">
        <v>1371</v>
      </c>
      <c r="D488" t="s">
        <v>823</v>
      </c>
      <c r="E488" t="s">
        <v>833</v>
      </c>
      <c r="F488" s="1" t="s">
        <v>833</v>
      </c>
      <c r="G488">
        <f>SUM(I488:Z488)</f>
        <v>152.965860323073</v>
      </c>
      <c r="H488">
        <f>G488/SUM($I$2:$Z$1286)</f>
        <v>3.6164911998714031E-5</v>
      </c>
      <c r="I488">
        <v>152.965860323073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</row>
    <row r="489" spans="1:26" x14ac:dyDescent="0.15">
      <c r="A489" t="s">
        <v>1277</v>
      </c>
      <c r="B489" s="2" t="s">
        <v>1400</v>
      </c>
      <c r="C489" s="2" t="s">
        <v>1371</v>
      </c>
      <c r="D489" t="s">
        <v>823</v>
      </c>
      <c r="E489" t="s">
        <v>833</v>
      </c>
      <c r="F489" s="1" t="s">
        <v>833</v>
      </c>
      <c r="G489">
        <f>SUM(I489:Z489)</f>
        <v>4.7211685284899101</v>
      </c>
      <c r="H489">
        <f>G489/SUM($I$2:$Z$1286)</f>
        <v>1.1162009876146311E-6</v>
      </c>
      <c r="I489">
        <v>4.7211685284899101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</row>
    <row r="490" spans="1:26" x14ac:dyDescent="0.15">
      <c r="A490" t="s">
        <v>1278</v>
      </c>
      <c r="B490" s="2" t="s">
        <v>1400</v>
      </c>
      <c r="C490" s="2" t="s">
        <v>1371</v>
      </c>
      <c r="D490" t="s">
        <v>823</v>
      </c>
      <c r="E490" t="s">
        <v>833</v>
      </c>
      <c r="F490" s="1" t="s">
        <v>833</v>
      </c>
      <c r="G490">
        <f>SUM(I490:Z490)</f>
        <v>20.138050624795458</v>
      </c>
      <c r="H490">
        <f>G490/SUM($I$2:$Z$1286)</f>
        <v>4.7611331517580603E-6</v>
      </c>
      <c r="I490">
        <v>18.412557261110699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1.72549336368476</v>
      </c>
      <c r="Z490">
        <v>0</v>
      </c>
    </row>
    <row r="491" spans="1:26" x14ac:dyDescent="0.15">
      <c r="A491" t="s">
        <v>1279</v>
      </c>
      <c r="B491" s="2" t="s">
        <v>1400</v>
      </c>
      <c r="C491" s="2" t="s">
        <v>1371</v>
      </c>
      <c r="D491" t="s">
        <v>823</v>
      </c>
      <c r="E491" t="s">
        <v>833</v>
      </c>
      <c r="F491" s="1" t="s">
        <v>833</v>
      </c>
      <c r="G491">
        <f>SUM(I491:Z491)</f>
        <v>1</v>
      </c>
      <c r="H491">
        <f>G491/SUM($I$2:$Z$1286)</f>
        <v>2.3642472851348389E-7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1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</row>
    <row r="492" spans="1:26" x14ac:dyDescent="0.15">
      <c r="A492" t="s">
        <v>1280</v>
      </c>
      <c r="B492" s="2" t="s">
        <v>1400</v>
      </c>
      <c r="C492" s="2" t="s">
        <v>1371</v>
      </c>
      <c r="D492" t="s">
        <v>823</v>
      </c>
      <c r="E492" t="s">
        <v>833</v>
      </c>
      <c r="F492" s="1" t="s">
        <v>833</v>
      </c>
      <c r="G492">
        <f>SUM(I492:Z492)</f>
        <v>28.123293611300451</v>
      </c>
      <c r="H492">
        <f>G492/SUM($I$2:$Z$1286)</f>
        <v>6.6490420569567045E-6</v>
      </c>
      <c r="I492">
        <v>25.966426906694501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2.15686670460595</v>
      </c>
      <c r="Z492">
        <v>0</v>
      </c>
    </row>
    <row r="493" spans="1:26" x14ac:dyDescent="0.15">
      <c r="A493" t="s">
        <v>1281</v>
      </c>
      <c r="B493" s="2" t="s">
        <v>1400</v>
      </c>
      <c r="C493" s="2" t="s">
        <v>1371</v>
      </c>
      <c r="D493" t="s">
        <v>823</v>
      </c>
      <c r="E493" t="s">
        <v>833</v>
      </c>
      <c r="F493" s="1" t="s">
        <v>833</v>
      </c>
      <c r="G493">
        <f>SUM(I493:Z493)</f>
        <v>1.41635055854697</v>
      </c>
      <c r="H493">
        <f>G493/SUM($I$2:$Z$1286)</f>
        <v>3.3486029628438865E-7</v>
      </c>
      <c r="I493">
        <v>1.41635055854697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</row>
    <row r="494" spans="1:26" x14ac:dyDescent="0.15">
      <c r="A494" t="s">
        <v>1282</v>
      </c>
      <c r="B494" s="2" t="s">
        <v>1400</v>
      </c>
      <c r="C494" s="2" t="s">
        <v>1371</v>
      </c>
      <c r="D494" t="s">
        <v>823</v>
      </c>
      <c r="E494" t="s">
        <v>833</v>
      </c>
      <c r="F494" s="1" t="s">
        <v>833</v>
      </c>
      <c r="G494">
        <f>SUM(I494:Z494)</f>
        <v>1</v>
      </c>
      <c r="H494">
        <f>G494/SUM($I$2:$Z$1286)</f>
        <v>2.3642472851348389E-7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1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</row>
    <row r="495" spans="1:26" x14ac:dyDescent="0.15">
      <c r="A495" t="s">
        <v>1283</v>
      </c>
      <c r="B495" s="2" t="s">
        <v>1400</v>
      </c>
      <c r="C495" s="2" t="s">
        <v>1371</v>
      </c>
      <c r="D495" t="s">
        <v>823</v>
      </c>
      <c r="E495" t="s">
        <v>833</v>
      </c>
      <c r="F495" s="1" t="s">
        <v>833</v>
      </c>
      <c r="G495">
        <f>SUM(I495:Z495)</f>
        <v>4.7211685284899101</v>
      </c>
      <c r="H495">
        <f>G495/SUM($I$2:$Z$1286)</f>
        <v>1.1162009876146311E-6</v>
      </c>
      <c r="I495">
        <v>4.7211685284899101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</row>
    <row r="496" spans="1:26" x14ac:dyDescent="0.15">
      <c r="A496" t="s">
        <v>1284</v>
      </c>
      <c r="B496" s="2" t="s">
        <v>1400</v>
      </c>
      <c r="C496" s="2" t="s">
        <v>1371</v>
      </c>
      <c r="D496" t="s">
        <v>823</v>
      </c>
      <c r="E496" t="s">
        <v>833</v>
      </c>
      <c r="F496" s="1" t="s">
        <v>833</v>
      </c>
      <c r="G496">
        <f>SUM(I496:Z496)</f>
        <v>77.899280720083595</v>
      </c>
      <c r="H496">
        <f>G496/SUM($I$2:$Z$1286)</f>
        <v>1.8417316295641432E-5</v>
      </c>
      <c r="I496">
        <v>77.899280720083595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</row>
    <row r="497" spans="1:26" x14ac:dyDescent="0.15">
      <c r="A497" t="s">
        <v>1360</v>
      </c>
      <c r="B497" s="2" t="s">
        <v>1422</v>
      </c>
      <c r="C497" s="2" t="s">
        <v>1371</v>
      </c>
      <c r="D497" t="s">
        <v>823</v>
      </c>
      <c r="E497" t="s">
        <v>1336</v>
      </c>
      <c r="F497" s="1" t="s">
        <v>1336</v>
      </c>
      <c r="G497">
        <f>SUM(I497:Z497)</f>
        <v>2.8622889915241299</v>
      </c>
      <c r="H497">
        <f>G497/SUM($I$2:$Z$1286)</f>
        <v>6.76715897748226E-7</v>
      </c>
      <c r="I497">
        <v>0</v>
      </c>
      <c r="J497">
        <v>0</v>
      </c>
      <c r="K497">
        <v>2.8622889915241299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</row>
    <row r="498" spans="1:26" x14ac:dyDescent="0.15">
      <c r="A498" t="s">
        <v>751</v>
      </c>
      <c r="B498" s="2" t="s">
        <v>1391</v>
      </c>
      <c r="C498" s="2" t="s">
        <v>1371</v>
      </c>
      <c r="D498" t="s">
        <v>468</v>
      </c>
      <c r="E498" t="s">
        <v>509</v>
      </c>
      <c r="F498" s="1" t="s">
        <v>468</v>
      </c>
      <c r="G498">
        <f>SUM(I498:Z498)</f>
        <v>9.4423370569798308</v>
      </c>
      <c r="H498">
        <f>G498/SUM($I$2:$Z$1286)</f>
        <v>2.2324019752292648E-6</v>
      </c>
      <c r="I498">
        <v>9.4423370569798308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</row>
    <row r="499" spans="1:26" x14ac:dyDescent="0.15">
      <c r="A499" t="s">
        <v>752</v>
      </c>
      <c r="B499" s="2" t="s">
        <v>1400</v>
      </c>
      <c r="C499" s="2" t="s">
        <v>1371</v>
      </c>
      <c r="D499" t="s">
        <v>468</v>
      </c>
      <c r="E499" t="s">
        <v>509</v>
      </c>
      <c r="F499" s="1" t="s">
        <v>468</v>
      </c>
      <c r="G499">
        <f>SUM(I499:Z499)</f>
        <v>202.33821445757695</v>
      </c>
      <c r="H499">
        <f>G499/SUM($I$2:$Z$1286)</f>
        <v>4.7837757421035711E-5</v>
      </c>
      <c r="I499">
        <v>0</v>
      </c>
      <c r="J499">
        <v>1.7574529190911401</v>
      </c>
      <c r="K499">
        <v>0</v>
      </c>
      <c r="L499">
        <v>0</v>
      </c>
      <c r="M499">
        <v>0</v>
      </c>
      <c r="N499">
        <v>5.37518077494948</v>
      </c>
      <c r="O499">
        <v>2</v>
      </c>
      <c r="P499">
        <v>4.2492224231464704</v>
      </c>
      <c r="Q499">
        <v>1.39641658000297</v>
      </c>
      <c r="R499">
        <v>3.6208732366152301</v>
      </c>
      <c r="S499">
        <v>102.01000952993201</v>
      </c>
      <c r="T499">
        <v>6.3855713078380099</v>
      </c>
      <c r="U499">
        <v>0</v>
      </c>
      <c r="V499">
        <v>0</v>
      </c>
      <c r="W499">
        <v>8.40560321082868</v>
      </c>
      <c r="X499">
        <v>10.7241258966539</v>
      </c>
      <c r="Y499">
        <v>55.215787637912399</v>
      </c>
      <c r="Z499">
        <v>1.1979709406066801</v>
      </c>
    </row>
    <row r="500" spans="1:26" x14ac:dyDescent="0.15">
      <c r="A500" t="s">
        <v>753</v>
      </c>
      <c r="B500" s="2" t="s">
        <v>1385</v>
      </c>
      <c r="C500" s="2" t="s">
        <v>1371</v>
      </c>
      <c r="D500" t="s">
        <v>468</v>
      </c>
      <c r="E500" t="s">
        <v>509</v>
      </c>
      <c r="F500" s="1" t="s">
        <v>468</v>
      </c>
      <c r="G500">
        <f>SUM(I500:Z500)</f>
        <v>1.1979709406066801</v>
      </c>
      <c r="H500">
        <f>G500/SUM($I$2:$Z$1286)</f>
        <v>2.8322995439997729E-7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1.1979709406066801</v>
      </c>
    </row>
    <row r="501" spans="1:26" x14ac:dyDescent="0.15">
      <c r="A501" t="s">
        <v>754</v>
      </c>
      <c r="B501" s="2" t="s">
        <v>1385</v>
      </c>
      <c r="C501" s="2" t="s">
        <v>1371</v>
      </c>
      <c r="D501" t="s">
        <v>468</v>
      </c>
      <c r="E501" t="s">
        <v>509</v>
      </c>
      <c r="F501" s="1" t="s">
        <v>468</v>
      </c>
      <c r="G501">
        <f>SUM(I501:Z501)</f>
        <v>1</v>
      </c>
      <c r="H501">
        <f>G501/SUM($I$2:$Z$1286)</f>
        <v>2.3642472851348389E-7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1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</row>
    <row r="502" spans="1:26" x14ac:dyDescent="0.15">
      <c r="A502" t="s">
        <v>149</v>
      </c>
      <c r="B502" s="2" t="s">
        <v>1401</v>
      </c>
      <c r="C502" s="2" t="s">
        <v>1371</v>
      </c>
      <c r="D502" t="s">
        <v>25</v>
      </c>
      <c r="E502" t="s">
        <v>25</v>
      </c>
      <c r="F502" s="1" t="s">
        <v>26</v>
      </c>
      <c r="G502">
        <f>SUM(I502:Z502)</f>
        <v>1103.8482260027331</v>
      </c>
      <c r="H502">
        <f>G502/SUM($I$2:$Z$1286)</f>
        <v>2.6097701715278697E-4</v>
      </c>
      <c r="I502">
        <v>17.940440408261701</v>
      </c>
      <c r="J502">
        <v>0</v>
      </c>
      <c r="K502">
        <v>0</v>
      </c>
      <c r="L502">
        <v>7.1373331665743498</v>
      </c>
      <c r="M502">
        <v>50.830273368845099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103.953057330503</v>
      </c>
      <c r="T502">
        <v>632.81011660674596</v>
      </c>
      <c r="U502">
        <v>0</v>
      </c>
      <c r="V502">
        <v>0</v>
      </c>
      <c r="W502">
        <v>0</v>
      </c>
      <c r="X502">
        <v>0</v>
      </c>
      <c r="Y502">
        <v>291.17700512180301</v>
      </c>
      <c r="Z502">
        <v>0</v>
      </c>
    </row>
    <row r="503" spans="1:26" x14ac:dyDescent="0.15">
      <c r="A503" t="s">
        <v>150</v>
      </c>
      <c r="B503" s="2" t="s">
        <v>1401</v>
      </c>
      <c r="C503" s="2" t="s">
        <v>1371</v>
      </c>
      <c r="D503" t="s">
        <v>25</v>
      </c>
      <c r="E503" t="s">
        <v>25</v>
      </c>
      <c r="F503" s="1" t="s">
        <v>26</v>
      </c>
      <c r="G503">
        <f>SUM(I503:Z503)</f>
        <v>5.2948201425880397</v>
      </c>
      <c r="H503">
        <f>G503/SUM($I$2:$Z$1286)</f>
        <v>1.2518264147391033E-6</v>
      </c>
      <c r="I503">
        <v>0</v>
      </c>
      <c r="J503">
        <v>0</v>
      </c>
      <c r="K503">
        <v>0</v>
      </c>
      <c r="L503">
        <v>0</v>
      </c>
      <c r="M503">
        <v>5.2948201425880397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</row>
    <row r="504" spans="1:26" x14ac:dyDescent="0.15">
      <c r="A504" t="s">
        <v>151</v>
      </c>
      <c r="B504" s="2"/>
      <c r="C504" s="2" t="s">
        <v>1371</v>
      </c>
      <c r="D504" t="s">
        <v>25</v>
      </c>
      <c r="E504" t="s">
        <v>25</v>
      </c>
      <c r="F504" s="1" t="s">
        <v>26</v>
      </c>
      <c r="G504">
        <f>SUM(I504:Z504)</f>
        <v>21.247845291652183</v>
      </c>
      <c r="H504">
        <f>G504/SUM($I$2:$Z$1286)</f>
        <v>5.0235160545753745E-6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6.5696653916049303</v>
      </c>
      <c r="O504">
        <v>2</v>
      </c>
      <c r="P504">
        <v>3.3993779385171798</v>
      </c>
      <c r="Q504">
        <v>6.2838746100133704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2.9949273515166999</v>
      </c>
    </row>
    <row r="505" spans="1:26" x14ac:dyDescent="0.15">
      <c r="A505" t="s">
        <v>325</v>
      </c>
      <c r="B505" s="2" t="s">
        <v>1386</v>
      </c>
      <c r="C505" s="2" t="s">
        <v>1371</v>
      </c>
      <c r="D505" t="s">
        <v>177</v>
      </c>
      <c r="E505" t="s">
        <v>214</v>
      </c>
      <c r="F505" t="s">
        <v>214</v>
      </c>
      <c r="G505">
        <f>SUM(I505:Z505)</f>
        <v>5.8839190094997402</v>
      </c>
      <c r="H505">
        <f>G505/SUM($I$2:$Z$1286)</f>
        <v>1.391103954416303E-6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5.8839190094997402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</row>
    <row r="506" spans="1:26" x14ac:dyDescent="0.15">
      <c r="A506" t="s">
        <v>326</v>
      </c>
      <c r="B506" s="2" t="s">
        <v>1386</v>
      </c>
      <c r="C506" s="2" t="s">
        <v>1371</v>
      </c>
      <c r="D506" t="s">
        <v>177</v>
      </c>
      <c r="E506" t="s">
        <v>214</v>
      </c>
      <c r="F506" t="s">
        <v>214</v>
      </c>
      <c r="G506">
        <f>SUM(I506:Z506)</f>
        <v>10.434532127149451</v>
      </c>
      <c r="H506">
        <f>G506/SUM($I$2:$Z$1286)</f>
        <v>2.4669814253265343E-6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7.2417464732304504</v>
      </c>
      <c r="S506">
        <v>0</v>
      </c>
      <c r="T506">
        <v>3.192785653919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</row>
    <row r="507" spans="1:26" x14ac:dyDescent="0.15">
      <c r="A507" t="s">
        <v>327</v>
      </c>
      <c r="B507" s="2" t="s">
        <v>1386</v>
      </c>
      <c r="C507" s="2" t="s">
        <v>1371</v>
      </c>
      <c r="D507" t="s">
        <v>177</v>
      </c>
      <c r="E507" t="s">
        <v>214</v>
      </c>
      <c r="F507" t="s">
        <v>214</v>
      </c>
      <c r="G507">
        <f>SUM(I507:Z507)</f>
        <v>89.830174086974296</v>
      </c>
      <c r="H507">
        <f>G507/SUM($I$2:$Z$1286)</f>
        <v>2.1238074520831894E-5</v>
      </c>
      <c r="I507">
        <v>0</v>
      </c>
      <c r="J507">
        <v>0</v>
      </c>
      <c r="K507">
        <v>11.9262041313506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77.903969955623694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</row>
    <row r="508" spans="1:26" x14ac:dyDescent="0.15">
      <c r="A508" t="s">
        <v>1361</v>
      </c>
      <c r="B508" s="2" t="s">
        <v>1462</v>
      </c>
      <c r="C508" s="2" t="s">
        <v>1371</v>
      </c>
      <c r="D508" t="s">
        <v>823</v>
      </c>
      <c r="E508" t="s">
        <v>1336</v>
      </c>
      <c r="F508" s="1" t="s">
        <v>1336</v>
      </c>
      <c r="G508">
        <f>SUM(I508:Z508)</f>
        <v>101.12584445425883</v>
      </c>
      <c r="H508">
        <f>G508/SUM($I$2:$Z$1286)</f>
        <v>2.3908650320794942E-5</v>
      </c>
      <c r="I508">
        <v>0</v>
      </c>
      <c r="J508">
        <v>0</v>
      </c>
      <c r="K508">
        <v>0</v>
      </c>
      <c r="L508">
        <v>5.0381175293466001</v>
      </c>
      <c r="M508">
        <v>0</v>
      </c>
      <c r="N508">
        <v>2.9862115416386001</v>
      </c>
      <c r="O508">
        <v>6</v>
      </c>
      <c r="P508">
        <v>17.8467341772152</v>
      </c>
      <c r="Q508">
        <v>37.703247660080201</v>
      </c>
      <c r="R508">
        <v>0</v>
      </c>
      <c r="S508">
        <v>0</v>
      </c>
      <c r="T508">
        <v>0</v>
      </c>
      <c r="U508">
        <v>5.6874652069893203</v>
      </c>
      <c r="V508">
        <v>0</v>
      </c>
      <c r="W508">
        <v>0</v>
      </c>
      <c r="X508">
        <v>25.864068338988901</v>
      </c>
      <c r="Y508">
        <v>0</v>
      </c>
      <c r="Z508">
        <v>0</v>
      </c>
    </row>
    <row r="509" spans="1:26" x14ac:dyDescent="0.15">
      <c r="A509" t="s">
        <v>1362</v>
      </c>
      <c r="B509" s="2" t="s">
        <v>1462</v>
      </c>
      <c r="C509" s="2" t="s">
        <v>1371</v>
      </c>
      <c r="D509" t="s">
        <v>823</v>
      </c>
      <c r="E509" t="s">
        <v>1336</v>
      </c>
      <c r="F509" s="1" t="s">
        <v>1336</v>
      </c>
      <c r="G509">
        <f>SUM(I509:Z509)</f>
        <v>11.83444586550279</v>
      </c>
      <c r="H509">
        <f>G509/SUM($I$2:$Z$1286)</f>
        <v>2.7979556508590189E-6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1</v>
      </c>
      <c r="P509">
        <v>0</v>
      </c>
      <c r="Q509">
        <v>7.68029119001634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3.15415467548645</v>
      </c>
      <c r="Y509">
        <v>0</v>
      </c>
      <c r="Z509">
        <v>0</v>
      </c>
    </row>
    <row r="510" spans="1:26" x14ac:dyDescent="0.15">
      <c r="A510" t="s">
        <v>1363</v>
      </c>
      <c r="B510" s="2" t="s">
        <v>1462</v>
      </c>
      <c r="C510" s="2" t="s">
        <v>1371</v>
      </c>
      <c r="D510" t="s">
        <v>823</v>
      </c>
      <c r="E510" t="s">
        <v>1336</v>
      </c>
      <c r="F510" s="1" t="s">
        <v>1336</v>
      </c>
      <c r="G510">
        <f>SUM(I510:Z510)</f>
        <v>2.3959418812133602</v>
      </c>
      <c r="H510">
        <f>G510/SUM($I$2:$Z$1286)</f>
        <v>5.6645990879995458E-7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2.3959418812133602</v>
      </c>
    </row>
    <row r="511" spans="1:26" x14ac:dyDescent="0.15">
      <c r="A511" t="s">
        <v>152</v>
      </c>
      <c r="B511" s="2" t="s">
        <v>1377</v>
      </c>
      <c r="C511" s="2" t="s">
        <v>1371</v>
      </c>
      <c r="D511" t="s">
        <v>25</v>
      </c>
      <c r="E511" t="s">
        <v>25</v>
      </c>
      <c r="F511" s="1" t="s">
        <v>26</v>
      </c>
      <c r="G511">
        <f>SUM(I511:Z511)</f>
        <v>7.7721912022805704</v>
      </c>
      <c r="H511">
        <f>G511/SUM($I$2:$Z$1286)</f>
        <v>1.8375381949540717E-6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7.7721912022805704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</row>
    <row r="512" spans="1:26" x14ac:dyDescent="0.15">
      <c r="A512" t="s">
        <v>1323</v>
      </c>
      <c r="B512" s="2" t="s">
        <v>1375</v>
      </c>
      <c r="C512" s="2" t="s">
        <v>1371</v>
      </c>
      <c r="D512" t="s">
        <v>823</v>
      </c>
      <c r="E512" t="s">
        <v>447</v>
      </c>
      <c r="F512" s="1" t="s">
        <v>447</v>
      </c>
      <c r="G512">
        <f>SUM(I512:Z512)</f>
        <v>218.26510305119288</v>
      </c>
      <c r="H512">
        <f>G512/SUM($I$2:$Z$1286)</f>
        <v>5.1603267732845863E-5</v>
      </c>
      <c r="I512">
        <v>0</v>
      </c>
      <c r="J512">
        <v>13.620260122956299</v>
      </c>
      <c r="K512">
        <v>10.0180114703345</v>
      </c>
      <c r="L512">
        <v>2.5190587646733</v>
      </c>
      <c r="M512">
        <v>83.658158252890999</v>
      </c>
      <c r="N512">
        <v>0</v>
      </c>
      <c r="O512">
        <v>3</v>
      </c>
      <c r="P512">
        <v>51.840513562387002</v>
      </c>
      <c r="Q512">
        <v>9.7749160600208</v>
      </c>
      <c r="R512">
        <v>8.5995739369611606</v>
      </c>
      <c r="S512">
        <v>0</v>
      </c>
      <c r="T512">
        <v>0</v>
      </c>
      <c r="U512">
        <v>10.4999357667495</v>
      </c>
      <c r="V512">
        <v>4.8106210270950802</v>
      </c>
      <c r="W512">
        <v>0</v>
      </c>
      <c r="X512">
        <v>16.4016043125295</v>
      </c>
      <c r="Y512">
        <v>1.72549336368476</v>
      </c>
      <c r="Z512">
        <v>1.79695641091002</v>
      </c>
    </row>
    <row r="513" spans="1:28" x14ac:dyDescent="0.15">
      <c r="A513" t="s">
        <v>157</v>
      </c>
      <c r="B513" s="2" t="s">
        <v>1386</v>
      </c>
      <c r="C513" s="2" t="s">
        <v>1371</v>
      </c>
      <c r="D513" t="s">
        <v>25</v>
      </c>
      <c r="E513" t="s">
        <v>25</v>
      </c>
      <c r="F513" s="1" t="s">
        <v>26</v>
      </c>
      <c r="G513">
        <f>SUM(I513:Z513)</f>
        <v>8.8708514067886011</v>
      </c>
      <c r="H513">
        <f>G513/SUM($I$2:$Z$1286)</f>
        <v>2.0972886355334518E-6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1.39641658000297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5.6774784158756102</v>
      </c>
      <c r="Y513">
        <v>0</v>
      </c>
      <c r="Z513">
        <v>1.79695641091002</v>
      </c>
    </row>
    <row r="514" spans="1:28" x14ac:dyDescent="0.15">
      <c r="A514" t="s">
        <v>759</v>
      </c>
      <c r="B514" s="2" t="s">
        <v>1377</v>
      </c>
      <c r="C514" s="2" t="s">
        <v>1371</v>
      </c>
      <c r="D514" t="s">
        <v>468</v>
      </c>
      <c r="E514" t="s">
        <v>509</v>
      </c>
      <c r="F514" s="1" t="s">
        <v>468</v>
      </c>
      <c r="G514">
        <f>SUM(I514:Z514)</f>
        <v>9.9176636262795199</v>
      </c>
      <c r="H514">
        <f>G514/SUM($I$2:$Z$1286)</f>
        <v>2.3447809303311895E-6</v>
      </c>
      <c r="I514">
        <v>0</v>
      </c>
      <c r="J514">
        <v>1.31808968931836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8.5995739369611606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</row>
    <row r="515" spans="1:28" x14ac:dyDescent="0.15">
      <c r="A515" t="s">
        <v>1364</v>
      </c>
      <c r="B515" s="2" t="s">
        <v>1406</v>
      </c>
      <c r="C515" s="2" t="s">
        <v>1371</v>
      </c>
      <c r="D515" t="s">
        <v>823</v>
      </c>
      <c r="E515" t="s">
        <v>1336</v>
      </c>
      <c r="F515" s="1" t="s">
        <v>1336</v>
      </c>
      <c r="G515">
        <f>SUM(I515:Z515)</f>
        <v>35.492435072169542</v>
      </c>
      <c r="H515">
        <f>G515/SUM($I$2:$Z$1286)</f>
        <v>8.3912893262201371E-6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8.9586346249158098</v>
      </c>
      <c r="O515">
        <v>0</v>
      </c>
      <c r="P515">
        <v>7.6486003616636502</v>
      </c>
      <c r="Q515">
        <v>0</v>
      </c>
      <c r="R515">
        <v>11.3152288644226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7.5699712211674797</v>
      </c>
      <c r="Y515">
        <v>0</v>
      </c>
      <c r="Z515">
        <v>0</v>
      </c>
    </row>
    <row r="516" spans="1:28" x14ac:dyDescent="0.15">
      <c r="A516" t="s">
        <v>1365</v>
      </c>
      <c r="B516" s="2" t="s">
        <v>1439</v>
      </c>
      <c r="C516" s="2" t="s">
        <v>1371</v>
      </c>
      <c r="D516" t="s">
        <v>823</v>
      </c>
      <c r="E516" t="s">
        <v>1336</v>
      </c>
      <c r="F516" t="s">
        <v>1336</v>
      </c>
      <c r="G516">
        <f>SUM(I516:Z516)</f>
        <v>8.1758239277668885</v>
      </c>
      <c r="H516">
        <f>G516/SUM($I$2:$Z$1286)</f>
        <v>1.932966952496332E-6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2.4288097507126798</v>
      </c>
      <c r="T516">
        <v>5.7470141770542096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</row>
    <row r="517" spans="1:28" x14ac:dyDescent="0.15">
      <c r="A517" t="s">
        <v>158</v>
      </c>
      <c r="B517" s="2" t="s">
        <v>1377</v>
      </c>
      <c r="C517" s="2" t="s">
        <v>1371</v>
      </c>
      <c r="D517" t="s">
        <v>25</v>
      </c>
      <c r="E517" t="s">
        <v>25</v>
      </c>
      <c r="F517" s="1" t="s">
        <v>26</v>
      </c>
      <c r="G517">
        <f>SUM(I517:Z517)</f>
        <v>1.6996889692585899</v>
      </c>
      <c r="H517">
        <f>G517/SUM($I$2:$Z$1286)</f>
        <v>4.018485031143254E-7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1.6996889692585899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</row>
    <row r="518" spans="1:28" x14ac:dyDescent="0.15">
      <c r="A518" t="s">
        <v>159</v>
      </c>
      <c r="B518" s="2" t="s">
        <v>1376</v>
      </c>
      <c r="C518" s="2" t="s">
        <v>1371</v>
      </c>
      <c r="D518" t="s">
        <v>25</v>
      </c>
      <c r="E518" t="s">
        <v>25</v>
      </c>
      <c r="F518" s="1" t="s">
        <v>26</v>
      </c>
      <c r="G518">
        <f>SUM(I518:Z518)</f>
        <v>3.5811354622028801</v>
      </c>
      <c r="H518">
        <f>G518/SUM($I$2:$Z$1286)</f>
        <v>8.4666897942132552E-7</v>
      </c>
      <c r="I518">
        <v>0</v>
      </c>
      <c r="J518">
        <v>1.31808968931836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2.2630457728845199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</row>
    <row r="519" spans="1:28" x14ac:dyDescent="0.15">
      <c r="A519" t="s">
        <v>160</v>
      </c>
      <c r="B519" s="2" t="s">
        <v>1377</v>
      </c>
      <c r="C519" s="2" t="s">
        <v>1371</v>
      </c>
      <c r="D519" t="s">
        <v>25</v>
      </c>
      <c r="E519" t="s">
        <v>25</v>
      </c>
      <c r="F519" s="1" t="s">
        <v>26</v>
      </c>
      <c r="G519">
        <f>SUM(I519:Z519)</f>
        <v>6.55502693825047</v>
      </c>
      <c r="H519">
        <f>G519/SUM($I$2:$Z$1286)</f>
        <v>1.5497704642744408E-6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3.192785653919</v>
      </c>
      <c r="U519">
        <v>0</v>
      </c>
      <c r="V519">
        <v>0</v>
      </c>
      <c r="W519">
        <v>3.36224128433147</v>
      </c>
      <c r="X519">
        <v>0</v>
      </c>
      <c r="Y519">
        <v>0</v>
      </c>
      <c r="Z519">
        <v>0</v>
      </c>
    </row>
    <row r="520" spans="1:28" x14ac:dyDescent="0.15">
      <c r="A520" t="s">
        <v>328</v>
      </c>
      <c r="B520" s="2" t="s">
        <v>1385</v>
      </c>
      <c r="C520" s="2" t="s">
        <v>1371</v>
      </c>
      <c r="D520" t="s">
        <v>177</v>
      </c>
      <c r="E520" t="s">
        <v>214</v>
      </c>
      <c r="F520" t="s">
        <v>214</v>
      </c>
      <c r="G520">
        <f>SUM(I520:Z520)</f>
        <v>17.29585339223442</v>
      </c>
      <c r="H520">
        <f>G520/SUM($I$2:$Z$1286)</f>
        <v>4.0891674426680422E-6</v>
      </c>
      <c r="I520">
        <v>0</v>
      </c>
      <c r="J520">
        <v>0</v>
      </c>
      <c r="K520">
        <v>0</v>
      </c>
      <c r="L520">
        <v>5.8778037842376998</v>
      </c>
      <c r="M520">
        <v>0</v>
      </c>
      <c r="N520">
        <v>0</v>
      </c>
      <c r="O520">
        <v>1</v>
      </c>
      <c r="P520">
        <v>1.6996889692585899</v>
      </c>
      <c r="Q520">
        <v>0</v>
      </c>
      <c r="R520">
        <v>3.1682640820383199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3.15415467548645</v>
      </c>
      <c r="Y520">
        <v>0</v>
      </c>
      <c r="Z520">
        <v>2.3959418812133602</v>
      </c>
    </row>
    <row r="521" spans="1:28" x14ac:dyDescent="0.15">
      <c r="A521" t="s">
        <v>1324</v>
      </c>
      <c r="B521" s="2" t="s">
        <v>1463</v>
      </c>
      <c r="C521" s="2" t="s">
        <v>1371</v>
      </c>
      <c r="D521" t="s">
        <v>823</v>
      </c>
      <c r="E521" t="s">
        <v>447</v>
      </c>
      <c r="F521" s="1" t="s">
        <v>447</v>
      </c>
      <c r="G521">
        <f>SUM(I521:Z521)</f>
        <v>35.861208121567877</v>
      </c>
      <c r="H521">
        <f>G521/SUM($I$2:$Z$1286)</f>
        <v>8.4784763943072281E-6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4.0734823911921296</v>
      </c>
      <c r="S521">
        <v>3.4003336509977502</v>
      </c>
      <c r="T521">
        <v>0</v>
      </c>
      <c r="U521">
        <v>0</v>
      </c>
      <c r="V521">
        <v>0</v>
      </c>
      <c r="W521">
        <v>0</v>
      </c>
      <c r="X521">
        <v>28.387392079377999</v>
      </c>
      <c r="Y521">
        <v>0</v>
      </c>
      <c r="Z521">
        <v>0</v>
      </c>
    </row>
    <row r="522" spans="1:28" x14ac:dyDescent="0.15">
      <c r="A522" t="s">
        <v>161</v>
      </c>
      <c r="B522" s="2" t="s">
        <v>1401</v>
      </c>
      <c r="C522" s="2" t="s">
        <v>1371</v>
      </c>
      <c r="D522" t="s">
        <v>25</v>
      </c>
      <c r="E522" t="s">
        <v>25</v>
      </c>
      <c r="F522" s="1" t="s">
        <v>26</v>
      </c>
      <c r="G522">
        <f>SUM(I522:Z522)</f>
        <v>8.934356490142001</v>
      </c>
      <c r="H522">
        <f>G522/SUM($I$2:$Z$1286)</f>
        <v>2.1123028076245053E-6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4.1892497400089104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4.7451067501330897</v>
      </c>
      <c r="Z522">
        <v>0</v>
      </c>
    </row>
    <row r="523" spans="1:28" x14ac:dyDescent="0.15">
      <c r="A523" t="s">
        <v>762</v>
      </c>
      <c r="B523" s="2" t="s">
        <v>1385</v>
      </c>
      <c r="C523" s="2" t="s">
        <v>1371</v>
      </c>
      <c r="D523" t="s">
        <v>468</v>
      </c>
      <c r="E523" t="s">
        <v>509</v>
      </c>
      <c r="F523" s="1" t="s">
        <v>468</v>
      </c>
      <c r="G523">
        <f>SUM(I523:Z523)</f>
        <v>3.4288097507126798</v>
      </c>
      <c r="H523">
        <f>G523/SUM($I$2:$Z$1286)</f>
        <v>8.1065541443663169E-7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1</v>
      </c>
      <c r="P523">
        <v>0</v>
      </c>
      <c r="Q523">
        <v>0</v>
      </c>
      <c r="R523">
        <v>0</v>
      </c>
      <c r="S523">
        <v>2.4288097507126798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</row>
    <row r="524" spans="1:28" x14ac:dyDescent="0.15">
      <c r="A524" t="s">
        <v>763</v>
      </c>
      <c r="B524" s="2" t="s">
        <v>1385</v>
      </c>
      <c r="C524" s="2" t="s">
        <v>1371</v>
      </c>
      <c r="D524" t="s">
        <v>468</v>
      </c>
      <c r="E524" t="s">
        <v>509</v>
      </c>
      <c r="F524" s="1" t="s">
        <v>468</v>
      </c>
      <c r="G524">
        <f>SUM(I524:Z524)</f>
        <v>382.51101815766231</v>
      </c>
      <c r="H524">
        <f>G524/SUM($I$2:$Z$1286)</f>
        <v>9.0435063621341618E-5</v>
      </c>
      <c r="I524">
        <v>10.858687615526801</v>
      </c>
      <c r="J524">
        <v>2.1968161488639302</v>
      </c>
      <c r="K524">
        <v>13.3573486271126</v>
      </c>
      <c r="L524">
        <v>28.1294895388519</v>
      </c>
      <c r="M524">
        <v>7.41274819962325</v>
      </c>
      <c r="N524">
        <v>10.1531192415713</v>
      </c>
      <c r="O524">
        <v>0</v>
      </c>
      <c r="P524">
        <v>16.147045207956602</v>
      </c>
      <c r="Q524">
        <v>3.49104145000743</v>
      </c>
      <c r="R524">
        <v>182.854098449069</v>
      </c>
      <c r="S524">
        <v>48.576195014253599</v>
      </c>
      <c r="T524">
        <v>15.963928269595</v>
      </c>
      <c r="U524">
        <v>17.937390268197099</v>
      </c>
      <c r="V524">
        <v>0</v>
      </c>
      <c r="W524">
        <v>15.9706461005745</v>
      </c>
      <c r="X524">
        <v>9.4624640264593403</v>
      </c>
      <c r="Y524">
        <v>0</v>
      </c>
      <c r="Z524">
        <v>0</v>
      </c>
    </row>
    <row r="525" spans="1:28" x14ac:dyDescent="0.15">
      <c r="A525" t="s">
        <v>764</v>
      </c>
      <c r="B525" s="2" t="s">
        <v>1385</v>
      </c>
      <c r="C525" s="2" t="s">
        <v>1371</v>
      </c>
      <c r="D525" t="s">
        <v>468</v>
      </c>
      <c r="E525" t="s">
        <v>509</v>
      </c>
      <c r="F525" s="1" t="s">
        <v>468</v>
      </c>
      <c r="G525">
        <f>SUM(I525:Z525)</f>
        <v>7.7329447440796208</v>
      </c>
      <c r="H525">
        <f>G525/SUM($I$2:$Z$1286)</f>
        <v>1.8282593617287965E-6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1.39641658000297</v>
      </c>
      <c r="R525">
        <v>6.3365281640766504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</row>
    <row r="526" spans="1:28" x14ac:dyDescent="0.15">
      <c r="A526" t="s">
        <v>163</v>
      </c>
      <c r="B526" s="2" t="s">
        <v>1385</v>
      </c>
      <c r="C526" s="2" t="s">
        <v>1371</v>
      </c>
      <c r="D526" t="s">
        <v>25</v>
      </c>
      <c r="E526" t="s">
        <v>25</v>
      </c>
      <c r="F526" s="1" t="s">
        <v>26</v>
      </c>
      <c r="G526">
        <f>SUM(I526:Z526)</f>
        <v>2.7156549274614199</v>
      </c>
      <c r="H526">
        <f>G526/SUM($I$2:$Z$1286)</f>
        <v>6.4204797896137099E-7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2.7156549274614199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f>SUM(I2:Z526)</f>
        <v>476141.07829371479</v>
      </c>
      <c r="AB526">
        <f>AA526/SUM($G$2:$G$1286)*100</f>
        <v>11.257152516970912</v>
      </c>
    </row>
    <row r="527" spans="1:28" x14ac:dyDescent="0.15">
      <c r="A527" t="s">
        <v>170</v>
      </c>
      <c r="B527" s="2" t="s">
        <v>1387</v>
      </c>
      <c r="C527" s="2" t="s">
        <v>1369</v>
      </c>
      <c r="D527" t="s">
        <v>25</v>
      </c>
      <c r="E527" t="s">
        <v>25</v>
      </c>
      <c r="F527" s="1" t="s">
        <v>26</v>
      </c>
      <c r="G527">
        <f>SUM(I527:Z527)</f>
        <v>2.0946248700044601</v>
      </c>
      <c r="H527">
        <f>G527/SUM($I$2:$Z$1286)</f>
        <v>4.9522111622839596E-7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2.0946248700044601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</row>
    <row r="528" spans="1:28" x14ac:dyDescent="0.15">
      <c r="A528" t="s">
        <v>171</v>
      </c>
      <c r="B528" s="2"/>
      <c r="C528" s="2" t="s">
        <v>1369</v>
      </c>
      <c r="D528" t="s">
        <v>25</v>
      </c>
      <c r="E528" t="s">
        <v>25</v>
      </c>
      <c r="F528" s="1" t="s">
        <v>26</v>
      </c>
      <c r="G528">
        <f>SUM(I528:Z528)</f>
        <v>1.39641658000297</v>
      </c>
      <c r="H528">
        <f>G528/SUM($I$2:$Z$1286)</f>
        <v>3.3014741081892983E-7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1.39641658000297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</row>
    <row r="529" spans="1:26" x14ac:dyDescent="0.15">
      <c r="A529" t="s">
        <v>508</v>
      </c>
      <c r="B529" s="2" t="s">
        <v>1368</v>
      </c>
      <c r="C529" s="2" t="s">
        <v>1369</v>
      </c>
      <c r="D529" t="s">
        <v>468</v>
      </c>
      <c r="E529" t="s">
        <v>509</v>
      </c>
      <c r="F529" s="1" t="s">
        <v>468</v>
      </c>
      <c r="G529">
        <f>SUM(I529:Z529)</f>
        <v>1731.1771259836437</v>
      </c>
      <c r="H529">
        <f>G529/SUM($I$2:$Z$1286)</f>
        <v>4.0929308201943625E-4</v>
      </c>
      <c r="I529">
        <v>1.41635055854697</v>
      </c>
      <c r="J529">
        <v>0</v>
      </c>
      <c r="K529">
        <v>0</v>
      </c>
      <c r="L529">
        <v>10.496078186138799</v>
      </c>
      <c r="M529">
        <v>21.708762584610898</v>
      </c>
      <c r="N529">
        <v>88.989103940830404</v>
      </c>
      <c r="O529">
        <v>70</v>
      </c>
      <c r="P529">
        <v>223.50909945750399</v>
      </c>
      <c r="Q529">
        <v>171.75923934036501</v>
      </c>
      <c r="R529">
        <v>2.2630457728845199</v>
      </c>
      <c r="S529">
        <v>0</v>
      </c>
      <c r="T529">
        <v>0</v>
      </c>
      <c r="U529">
        <v>5.6874652069893203</v>
      </c>
      <c r="V529">
        <v>127.48145721802</v>
      </c>
      <c r="W529">
        <v>0</v>
      </c>
      <c r="X529">
        <v>107.872089901637</v>
      </c>
      <c r="Y529">
        <v>227.33375066546699</v>
      </c>
      <c r="Z529">
        <v>672.66068315065002</v>
      </c>
    </row>
    <row r="530" spans="1:26" x14ac:dyDescent="0.15">
      <c r="A530" t="s">
        <v>512</v>
      </c>
      <c r="B530" s="2" t="s">
        <v>1379</v>
      </c>
      <c r="C530" s="2" t="s">
        <v>1369</v>
      </c>
      <c r="D530" t="s">
        <v>468</v>
      </c>
      <c r="E530" t="s">
        <v>509</v>
      </c>
      <c r="F530" s="1" t="s">
        <v>468</v>
      </c>
      <c r="G530">
        <f>SUM(I530:Z530)</f>
        <v>8065.8982361873423</v>
      </c>
      <c r="H530">
        <f>G530/SUM($I$2:$Z$1286)</f>
        <v>1.9069778007079808E-3</v>
      </c>
      <c r="I530">
        <v>2.8327011170939498</v>
      </c>
      <c r="J530">
        <v>2.1968161488639302</v>
      </c>
      <c r="K530">
        <v>1.90819266101609</v>
      </c>
      <c r="L530">
        <v>136.029173292358</v>
      </c>
      <c r="M530">
        <v>153.54978413505299</v>
      </c>
      <c r="N530">
        <v>2.9862115416386001</v>
      </c>
      <c r="O530">
        <v>565</v>
      </c>
      <c r="P530">
        <v>767.40956962025302</v>
      </c>
      <c r="Q530">
        <v>4025.1707918585598</v>
      </c>
      <c r="R530">
        <v>4.0734823911921296</v>
      </c>
      <c r="S530">
        <v>36.432146260690203</v>
      </c>
      <c r="T530">
        <v>0</v>
      </c>
      <c r="U530">
        <v>1222.8050195026999</v>
      </c>
      <c r="V530">
        <v>7.2159315406426296</v>
      </c>
      <c r="W530">
        <v>0</v>
      </c>
      <c r="X530">
        <v>252.963204974013</v>
      </c>
      <c r="Y530">
        <v>3.0196133864483299</v>
      </c>
      <c r="Z530">
        <v>882.305597756819</v>
      </c>
    </row>
    <row r="531" spans="1:26" x14ac:dyDescent="0.15">
      <c r="A531" t="s">
        <v>513</v>
      </c>
      <c r="B531" s="2" t="s">
        <v>1379</v>
      </c>
      <c r="C531" s="2" t="s">
        <v>1369</v>
      </c>
      <c r="D531" t="s">
        <v>468</v>
      </c>
      <c r="E531" t="s">
        <v>509</v>
      </c>
      <c r="F531" s="1" t="s">
        <v>468</v>
      </c>
      <c r="G531">
        <f>SUM(I531:Z531)</f>
        <v>22.81193492524844</v>
      </c>
      <c r="H531">
        <f>G531/SUM($I$2:$Z$1286)</f>
        <v>5.3933055215691237E-6</v>
      </c>
      <c r="I531">
        <v>0</v>
      </c>
      <c r="J531">
        <v>11.8628072038652</v>
      </c>
      <c r="K531">
        <v>3.8163853220321799</v>
      </c>
      <c r="L531">
        <v>5.0381175293466001</v>
      </c>
      <c r="M531">
        <v>0</v>
      </c>
      <c r="N531">
        <v>0</v>
      </c>
      <c r="O531">
        <v>0</v>
      </c>
      <c r="P531">
        <v>0</v>
      </c>
      <c r="Q531">
        <v>2.0946248700044601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</row>
    <row r="532" spans="1:26" x14ac:dyDescent="0.15">
      <c r="A532" t="s">
        <v>514</v>
      </c>
      <c r="B532" s="2" t="s">
        <v>1379</v>
      </c>
      <c r="C532" s="2" t="s">
        <v>1369</v>
      </c>
      <c r="D532" t="s">
        <v>468</v>
      </c>
      <c r="E532" t="s">
        <v>509</v>
      </c>
      <c r="F532" s="1" t="s">
        <v>468</v>
      </c>
      <c r="G532">
        <f>SUM(I532:Z532)</f>
        <v>3.0047966013233802</v>
      </c>
      <c r="H532">
        <f>G532/SUM($I$2:$Z$1286)</f>
        <v>7.1040822070611924E-7</v>
      </c>
      <c r="I532">
        <v>1.41635055854697</v>
      </c>
      <c r="J532">
        <v>0</v>
      </c>
      <c r="K532">
        <v>0</v>
      </c>
      <c r="L532">
        <v>0</v>
      </c>
      <c r="M532">
        <v>1.58844604277641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</row>
    <row r="533" spans="1:26" x14ac:dyDescent="0.15">
      <c r="A533" t="s">
        <v>515</v>
      </c>
      <c r="B533" s="2" t="s">
        <v>1379</v>
      </c>
      <c r="C533" s="2" t="s">
        <v>1369</v>
      </c>
      <c r="D533" t="s">
        <v>468</v>
      </c>
      <c r="E533" t="s">
        <v>509</v>
      </c>
      <c r="F533" s="1" t="s">
        <v>468</v>
      </c>
      <c r="G533">
        <f>SUM(I533:Z533)</f>
        <v>1.2616618701945801</v>
      </c>
      <c r="H533">
        <f>G533/SUM($I$2:$Z$1286)</f>
        <v>2.9828806513656794E-7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1.2616618701945801</v>
      </c>
      <c r="Y533">
        <v>0</v>
      </c>
      <c r="Z533">
        <v>0</v>
      </c>
    </row>
    <row r="534" spans="1:26" x14ac:dyDescent="0.15">
      <c r="A534" t="s">
        <v>516</v>
      </c>
      <c r="B534" s="2" t="s">
        <v>1379</v>
      </c>
      <c r="C534" s="2" t="s">
        <v>1369</v>
      </c>
      <c r="D534" t="s">
        <v>468</v>
      </c>
      <c r="E534" t="s">
        <v>509</v>
      </c>
      <c r="F534" s="1" t="s">
        <v>468</v>
      </c>
      <c r="G534">
        <f>SUM(I534:Z534)</f>
        <v>14.730346241202561</v>
      </c>
      <c r="H534">
        <f>G534/SUM($I$2:$Z$1286)</f>
        <v>3.4826181109859334E-6</v>
      </c>
      <c r="I534">
        <v>1.41635055854697</v>
      </c>
      <c r="J534">
        <v>0</v>
      </c>
      <c r="K534">
        <v>0</v>
      </c>
      <c r="L534">
        <v>9.6563919312476507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1.2616618701945801</v>
      </c>
      <c r="Y534">
        <v>0</v>
      </c>
      <c r="Z534">
        <v>2.3959418812133602</v>
      </c>
    </row>
    <row r="535" spans="1:26" x14ac:dyDescent="0.15">
      <c r="A535" t="s">
        <v>517</v>
      </c>
      <c r="B535" s="2" t="s">
        <v>1379</v>
      </c>
      <c r="C535" s="2" t="s">
        <v>1369</v>
      </c>
      <c r="D535" t="s">
        <v>468</v>
      </c>
      <c r="E535" t="s">
        <v>509</v>
      </c>
      <c r="F535" s="1" t="s">
        <v>468</v>
      </c>
      <c r="G535">
        <f>SUM(I535:Z535)</f>
        <v>1.6793725097822001</v>
      </c>
      <c r="H535">
        <f>G535/SUM($I$2:$Z$1286)</f>
        <v>3.9704518969826473E-7</v>
      </c>
      <c r="I535">
        <v>0</v>
      </c>
      <c r="J535">
        <v>0</v>
      </c>
      <c r="K535">
        <v>0</v>
      </c>
      <c r="L535">
        <v>1.6793725097822001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</row>
    <row r="536" spans="1:26" x14ac:dyDescent="0.15">
      <c r="A536" t="s">
        <v>518</v>
      </c>
      <c r="B536" s="2" t="s">
        <v>1379</v>
      </c>
      <c r="C536" s="2" t="s">
        <v>1369</v>
      </c>
      <c r="D536" t="s">
        <v>468</v>
      </c>
      <c r="E536" t="s">
        <v>509</v>
      </c>
      <c r="F536" s="1" t="s">
        <v>468</v>
      </c>
      <c r="G536">
        <f>SUM(I536:Z536)</f>
        <v>176.81052172337436</v>
      </c>
      <c r="H536">
        <f>G536/SUM($I$2:$Z$1286)</f>
        <v>4.180237959677623E-5</v>
      </c>
      <c r="I536">
        <v>0</v>
      </c>
      <c r="J536">
        <v>0</v>
      </c>
      <c r="K536">
        <v>2.8622889915241299</v>
      </c>
      <c r="L536">
        <v>126.792624488556</v>
      </c>
      <c r="M536">
        <v>38.122705026633902</v>
      </c>
      <c r="N536">
        <v>0</v>
      </c>
      <c r="O536">
        <v>1</v>
      </c>
      <c r="P536">
        <v>2.54953345388788</v>
      </c>
      <c r="Q536">
        <v>4.1892497400089104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1.2941200227635701</v>
      </c>
      <c r="Z536">
        <v>0</v>
      </c>
    </row>
    <row r="537" spans="1:26" x14ac:dyDescent="0.15">
      <c r="A537" t="s">
        <v>519</v>
      </c>
      <c r="B537" s="2" t="s">
        <v>1379</v>
      </c>
      <c r="C537" s="2" t="s">
        <v>1369</v>
      </c>
      <c r="D537" t="s">
        <v>468</v>
      </c>
      <c r="E537" t="s">
        <v>509</v>
      </c>
      <c r="F537" s="1" t="s">
        <v>468</v>
      </c>
      <c r="G537">
        <f>SUM(I537:Z537)</f>
        <v>8.3968625489110007</v>
      </c>
      <c r="H537">
        <f>G537/SUM($I$2:$Z$1286)</f>
        <v>1.9852259484913238E-6</v>
      </c>
      <c r="I537">
        <v>0</v>
      </c>
      <c r="J537">
        <v>0</v>
      </c>
      <c r="K537">
        <v>0</v>
      </c>
      <c r="L537">
        <v>8.3968625489110007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</row>
    <row r="538" spans="1:26" x14ac:dyDescent="0.15">
      <c r="A538" t="s">
        <v>520</v>
      </c>
      <c r="B538" s="2" t="s">
        <v>1379</v>
      </c>
      <c r="C538" s="2" t="s">
        <v>1369</v>
      </c>
      <c r="D538" t="s">
        <v>468</v>
      </c>
      <c r="E538" t="s">
        <v>509</v>
      </c>
      <c r="F538" s="1" t="s">
        <v>468</v>
      </c>
      <c r="G538">
        <f>SUM(I538:Z538)</f>
        <v>20.56881171391386</v>
      </c>
      <c r="H538">
        <f>G538/SUM($I$2:$Z$1286)</f>
        <v>4.8629757253070518E-6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11.0479783001808</v>
      </c>
      <c r="Q538">
        <v>0</v>
      </c>
      <c r="R538">
        <v>0</v>
      </c>
      <c r="S538">
        <v>0</v>
      </c>
      <c r="T538">
        <v>0</v>
      </c>
      <c r="U538">
        <v>2.1874866180728199</v>
      </c>
      <c r="V538">
        <v>0</v>
      </c>
      <c r="W538">
        <v>0</v>
      </c>
      <c r="X538">
        <v>0</v>
      </c>
      <c r="Y538">
        <v>7.3333467956602396</v>
      </c>
      <c r="Z538">
        <v>0</v>
      </c>
    </row>
    <row r="539" spans="1:26" x14ac:dyDescent="0.15">
      <c r="A539" t="s">
        <v>521</v>
      </c>
      <c r="B539" s="2" t="s">
        <v>1379</v>
      </c>
      <c r="C539" s="2" t="s">
        <v>1369</v>
      </c>
      <c r="D539" t="s">
        <v>468</v>
      </c>
      <c r="E539" t="s">
        <v>509</v>
      </c>
      <c r="F539" s="1" t="s">
        <v>468</v>
      </c>
      <c r="G539">
        <f>SUM(I539:Z539)</f>
        <v>112.79571906435318</v>
      </c>
      <c r="H539">
        <f>G539/SUM($I$2:$Z$1286)</f>
        <v>2.6667697257272899E-5</v>
      </c>
      <c r="I539">
        <v>0</v>
      </c>
      <c r="J539">
        <v>0</v>
      </c>
      <c r="K539">
        <v>0</v>
      </c>
      <c r="L539">
        <v>2.0992156372277502</v>
      </c>
      <c r="M539">
        <v>0</v>
      </c>
      <c r="N539">
        <v>0</v>
      </c>
      <c r="O539">
        <v>0</v>
      </c>
      <c r="P539">
        <v>99.431804701627499</v>
      </c>
      <c r="Q539">
        <v>0</v>
      </c>
      <c r="R539">
        <v>0</v>
      </c>
      <c r="S539">
        <v>0</v>
      </c>
      <c r="T539">
        <v>0</v>
      </c>
      <c r="U539">
        <v>3.4999785889165098</v>
      </c>
      <c r="V539">
        <v>0</v>
      </c>
      <c r="W539">
        <v>0</v>
      </c>
      <c r="X539">
        <v>0</v>
      </c>
      <c r="Y539">
        <v>7.7647201365814302</v>
      </c>
      <c r="Z539">
        <v>0</v>
      </c>
    </row>
    <row r="540" spans="1:26" x14ac:dyDescent="0.15">
      <c r="A540" t="s">
        <v>522</v>
      </c>
      <c r="B540" s="2" t="s">
        <v>1379</v>
      </c>
      <c r="C540" s="2" t="s">
        <v>1369</v>
      </c>
      <c r="D540" t="s">
        <v>468</v>
      </c>
      <c r="E540" t="s">
        <v>509</v>
      </c>
      <c r="F540" s="1" t="s">
        <v>468</v>
      </c>
      <c r="G540">
        <f>SUM(I540:Z540)</f>
        <v>68.312416127446568</v>
      </c>
      <c r="H540">
        <f>G540/SUM($I$2:$Z$1286)</f>
        <v>1.6150744437031692E-5</v>
      </c>
      <c r="I540">
        <v>0</v>
      </c>
      <c r="J540">
        <v>0</v>
      </c>
      <c r="K540">
        <v>3.3393371567781598</v>
      </c>
      <c r="L540">
        <v>0</v>
      </c>
      <c r="M540">
        <v>0</v>
      </c>
      <c r="N540">
        <v>0</v>
      </c>
      <c r="O540">
        <v>0</v>
      </c>
      <c r="P540">
        <v>24.6454900542495</v>
      </c>
      <c r="Q540">
        <v>0</v>
      </c>
      <c r="R540">
        <v>0</v>
      </c>
      <c r="S540">
        <v>27.202669207982002</v>
      </c>
      <c r="T540">
        <v>0</v>
      </c>
      <c r="U540">
        <v>13.1249197084369</v>
      </c>
      <c r="V540">
        <v>0</v>
      </c>
      <c r="W540">
        <v>0</v>
      </c>
      <c r="X540">
        <v>0</v>
      </c>
      <c r="Y540">
        <v>0</v>
      </c>
      <c r="Z540">
        <v>0</v>
      </c>
    </row>
    <row r="541" spans="1:26" x14ac:dyDescent="0.15">
      <c r="A541" t="s">
        <v>523</v>
      </c>
      <c r="B541" s="2" t="s">
        <v>1379</v>
      </c>
      <c r="C541" s="2" t="s">
        <v>1369</v>
      </c>
      <c r="D541" t="s">
        <v>468</v>
      </c>
      <c r="E541" t="s">
        <v>509</v>
      </c>
      <c r="F541" s="1" t="s">
        <v>468</v>
      </c>
      <c r="G541">
        <f>SUM(I541:Z541)</f>
        <v>3.3393371567781598</v>
      </c>
      <c r="H541">
        <f>G541/SUM($I$2:$Z$1286)</f>
        <v>7.8950188070626556E-7</v>
      </c>
      <c r="I541">
        <v>0</v>
      </c>
      <c r="J541">
        <v>0</v>
      </c>
      <c r="K541">
        <v>3.3393371567781598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</row>
    <row r="542" spans="1:26" x14ac:dyDescent="0.15">
      <c r="A542" t="s">
        <v>835</v>
      </c>
      <c r="B542" s="2" t="s">
        <v>1381</v>
      </c>
      <c r="C542" s="2" t="s">
        <v>1369</v>
      </c>
      <c r="D542" t="s">
        <v>823</v>
      </c>
      <c r="E542" t="s">
        <v>833</v>
      </c>
      <c r="F542" s="1" t="s">
        <v>833</v>
      </c>
      <c r="G542">
        <f>SUM(I542:Z542)</f>
        <v>860.97763571858559</v>
      </c>
      <c r="H542">
        <f>G542/SUM($I$2:$Z$1286)</f>
        <v>2.0355640378094783E-4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4.2492224231464704</v>
      </c>
      <c r="Q542">
        <v>0</v>
      </c>
      <c r="R542">
        <v>0</v>
      </c>
      <c r="S542">
        <v>0</v>
      </c>
      <c r="T542">
        <v>2.5542285231352002</v>
      </c>
      <c r="U542">
        <v>0</v>
      </c>
      <c r="V542">
        <v>852.28169196701197</v>
      </c>
      <c r="W542">
        <v>0</v>
      </c>
      <c r="X542">
        <v>1.8924928052918699</v>
      </c>
      <c r="Y542">
        <v>0</v>
      </c>
      <c r="Z542">
        <v>0</v>
      </c>
    </row>
    <row r="543" spans="1:26" x14ac:dyDescent="0.15">
      <c r="A543" t="s">
        <v>836</v>
      </c>
      <c r="B543" s="2" t="s">
        <v>1383</v>
      </c>
      <c r="C543" s="2" t="s">
        <v>1369</v>
      </c>
      <c r="D543" t="s">
        <v>823</v>
      </c>
      <c r="E543" t="s">
        <v>833</v>
      </c>
      <c r="F543" s="1" t="s">
        <v>833</v>
      </c>
      <c r="G543">
        <f>SUM(I543:Z543)</f>
        <v>130.11877752914236</v>
      </c>
      <c r="H543">
        <f>G543/SUM($I$2:$Z$1286)</f>
        <v>3.0763296651833893E-5</v>
      </c>
      <c r="I543">
        <v>6.1375190870368899</v>
      </c>
      <c r="J543">
        <v>0</v>
      </c>
      <c r="K543">
        <v>0</v>
      </c>
      <c r="L543">
        <v>0</v>
      </c>
      <c r="M543">
        <v>2.1179280570352099</v>
      </c>
      <c r="N543">
        <v>0</v>
      </c>
      <c r="O543">
        <v>32</v>
      </c>
      <c r="P543">
        <v>28.044867992766701</v>
      </c>
      <c r="Q543">
        <v>12.5677492200267</v>
      </c>
      <c r="R543">
        <v>0</v>
      </c>
      <c r="S543">
        <v>0</v>
      </c>
      <c r="T543">
        <v>0</v>
      </c>
      <c r="U543">
        <v>23.1873581515719</v>
      </c>
      <c r="V543">
        <v>5.6123911982776002</v>
      </c>
      <c r="W543">
        <v>0</v>
      </c>
      <c r="X543">
        <v>18.294097117821401</v>
      </c>
      <c r="Y543">
        <v>2.15686670460595</v>
      </c>
      <c r="Z543">
        <v>0</v>
      </c>
    </row>
    <row r="544" spans="1:26" x14ac:dyDescent="0.15">
      <c r="A544" t="s">
        <v>837</v>
      </c>
      <c r="B544" s="2" t="s">
        <v>1379</v>
      </c>
      <c r="C544" s="2" t="s">
        <v>1369</v>
      </c>
      <c r="D544" t="s">
        <v>823</v>
      </c>
      <c r="E544" t="s">
        <v>833</v>
      </c>
      <c r="F544" s="1" t="s">
        <v>833</v>
      </c>
      <c r="G544">
        <f>SUM(I544:Z544)</f>
        <v>5.3433814515678897</v>
      </c>
      <c r="H544">
        <f>G544/SUM($I$2:$Z$1286)</f>
        <v>1.2633075090309238E-6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5.3433814515678897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</row>
    <row r="545" spans="1:26" x14ac:dyDescent="0.15">
      <c r="A545" t="s">
        <v>838</v>
      </c>
      <c r="B545" s="2" t="s">
        <v>1379</v>
      </c>
      <c r="C545" s="2" t="s">
        <v>1369</v>
      </c>
      <c r="D545" t="s">
        <v>823</v>
      </c>
      <c r="E545" t="s">
        <v>833</v>
      </c>
      <c r="F545" s="1" t="s">
        <v>833</v>
      </c>
      <c r="G545">
        <f>SUM(I545:Z545)</f>
        <v>609.21083461441776</v>
      </c>
      <c r="H545">
        <f>G545/SUM($I$2:$Z$1286)</f>
        <v>1.4403250618118664E-4</v>
      </c>
      <c r="I545">
        <v>71.761761633046703</v>
      </c>
      <c r="J545">
        <v>0</v>
      </c>
      <c r="K545">
        <v>7.6327706440643599</v>
      </c>
      <c r="L545">
        <v>0</v>
      </c>
      <c r="M545">
        <v>5.8243021568468398</v>
      </c>
      <c r="N545">
        <v>0</v>
      </c>
      <c r="O545">
        <v>0</v>
      </c>
      <c r="P545">
        <v>521.804513562387</v>
      </c>
      <c r="Q545">
        <v>0</v>
      </c>
      <c r="R545">
        <v>0</v>
      </c>
      <c r="S545">
        <v>0</v>
      </c>
      <c r="T545">
        <v>0</v>
      </c>
      <c r="U545">
        <v>2.1874866180728199</v>
      </c>
      <c r="V545">
        <v>0</v>
      </c>
      <c r="W545">
        <v>0</v>
      </c>
      <c r="X545">
        <v>0</v>
      </c>
      <c r="Y545">
        <v>0</v>
      </c>
      <c r="Z545">
        <v>0</v>
      </c>
    </row>
    <row r="546" spans="1:26" x14ac:dyDescent="0.15">
      <c r="A546" t="s">
        <v>839</v>
      </c>
      <c r="B546" s="2" t="s">
        <v>1379</v>
      </c>
      <c r="C546" s="2" t="s">
        <v>1369</v>
      </c>
      <c r="D546" t="s">
        <v>823</v>
      </c>
      <c r="E546" t="s">
        <v>833</v>
      </c>
      <c r="F546" s="1" t="s">
        <v>833</v>
      </c>
      <c r="G546">
        <f>SUM(I546:Z546)</f>
        <v>12.23743273209057</v>
      </c>
      <c r="H546">
        <f>G546/SUM($I$2:$Z$1286)</f>
        <v>2.8932317113865342E-6</v>
      </c>
      <c r="I546">
        <v>0</v>
      </c>
      <c r="J546">
        <v>0</v>
      </c>
      <c r="K546">
        <v>0</v>
      </c>
      <c r="L546">
        <v>0</v>
      </c>
      <c r="M546">
        <v>2.1179280570352099</v>
      </c>
      <c r="N546">
        <v>0</v>
      </c>
      <c r="O546">
        <v>0</v>
      </c>
      <c r="P546">
        <v>2.54953345388788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7.5699712211674797</v>
      </c>
      <c r="Y546">
        <v>0</v>
      </c>
      <c r="Z546">
        <v>0</v>
      </c>
    </row>
    <row r="547" spans="1:26" x14ac:dyDescent="0.15">
      <c r="A547" t="s">
        <v>840</v>
      </c>
      <c r="B547" s="2" t="s">
        <v>1379</v>
      </c>
      <c r="C547" s="2" t="s">
        <v>1369</v>
      </c>
      <c r="D547" t="s">
        <v>823</v>
      </c>
      <c r="E547" t="s">
        <v>833</v>
      </c>
      <c r="F547" s="1" t="s">
        <v>833</v>
      </c>
      <c r="G547">
        <f>SUM(I547:Z547)</f>
        <v>2.5233237403891602</v>
      </c>
      <c r="H547">
        <f>G547/SUM($I$2:$Z$1286)</f>
        <v>5.9657613027313589E-7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2.5233237403891602</v>
      </c>
      <c r="Y547">
        <v>0</v>
      </c>
      <c r="Z547">
        <v>0</v>
      </c>
    </row>
    <row r="548" spans="1:26" x14ac:dyDescent="0.15">
      <c r="A548" t="s">
        <v>841</v>
      </c>
      <c r="B548" s="2" t="s">
        <v>1379</v>
      </c>
      <c r="C548" s="2" t="s">
        <v>1369</v>
      </c>
      <c r="D548" t="s">
        <v>823</v>
      </c>
      <c r="E548" t="s">
        <v>833</v>
      </c>
      <c r="F548" s="1" t="s">
        <v>833</v>
      </c>
      <c r="G548">
        <f>SUM(I548:Z548)</f>
        <v>311.65585921965305</v>
      </c>
      <c r="H548">
        <f>G548/SUM($I$2:$Z$1286)</f>
        <v>7.3683151905643032E-5</v>
      </c>
      <c r="I548">
        <v>0</v>
      </c>
      <c r="J548">
        <v>0</v>
      </c>
      <c r="K548">
        <v>0</v>
      </c>
      <c r="L548">
        <v>213.700151869785</v>
      </c>
      <c r="M548">
        <v>87.8940143669614</v>
      </c>
      <c r="N548">
        <v>0</v>
      </c>
      <c r="O548">
        <v>1</v>
      </c>
      <c r="P548">
        <v>4.2492224231464704</v>
      </c>
      <c r="Q548">
        <v>0</v>
      </c>
      <c r="R548">
        <v>0</v>
      </c>
      <c r="S548">
        <v>0</v>
      </c>
      <c r="T548">
        <v>0</v>
      </c>
      <c r="U548">
        <v>4.8124705597602002</v>
      </c>
      <c r="V548">
        <v>0</v>
      </c>
      <c r="W548">
        <v>0</v>
      </c>
      <c r="X548">
        <v>0</v>
      </c>
      <c r="Y548">
        <v>0</v>
      </c>
      <c r="Z548">
        <v>0</v>
      </c>
    </row>
    <row r="549" spans="1:26" x14ac:dyDescent="0.15">
      <c r="A549" t="s">
        <v>842</v>
      </c>
      <c r="B549" s="2" t="s">
        <v>1379</v>
      </c>
      <c r="C549" s="2" t="s">
        <v>1369</v>
      </c>
      <c r="D549" t="s">
        <v>823</v>
      </c>
      <c r="E549" t="s">
        <v>833</v>
      </c>
      <c r="F549" s="1" t="s">
        <v>833</v>
      </c>
      <c r="G549">
        <f>SUM(I549:Z549)</f>
        <v>2.1179280570352099</v>
      </c>
      <c r="H549">
        <f>G549/SUM($I$2:$Z$1286)</f>
        <v>5.0073056589563988E-7</v>
      </c>
      <c r="I549">
        <v>0</v>
      </c>
      <c r="J549">
        <v>0</v>
      </c>
      <c r="K549">
        <v>0</v>
      </c>
      <c r="L549">
        <v>0</v>
      </c>
      <c r="M549">
        <v>2.1179280570352099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</row>
    <row r="550" spans="1:26" x14ac:dyDescent="0.15">
      <c r="A550" t="s">
        <v>843</v>
      </c>
      <c r="B550" s="2" t="s">
        <v>1379</v>
      </c>
      <c r="C550" s="2" t="s">
        <v>1369</v>
      </c>
      <c r="D550" t="s">
        <v>823</v>
      </c>
      <c r="E550" t="s">
        <v>833</v>
      </c>
      <c r="F550" s="1" t="s">
        <v>833</v>
      </c>
      <c r="G550">
        <f>SUM(I550:Z550)</f>
        <v>784.20646054145141</v>
      </c>
      <c r="H550">
        <f>G550/SUM($I$2:$Z$1286)</f>
        <v>1.8540579953203276E-4</v>
      </c>
      <c r="I550">
        <v>4.7211685284899101</v>
      </c>
      <c r="J550">
        <v>45.254412666596899</v>
      </c>
      <c r="K550">
        <v>55.814635334720599</v>
      </c>
      <c r="L550">
        <v>1.6793725097822001</v>
      </c>
      <c r="M550">
        <v>78.892820124561695</v>
      </c>
      <c r="N550">
        <v>0</v>
      </c>
      <c r="O550">
        <v>1</v>
      </c>
      <c r="P550">
        <v>59.489113924050599</v>
      </c>
      <c r="Q550">
        <v>503.40817709107102</v>
      </c>
      <c r="R550">
        <v>23.535676037999</v>
      </c>
      <c r="S550">
        <v>4.3718575512828197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6.0392267728966704</v>
      </c>
      <c r="Z550">
        <v>0</v>
      </c>
    </row>
    <row r="551" spans="1:26" x14ac:dyDescent="0.15">
      <c r="A551" t="s">
        <v>844</v>
      </c>
      <c r="B551" s="2" t="s">
        <v>1379</v>
      </c>
      <c r="C551" s="2" t="s">
        <v>1369</v>
      </c>
      <c r="D551" t="s">
        <v>823</v>
      </c>
      <c r="E551" t="s">
        <v>833</v>
      </c>
      <c r="F551" s="1" t="s">
        <v>833</v>
      </c>
      <c r="G551">
        <f>SUM(I551:Z551)</f>
        <v>22.406717483459829</v>
      </c>
      <c r="H551">
        <f>G551/SUM($I$2:$Z$1286)</f>
        <v>5.2975020979053232E-6</v>
      </c>
      <c r="I551">
        <v>0</v>
      </c>
      <c r="J551">
        <v>1.7574529190911401</v>
      </c>
      <c r="K551">
        <v>0</v>
      </c>
      <c r="L551">
        <v>3.3587450195644002</v>
      </c>
      <c r="M551">
        <v>7.9422302138820502</v>
      </c>
      <c r="N551">
        <v>0</v>
      </c>
      <c r="O551">
        <v>0</v>
      </c>
      <c r="P551">
        <v>9.3482893309222401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</row>
    <row r="552" spans="1:26" x14ac:dyDescent="0.15">
      <c r="A552" t="s">
        <v>845</v>
      </c>
      <c r="B552" s="2" t="s">
        <v>1379</v>
      </c>
      <c r="C552" s="2" t="s">
        <v>1369</v>
      </c>
      <c r="D552" t="s">
        <v>823</v>
      </c>
      <c r="E552" t="s">
        <v>833</v>
      </c>
      <c r="F552" s="1" t="s">
        <v>833</v>
      </c>
      <c r="G552">
        <f>SUM(I552:Z552)</f>
        <v>5.24786577051308</v>
      </c>
      <c r="H552">
        <f>G552/SUM($I$2:$Z$1286)</f>
        <v>1.2407252400687599E-6</v>
      </c>
      <c r="I552">
        <v>3.3048179699429401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1.9430478005701399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</row>
    <row r="553" spans="1:26" x14ac:dyDescent="0.15">
      <c r="A553" t="s">
        <v>846</v>
      </c>
      <c r="B553" s="2" t="s">
        <v>1379</v>
      </c>
      <c r="C553" s="2" t="s">
        <v>1369</v>
      </c>
      <c r="D553" t="s">
        <v>823</v>
      </c>
      <c r="E553" t="s">
        <v>833</v>
      </c>
      <c r="F553" s="1" t="s">
        <v>833</v>
      </c>
      <c r="G553">
        <f>SUM(I553:Z553)</f>
        <v>39.095484403311559</v>
      </c>
      <c r="H553">
        <f>G553/SUM($I$2:$Z$1286)</f>
        <v>9.2431392861560794E-6</v>
      </c>
      <c r="I553">
        <v>11.330804468375799</v>
      </c>
      <c r="J553">
        <v>0</v>
      </c>
      <c r="K553">
        <v>0</v>
      </c>
      <c r="L553">
        <v>5.0381175293466001</v>
      </c>
      <c r="M553">
        <v>3.7063740998116201</v>
      </c>
      <c r="N553">
        <v>0</v>
      </c>
      <c r="O553">
        <v>5</v>
      </c>
      <c r="P553">
        <v>1.6996889692585899</v>
      </c>
      <c r="Q553">
        <v>4.8874580300104</v>
      </c>
      <c r="R553">
        <v>0</v>
      </c>
      <c r="S553">
        <v>3.8860956011402799</v>
      </c>
      <c r="T553">
        <v>0</v>
      </c>
      <c r="U553">
        <v>1.74998929445825</v>
      </c>
      <c r="V553">
        <v>0</v>
      </c>
      <c r="W553">
        <v>0</v>
      </c>
      <c r="X553">
        <v>0</v>
      </c>
      <c r="Y553">
        <v>0</v>
      </c>
      <c r="Z553">
        <v>1.79695641091002</v>
      </c>
    </row>
    <row r="554" spans="1:26" x14ac:dyDescent="0.15">
      <c r="A554" t="s">
        <v>847</v>
      </c>
      <c r="B554" s="2" t="s">
        <v>1379</v>
      </c>
      <c r="C554" s="2" t="s">
        <v>1369</v>
      </c>
      <c r="D554" t="s">
        <v>823</v>
      </c>
      <c r="E554" t="s">
        <v>833</v>
      </c>
      <c r="F554" s="1" t="s">
        <v>833</v>
      </c>
      <c r="G554">
        <f>SUM(I554:Z554)</f>
        <v>38.40750779609381</v>
      </c>
      <c r="H554">
        <f>G554/SUM($I$2:$Z$1286)</f>
        <v>9.0804846035709941E-6</v>
      </c>
      <c r="I554">
        <v>0</v>
      </c>
      <c r="J554">
        <v>0</v>
      </c>
      <c r="K554">
        <v>13.834396792366601</v>
      </c>
      <c r="L554">
        <v>0</v>
      </c>
      <c r="M554">
        <v>11.648604313693699</v>
      </c>
      <c r="N554">
        <v>0</v>
      </c>
      <c r="O554">
        <v>6</v>
      </c>
      <c r="P554">
        <v>2.54953345388788</v>
      </c>
      <c r="Q554">
        <v>0</v>
      </c>
      <c r="R554">
        <v>0</v>
      </c>
      <c r="S554">
        <v>0</v>
      </c>
      <c r="T554">
        <v>0</v>
      </c>
      <c r="U554">
        <v>4.3749732361456299</v>
      </c>
      <c r="V554">
        <v>0</v>
      </c>
      <c r="W554">
        <v>0</v>
      </c>
      <c r="X554">
        <v>0</v>
      </c>
      <c r="Y554">
        <v>0</v>
      </c>
      <c r="Z554">
        <v>0</v>
      </c>
    </row>
    <row r="555" spans="1:26" x14ac:dyDescent="0.15">
      <c r="A555" t="s">
        <v>848</v>
      </c>
      <c r="B555" s="2" t="s">
        <v>1379</v>
      </c>
      <c r="C555" s="2" t="s">
        <v>1369</v>
      </c>
      <c r="D555" t="s">
        <v>823</v>
      </c>
      <c r="E555" t="s">
        <v>833</v>
      </c>
      <c r="F555" s="1" t="s">
        <v>833</v>
      </c>
      <c r="G555">
        <f>SUM(I555:Z555)</f>
        <v>73.191416742440083</v>
      </c>
      <c r="H555">
        <f>G555/SUM($I$2:$Z$1286)</f>
        <v>1.7304260832848656E-5</v>
      </c>
      <c r="I555">
        <v>0</v>
      </c>
      <c r="J555">
        <v>0</v>
      </c>
      <c r="K555">
        <v>6.6786743135563098</v>
      </c>
      <c r="L555">
        <v>0</v>
      </c>
      <c r="M555">
        <v>7.41274819962325</v>
      </c>
      <c r="N555">
        <v>0</v>
      </c>
      <c r="O555">
        <v>3</v>
      </c>
      <c r="P555">
        <v>0</v>
      </c>
      <c r="Q555">
        <v>0</v>
      </c>
      <c r="R555">
        <v>0</v>
      </c>
      <c r="S555">
        <v>4.3718575512828197</v>
      </c>
      <c r="T555">
        <v>0</v>
      </c>
      <c r="U555">
        <v>0</v>
      </c>
      <c r="V555">
        <v>0</v>
      </c>
      <c r="W555">
        <v>0</v>
      </c>
      <c r="X555">
        <v>51.728136677977702</v>
      </c>
      <c r="Y555">
        <v>0</v>
      </c>
      <c r="Z555">
        <v>0</v>
      </c>
    </row>
    <row r="556" spans="1:26" x14ac:dyDescent="0.15">
      <c r="A556" t="s">
        <v>770</v>
      </c>
      <c r="B556" s="2" t="s">
        <v>1368</v>
      </c>
      <c r="C556" s="2" t="s">
        <v>1369</v>
      </c>
      <c r="D556" t="s">
        <v>468</v>
      </c>
      <c r="E556" t="s">
        <v>771</v>
      </c>
      <c r="F556" s="1" t="s">
        <v>468</v>
      </c>
      <c r="G556">
        <f>SUM(I556:Z556)</f>
        <v>216.34758691166633</v>
      </c>
      <c r="H556">
        <f>G556/SUM($I$2:$Z$1286)</f>
        <v>5.1149919500138073E-5</v>
      </c>
      <c r="I556">
        <v>6.6096359398858802</v>
      </c>
      <c r="J556">
        <v>2.1968161488639302</v>
      </c>
      <c r="K556">
        <v>3.3393371567781598</v>
      </c>
      <c r="L556">
        <v>38.2057245975451</v>
      </c>
      <c r="M556">
        <v>12.178086327952499</v>
      </c>
      <c r="N556">
        <v>4.1806961582940403</v>
      </c>
      <c r="O556">
        <v>14</v>
      </c>
      <c r="P556">
        <v>20.3962676311031</v>
      </c>
      <c r="Q556">
        <v>4.1892497400089104</v>
      </c>
      <c r="R556">
        <v>13.5782746373071</v>
      </c>
      <c r="S556">
        <v>56.834148166676698</v>
      </c>
      <c r="T556">
        <v>8.9397998309732092</v>
      </c>
      <c r="U556">
        <v>12.6874223848223</v>
      </c>
      <c r="V556">
        <v>8.8194718830076493</v>
      </c>
      <c r="W556">
        <v>4.20280160541434</v>
      </c>
      <c r="X556">
        <v>0</v>
      </c>
      <c r="Y556">
        <v>0</v>
      </c>
      <c r="Z556">
        <v>5.98985470303339</v>
      </c>
    </row>
    <row r="557" spans="1:26" x14ac:dyDescent="0.15">
      <c r="A557" t="s">
        <v>772</v>
      </c>
      <c r="B557" s="2" t="s">
        <v>1368</v>
      </c>
      <c r="C557" s="2" t="s">
        <v>1369</v>
      </c>
      <c r="D557" t="s">
        <v>468</v>
      </c>
      <c r="E557" t="s">
        <v>771</v>
      </c>
      <c r="F557" s="1" t="s">
        <v>468</v>
      </c>
      <c r="G557">
        <f>SUM(I557:Z557)</f>
        <v>31.888704689893302</v>
      </c>
      <c r="H557">
        <f>G557/SUM($I$2:$Z$1286)</f>
        <v>7.5392783489546838E-6</v>
      </c>
      <c r="I557">
        <v>0</v>
      </c>
      <c r="J557">
        <v>2.1968161488639302</v>
      </c>
      <c r="K557">
        <v>5.7245779830482704</v>
      </c>
      <c r="L557">
        <v>2.5190587646733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21.448251793307801</v>
      </c>
      <c r="Y557">
        <v>0</v>
      </c>
      <c r="Z557">
        <v>0</v>
      </c>
    </row>
    <row r="558" spans="1:26" x14ac:dyDescent="0.15">
      <c r="A558" t="s">
        <v>492</v>
      </c>
      <c r="B558" s="2" t="s">
        <v>1387</v>
      </c>
      <c r="C558" s="2" t="s">
        <v>1369</v>
      </c>
      <c r="D558" t="s">
        <v>468</v>
      </c>
      <c r="E558" t="s">
        <v>493</v>
      </c>
      <c r="F558" s="1" t="s">
        <v>468</v>
      </c>
      <c r="G558">
        <f>SUM(I558:Z558)</f>
        <v>66.885675223347036</v>
      </c>
      <c r="H558">
        <f>G558/SUM($I$2:$Z$1286)</f>
        <v>1.5813427606120877E-5</v>
      </c>
      <c r="I558">
        <v>4.7211685284899101</v>
      </c>
      <c r="J558">
        <v>0</v>
      </c>
      <c r="K558">
        <v>7.15572247881033</v>
      </c>
      <c r="L558">
        <v>0</v>
      </c>
      <c r="M558">
        <v>0</v>
      </c>
      <c r="N558">
        <v>0</v>
      </c>
      <c r="O558">
        <v>1</v>
      </c>
      <c r="P558">
        <v>0</v>
      </c>
      <c r="Q558">
        <v>2.79283316000594</v>
      </c>
      <c r="R558">
        <v>0</v>
      </c>
      <c r="S558">
        <v>0</v>
      </c>
      <c r="T558">
        <v>0</v>
      </c>
      <c r="U558">
        <v>31.062309976634001</v>
      </c>
      <c r="V558">
        <v>0</v>
      </c>
      <c r="W558">
        <v>11.7678444951601</v>
      </c>
      <c r="X558">
        <v>0</v>
      </c>
      <c r="Y558">
        <v>0</v>
      </c>
      <c r="Z558">
        <v>8.3857965842467497</v>
      </c>
    </row>
    <row r="559" spans="1:26" x14ac:dyDescent="0.15">
      <c r="A559" t="s">
        <v>773</v>
      </c>
      <c r="B559" s="2" t="s">
        <v>1388</v>
      </c>
      <c r="C559" s="2" t="s">
        <v>1369</v>
      </c>
      <c r="D559" t="s">
        <v>468</v>
      </c>
      <c r="E559" t="s">
        <v>771</v>
      </c>
      <c r="F559" s="1" t="s">
        <v>468</v>
      </c>
      <c r="G559">
        <f>SUM(I559:Z559)</f>
        <v>19.794313839263047</v>
      </c>
      <c r="H559">
        <f>G559/SUM($I$2:$Z$1286)</f>
        <v>4.6798652755584626E-6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16</v>
      </c>
      <c r="P559">
        <v>1.6996889692585899</v>
      </c>
      <c r="Q559">
        <v>2.0946248700044601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0</v>
      </c>
    </row>
    <row r="560" spans="1:26" x14ac:dyDescent="0.15">
      <c r="A560" t="s">
        <v>528</v>
      </c>
      <c r="B560" s="2" t="s">
        <v>1379</v>
      </c>
      <c r="C560" s="2" t="s">
        <v>1369</v>
      </c>
      <c r="D560" t="s">
        <v>468</v>
      </c>
      <c r="E560" t="s">
        <v>509</v>
      </c>
      <c r="F560" s="1" t="s">
        <v>468</v>
      </c>
      <c r="G560">
        <f>SUM(I560:Z560)</f>
        <v>927.73071697316595</v>
      </c>
      <c r="H560">
        <f>G560/SUM($I$2:$Z$1286)</f>
        <v>2.1933848289400052E-4</v>
      </c>
      <c r="I560">
        <v>1.41635055854697</v>
      </c>
      <c r="J560">
        <v>0</v>
      </c>
      <c r="K560">
        <v>1.90819266101609</v>
      </c>
      <c r="L560">
        <v>3.3587450195644002</v>
      </c>
      <c r="M560">
        <v>3.7063740998116201</v>
      </c>
      <c r="N560">
        <v>0</v>
      </c>
      <c r="O560">
        <v>0</v>
      </c>
      <c r="P560">
        <v>11.0479783001808</v>
      </c>
      <c r="Q560">
        <v>2.0946248700044601</v>
      </c>
      <c r="R560">
        <v>92.332267533688295</v>
      </c>
      <c r="S560">
        <v>801.99297968532596</v>
      </c>
      <c r="T560">
        <v>0</v>
      </c>
      <c r="U560">
        <v>3.4999785889165098</v>
      </c>
      <c r="V560">
        <v>0</v>
      </c>
      <c r="W560">
        <v>0</v>
      </c>
      <c r="X560">
        <v>3.7849856105837398</v>
      </c>
      <c r="Y560">
        <v>2.5882400455271402</v>
      </c>
      <c r="Z560">
        <v>0</v>
      </c>
    </row>
    <row r="561" spans="1:26" x14ac:dyDescent="0.15">
      <c r="A561" t="s">
        <v>530</v>
      </c>
      <c r="B561" s="2" t="s">
        <v>1388</v>
      </c>
      <c r="C561" s="2" t="s">
        <v>1369</v>
      </c>
      <c r="D561" t="s">
        <v>468</v>
      </c>
      <c r="E561" t="s">
        <v>509</v>
      </c>
      <c r="F561" s="1" t="s">
        <v>468</v>
      </c>
      <c r="G561">
        <f>SUM(I561:Z561)</f>
        <v>2.4288097507126798</v>
      </c>
      <c r="H561">
        <f>G561/SUM($I$2:$Z$1286)</f>
        <v>5.7423068592314783E-7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2.4288097507126798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</row>
    <row r="562" spans="1:26" x14ac:dyDescent="0.15">
      <c r="A562" t="s">
        <v>531</v>
      </c>
      <c r="B562" s="2" t="s">
        <v>1388</v>
      </c>
      <c r="C562" s="2" t="s">
        <v>1369</v>
      </c>
      <c r="D562" t="s">
        <v>468</v>
      </c>
      <c r="E562" t="s">
        <v>509</v>
      </c>
      <c r="F562" s="1" t="s">
        <v>468</v>
      </c>
      <c r="G562">
        <f>SUM(I562:Z562)</f>
        <v>9.4288097507126807</v>
      </c>
      <c r="H562">
        <f>G562/SUM($I$2:$Z$1286)</f>
        <v>2.2292037855175353E-6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7</v>
      </c>
      <c r="P562">
        <v>0</v>
      </c>
      <c r="Q562">
        <v>0</v>
      </c>
      <c r="R562">
        <v>0</v>
      </c>
      <c r="S562">
        <v>2.4288097507126798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</row>
    <row r="563" spans="1:26" x14ac:dyDescent="0.15">
      <c r="A563" t="s">
        <v>532</v>
      </c>
      <c r="B563" s="2" t="s">
        <v>1388</v>
      </c>
      <c r="C563" s="2" t="s">
        <v>1369</v>
      </c>
      <c r="D563" t="s">
        <v>468</v>
      </c>
      <c r="E563" t="s">
        <v>509</v>
      </c>
      <c r="F563" s="1" t="s">
        <v>468</v>
      </c>
      <c r="G563">
        <f>SUM(I563:Z563)</f>
        <v>9.4207269595256893</v>
      </c>
      <c r="H563">
        <f>G563/SUM($I$2:$Z$1286)</f>
        <v>2.2272928138055194E-6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2.54953345388788</v>
      </c>
      <c r="Q563">
        <v>0</v>
      </c>
      <c r="R563">
        <v>4.9787007003459403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1.8924928052918699</v>
      </c>
      <c r="Y563">
        <v>0</v>
      </c>
      <c r="Z563">
        <v>0</v>
      </c>
    </row>
    <row r="564" spans="1:26" x14ac:dyDescent="0.15">
      <c r="A564" t="s">
        <v>180</v>
      </c>
      <c r="B564" s="2" t="s">
        <v>1395</v>
      </c>
      <c r="C564" s="2" t="s">
        <v>1369</v>
      </c>
      <c r="D564" t="s">
        <v>177</v>
      </c>
      <c r="E564" t="s">
        <v>178</v>
      </c>
      <c r="F564" t="s">
        <v>178</v>
      </c>
      <c r="G564">
        <f>SUM(I564:Z564)</f>
        <v>23.80332091582995</v>
      </c>
      <c r="H564">
        <f>G564/SUM($I$2:$Z$1286)</f>
        <v>5.6276936852444285E-6</v>
      </c>
      <c r="I564">
        <v>2.8327011170939498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8.4984448462929496</v>
      </c>
      <c r="Q564">
        <v>7.68029119001634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  <c r="Z564">
        <v>4.7918837624267097</v>
      </c>
    </row>
    <row r="565" spans="1:26" x14ac:dyDescent="0.15">
      <c r="A565" t="s">
        <v>849</v>
      </c>
      <c r="B565" s="2" t="s">
        <v>1379</v>
      </c>
      <c r="C565" s="2" t="s">
        <v>1369</v>
      </c>
      <c r="D565" t="s">
        <v>823</v>
      </c>
      <c r="E565" t="s">
        <v>833</v>
      </c>
      <c r="F565" s="1" t="s">
        <v>833</v>
      </c>
      <c r="G565">
        <f>SUM(I565:Z565)</f>
        <v>6.6778614263535996</v>
      </c>
      <c r="H565">
        <f>G565/SUM($I$2:$Z$1286)</f>
        <v>1.5788115747763159E-6</v>
      </c>
      <c r="I565">
        <v>4.2490516756409198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2.4288097507126798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</row>
    <row r="566" spans="1:26" x14ac:dyDescent="0.15">
      <c r="A566" t="s">
        <v>533</v>
      </c>
      <c r="B566" s="2" t="s">
        <v>1396</v>
      </c>
      <c r="C566" s="2" t="s">
        <v>1369</v>
      </c>
      <c r="D566" t="s">
        <v>468</v>
      </c>
      <c r="E566" t="s">
        <v>509</v>
      </c>
      <c r="F566" s="1" t="s">
        <v>468</v>
      </c>
      <c r="G566">
        <f>SUM(I566:Z566)</f>
        <v>4221.2969096373481</v>
      </c>
      <c r="H566">
        <f>G566/SUM($I$2:$Z$1286)</f>
        <v>9.9801897583581844E-4</v>
      </c>
      <c r="I566">
        <v>197.816961343727</v>
      </c>
      <c r="J566">
        <v>1.7574529190911401</v>
      </c>
      <c r="K566">
        <v>0</v>
      </c>
      <c r="L566">
        <v>47.862116528792697</v>
      </c>
      <c r="M566">
        <v>72.539035953456093</v>
      </c>
      <c r="N566">
        <v>363.123323463254</v>
      </c>
      <c r="O566">
        <v>157</v>
      </c>
      <c r="P566">
        <v>609.33849547920397</v>
      </c>
      <c r="Q566">
        <v>766.63270242163105</v>
      </c>
      <c r="R566">
        <v>18.104366183076099</v>
      </c>
      <c r="S566">
        <v>139.89944164105</v>
      </c>
      <c r="T566">
        <v>45.337556285649796</v>
      </c>
      <c r="U566">
        <v>61.249625306038901</v>
      </c>
      <c r="V566">
        <v>1124.8835501690701</v>
      </c>
      <c r="W566">
        <v>96.664436924529795</v>
      </c>
      <c r="X566">
        <v>206.91254671191101</v>
      </c>
      <c r="Y566">
        <v>232.51023075652199</v>
      </c>
      <c r="Z566">
        <v>79.665067550344105</v>
      </c>
    </row>
    <row r="567" spans="1:26" x14ac:dyDescent="0.15">
      <c r="A567" t="s">
        <v>490</v>
      </c>
      <c r="B567" s="2" t="s">
        <v>1399</v>
      </c>
      <c r="C567" s="2" t="s">
        <v>1369</v>
      </c>
      <c r="D567" t="s">
        <v>468</v>
      </c>
      <c r="E567" t="s">
        <v>491</v>
      </c>
      <c r="F567" s="1" t="s">
        <v>468</v>
      </c>
      <c r="G567">
        <f>SUM(I567:Z567)</f>
        <v>6.5809786413611402</v>
      </c>
      <c r="H567">
        <f>G567/SUM($I$2:$Z$1286)</f>
        <v>1.5559060886368437E-6</v>
      </c>
      <c r="I567">
        <v>0</v>
      </c>
      <c r="J567">
        <v>1.31808968931836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2.0946248700044601</v>
      </c>
      <c r="R567">
        <v>3.1682640820383199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0</v>
      </c>
      <c r="Z567">
        <v>0</v>
      </c>
    </row>
    <row r="568" spans="1:26" x14ac:dyDescent="0.15">
      <c r="A568" t="s">
        <v>851</v>
      </c>
      <c r="B568" s="2" t="s">
        <v>1383</v>
      </c>
      <c r="C568" s="2" t="s">
        <v>1369</v>
      </c>
      <c r="D568" t="s">
        <v>823</v>
      </c>
      <c r="E568" t="s">
        <v>833</v>
      </c>
      <c r="F568" s="1" t="s">
        <v>833</v>
      </c>
      <c r="G568">
        <f>SUM(I568:Z568)</f>
        <v>545.59719773632582</v>
      </c>
      <c r="H568">
        <f>G568/SUM($I$2:$Z$1286)</f>
        <v>1.2899266935252843E-4</v>
      </c>
      <c r="I568">
        <v>1.8884674113959701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44</v>
      </c>
      <c r="P568">
        <v>43.342068716093998</v>
      </c>
      <c r="Q568">
        <v>330.25252117070301</v>
      </c>
      <c r="R568">
        <v>0</v>
      </c>
      <c r="S568">
        <v>0</v>
      </c>
      <c r="T568">
        <v>0</v>
      </c>
      <c r="U568">
        <v>6.5624598542184502</v>
      </c>
      <c r="V568">
        <v>86.591178487711502</v>
      </c>
      <c r="W568">
        <v>0</v>
      </c>
      <c r="X568">
        <v>3.15415467548645</v>
      </c>
      <c r="Y568">
        <v>3.4509867273695201</v>
      </c>
      <c r="Z568">
        <v>26.355360693346899</v>
      </c>
    </row>
    <row r="569" spans="1:26" x14ac:dyDescent="0.15">
      <c r="A569" t="s">
        <v>852</v>
      </c>
      <c r="B569" s="2" t="s">
        <v>1383</v>
      </c>
      <c r="C569" s="2" t="s">
        <v>1369</v>
      </c>
      <c r="D569" t="s">
        <v>823</v>
      </c>
      <c r="E569" t="s">
        <v>833</v>
      </c>
      <c r="F569" s="1" t="s">
        <v>833</v>
      </c>
      <c r="G569">
        <f>SUM(I569:Z569)</f>
        <v>179.70430840994555</v>
      </c>
      <c r="H569">
        <f>G569/SUM($I$2:$Z$1286)</f>
        <v>4.2486542328524753E-5</v>
      </c>
      <c r="I569">
        <v>0</v>
      </c>
      <c r="J569">
        <v>0</v>
      </c>
      <c r="K569">
        <v>0</v>
      </c>
      <c r="L569">
        <v>0</v>
      </c>
      <c r="M569">
        <v>2.6474100712940198</v>
      </c>
      <c r="N569">
        <v>29.2648731080583</v>
      </c>
      <c r="O569">
        <v>0</v>
      </c>
      <c r="P569">
        <v>26.345179023508098</v>
      </c>
      <c r="Q569">
        <v>9.7749160600208</v>
      </c>
      <c r="R569">
        <v>0</v>
      </c>
      <c r="S569">
        <v>0</v>
      </c>
      <c r="T569">
        <v>0</v>
      </c>
      <c r="U569">
        <v>0</v>
      </c>
      <c r="V569">
        <v>12.026552567737699</v>
      </c>
      <c r="W569">
        <v>0</v>
      </c>
      <c r="X569">
        <v>3.15415467548645</v>
      </c>
      <c r="Y569">
        <v>27.6078938189562</v>
      </c>
      <c r="Z569">
        <v>68.883329084883997</v>
      </c>
    </row>
    <row r="570" spans="1:26" x14ac:dyDescent="0.15">
      <c r="A570" t="s">
        <v>853</v>
      </c>
      <c r="B570" s="2" t="s">
        <v>1383</v>
      </c>
      <c r="C570" s="2" t="s">
        <v>1369</v>
      </c>
      <c r="D570" t="s">
        <v>823</v>
      </c>
      <c r="E570" t="s">
        <v>833</v>
      </c>
      <c r="F570" s="1" t="s">
        <v>833</v>
      </c>
      <c r="G570">
        <f>SUM(I570:Z570)</f>
        <v>22137.785170104737</v>
      </c>
      <c r="H570">
        <f>G570/SUM($I$2:$Z$1286)</f>
        <v>5.2339198487318418E-3</v>
      </c>
      <c r="I570">
        <v>0</v>
      </c>
      <c r="J570">
        <v>0</v>
      </c>
      <c r="K570">
        <v>0</v>
      </c>
      <c r="L570">
        <v>22.251685754614201</v>
      </c>
      <c r="M570">
        <v>7.9422302138820502</v>
      </c>
      <c r="N570">
        <v>3.58345384996632</v>
      </c>
      <c r="O570">
        <v>2900</v>
      </c>
      <c r="P570">
        <v>2229.9919276672699</v>
      </c>
      <c r="Q570">
        <v>6801.2469529044702</v>
      </c>
      <c r="R570">
        <v>0</v>
      </c>
      <c r="S570">
        <v>0</v>
      </c>
      <c r="T570">
        <v>0</v>
      </c>
      <c r="U570">
        <v>394.18508857672202</v>
      </c>
      <c r="V570">
        <v>8.8194718830076493</v>
      </c>
      <c r="W570">
        <v>0</v>
      </c>
      <c r="X570">
        <v>2060.2938340277501</v>
      </c>
      <c r="Y570">
        <v>1.72549336368476</v>
      </c>
      <c r="Z570">
        <v>7707.7450318633701</v>
      </c>
    </row>
    <row r="571" spans="1:26" x14ac:dyDescent="0.15">
      <c r="A571" t="s">
        <v>854</v>
      </c>
      <c r="B571" s="2" t="s">
        <v>1383</v>
      </c>
      <c r="C571" s="2" t="s">
        <v>1369</v>
      </c>
      <c r="D571" t="s">
        <v>823</v>
      </c>
      <c r="E571" t="s">
        <v>833</v>
      </c>
      <c r="F571" s="1" t="s">
        <v>833</v>
      </c>
      <c r="G571">
        <f>SUM(I571:Z571)</f>
        <v>6.2838746100133704</v>
      </c>
      <c r="H571">
        <f>G571/SUM($I$2:$Z$1286)</f>
        <v>1.4856633486851855E-6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6.2838746100133704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</row>
    <row r="572" spans="1:26" x14ac:dyDescent="0.15">
      <c r="A572" t="s">
        <v>855</v>
      </c>
      <c r="B572" s="2" t="s">
        <v>1383</v>
      </c>
      <c r="C572" s="2" t="s">
        <v>1369</v>
      </c>
      <c r="D572" t="s">
        <v>823</v>
      </c>
      <c r="E572" t="s">
        <v>833</v>
      </c>
      <c r="F572" s="1" t="s">
        <v>833</v>
      </c>
      <c r="G572">
        <f>SUM(I572:Z572)</f>
        <v>23</v>
      </c>
      <c r="H572">
        <f>G572/SUM($I$2:$Z$1286)</f>
        <v>5.4377687558101295E-6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23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</row>
    <row r="573" spans="1:26" x14ac:dyDescent="0.15">
      <c r="A573" t="s">
        <v>856</v>
      </c>
      <c r="B573" s="2" t="s">
        <v>1383</v>
      </c>
      <c r="C573" s="2" t="s">
        <v>1369</v>
      </c>
      <c r="D573" t="s">
        <v>823</v>
      </c>
      <c r="E573" t="s">
        <v>833</v>
      </c>
      <c r="F573" s="1" t="s">
        <v>833</v>
      </c>
      <c r="G573">
        <f>SUM(I573:Z573)</f>
        <v>2089.462929356976</v>
      </c>
      <c r="H573">
        <f>G573/SUM($I$2:$Z$1286)</f>
        <v>4.9400070581221182E-4</v>
      </c>
      <c r="I573">
        <v>8.4981033512818502</v>
      </c>
      <c r="J573">
        <v>0</v>
      </c>
      <c r="K573">
        <v>0</v>
      </c>
      <c r="L573">
        <v>7.1373331665743498</v>
      </c>
      <c r="M573">
        <v>15.8844604277641</v>
      </c>
      <c r="N573">
        <v>237.10519640610499</v>
      </c>
      <c r="O573">
        <v>40</v>
      </c>
      <c r="P573">
        <v>366.28297287522599</v>
      </c>
      <c r="Q573">
        <v>294.64389838062698</v>
      </c>
      <c r="R573">
        <v>0</v>
      </c>
      <c r="S573">
        <v>19.916239955843999</v>
      </c>
      <c r="T573">
        <v>7.6626855694056104</v>
      </c>
      <c r="U573">
        <v>20.124876886269899</v>
      </c>
      <c r="V573">
        <v>220.48679707519099</v>
      </c>
      <c r="W573">
        <v>10.0867238529944</v>
      </c>
      <c r="X573">
        <v>64.975586315020806</v>
      </c>
      <c r="Y573">
        <v>56.078534319754702</v>
      </c>
      <c r="Z573">
        <v>720.579520774917</v>
      </c>
    </row>
    <row r="574" spans="1:26" x14ac:dyDescent="0.15">
      <c r="A574" t="s">
        <v>857</v>
      </c>
      <c r="B574" s="2" t="s">
        <v>1383</v>
      </c>
      <c r="C574" s="2" t="s">
        <v>1369</v>
      </c>
      <c r="D574" t="s">
        <v>823</v>
      </c>
      <c r="E574" t="s">
        <v>833</v>
      </c>
      <c r="F574" s="1" t="s">
        <v>833</v>
      </c>
      <c r="G574">
        <f>SUM(I574:Z574)</f>
        <v>524.6573530104057</v>
      </c>
      <c r="H574">
        <f>G574/SUM($I$2:$Z$1286)</f>
        <v>1.2404197224808824E-4</v>
      </c>
      <c r="I574">
        <v>95.367604275496305</v>
      </c>
      <c r="J574">
        <v>0</v>
      </c>
      <c r="K574">
        <v>0</v>
      </c>
      <c r="L574">
        <v>0</v>
      </c>
      <c r="M574">
        <v>0</v>
      </c>
      <c r="N574">
        <v>30.459357724713701</v>
      </c>
      <c r="O574">
        <v>0</v>
      </c>
      <c r="P574">
        <v>31.444245931283898</v>
      </c>
      <c r="Q574">
        <v>248.562151240529</v>
      </c>
      <c r="R574">
        <v>10.862619709845699</v>
      </c>
      <c r="S574">
        <v>53.9195764658214</v>
      </c>
      <c r="T574">
        <v>12.1325854848922</v>
      </c>
      <c r="U574">
        <v>11.8124277375932</v>
      </c>
      <c r="V574">
        <v>8.0177017118251399</v>
      </c>
      <c r="W574">
        <v>0</v>
      </c>
      <c r="X574">
        <v>22.079082728405101</v>
      </c>
      <c r="Y574">
        <v>0</v>
      </c>
      <c r="Z574">
        <v>0</v>
      </c>
    </row>
    <row r="575" spans="1:26" x14ac:dyDescent="0.15">
      <c r="A575" t="s">
        <v>858</v>
      </c>
      <c r="B575" s="2" t="s">
        <v>1383</v>
      </c>
      <c r="C575" s="2" t="s">
        <v>1369</v>
      </c>
      <c r="D575" t="s">
        <v>823</v>
      </c>
      <c r="E575" t="s">
        <v>833</v>
      </c>
      <c r="F575" s="1" t="s">
        <v>833</v>
      </c>
      <c r="G575">
        <f>SUM(I575:Z575)</f>
        <v>620.98969598915471</v>
      </c>
      <c r="H575">
        <f>G575/SUM($I$2:$Z$1286)</f>
        <v>1.4681732028390681E-4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6.5696653916049303</v>
      </c>
      <c r="O575">
        <v>17</v>
      </c>
      <c r="P575">
        <v>66.287869801084994</v>
      </c>
      <c r="Q575">
        <v>43.9871222700936</v>
      </c>
      <c r="R575">
        <v>0</v>
      </c>
      <c r="S575">
        <v>0</v>
      </c>
      <c r="T575">
        <v>0</v>
      </c>
      <c r="U575">
        <v>120.31176399400501</v>
      </c>
      <c r="V575">
        <v>4.00885085591257</v>
      </c>
      <c r="W575">
        <v>10.0867238529944</v>
      </c>
      <c r="X575">
        <v>48.573982002491299</v>
      </c>
      <c r="Y575">
        <v>194.54937675545699</v>
      </c>
      <c r="Z575">
        <v>109.614341065511</v>
      </c>
    </row>
    <row r="576" spans="1:26" x14ac:dyDescent="0.15">
      <c r="A576" t="s">
        <v>859</v>
      </c>
      <c r="B576" s="2" t="s">
        <v>1383</v>
      </c>
      <c r="C576" s="2" t="s">
        <v>1369</v>
      </c>
      <c r="D576" t="s">
        <v>823</v>
      </c>
      <c r="E576" t="s">
        <v>833</v>
      </c>
      <c r="F576" s="1" t="s">
        <v>833</v>
      </c>
      <c r="G576">
        <f>SUM(I576:Z576)</f>
        <v>12.693580705609559</v>
      </c>
      <c r="H576">
        <f>G576/SUM($I$2:$Z$1286)</f>
        <v>3.001076372187737E-6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1</v>
      </c>
      <c r="P576">
        <v>2.54953345388788</v>
      </c>
      <c r="Q576">
        <v>4.8874580300104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1.2616618701945801</v>
      </c>
      <c r="Y576">
        <v>0</v>
      </c>
      <c r="Z576">
        <v>2.9949273515166999</v>
      </c>
    </row>
    <row r="577" spans="1:26" x14ac:dyDescent="0.15">
      <c r="A577" t="s">
        <v>860</v>
      </c>
      <c r="B577" s="2" t="s">
        <v>1383</v>
      </c>
      <c r="C577" s="2" t="s">
        <v>1369</v>
      </c>
      <c r="D577" t="s">
        <v>823</v>
      </c>
      <c r="E577" t="s">
        <v>833</v>
      </c>
      <c r="F577" s="1" t="s">
        <v>833</v>
      </c>
      <c r="G577">
        <f>SUM(I577:Z577)</f>
        <v>2620.7510392409399</v>
      </c>
      <c r="H577">
        <f>G577/SUM($I$2:$Z$1286)</f>
        <v>6.1961035295397002E-4</v>
      </c>
      <c r="I577">
        <v>0</v>
      </c>
      <c r="J577">
        <v>0</v>
      </c>
      <c r="K577">
        <v>0</v>
      </c>
      <c r="L577">
        <v>68.014586646179097</v>
      </c>
      <c r="M577">
        <v>29.650992798493</v>
      </c>
      <c r="N577">
        <v>0</v>
      </c>
      <c r="O577">
        <v>41</v>
      </c>
      <c r="P577">
        <v>12.7476672694394</v>
      </c>
      <c r="Q577">
        <v>490.84042787104403</v>
      </c>
      <c r="R577">
        <v>0</v>
      </c>
      <c r="S577">
        <v>0</v>
      </c>
      <c r="T577">
        <v>0</v>
      </c>
      <c r="U577">
        <v>1459.9285689018</v>
      </c>
      <c r="V577">
        <v>0</v>
      </c>
      <c r="W577">
        <v>0</v>
      </c>
      <c r="X577">
        <v>507.18807181822098</v>
      </c>
      <c r="Y577">
        <v>0</v>
      </c>
      <c r="Z577">
        <v>11.380723935763401</v>
      </c>
    </row>
    <row r="578" spans="1:26" x14ac:dyDescent="0.15">
      <c r="A578" t="s">
        <v>534</v>
      </c>
      <c r="B578" s="2" t="s">
        <v>1402</v>
      </c>
      <c r="C578" s="2" t="s">
        <v>1369</v>
      </c>
      <c r="D578" t="s">
        <v>468</v>
      </c>
      <c r="E578" t="s">
        <v>509</v>
      </c>
      <c r="F578" s="1" t="s">
        <v>468</v>
      </c>
      <c r="G578">
        <f>SUM(I578:Z578)</f>
        <v>22.555159961208389</v>
      </c>
      <c r="H578">
        <f>G578/SUM($I$2:$Z$1286)</f>
        <v>5.332597570406895E-6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4.7779384666217597</v>
      </c>
      <c r="O578">
        <v>4</v>
      </c>
      <c r="P578">
        <v>8.4984448462929496</v>
      </c>
      <c r="Q578">
        <v>1.39641658000297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3.8823600682907098</v>
      </c>
      <c r="Z578">
        <v>0</v>
      </c>
    </row>
    <row r="579" spans="1:26" x14ac:dyDescent="0.15">
      <c r="A579" t="s">
        <v>24</v>
      </c>
      <c r="B579" s="2"/>
      <c r="C579" s="2" t="s">
        <v>1369</v>
      </c>
      <c r="D579" t="s">
        <v>25</v>
      </c>
      <c r="E579" t="s">
        <v>25</v>
      </c>
      <c r="F579" t="s">
        <v>26</v>
      </c>
      <c r="G579">
        <f>SUM(I579:Z579)</f>
        <v>2.0992156372277502</v>
      </c>
      <c r="H579">
        <f>G579/SUM($I$2:$Z$1286)</f>
        <v>4.9630648712283094E-7</v>
      </c>
      <c r="I579">
        <v>0</v>
      </c>
      <c r="J579">
        <v>0</v>
      </c>
      <c r="K579">
        <v>0</v>
      </c>
      <c r="L579">
        <v>2.0992156372277502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</row>
    <row r="580" spans="1:26" x14ac:dyDescent="0.15">
      <c r="A580" t="s">
        <v>1325</v>
      </c>
      <c r="B580" s="2" t="s">
        <v>1404</v>
      </c>
      <c r="C580" s="2" t="s">
        <v>1369</v>
      </c>
      <c r="D580" t="s">
        <v>823</v>
      </c>
      <c r="E580" t="s">
        <v>1326</v>
      </c>
      <c r="F580" s="1" t="s">
        <v>175</v>
      </c>
      <c r="G580">
        <f>SUM(I580:Z580)</f>
        <v>3.9197403203921302</v>
      </c>
      <c r="H580">
        <f>G580/SUM($I$2:$Z$1286)</f>
        <v>9.2672354109206571E-7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1.39641658000297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2.5233237403891602</v>
      </c>
      <c r="Y580">
        <v>0</v>
      </c>
      <c r="Z580">
        <v>0</v>
      </c>
    </row>
    <row r="581" spans="1:26" x14ac:dyDescent="0.15">
      <c r="A581" t="s">
        <v>27</v>
      </c>
      <c r="B581" s="2" t="s">
        <v>1404</v>
      </c>
      <c r="C581" s="2" t="s">
        <v>1369</v>
      </c>
      <c r="D581" t="s">
        <v>25</v>
      </c>
      <c r="E581" t="s">
        <v>25</v>
      </c>
      <c r="F581" s="1" t="s">
        <v>26</v>
      </c>
      <c r="G581">
        <f>SUM(I581:Z581)</f>
        <v>12.111835292964511</v>
      </c>
      <c r="H581">
        <f>G581/SUM($I$2:$Z$1286)</f>
        <v>2.8635373709391669E-6</v>
      </c>
      <c r="I581">
        <v>0</v>
      </c>
      <c r="J581">
        <v>0</v>
      </c>
      <c r="K581">
        <v>0</v>
      </c>
      <c r="L581">
        <v>0</v>
      </c>
      <c r="M581">
        <v>3.17689208555282</v>
      </c>
      <c r="N581">
        <v>0</v>
      </c>
      <c r="O581">
        <v>0</v>
      </c>
      <c r="P581">
        <v>0</v>
      </c>
      <c r="Q581">
        <v>2.0946248700044601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5.0433619264972096</v>
      </c>
      <c r="X581">
        <v>0</v>
      </c>
      <c r="Y581">
        <v>0</v>
      </c>
      <c r="Z581">
        <v>1.79695641091002</v>
      </c>
    </row>
    <row r="582" spans="1:26" x14ac:dyDescent="0.15">
      <c r="A582" t="s">
        <v>28</v>
      </c>
      <c r="B582" s="2" t="s">
        <v>1404</v>
      </c>
      <c r="C582" s="2" t="s">
        <v>1369</v>
      </c>
      <c r="D582" t="s">
        <v>25</v>
      </c>
      <c r="E582" t="s">
        <v>25</v>
      </c>
      <c r="F582" s="1" t="s">
        <v>26</v>
      </c>
      <c r="G582">
        <f>SUM(I582:Z582)</f>
        <v>12.044271715388369</v>
      </c>
      <c r="H582">
        <f>G582/SUM($I$2:$Z$1286)</f>
        <v>2.847563670453328E-6</v>
      </c>
      <c r="I582">
        <v>0</v>
      </c>
      <c r="J582">
        <v>0</v>
      </c>
      <c r="K582">
        <v>0</v>
      </c>
      <c r="L582">
        <v>0</v>
      </c>
      <c r="M582">
        <v>2.6474100712940198</v>
      </c>
      <c r="N582">
        <v>0</v>
      </c>
      <c r="O582">
        <v>0</v>
      </c>
      <c r="P582">
        <v>2.54953345388788</v>
      </c>
      <c r="Q582">
        <v>5.5856663200118897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1.2616618701945801</v>
      </c>
      <c r="Y582">
        <v>0</v>
      </c>
      <c r="Z582">
        <v>0</v>
      </c>
    </row>
    <row r="583" spans="1:26" x14ac:dyDescent="0.15">
      <c r="A583" t="s">
        <v>29</v>
      </c>
      <c r="B583" s="2" t="s">
        <v>1404</v>
      </c>
      <c r="C583" s="2" t="s">
        <v>1369</v>
      </c>
      <c r="D583" t="s">
        <v>25</v>
      </c>
      <c r="E583" t="s">
        <v>25</v>
      </c>
      <c r="F583" s="1" t="s">
        <v>26</v>
      </c>
      <c r="G583">
        <f>SUM(I583:Z583)</f>
        <v>1</v>
      </c>
      <c r="H583">
        <f>G583/SUM($I$2:$Z$1286)</f>
        <v>2.3642472851348389E-7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1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</row>
    <row r="584" spans="1:26" x14ac:dyDescent="0.15">
      <c r="A584" t="s">
        <v>30</v>
      </c>
      <c r="B584" s="2" t="s">
        <v>1383</v>
      </c>
      <c r="C584" s="2" t="s">
        <v>1369</v>
      </c>
      <c r="D584" t="s">
        <v>25</v>
      </c>
      <c r="E584" t="s">
        <v>25</v>
      </c>
      <c r="F584" s="1" t="s">
        <v>26</v>
      </c>
      <c r="G584">
        <f>SUM(I584:Z584)</f>
        <v>2035.6282815620589</v>
      </c>
      <c r="H584">
        <f>G584/SUM($I$2:$Z$1286)</f>
        <v>4.8127286382267949E-4</v>
      </c>
      <c r="I584">
        <v>0</v>
      </c>
      <c r="J584">
        <v>0</v>
      </c>
      <c r="K584">
        <v>0</v>
      </c>
      <c r="L584">
        <v>59.617724097268102</v>
      </c>
      <c r="M584">
        <v>206.49798556093299</v>
      </c>
      <c r="N584">
        <v>0</v>
      </c>
      <c r="O584">
        <v>1</v>
      </c>
      <c r="P584">
        <v>0</v>
      </c>
      <c r="Q584">
        <v>588.589588471252</v>
      </c>
      <c r="R584">
        <v>0</v>
      </c>
      <c r="S584">
        <v>0</v>
      </c>
      <c r="T584">
        <v>0</v>
      </c>
      <c r="U584">
        <v>1092.8683143891799</v>
      </c>
      <c r="V584">
        <v>0</v>
      </c>
      <c r="W584">
        <v>0</v>
      </c>
      <c r="X584">
        <v>87.054669043426003</v>
      </c>
      <c r="Y584">
        <v>0</v>
      </c>
      <c r="Z584">
        <v>0</v>
      </c>
    </row>
    <row r="585" spans="1:26" x14ac:dyDescent="0.15">
      <c r="A585" t="s">
        <v>31</v>
      </c>
      <c r="B585" s="2" t="s">
        <v>1383</v>
      </c>
      <c r="C585" s="2" t="s">
        <v>1369</v>
      </c>
      <c r="D585" t="s">
        <v>25</v>
      </c>
      <c r="E585" t="s">
        <v>25</v>
      </c>
      <c r="F585" s="1" t="s">
        <v>26</v>
      </c>
      <c r="G585">
        <f>SUM(I585:Z585)</f>
        <v>654.60355555569015</v>
      </c>
      <c r="H585">
        <f>G585/SUM($I$2:$Z$1286)</f>
        <v>1.5476446790621532E-4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7.6486003616636502</v>
      </c>
      <c r="Q585">
        <v>2.79283316000594</v>
      </c>
      <c r="R585">
        <v>0</v>
      </c>
      <c r="S585">
        <v>0</v>
      </c>
      <c r="T585">
        <v>0</v>
      </c>
      <c r="U585">
        <v>545.12166522374605</v>
      </c>
      <c r="V585">
        <v>0</v>
      </c>
      <c r="W585">
        <v>0</v>
      </c>
      <c r="X585">
        <v>99.040456810274506</v>
      </c>
      <c r="Y585">
        <v>0</v>
      </c>
      <c r="Z585">
        <v>0</v>
      </c>
    </row>
    <row r="586" spans="1:26" x14ac:dyDescent="0.15">
      <c r="A586" t="s">
        <v>32</v>
      </c>
      <c r="B586" s="2" t="s">
        <v>1383</v>
      </c>
      <c r="C586" s="2" t="s">
        <v>1369</v>
      </c>
      <c r="D586" t="s">
        <v>25</v>
      </c>
      <c r="E586" t="s">
        <v>25</v>
      </c>
      <c r="F586" s="1" t="s">
        <v>26</v>
      </c>
      <c r="G586">
        <f>SUM(I586:Z586)</f>
        <v>384.01850225069398</v>
      </c>
      <c r="H586">
        <f>G586/SUM($I$2:$Z$1286)</f>
        <v>9.079147013877503E-5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1</v>
      </c>
      <c r="P586">
        <v>1.6996889692585899</v>
      </c>
      <c r="Q586">
        <v>19.5498321200416</v>
      </c>
      <c r="R586">
        <v>0</v>
      </c>
      <c r="S586">
        <v>0</v>
      </c>
      <c r="T586">
        <v>0</v>
      </c>
      <c r="U586">
        <v>321.12303553308902</v>
      </c>
      <c r="V586">
        <v>33.674347189665603</v>
      </c>
      <c r="W586">
        <v>0</v>
      </c>
      <c r="X586">
        <v>5.6774784158756102</v>
      </c>
      <c r="Y586">
        <v>1.2941200227635701</v>
      </c>
      <c r="Z586">
        <v>0</v>
      </c>
    </row>
    <row r="587" spans="1:26" x14ac:dyDescent="0.15">
      <c r="A587" t="s">
        <v>33</v>
      </c>
      <c r="B587" s="2" t="s">
        <v>1383</v>
      </c>
      <c r="C587" s="2" t="s">
        <v>1369</v>
      </c>
      <c r="D587" t="s">
        <v>25</v>
      </c>
      <c r="E587" t="s">
        <v>25</v>
      </c>
      <c r="F587" s="1" t="s">
        <v>26</v>
      </c>
      <c r="G587">
        <f>SUM(I587:Z587)</f>
        <v>870.38835829561481</v>
      </c>
      <c r="H587">
        <f>G587/SUM($I$2:$Z$1286)</f>
        <v>2.0578133131133767E-4</v>
      </c>
      <c r="I587">
        <v>0</v>
      </c>
      <c r="J587">
        <v>0</v>
      </c>
      <c r="K587">
        <v>0</v>
      </c>
      <c r="L587">
        <v>18.892940735049802</v>
      </c>
      <c r="M587">
        <v>4.2358561140704296</v>
      </c>
      <c r="N587">
        <v>0</v>
      </c>
      <c r="O587">
        <v>8</v>
      </c>
      <c r="P587">
        <v>1.6996889692585899</v>
      </c>
      <c r="Q587">
        <v>122.18645075025999</v>
      </c>
      <c r="R587">
        <v>0</v>
      </c>
      <c r="S587">
        <v>0</v>
      </c>
      <c r="T587">
        <v>0</v>
      </c>
      <c r="U587">
        <v>586.68391096712901</v>
      </c>
      <c r="V587">
        <v>0</v>
      </c>
      <c r="W587">
        <v>0</v>
      </c>
      <c r="X587">
        <v>128.689510759847</v>
      </c>
      <c r="Y587">
        <v>0</v>
      </c>
      <c r="Z587">
        <v>0</v>
      </c>
    </row>
    <row r="588" spans="1:26" x14ac:dyDescent="0.15">
      <c r="A588" t="s">
        <v>861</v>
      </c>
      <c r="B588" s="2" t="s">
        <v>1405</v>
      </c>
      <c r="C588" s="2" t="s">
        <v>1369</v>
      </c>
      <c r="D588" t="s">
        <v>823</v>
      </c>
      <c r="E588" t="s">
        <v>833</v>
      </c>
      <c r="F588" s="1" t="s">
        <v>833</v>
      </c>
      <c r="G588">
        <f>SUM(I588:Z588)</f>
        <v>136885.76599592538</v>
      </c>
      <c r="H588">
        <f>G588/SUM($I$2:$Z$1286)</f>
        <v>3.2363180062946945E-2</v>
      </c>
      <c r="I588">
        <v>1371.9715743791701</v>
      </c>
      <c r="J588">
        <v>1.31808968931836</v>
      </c>
      <c r="K588">
        <v>0</v>
      </c>
      <c r="L588">
        <v>1534.10678768604</v>
      </c>
      <c r="M588">
        <v>1830.41932329268</v>
      </c>
      <c r="N588">
        <v>3949.5633849712199</v>
      </c>
      <c r="O588">
        <v>16843</v>
      </c>
      <c r="P588">
        <v>25513.1812730561</v>
      </c>
      <c r="Q588">
        <v>20812.192708364299</v>
      </c>
      <c r="R588">
        <v>71.964855577727604</v>
      </c>
      <c r="S588">
        <v>559.11200461405804</v>
      </c>
      <c r="T588">
        <v>280.32658041408803</v>
      </c>
      <c r="U588">
        <v>12788.0467692537</v>
      </c>
      <c r="V588">
        <v>12135.5933110185</v>
      </c>
      <c r="W588">
        <v>1870.24671440938</v>
      </c>
      <c r="X588">
        <v>13297.285280915799</v>
      </c>
      <c r="Y588">
        <v>2280.67085345033</v>
      </c>
      <c r="Z588">
        <v>21746.766484832999</v>
      </c>
    </row>
    <row r="589" spans="1:26" x14ac:dyDescent="0.15">
      <c r="A589" t="s">
        <v>538</v>
      </c>
      <c r="B589" s="2" t="s">
        <v>1379</v>
      </c>
      <c r="C589" s="2" t="s">
        <v>1369</v>
      </c>
      <c r="D589" t="s">
        <v>468</v>
      </c>
      <c r="E589" t="s">
        <v>509</v>
      </c>
      <c r="F589" s="1" t="s">
        <v>468</v>
      </c>
      <c r="G589">
        <f>SUM(I589:Z589)</f>
        <v>912.90902596455885</v>
      </c>
      <c r="H589">
        <f>G589/SUM($I$2:$Z$1286)</f>
        <v>2.1583426862117983E-4</v>
      </c>
      <c r="I589">
        <v>15.5798561440167</v>
      </c>
      <c r="J589">
        <v>0</v>
      </c>
      <c r="K589">
        <v>5.7245779830482704</v>
      </c>
      <c r="L589">
        <v>5.0381175293466001</v>
      </c>
      <c r="M589">
        <v>9.5306762566584702</v>
      </c>
      <c r="N589">
        <v>13.1393307832099</v>
      </c>
      <c r="O589">
        <v>50</v>
      </c>
      <c r="P589">
        <v>234.55707775768499</v>
      </c>
      <c r="Q589">
        <v>48.874580300104</v>
      </c>
      <c r="R589">
        <v>0</v>
      </c>
      <c r="S589">
        <v>1.9430478005701399</v>
      </c>
      <c r="T589">
        <v>0</v>
      </c>
      <c r="U589">
        <v>26.687336740488401</v>
      </c>
      <c r="V589">
        <v>347.16648412202801</v>
      </c>
      <c r="W589">
        <v>10.9272841740773</v>
      </c>
      <c r="X589">
        <v>121.11953953868</v>
      </c>
      <c r="Y589">
        <v>14.235320250399299</v>
      </c>
      <c r="Z589">
        <v>8.3857965842467497</v>
      </c>
    </row>
    <row r="590" spans="1:26" x14ac:dyDescent="0.15">
      <c r="A590" t="s">
        <v>539</v>
      </c>
      <c r="B590" s="2" t="s">
        <v>1379</v>
      </c>
      <c r="C590" s="2" t="s">
        <v>1369</v>
      </c>
      <c r="D590" t="s">
        <v>468</v>
      </c>
      <c r="E590" t="s">
        <v>509</v>
      </c>
      <c r="F590" s="1" t="s">
        <v>468</v>
      </c>
      <c r="G590">
        <f>SUM(I590:Z590)</f>
        <v>290.50920268103084</v>
      </c>
      <c r="H590">
        <f>G590/SUM($I$2:$Z$1286)</f>
        <v>6.8683559374531388E-5</v>
      </c>
      <c r="I590">
        <v>4.2490516756409198</v>
      </c>
      <c r="J590">
        <v>0</v>
      </c>
      <c r="K590">
        <v>9.5409633050804405</v>
      </c>
      <c r="L590">
        <v>10.496078186138799</v>
      </c>
      <c r="M590">
        <v>16.413942442022901</v>
      </c>
      <c r="N590">
        <v>0</v>
      </c>
      <c r="O590">
        <v>12</v>
      </c>
      <c r="P590">
        <v>0</v>
      </c>
      <c r="Q590">
        <v>152.907615510325</v>
      </c>
      <c r="R590">
        <v>0</v>
      </c>
      <c r="S590">
        <v>16.030144354703701</v>
      </c>
      <c r="T590">
        <v>53.638798985839301</v>
      </c>
      <c r="U590">
        <v>0</v>
      </c>
      <c r="V590">
        <v>0</v>
      </c>
      <c r="W590">
        <v>0</v>
      </c>
      <c r="X590">
        <v>3.15415467548645</v>
      </c>
      <c r="Y590">
        <v>12.0784535457933</v>
      </c>
      <c r="Z590">
        <v>0</v>
      </c>
    </row>
    <row r="591" spans="1:26" x14ac:dyDescent="0.15">
      <c r="A591" t="s">
        <v>34</v>
      </c>
      <c r="B591" s="2" t="s">
        <v>1404</v>
      </c>
      <c r="C591" s="2" t="s">
        <v>1369</v>
      </c>
      <c r="D591" t="s">
        <v>25</v>
      </c>
      <c r="E591" t="s">
        <v>25</v>
      </c>
      <c r="F591" s="1" t="s">
        <v>26</v>
      </c>
      <c r="G591">
        <f>SUM(I591:Z591)</f>
        <v>39.986849688891361</v>
      </c>
      <c r="H591">
        <f>G591/SUM($I$2:$Z$1286)</f>
        <v>9.4538800818056269E-6</v>
      </c>
      <c r="I591">
        <v>2.3605842642449599</v>
      </c>
      <c r="J591">
        <v>0</v>
      </c>
      <c r="K591">
        <v>0</v>
      </c>
      <c r="L591">
        <v>0</v>
      </c>
      <c r="M591">
        <v>0</v>
      </c>
      <c r="N591">
        <v>37.626265424646398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</row>
    <row r="592" spans="1:26" x14ac:dyDescent="0.15">
      <c r="A592" t="s">
        <v>36</v>
      </c>
      <c r="B592" s="2" t="s">
        <v>1379</v>
      </c>
      <c r="C592" s="2" t="s">
        <v>1369</v>
      </c>
      <c r="D592" t="s">
        <v>25</v>
      </c>
      <c r="E592" t="s">
        <v>25</v>
      </c>
      <c r="F592" s="1" t="s">
        <v>26</v>
      </c>
      <c r="G592">
        <f>SUM(I592:Z592)</f>
        <v>559.64768160394999</v>
      </c>
      <c r="H592">
        <f>G592/SUM($I$2:$Z$1286)</f>
        <v>1.3231455118641454E-4</v>
      </c>
      <c r="I592">
        <v>0</v>
      </c>
      <c r="J592">
        <v>0</v>
      </c>
      <c r="K592">
        <v>0</v>
      </c>
      <c r="L592">
        <v>19.732626989940901</v>
      </c>
      <c r="M592">
        <v>3.7063740998116201</v>
      </c>
      <c r="N592">
        <v>0</v>
      </c>
      <c r="O592">
        <v>85</v>
      </c>
      <c r="P592">
        <v>64.588180831826406</v>
      </c>
      <c r="Q592">
        <v>0</v>
      </c>
      <c r="R592">
        <v>0</v>
      </c>
      <c r="S592">
        <v>0</v>
      </c>
      <c r="T592">
        <v>0</v>
      </c>
      <c r="U592">
        <v>12.6874223848223</v>
      </c>
      <c r="V592">
        <v>218.081486561644</v>
      </c>
      <c r="W592">
        <v>71.447627292043805</v>
      </c>
      <c r="X592">
        <v>82.008021562647599</v>
      </c>
      <c r="Y592">
        <v>0</v>
      </c>
      <c r="Z592">
        <v>2.3959418812133602</v>
      </c>
    </row>
    <row r="593" spans="1:26" x14ac:dyDescent="0.15">
      <c r="A593" t="s">
        <v>37</v>
      </c>
      <c r="B593" s="2" t="s">
        <v>1409</v>
      </c>
      <c r="C593" s="2" t="s">
        <v>1369</v>
      </c>
      <c r="D593" t="s">
        <v>25</v>
      </c>
      <c r="E593" t="s">
        <v>25</v>
      </c>
      <c r="F593" s="1" t="s">
        <v>26</v>
      </c>
      <c r="G593">
        <f>SUM(I593:Z593)</f>
        <v>145887.19402523054</v>
      </c>
      <c r="H593">
        <f>G593/SUM($I$2:$Z$1286)</f>
        <v>3.4491340241009076E-2</v>
      </c>
      <c r="I593">
        <v>47291.945149883497</v>
      </c>
      <c r="J593">
        <v>169.154843462522</v>
      </c>
      <c r="K593">
        <v>26213.796680708499</v>
      </c>
      <c r="L593">
        <v>8637.0128178098603</v>
      </c>
      <c r="M593">
        <v>19947.7054051862</v>
      </c>
      <c r="N593">
        <v>6039.9114641182396</v>
      </c>
      <c r="O593">
        <v>586</v>
      </c>
      <c r="P593">
        <v>1.6996889692585899</v>
      </c>
      <c r="Q593">
        <v>2.79283316000594</v>
      </c>
      <c r="R593">
        <v>6021.0595833365396</v>
      </c>
      <c r="S593">
        <v>27564.076098887999</v>
      </c>
      <c r="T593">
        <v>141.12112590321999</v>
      </c>
      <c r="U593">
        <v>3242.73016263114</v>
      </c>
      <c r="V593">
        <v>15.233633252467801</v>
      </c>
      <c r="W593">
        <v>3.36224128433147</v>
      </c>
      <c r="X593">
        <v>4.4158165456810297</v>
      </c>
      <c r="Y593">
        <v>5.1764800910542803</v>
      </c>
      <c r="Z593">
        <v>0</v>
      </c>
    </row>
    <row r="594" spans="1:26" x14ac:dyDescent="0.15">
      <c r="A594" t="s">
        <v>496</v>
      </c>
      <c r="B594" s="2" t="s">
        <v>1379</v>
      </c>
      <c r="C594" s="2" t="s">
        <v>1369</v>
      </c>
      <c r="D594" t="s">
        <v>468</v>
      </c>
      <c r="E594" t="s">
        <v>493</v>
      </c>
      <c r="F594" s="1" t="s">
        <v>468</v>
      </c>
      <c r="G594">
        <f>SUM(I594:Z594)</f>
        <v>215.24710472900048</v>
      </c>
      <c r="H594">
        <f>G594/SUM($I$2:$Z$1286)</f>
        <v>5.0889738298867375E-5</v>
      </c>
      <c r="I594">
        <v>2.3605842642449599</v>
      </c>
      <c r="J594">
        <v>50.526771423870301</v>
      </c>
      <c r="K594">
        <v>10.4950596355885</v>
      </c>
      <c r="L594">
        <v>8.3968625489110007</v>
      </c>
      <c r="M594">
        <v>62.478877682538801</v>
      </c>
      <c r="N594">
        <v>0</v>
      </c>
      <c r="O594">
        <v>6</v>
      </c>
      <c r="P594">
        <v>26.345179023508098</v>
      </c>
      <c r="Q594">
        <v>6.2838746100133704</v>
      </c>
      <c r="R594">
        <v>0</v>
      </c>
      <c r="S594">
        <v>2.4288097507126798</v>
      </c>
      <c r="T594">
        <v>0</v>
      </c>
      <c r="U594">
        <v>16.1874009737388</v>
      </c>
      <c r="V594">
        <v>22.449564793110401</v>
      </c>
      <c r="W594">
        <v>0</v>
      </c>
      <c r="X594">
        <v>0</v>
      </c>
      <c r="Y594">
        <v>1.2941200227635701</v>
      </c>
      <c r="Z594">
        <v>0</v>
      </c>
    </row>
    <row r="595" spans="1:26" x14ac:dyDescent="0.15">
      <c r="A595" t="s">
        <v>555</v>
      </c>
      <c r="B595" s="2" t="s">
        <v>1379</v>
      </c>
      <c r="C595" s="2" t="s">
        <v>1369</v>
      </c>
      <c r="D595" t="s">
        <v>468</v>
      </c>
      <c r="E595" t="s">
        <v>509</v>
      </c>
      <c r="F595" s="1" t="s">
        <v>468</v>
      </c>
      <c r="G595">
        <f>SUM(I595:Z595)</f>
        <v>32.640760685971202</v>
      </c>
      <c r="H595">
        <f>G595/SUM($I$2:$Z$1286)</f>
        <v>7.7170829836543389E-6</v>
      </c>
      <c r="I595">
        <v>0</v>
      </c>
      <c r="J595">
        <v>0</v>
      </c>
      <c r="K595">
        <v>0</v>
      </c>
      <c r="L595">
        <v>20.992156372277499</v>
      </c>
      <c r="M595">
        <v>11.648604313693699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</row>
    <row r="596" spans="1:26" x14ac:dyDescent="0.15">
      <c r="A596" t="s">
        <v>862</v>
      </c>
      <c r="B596" s="2" t="s">
        <v>1412</v>
      </c>
      <c r="C596" s="2" t="s">
        <v>1369</v>
      </c>
      <c r="D596" t="s">
        <v>823</v>
      </c>
      <c r="E596" t="s">
        <v>833</v>
      </c>
      <c r="F596" s="1" t="s">
        <v>833</v>
      </c>
      <c r="G596">
        <f>SUM(I596:Z596)</f>
        <v>67.864735809731386</v>
      </c>
      <c r="H596">
        <f>G596/SUM($I$2:$Z$1286)</f>
        <v>1.6044901739455052E-5</v>
      </c>
      <c r="I596">
        <v>0</v>
      </c>
      <c r="J596">
        <v>0</v>
      </c>
      <c r="K596">
        <v>6.2016261483022896</v>
      </c>
      <c r="L596">
        <v>0</v>
      </c>
      <c r="M596">
        <v>0</v>
      </c>
      <c r="N596">
        <v>14.3338153998653</v>
      </c>
      <c r="O596">
        <v>4</v>
      </c>
      <c r="P596">
        <v>0</v>
      </c>
      <c r="Q596">
        <v>19.5498321200416</v>
      </c>
      <c r="R596">
        <v>14.9361021010378</v>
      </c>
      <c r="S596">
        <v>5.3433814515678897</v>
      </c>
      <c r="T596">
        <v>0</v>
      </c>
      <c r="U596">
        <v>3.4999785889165098</v>
      </c>
      <c r="V596">
        <v>0</v>
      </c>
      <c r="W596">
        <v>0</v>
      </c>
      <c r="X596">
        <v>0</v>
      </c>
      <c r="Y596">
        <v>0</v>
      </c>
      <c r="Z596">
        <v>0</v>
      </c>
    </row>
    <row r="597" spans="1:26" x14ac:dyDescent="0.15">
      <c r="A597" t="s">
        <v>863</v>
      </c>
      <c r="B597" s="2" t="s">
        <v>1412</v>
      </c>
      <c r="C597" s="2" t="s">
        <v>1369</v>
      </c>
      <c r="D597" t="s">
        <v>823</v>
      </c>
      <c r="E597" t="s">
        <v>833</v>
      </c>
      <c r="F597" s="1" t="s">
        <v>833</v>
      </c>
      <c r="G597">
        <f>SUM(I597:Z597)</f>
        <v>23623.123022658183</v>
      </c>
      <c r="H597">
        <f>G597/SUM($I$2:$Z$1286)</f>
        <v>5.5850904472725914E-3</v>
      </c>
      <c r="I597">
        <v>116.140745800852</v>
      </c>
      <c r="J597">
        <v>0</v>
      </c>
      <c r="K597">
        <v>123.555474800792</v>
      </c>
      <c r="L597">
        <v>351.40869767192498</v>
      </c>
      <c r="M597">
        <v>1.58844604277641</v>
      </c>
      <c r="N597">
        <v>17721.971015008501</v>
      </c>
      <c r="O597">
        <v>3896</v>
      </c>
      <c r="P597">
        <v>0</v>
      </c>
      <c r="Q597">
        <v>0</v>
      </c>
      <c r="R597">
        <v>350.31948564252298</v>
      </c>
      <c r="S597">
        <v>170.98820645017301</v>
      </c>
      <c r="T597">
        <v>10.216914092540801</v>
      </c>
      <c r="U597">
        <v>872.36966328743904</v>
      </c>
      <c r="V597">
        <v>4.8106210270950802</v>
      </c>
      <c r="W597">
        <v>0</v>
      </c>
      <c r="X597">
        <v>1.2616618701945801</v>
      </c>
      <c r="Y597">
        <v>1.2941200227635701</v>
      </c>
      <c r="Z597">
        <v>1.1979709406066801</v>
      </c>
    </row>
    <row r="598" spans="1:26" x14ac:dyDescent="0.15">
      <c r="A598" t="s">
        <v>864</v>
      </c>
      <c r="B598" s="2" t="s">
        <v>1412</v>
      </c>
      <c r="C598" s="2" t="s">
        <v>1369</v>
      </c>
      <c r="D598" t="s">
        <v>823</v>
      </c>
      <c r="E598" t="s">
        <v>833</v>
      </c>
      <c r="F598" s="1" t="s">
        <v>833</v>
      </c>
      <c r="G598">
        <f>SUM(I598:Z598)</f>
        <v>42235.106378203207</v>
      </c>
      <c r="H598">
        <f>G598/SUM($I$2:$Z$1286)</f>
        <v>9.9854235592048042E-3</v>
      </c>
      <c r="I598">
        <v>108.114759302419</v>
      </c>
      <c r="J598">
        <v>0</v>
      </c>
      <c r="K598">
        <v>370.189376237121</v>
      </c>
      <c r="L598">
        <v>1060.5237399274599</v>
      </c>
      <c r="M598">
        <v>1.58844604277641</v>
      </c>
      <c r="N598">
        <v>26203.409035570399</v>
      </c>
      <c r="O598">
        <v>10511</v>
      </c>
      <c r="P598">
        <v>0</v>
      </c>
      <c r="Q598">
        <v>0</v>
      </c>
      <c r="R598">
        <v>590.65494672285899</v>
      </c>
      <c r="S598">
        <v>169.530920599745</v>
      </c>
      <c r="T598">
        <v>1.9156713923513999</v>
      </c>
      <c r="U598">
        <v>3216.9178205378798</v>
      </c>
      <c r="V598">
        <v>0</v>
      </c>
      <c r="W598">
        <v>0</v>
      </c>
      <c r="X598">
        <v>1.2616618701945801</v>
      </c>
      <c r="Y598">
        <v>0</v>
      </c>
      <c r="Z598">
        <v>0</v>
      </c>
    </row>
    <row r="599" spans="1:26" x14ac:dyDescent="0.15">
      <c r="A599" t="s">
        <v>865</v>
      </c>
      <c r="B599" s="2" t="s">
        <v>1412</v>
      </c>
      <c r="C599" s="2" t="s">
        <v>1369</v>
      </c>
      <c r="D599" t="s">
        <v>823</v>
      </c>
      <c r="E599" t="s">
        <v>833</v>
      </c>
      <c r="F599" s="1" t="s">
        <v>833</v>
      </c>
      <c r="G599">
        <f>SUM(I599:Z599)</f>
        <v>147.01154935615199</v>
      </c>
      <c r="H599">
        <f>G599/SUM($I$2:$Z$1286)</f>
        <v>3.4757165644874871E-5</v>
      </c>
      <c r="I599">
        <v>4.2490516756409198</v>
      </c>
      <c r="J599">
        <v>0</v>
      </c>
      <c r="K599">
        <v>9.5409633050804405</v>
      </c>
      <c r="L599">
        <v>3.3587450195644002</v>
      </c>
      <c r="M599">
        <v>0</v>
      </c>
      <c r="N599">
        <v>2.9862115416386001</v>
      </c>
      <c r="O599">
        <v>18</v>
      </c>
      <c r="P599">
        <v>0</v>
      </c>
      <c r="Q599">
        <v>21.644456990046098</v>
      </c>
      <c r="R599">
        <v>29.872204202075601</v>
      </c>
      <c r="S599">
        <v>47.6046711139685</v>
      </c>
      <c r="T599">
        <v>3.192785653919</v>
      </c>
      <c r="U599">
        <v>6.5624598542184502</v>
      </c>
      <c r="V599">
        <v>0</v>
      </c>
      <c r="W599">
        <v>0</v>
      </c>
      <c r="X599">
        <v>0</v>
      </c>
      <c r="Y599">
        <v>0</v>
      </c>
      <c r="Z599">
        <v>0</v>
      </c>
    </row>
    <row r="600" spans="1:26" x14ac:dyDescent="0.15">
      <c r="A600" t="s">
        <v>866</v>
      </c>
      <c r="B600" s="2" t="s">
        <v>1412</v>
      </c>
      <c r="C600" s="2" t="s">
        <v>1369</v>
      </c>
      <c r="D600" t="s">
        <v>823</v>
      </c>
      <c r="E600" t="s">
        <v>833</v>
      </c>
      <c r="F600" s="1" t="s">
        <v>833</v>
      </c>
      <c r="G600">
        <f>SUM(I600:Z600)</f>
        <v>151.81439408151712</v>
      </c>
      <c r="H600">
        <f>G600/SUM($I$2:$Z$1286)</f>
        <v>3.5892676905161739E-5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142.74091169032499</v>
      </c>
      <c r="O600">
        <v>5</v>
      </c>
      <c r="P600">
        <v>0</v>
      </c>
      <c r="Q600">
        <v>0</v>
      </c>
      <c r="R600">
        <v>4.0734823911921296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</row>
    <row r="601" spans="1:26" x14ac:dyDescent="0.15">
      <c r="A601" t="s">
        <v>867</v>
      </c>
      <c r="B601" s="2" t="s">
        <v>1412</v>
      </c>
      <c r="C601" s="2" t="s">
        <v>1369</v>
      </c>
      <c r="D601" t="s">
        <v>823</v>
      </c>
      <c r="E601" t="s">
        <v>833</v>
      </c>
      <c r="F601" s="1" t="s">
        <v>833</v>
      </c>
      <c r="G601">
        <f>SUM(I601:Z601)</f>
        <v>4678.2681635725312</v>
      </c>
      <c r="H601">
        <f>G601/SUM($I$2:$Z$1286)</f>
        <v>1.1060582804859106E-3</v>
      </c>
      <c r="I601">
        <v>344.64530257976401</v>
      </c>
      <c r="J601">
        <v>0</v>
      </c>
      <c r="K601">
        <v>731.31483733441598</v>
      </c>
      <c r="L601">
        <v>38.625567724990603</v>
      </c>
      <c r="M601">
        <v>0</v>
      </c>
      <c r="N601">
        <v>16.125542324848499</v>
      </c>
      <c r="O601">
        <v>25</v>
      </c>
      <c r="P601">
        <v>0</v>
      </c>
      <c r="Q601">
        <v>69.820829000148606</v>
      </c>
      <c r="R601">
        <v>2728.3279837895702</v>
      </c>
      <c r="S601">
        <v>668.40844339612897</v>
      </c>
      <c r="T601">
        <v>0</v>
      </c>
      <c r="U601">
        <v>55.9996574226641</v>
      </c>
      <c r="V601">
        <v>0</v>
      </c>
      <c r="W601">
        <v>0</v>
      </c>
      <c r="X601">
        <v>0</v>
      </c>
      <c r="Y601">
        <v>0</v>
      </c>
      <c r="Z601">
        <v>0</v>
      </c>
    </row>
    <row r="602" spans="1:26" x14ac:dyDescent="0.15">
      <c r="A602" t="s">
        <v>868</v>
      </c>
      <c r="B602" s="2" t="s">
        <v>1412</v>
      </c>
      <c r="C602" s="2" t="s">
        <v>1369</v>
      </c>
      <c r="D602" t="s">
        <v>823</v>
      </c>
      <c r="E602" t="s">
        <v>833</v>
      </c>
      <c r="F602" s="1" t="s">
        <v>833</v>
      </c>
      <c r="G602">
        <f>SUM(I602:Z602)</f>
        <v>7589.3936975239276</v>
      </c>
      <c r="H602">
        <f>G602/SUM($I$2:$Z$1286)</f>
        <v>1.7943203445190401E-3</v>
      </c>
      <c r="I602">
        <v>155.32644458731801</v>
      </c>
      <c r="J602">
        <v>0</v>
      </c>
      <c r="K602">
        <v>628.74948180480101</v>
      </c>
      <c r="L602">
        <v>10.915921313584301</v>
      </c>
      <c r="M602">
        <v>0</v>
      </c>
      <c r="N602">
        <v>4897.3869282873102</v>
      </c>
      <c r="O602">
        <v>303</v>
      </c>
      <c r="P602">
        <v>0</v>
      </c>
      <c r="Q602">
        <v>25.1354984400535</v>
      </c>
      <c r="R602">
        <v>1299.89349194487</v>
      </c>
      <c r="S602">
        <v>235.10878386898699</v>
      </c>
      <c r="T602">
        <v>8.9397998309732092</v>
      </c>
      <c r="U602">
        <v>24.937347446030099</v>
      </c>
      <c r="V602">
        <v>0</v>
      </c>
      <c r="W602">
        <v>0</v>
      </c>
      <c r="X602">
        <v>0</v>
      </c>
      <c r="Y602">
        <v>0</v>
      </c>
      <c r="Z602">
        <v>0</v>
      </c>
    </row>
    <row r="603" spans="1:26" x14ac:dyDescent="0.15">
      <c r="A603" t="s">
        <v>869</v>
      </c>
      <c r="B603" s="2" t="s">
        <v>1412</v>
      </c>
      <c r="C603" s="2" t="s">
        <v>1369</v>
      </c>
      <c r="D603" t="s">
        <v>823</v>
      </c>
      <c r="E603" t="s">
        <v>833</v>
      </c>
      <c r="F603" s="1" t="s">
        <v>833</v>
      </c>
      <c r="G603">
        <f>SUM(I603:Z603)</f>
        <v>2643.980991911877</v>
      </c>
      <c r="H603">
        <f>G603/SUM($I$2:$Z$1286)</f>
        <v>6.2510248820757733E-4</v>
      </c>
      <c r="I603">
        <v>37.297231375070297</v>
      </c>
      <c r="J603">
        <v>0</v>
      </c>
      <c r="K603">
        <v>188.91107344059299</v>
      </c>
      <c r="L603">
        <v>207.40250495810201</v>
      </c>
      <c r="M603">
        <v>0</v>
      </c>
      <c r="N603">
        <v>105.71188857400701</v>
      </c>
      <c r="O603">
        <v>1124</v>
      </c>
      <c r="P603">
        <v>0</v>
      </c>
      <c r="Q603">
        <v>23.040873570049001</v>
      </c>
      <c r="R603">
        <v>371.13950675306103</v>
      </c>
      <c r="S603">
        <v>198.676637608297</v>
      </c>
      <c r="T603">
        <v>17.241042531162599</v>
      </c>
      <c r="U603">
        <v>370.560233101535</v>
      </c>
      <c r="V603">
        <v>0</v>
      </c>
      <c r="W603">
        <v>0</v>
      </c>
      <c r="X603">
        <v>0</v>
      </c>
      <c r="Y603">
        <v>0</v>
      </c>
      <c r="Z603">
        <v>0</v>
      </c>
    </row>
    <row r="604" spans="1:26" x14ac:dyDescent="0.15">
      <c r="A604" t="s">
        <v>870</v>
      </c>
      <c r="B604" s="2" t="s">
        <v>1412</v>
      </c>
      <c r="C604" s="2" t="s">
        <v>1369</v>
      </c>
      <c r="D604" t="s">
        <v>823</v>
      </c>
      <c r="E604" t="s">
        <v>833</v>
      </c>
      <c r="F604" s="1" t="s">
        <v>833</v>
      </c>
      <c r="G604">
        <f>SUM(I604:Z604)</f>
        <v>37.614990095817568</v>
      </c>
      <c r="H604">
        <f>G604/SUM($I$2:$Z$1286)</f>
        <v>8.8931138214410531E-6</v>
      </c>
      <c r="I604">
        <v>1.41635055854697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23.083066883422099</v>
      </c>
      <c r="S604">
        <v>13.115572653848499</v>
      </c>
      <c r="T604">
        <v>0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</row>
    <row r="605" spans="1:26" x14ac:dyDescent="0.15">
      <c r="A605" t="s">
        <v>41</v>
      </c>
      <c r="B605" s="2" t="s">
        <v>1379</v>
      </c>
      <c r="C605" s="2" t="s">
        <v>1369</v>
      </c>
      <c r="D605" t="s">
        <v>25</v>
      </c>
      <c r="E605" t="s">
        <v>25</v>
      </c>
      <c r="F605" s="1" t="s">
        <v>26</v>
      </c>
      <c r="G605">
        <f>SUM(I605:Z605)</f>
        <v>75.152791144196996</v>
      </c>
      <c r="H605">
        <f>G605/SUM($I$2:$Z$1286)</f>
        <v>1.7767978243297332E-5</v>
      </c>
      <c r="I605">
        <v>0</v>
      </c>
      <c r="J605">
        <v>0</v>
      </c>
      <c r="K605">
        <v>8.1098188093183801</v>
      </c>
      <c r="L605">
        <v>2.0992156372277502</v>
      </c>
      <c r="M605">
        <v>0</v>
      </c>
      <c r="N605">
        <v>0</v>
      </c>
      <c r="O605">
        <v>0</v>
      </c>
      <c r="P605">
        <v>55.2398915009042</v>
      </c>
      <c r="Q605">
        <v>0</v>
      </c>
      <c r="R605">
        <v>0</v>
      </c>
      <c r="S605">
        <v>3.8860956011402799</v>
      </c>
      <c r="T605">
        <v>3.192785653919</v>
      </c>
      <c r="U605">
        <v>2.6249839416873799</v>
      </c>
      <c r="V605">
        <v>0</v>
      </c>
      <c r="W605">
        <v>0</v>
      </c>
      <c r="X605">
        <v>0</v>
      </c>
      <c r="Y605">
        <v>0</v>
      </c>
      <c r="Z605">
        <v>0</v>
      </c>
    </row>
    <row r="606" spans="1:26" x14ac:dyDescent="0.15">
      <c r="A606" t="s">
        <v>776</v>
      </c>
      <c r="B606" s="2" t="s">
        <v>1368</v>
      </c>
      <c r="C606" s="2" t="s">
        <v>1369</v>
      </c>
      <c r="D606" t="s">
        <v>468</v>
      </c>
      <c r="E606" t="s">
        <v>771</v>
      </c>
      <c r="F606" s="1" t="s">
        <v>468</v>
      </c>
      <c r="G606">
        <f>SUM(I606:Z606)</f>
        <v>151.04868083661785</v>
      </c>
      <c r="H606">
        <f>G606/SUM($I$2:$Z$1286)</f>
        <v>3.5711643359117253E-5</v>
      </c>
      <c r="I606">
        <v>9.4423370569798308</v>
      </c>
      <c r="J606">
        <v>91.826915022512097</v>
      </c>
      <c r="K606">
        <v>1.90819266101609</v>
      </c>
      <c r="L606">
        <v>0</v>
      </c>
      <c r="M606">
        <v>1.58844604277641</v>
      </c>
      <c r="N606">
        <v>0</v>
      </c>
      <c r="O606">
        <v>6</v>
      </c>
      <c r="P606">
        <v>14.447356238697999</v>
      </c>
      <c r="Q606">
        <v>6.2838746100133704</v>
      </c>
      <c r="R606">
        <v>4.9787007003459403</v>
      </c>
      <c r="S606">
        <v>14.5728585042761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</row>
    <row r="607" spans="1:26" x14ac:dyDescent="0.15">
      <c r="A607" t="s">
        <v>356</v>
      </c>
      <c r="B607" s="2" t="s">
        <v>1379</v>
      </c>
      <c r="C607" s="2" t="s">
        <v>1369</v>
      </c>
      <c r="D607" t="s">
        <v>330</v>
      </c>
      <c r="E607" t="s">
        <v>355</v>
      </c>
      <c r="F607" s="1" t="s">
        <v>175</v>
      </c>
      <c r="G607">
        <f>SUM(I607:Z607)</f>
        <v>457.30595432433114</v>
      </c>
      <c r="H607">
        <f>G607/SUM($I$2:$Z$1286)</f>
        <v>1.0811843609872965E-4</v>
      </c>
      <c r="I607">
        <v>11.330804468375799</v>
      </c>
      <c r="J607">
        <v>0</v>
      </c>
      <c r="K607">
        <v>56.291683499974603</v>
      </c>
      <c r="L607">
        <v>6.2976469116832501</v>
      </c>
      <c r="M607">
        <v>6.8832661853644499</v>
      </c>
      <c r="N607">
        <v>0</v>
      </c>
      <c r="O607">
        <v>1</v>
      </c>
      <c r="P607">
        <v>361.18390596745002</v>
      </c>
      <c r="Q607">
        <v>2.0946248700044601</v>
      </c>
      <c r="R607">
        <v>0</v>
      </c>
      <c r="S607">
        <v>4.8576195014253596</v>
      </c>
      <c r="T607">
        <v>0</v>
      </c>
      <c r="U607">
        <v>0</v>
      </c>
      <c r="V607">
        <v>4.8106210270950802</v>
      </c>
      <c r="W607">
        <v>0</v>
      </c>
      <c r="X607">
        <v>1.2616618701945801</v>
      </c>
      <c r="Y607">
        <v>1.2941200227635701</v>
      </c>
      <c r="Z607">
        <v>0</v>
      </c>
    </row>
    <row r="608" spans="1:26" x14ac:dyDescent="0.15">
      <c r="A608" t="s">
        <v>357</v>
      </c>
      <c r="B608" s="2" t="s">
        <v>1379</v>
      </c>
      <c r="C608" s="2" t="s">
        <v>1369</v>
      </c>
      <c r="D608" t="s">
        <v>330</v>
      </c>
      <c r="E608" t="s">
        <v>355</v>
      </c>
      <c r="F608" s="1" t="s">
        <v>175</v>
      </c>
      <c r="G608">
        <f>SUM(I608:Z608)</f>
        <v>3918.2813624565715</v>
      </c>
      <c r="H608">
        <f>G608/SUM($I$2:$Z$1286)</f>
        <v>9.2637860735823863E-4</v>
      </c>
      <c r="I608">
        <v>1.41635055854697</v>
      </c>
      <c r="J608">
        <v>0</v>
      </c>
      <c r="K608">
        <v>0</v>
      </c>
      <c r="L608">
        <v>24.770744519287501</v>
      </c>
      <c r="M608">
        <v>31.239438841269401</v>
      </c>
      <c r="N608">
        <v>266.96731182249101</v>
      </c>
      <c r="O608">
        <v>60</v>
      </c>
      <c r="P608">
        <v>828.59837251356203</v>
      </c>
      <c r="Q608">
        <v>486.65117813103598</v>
      </c>
      <c r="R608">
        <v>0</v>
      </c>
      <c r="S608">
        <v>0</v>
      </c>
      <c r="T608">
        <v>0</v>
      </c>
      <c r="U608">
        <v>73.062053043632105</v>
      </c>
      <c r="V608">
        <v>713.57545235243697</v>
      </c>
      <c r="W608">
        <v>0</v>
      </c>
      <c r="X608">
        <v>191.14177333447901</v>
      </c>
      <c r="Y608">
        <v>399.88308703394301</v>
      </c>
      <c r="Z608">
        <v>840.97560030588795</v>
      </c>
    </row>
    <row r="609" spans="1:26" x14ac:dyDescent="0.15">
      <c r="A609" t="s">
        <v>358</v>
      </c>
      <c r="B609" s="2" t="s">
        <v>1379</v>
      </c>
      <c r="C609" s="2" t="s">
        <v>1369</v>
      </c>
      <c r="D609" t="s">
        <v>330</v>
      </c>
      <c r="E609" t="s">
        <v>355</v>
      </c>
      <c r="F609" s="1" t="s">
        <v>175</v>
      </c>
      <c r="G609">
        <f>SUM(I609:Z609)</f>
        <v>214.44710094557482</v>
      </c>
      <c r="H609">
        <f>G609/SUM($I$2:$Z$1286)</f>
        <v>5.0700597621561198E-5</v>
      </c>
      <c r="I609">
        <v>6.6096359398858802</v>
      </c>
      <c r="J609">
        <v>0</v>
      </c>
      <c r="K609">
        <v>0</v>
      </c>
      <c r="L609">
        <v>15.534195715485399</v>
      </c>
      <c r="M609">
        <v>8.4717122281408592</v>
      </c>
      <c r="N609">
        <v>9.55587693324353</v>
      </c>
      <c r="O609">
        <v>17</v>
      </c>
      <c r="P609">
        <v>62.888491862567797</v>
      </c>
      <c r="Q609">
        <v>0</v>
      </c>
      <c r="R609">
        <v>0</v>
      </c>
      <c r="S609">
        <v>2.4288097507126798</v>
      </c>
      <c r="T609">
        <v>0</v>
      </c>
      <c r="U609">
        <v>13.562417032051499</v>
      </c>
      <c r="V609">
        <v>64.141613694601105</v>
      </c>
      <c r="W609">
        <v>0</v>
      </c>
      <c r="X609">
        <v>9.4624640264593403</v>
      </c>
      <c r="Y609">
        <v>0</v>
      </c>
      <c r="Z609">
        <v>4.7918837624267097</v>
      </c>
    </row>
    <row r="610" spans="1:26" x14ac:dyDescent="0.15">
      <c r="A610" t="s">
        <v>359</v>
      </c>
      <c r="B610" s="2" t="s">
        <v>1379</v>
      </c>
      <c r="C610" s="2" t="s">
        <v>1369</v>
      </c>
      <c r="D610" t="s">
        <v>330</v>
      </c>
      <c r="E610" t="s">
        <v>355</v>
      </c>
      <c r="F610" s="1" t="s">
        <v>175</v>
      </c>
      <c r="G610">
        <f>SUM(I610:Z610)</f>
        <v>5.0808364116430607</v>
      </c>
      <c r="H610">
        <f>G610/SUM($I$2:$Z$1286)</f>
        <v>1.2012353692441343E-6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2.9862115416386001</v>
      </c>
      <c r="O610">
        <v>0</v>
      </c>
      <c r="P610">
        <v>0</v>
      </c>
      <c r="Q610">
        <v>2.0946248700044601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</row>
    <row r="611" spans="1:26" x14ac:dyDescent="0.15">
      <c r="A611" t="s">
        <v>360</v>
      </c>
      <c r="B611" s="2" t="s">
        <v>1379</v>
      </c>
      <c r="C611" s="2" t="s">
        <v>1369</v>
      </c>
      <c r="D611" t="s">
        <v>330</v>
      </c>
      <c r="E611" t="s">
        <v>355</v>
      </c>
      <c r="F611" s="1" t="s">
        <v>175</v>
      </c>
      <c r="G611">
        <f>SUM(I611:Z611)</f>
        <v>1.39641658000297</v>
      </c>
      <c r="H611">
        <f>G611/SUM($I$2:$Z$1286)</f>
        <v>3.3014741081892983E-7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1.39641658000297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</row>
    <row r="612" spans="1:26" x14ac:dyDescent="0.15">
      <c r="A612" t="s">
        <v>556</v>
      </c>
      <c r="B612" s="2" t="s">
        <v>1379</v>
      </c>
      <c r="C612" s="2" t="s">
        <v>1369</v>
      </c>
      <c r="D612" t="s">
        <v>468</v>
      </c>
      <c r="E612" t="s">
        <v>509</v>
      </c>
      <c r="F612" s="1" t="s">
        <v>468</v>
      </c>
      <c r="G612">
        <f>SUM(I612:Z612)</f>
        <v>50.352412062055492</v>
      </c>
      <c r="H612">
        <f>G612/SUM($I$2:$Z$1286)</f>
        <v>1.1904555351770541E-5</v>
      </c>
      <c r="I612">
        <v>0</v>
      </c>
      <c r="J612">
        <v>10.9840807443196</v>
      </c>
      <c r="K612">
        <v>0</v>
      </c>
      <c r="L612">
        <v>0</v>
      </c>
      <c r="M612">
        <v>4.7653381283292298</v>
      </c>
      <c r="N612">
        <v>0</v>
      </c>
      <c r="O612">
        <v>0</v>
      </c>
      <c r="P612">
        <v>0</v>
      </c>
      <c r="Q612">
        <v>5.5856663200118897</v>
      </c>
      <c r="R612">
        <v>0</v>
      </c>
      <c r="S612">
        <v>0</v>
      </c>
      <c r="T612">
        <v>0</v>
      </c>
      <c r="U612">
        <v>27.124834064102899</v>
      </c>
      <c r="V612">
        <v>0</v>
      </c>
      <c r="W612">
        <v>0</v>
      </c>
      <c r="X612">
        <v>1.8924928052918699</v>
      </c>
      <c r="Y612">
        <v>0</v>
      </c>
      <c r="Z612">
        <v>0</v>
      </c>
    </row>
    <row r="613" spans="1:26" x14ac:dyDescent="0.15">
      <c r="A613" t="s">
        <v>557</v>
      </c>
      <c r="B613" s="2" t="s">
        <v>1379</v>
      </c>
      <c r="C613" s="2" t="s">
        <v>1369</v>
      </c>
      <c r="D613" t="s">
        <v>468</v>
      </c>
      <c r="E613" t="s">
        <v>509</v>
      </c>
      <c r="F613" s="1" t="s">
        <v>468</v>
      </c>
      <c r="G613">
        <f>SUM(I613:Z613)</f>
        <v>159.57351752809285</v>
      </c>
      <c r="H613">
        <f>G613/SUM($I$2:$Z$1286)</f>
        <v>3.7727125559521012E-5</v>
      </c>
      <c r="I613">
        <v>0</v>
      </c>
      <c r="J613">
        <v>0</v>
      </c>
      <c r="K613">
        <v>0</v>
      </c>
      <c r="L613">
        <v>2.5190587646733</v>
      </c>
      <c r="M613">
        <v>1.58844604277641</v>
      </c>
      <c r="N613">
        <v>5.9724230832772101</v>
      </c>
      <c r="O613">
        <v>7</v>
      </c>
      <c r="P613">
        <v>42.492224231464697</v>
      </c>
      <c r="Q613">
        <v>7.68029119001634</v>
      </c>
      <c r="R613">
        <v>0</v>
      </c>
      <c r="S613">
        <v>0</v>
      </c>
      <c r="T613">
        <v>0</v>
      </c>
      <c r="U613">
        <v>9.1874437959058302</v>
      </c>
      <c r="V613">
        <v>68.150464550513703</v>
      </c>
      <c r="W613">
        <v>0</v>
      </c>
      <c r="X613">
        <v>4.4158165456810297</v>
      </c>
      <c r="Y613">
        <v>5.1764800910542803</v>
      </c>
      <c r="Z613">
        <v>5.3908692327300498</v>
      </c>
    </row>
    <row r="614" spans="1:26" x14ac:dyDescent="0.15">
      <c r="A614" t="s">
        <v>200</v>
      </c>
      <c r="B614" s="2"/>
      <c r="C614" s="2" t="s">
        <v>1369</v>
      </c>
      <c r="D614" t="s">
        <v>177</v>
      </c>
      <c r="E614" t="s">
        <v>201</v>
      </c>
      <c r="F614" s="1" t="s">
        <v>175</v>
      </c>
      <c r="G614">
        <f>SUM(I614:Z614)</f>
        <v>2.2630457728845199</v>
      </c>
      <c r="H614">
        <f>G614/SUM($I$2:$Z$1286)</f>
        <v>5.3503998246780988E-7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2.2630457728845199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</row>
    <row r="615" spans="1:26" x14ac:dyDescent="0.15">
      <c r="A615" t="s">
        <v>202</v>
      </c>
      <c r="B615" s="2"/>
      <c r="C615" s="2" t="s">
        <v>1369</v>
      </c>
      <c r="D615" t="s">
        <v>177</v>
      </c>
      <c r="E615" t="s">
        <v>201</v>
      </c>
      <c r="F615" s="1" t="s">
        <v>175</v>
      </c>
      <c r="G615">
        <f>SUM(I615:Z615)</f>
        <v>3.1682640820383199</v>
      </c>
      <c r="H615">
        <f>G615/SUM($I$2:$Z$1286)</f>
        <v>7.49055975454932E-7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3.1682640820383199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</row>
    <row r="616" spans="1:26" x14ac:dyDescent="0.15">
      <c r="A616" t="s">
        <v>203</v>
      </c>
      <c r="B616" s="2"/>
      <c r="C616" s="2" t="s">
        <v>1369</v>
      </c>
      <c r="D616" t="s">
        <v>177</v>
      </c>
      <c r="E616" t="s">
        <v>201</v>
      </c>
      <c r="F616" s="1" t="s">
        <v>175</v>
      </c>
      <c r="G616">
        <f>SUM(I616:Z616)</f>
        <v>1.2616618701945801</v>
      </c>
      <c r="H616">
        <f>G616/SUM($I$2:$Z$1286)</f>
        <v>2.9828806513656794E-7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1.2616618701945801</v>
      </c>
      <c r="Y616">
        <v>0</v>
      </c>
      <c r="Z616">
        <v>0</v>
      </c>
    </row>
    <row r="617" spans="1:26" x14ac:dyDescent="0.15">
      <c r="A617" t="s">
        <v>559</v>
      </c>
      <c r="B617" s="2" t="s">
        <v>1379</v>
      </c>
      <c r="C617" s="2" t="s">
        <v>1369</v>
      </c>
      <c r="D617" t="s">
        <v>468</v>
      </c>
      <c r="E617" t="s">
        <v>509</v>
      </c>
      <c r="F617" s="1" t="s">
        <v>468</v>
      </c>
      <c r="G617">
        <f>SUM(I617:Z617)</f>
        <v>165.61222846067253</v>
      </c>
      <c r="H617">
        <f>G617/SUM($I$2:$Z$1286)</f>
        <v>3.915482615232757E-5</v>
      </c>
      <c r="I617">
        <v>0</v>
      </c>
      <c r="J617">
        <v>0</v>
      </c>
      <c r="K617">
        <v>1.90819266101609</v>
      </c>
      <c r="L617">
        <v>0</v>
      </c>
      <c r="M617">
        <v>6.35378417110564</v>
      </c>
      <c r="N617">
        <v>0</v>
      </c>
      <c r="O617">
        <v>0</v>
      </c>
      <c r="P617">
        <v>148.722784810127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8.6274668184238106</v>
      </c>
      <c r="Z617">
        <v>0</v>
      </c>
    </row>
    <row r="618" spans="1:26" x14ac:dyDescent="0.15">
      <c r="A618" t="s">
        <v>871</v>
      </c>
      <c r="B618" s="2" t="s">
        <v>1379</v>
      </c>
      <c r="C618" s="2" t="s">
        <v>1369</v>
      </c>
      <c r="D618" t="s">
        <v>823</v>
      </c>
      <c r="E618" t="s">
        <v>833</v>
      </c>
      <c r="F618" s="1" t="s">
        <v>833</v>
      </c>
      <c r="G618">
        <f>SUM(I618:Z618)</f>
        <v>1498.8630009092515</v>
      </c>
      <c r="H618">
        <f>G618/SUM($I$2:$Z$1286)</f>
        <v>3.5436827806887552E-4</v>
      </c>
      <c r="I618">
        <v>1.41635055854697</v>
      </c>
      <c r="J618">
        <v>0</v>
      </c>
      <c r="K618">
        <v>22.898311932193099</v>
      </c>
      <c r="L618">
        <v>0</v>
      </c>
      <c r="M618">
        <v>1.58844604277641</v>
      </c>
      <c r="N618">
        <v>0</v>
      </c>
      <c r="O618">
        <v>1</v>
      </c>
      <c r="P618">
        <v>67.137714285714296</v>
      </c>
      <c r="Q618">
        <v>67.027995840142594</v>
      </c>
      <c r="R618">
        <v>0</v>
      </c>
      <c r="S618">
        <v>4.8576195014253596</v>
      </c>
      <c r="T618">
        <v>274.57956623703399</v>
      </c>
      <c r="U618">
        <v>548.18414648904798</v>
      </c>
      <c r="V618">
        <v>477.05325185359601</v>
      </c>
      <c r="W618">
        <v>0</v>
      </c>
      <c r="X618">
        <v>0</v>
      </c>
      <c r="Y618">
        <v>31.921627228168099</v>
      </c>
      <c r="Z618">
        <v>1.1979709406066801</v>
      </c>
    </row>
    <row r="619" spans="1:26" x14ac:dyDescent="0.15">
      <c r="A619" t="s">
        <v>872</v>
      </c>
      <c r="B619" s="2" t="s">
        <v>1379</v>
      </c>
      <c r="C619" s="2" t="s">
        <v>1369</v>
      </c>
      <c r="D619" t="s">
        <v>823</v>
      </c>
      <c r="E619" t="s">
        <v>833</v>
      </c>
      <c r="F619" s="1" t="s">
        <v>833</v>
      </c>
      <c r="G619">
        <f>SUM(I619:Z619)</f>
        <v>3274.2146233695617</v>
      </c>
      <c r="H619">
        <f>G619/SUM($I$2:$Z$1286)</f>
        <v>7.7410530342502748E-4</v>
      </c>
      <c r="I619">
        <v>6.6096359398858802</v>
      </c>
      <c r="J619">
        <v>5.7117219870462099</v>
      </c>
      <c r="K619">
        <v>198.929084910927</v>
      </c>
      <c r="L619">
        <v>2.9389018921188499</v>
      </c>
      <c r="M619">
        <v>0</v>
      </c>
      <c r="N619">
        <v>7.1669076999326498</v>
      </c>
      <c r="O619">
        <v>8</v>
      </c>
      <c r="P619">
        <v>148.722784810127</v>
      </c>
      <c r="Q619">
        <v>0</v>
      </c>
      <c r="R619">
        <v>3.6208732366152301</v>
      </c>
      <c r="S619">
        <v>3.4003336509977502</v>
      </c>
      <c r="T619">
        <v>2704.9280060001802</v>
      </c>
      <c r="U619">
        <v>184.18637324173099</v>
      </c>
      <c r="V619">
        <v>0</v>
      </c>
      <c r="W619">
        <v>0</v>
      </c>
      <c r="X619">
        <v>0</v>
      </c>
      <c r="Y619">
        <v>0</v>
      </c>
      <c r="Z619">
        <v>0</v>
      </c>
    </row>
    <row r="620" spans="1:26" x14ac:dyDescent="0.15">
      <c r="A620" t="s">
        <v>873</v>
      </c>
      <c r="B620" s="2" t="s">
        <v>1379</v>
      </c>
      <c r="C620" s="2" t="s">
        <v>1369</v>
      </c>
      <c r="D620" t="s">
        <v>823</v>
      </c>
      <c r="E620" t="s">
        <v>833</v>
      </c>
      <c r="F620" s="1" t="s">
        <v>833</v>
      </c>
      <c r="G620">
        <f>SUM(I620:Z620)</f>
        <v>1896.2296834076083</v>
      </c>
      <c r="H620">
        <f>G620/SUM($I$2:$Z$1286)</f>
        <v>4.4831558809885327E-4</v>
      </c>
      <c r="I620">
        <v>30.2154785823354</v>
      </c>
      <c r="J620">
        <v>1.31808968931836</v>
      </c>
      <c r="K620">
        <v>1374.8528122620901</v>
      </c>
      <c r="L620">
        <v>26.030273901624099</v>
      </c>
      <c r="M620">
        <v>2.6474100712940198</v>
      </c>
      <c r="N620">
        <v>334.455692663523</v>
      </c>
      <c r="O620">
        <v>0</v>
      </c>
      <c r="P620">
        <v>0</v>
      </c>
      <c r="Q620">
        <v>0</v>
      </c>
      <c r="R620">
        <v>10.862619709845699</v>
      </c>
      <c r="S620">
        <v>5.8291434017104304</v>
      </c>
      <c r="T620">
        <v>71.518398647785702</v>
      </c>
      <c r="U620">
        <v>38.499764478081602</v>
      </c>
      <c r="V620">
        <v>0</v>
      </c>
      <c r="W620">
        <v>0</v>
      </c>
      <c r="X620">
        <v>0</v>
      </c>
      <c r="Y620">
        <v>0</v>
      </c>
      <c r="Z620">
        <v>0</v>
      </c>
    </row>
    <row r="621" spans="1:26" x14ac:dyDescent="0.15">
      <c r="A621" t="s">
        <v>874</v>
      </c>
      <c r="B621" s="2" t="s">
        <v>1379</v>
      </c>
      <c r="C621" s="2" t="s">
        <v>1369</v>
      </c>
      <c r="D621" t="s">
        <v>823</v>
      </c>
      <c r="E621" t="s">
        <v>833</v>
      </c>
      <c r="F621" s="1" t="s">
        <v>833</v>
      </c>
      <c r="G621">
        <f>SUM(I621:Z621)</f>
        <v>4446.8333348143678</v>
      </c>
      <c r="H621">
        <f>G621/SUM($I$2:$Z$1286)</f>
        <v>1.0513413639281972E-3</v>
      </c>
      <c r="I621">
        <v>0</v>
      </c>
      <c r="J621">
        <v>3.95426906795507</v>
      </c>
      <c r="K621">
        <v>59.153972491498799</v>
      </c>
      <c r="L621">
        <v>0</v>
      </c>
      <c r="M621">
        <v>25.944618698681399</v>
      </c>
      <c r="N621">
        <v>0</v>
      </c>
      <c r="O621">
        <v>1</v>
      </c>
      <c r="P621">
        <v>4346.1046943942101</v>
      </c>
      <c r="Q621">
        <v>1.39641658000297</v>
      </c>
      <c r="R621">
        <v>0</v>
      </c>
      <c r="S621">
        <v>0</v>
      </c>
      <c r="T621">
        <v>0</v>
      </c>
      <c r="U621">
        <v>0</v>
      </c>
      <c r="V621">
        <v>8.0177017118251399</v>
      </c>
      <c r="W621">
        <v>0</v>
      </c>
      <c r="X621">
        <v>1.2616618701945801</v>
      </c>
      <c r="Y621">
        <v>0</v>
      </c>
      <c r="Z621">
        <v>0</v>
      </c>
    </row>
    <row r="622" spans="1:26" x14ac:dyDescent="0.15">
      <c r="A622" t="s">
        <v>875</v>
      </c>
      <c r="B622" s="2" t="s">
        <v>1379</v>
      </c>
      <c r="C622" s="2" t="s">
        <v>1369</v>
      </c>
      <c r="D622" t="s">
        <v>823</v>
      </c>
      <c r="E622" t="s">
        <v>833</v>
      </c>
      <c r="F622" s="1" t="s">
        <v>833</v>
      </c>
      <c r="G622">
        <f>SUM(I622:Z622)</f>
        <v>2045.1556849494041</v>
      </c>
      <c r="H622">
        <f>G622/SUM($I$2:$Z$1286)</f>
        <v>4.8352537758197101E-4</v>
      </c>
      <c r="I622">
        <v>2.3605842642449599</v>
      </c>
      <c r="J622">
        <v>0</v>
      </c>
      <c r="K622">
        <v>15.2655412881287</v>
      </c>
      <c r="L622">
        <v>0</v>
      </c>
      <c r="M622">
        <v>0</v>
      </c>
      <c r="N622">
        <v>5.37518077494948</v>
      </c>
      <c r="O622">
        <v>0</v>
      </c>
      <c r="P622">
        <v>387.52908499095798</v>
      </c>
      <c r="Q622">
        <v>94.956327440202003</v>
      </c>
      <c r="R622">
        <v>0</v>
      </c>
      <c r="S622">
        <v>1.9430478005701399</v>
      </c>
      <c r="T622">
        <v>0</v>
      </c>
      <c r="U622">
        <v>88.374459370141807</v>
      </c>
      <c r="V622">
        <v>1294.05705628858</v>
      </c>
      <c r="W622">
        <v>0</v>
      </c>
      <c r="X622">
        <v>0</v>
      </c>
      <c r="Y622">
        <v>155.29440273162899</v>
      </c>
      <c r="Z622">
        <v>0</v>
      </c>
    </row>
    <row r="623" spans="1:26" x14ac:dyDescent="0.15">
      <c r="A623" t="s">
        <v>876</v>
      </c>
      <c r="B623" s="2" t="s">
        <v>1379</v>
      </c>
      <c r="C623" s="2" t="s">
        <v>1369</v>
      </c>
      <c r="D623" t="s">
        <v>823</v>
      </c>
      <c r="E623" t="s">
        <v>833</v>
      </c>
      <c r="F623" s="1" t="s">
        <v>833</v>
      </c>
      <c r="G623">
        <f>SUM(I623:Z623)</f>
        <v>121.47391324229928</v>
      </c>
      <c r="H623">
        <f>G623/SUM($I$2:$Z$1286)</f>
        <v>2.87194369597811E-5</v>
      </c>
      <c r="I623">
        <v>9.4423370569798308</v>
      </c>
      <c r="J623">
        <v>0</v>
      </c>
      <c r="K623">
        <v>19.558974775414899</v>
      </c>
      <c r="L623">
        <v>0</v>
      </c>
      <c r="M623">
        <v>0</v>
      </c>
      <c r="N623">
        <v>0</v>
      </c>
      <c r="O623">
        <v>0</v>
      </c>
      <c r="P623">
        <v>1.6996889692585899</v>
      </c>
      <c r="Q623">
        <v>0</v>
      </c>
      <c r="R623">
        <v>59.291799249574296</v>
      </c>
      <c r="S623">
        <v>26.231145307696899</v>
      </c>
      <c r="T623">
        <v>0</v>
      </c>
      <c r="U623">
        <v>5.2499678833747598</v>
      </c>
      <c r="V623">
        <v>0</v>
      </c>
      <c r="W623">
        <v>0</v>
      </c>
      <c r="X623">
        <v>0</v>
      </c>
      <c r="Y623">
        <v>0</v>
      </c>
      <c r="Z623">
        <v>0</v>
      </c>
    </row>
    <row r="624" spans="1:26" x14ac:dyDescent="0.15">
      <c r="A624" t="s">
        <v>877</v>
      </c>
      <c r="B624" s="2" t="s">
        <v>1379</v>
      </c>
      <c r="C624" s="2" t="s">
        <v>1369</v>
      </c>
      <c r="D624" t="s">
        <v>823</v>
      </c>
      <c r="E624" t="s">
        <v>833</v>
      </c>
      <c r="F624" s="1" t="s">
        <v>833</v>
      </c>
      <c r="G624">
        <f>SUM(I624:Z624)</f>
        <v>5466.7356216726121</v>
      </c>
      <c r="H624">
        <f>G624/SUM($I$2:$Z$1286)</f>
        <v>1.2924714852089389E-3</v>
      </c>
      <c r="I624">
        <v>28.3270111709395</v>
      </c>
      <c r="J624">
        <v>0</v>
      </c>
      <c r="K624">
        <v>11.9262041313506</v>
      </c>
      <c r="L624">
        <v>117.55607568475401</v>
      </c>
      <c r="M624">
        <v>108.014330908796</v>
      </c>
      <c r="N624">
        <v>61.515957757755203</v>
      </c>
      <c r="O624">
        <v>134</v>
      </c>
      <c r="P624">
        <v>435.97022061482801</v>
      </c>
      <c r="Q624">
        <v>219.23740306046599</v>
      </c>
      <c r="R624">
        <v>5.4313098549228398</v>
      </c>
      <c r="S624">
        <v>213.73525806271601</v>
      </c>
      <c r="T624">
        <v>206.89251037395101</v>
      </c>
      <c r="U624">
        <v>315.87306764971498</v>
      </c>
      <c r="V624">
        <v>3100.4452519627798</v>
      </c>
      <c r="W624">
        <v>200.89391673880499</v>
      </c>
      <c r="X624">
        <v>206.91254671191101</v>
      </c>
      <c r="Y624">
        <v>91.019774934371199</v>
      </c>
      <c r="Z624">
        <v>8.9847820545500898</v>
      </c>
    </row>
    <row r="625" spans="1:26" x14ac:dyDescent="0.15">
      <c r="A625" t="s">
        <v>878</v>
      </c>
      <c r="B625" s="2" t="s">
        <v>1379</v>
      </c>
      <c r="C625" s="2" t="s">
        <v>1369</v>
      </c>
      <c r="D625" t="s">
        <v>823</v>
      </c>
      <c r="E625" t="s">
        <v>833</v>
      </c>
      <c r="F625" s="1" t="s">
        <v>833</v>
      </c>
      <c r="G625">
        <f>SUM(I625:Z625)</f>
        <v>11.30260446323738</v>
      </c>
      <c r="H625">
        <f>G625/SUM($I$2:$Z$1286)</f>
        <v>2.6722151917161885E-6</v>
      </c>
      <c r="I625">
        <v>0</v>
      </c>
      <c r="J625">
        <v>0</v>
      </c>
      <c r="K625">
        <v>8.1098188093183801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3.192785653919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</row>
    <row r="626" spans="1:26" x14ac:dyDescent="0.15">
      <c r="A626" t="s">
        <v>879</v>
      </c>
      <c r="B626" s="2" t="s">
        <v>1379</v>
      </c>
      <c r="C626" s="2" t="s">
        <v>1369</v>
      </c>
      <c r="D626" t="s">
        <v>823</v>
      </c>
      <c r="E626" t="s">
        <v>833</v>
      </c>
      <c r="F626" s="1" t="s">
        <v>833</v>
      </c>
      <c r="G626">
        <f>SUM(I626:Z626)</f>
        <v>4067.7485209831698</v>
      </c>
      <c r="H626">
        <f>G626/SUM($I$2:$Z$1286)</f>
        <v>9.6171633973457147E-4</v>
      </c>
      <c r="I626">
        <v>0</v>
      </c>
      <c r="J626">
        <v>0</v>
      </c>
      <c r="K626">
        <v>3900.8228472821402</v>
      </c>
      <c r="L626">
        <v>5.0381175293466001</v>
      </c>
      <c r="M626">
        <v>3.17689208555282</v>
      </c>
      <c r="N626">
        <v>2.9862115416386001</v>
      </c>
      <c r="O626">
        <v>0</v>
      </c>
      <c r="P626">
        <v>3.3993779385171798</v>
      </c>
      <c r="Q626">
        <v>0</v>
      </c>
      <c r="R626">
        <v>121.751862581187</v>
      </c>
      <c r="S626">
        <v>2.4288097507126798</v>
      </c>
      <c r="T626">
        <v>10.855471223324599</v>
      </c>
      <c r="U626">
        <v>6.9999571778330099</v>
      </c>
      <c r="V626">
        <v>3.2070806847300601</v>
      </c>
      <c r="W626">
        <v>5.8839222475800703</v>
      </c>
      <c r="X626">
        <v>0</v>
      </c>
      <c r="Y626">
        <v>0</v>
      </c>
      <c r="Z626">
        <v>1.1979709406066801</v>
      </c>
    </row>
    <row r="627" spans="1:26" x14ac:dyDescent="0.15">
      <c r="A627" t="s">
        <v>880</v>
      </c>
      <c r="B627" s="2" t="s">
        <v>1379</v>
      </c>
      <c r="C627" s="2" t="s">
        <v>1369</v>
      </c>
      <c r="D627" t="s">
        <v>823</v>
      </c>
      <c r="E627" t="s">
        <v>833</v>
      </c>
      <c r="F627" s="1" t="s">
        <v>833</v>
      </c>
      <c r="G627">
        <f>SUM(I627:Z627)</f>
        <v>153.62288557456856</v>
      </c>
      <c r="H627">
        <f>G627/SUM($I$2:$Z$1286)</f>
        <v>3.632024901542537E-5</v>
      </c>
      <c r="I627">
        <v>19.828907819657601</v>
      </c>
      <c r="J627">
        <v>0</v>
      </c>
      <c r="K627">
        <v>28.622889915241299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102.74227808895699</v>
      </c>
      <c r="S627">
        <v>2.4288097507126798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</row>
    <row r="628" spans="1:26" x14ac:dyDescent="0.15">
      <c r="A628" t="s">
        <v>881</v>
      </c>
      <c r="B628" s="2" t="s">
        <v>1379</v>
      </c>
      <c r="C628" s="2" t="s">
        <v>1369</v>
      </c>
      <c r="D628" t="s">
        <v>823</v>
      </c>
      <c r="E628" t="s">
        <v>833</v>
      </c>
      <c r="F628" s="1" t="s">
        <v>833</v>
      </c>
      <c r="G628">
        <f>SUM(I628:Z628)</f>
        <v>48.811936413082336</v>
      </c>
      <c r="H628">
        <f>G628/SUM($I$2:$Z$1286)</f>
        <v>1.1540348814680429E-5</v>
      </c>
      <c r="I628">
        <v>0</v>
      </c>
      <c r="J628">
        <v>0</v>
      </c>
      <c r="K628">
        <v>33.870419733035597</v>
      </c>
      <c r="L628">
        <v>0</v>
      </c>
      <c r="M628">
        <v>0</v>
      </c>
      <c r="N628">
        <v>11.3476038582267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3.59391282182004</v>
      </c>
    </row>
    <row r="629" spans="1:26" x14ac:dyDescent="0.15">
      <c r="A629" t="s">
        <v>882</v>
      </c>
      <c r="B629" s="2" t="s">
        <v>1379</v>
      </c>
      <c r="C629" s="2" t="s">
        <v>1369</v>
      </c>
      <c r="D629" t="s">
        <v>823</v>
      </c>
      <c r="E629" t="s">
        <v>833</v>
      </c>
      <c r="F629" s="1" t="s">
        <v>833</v>
      </c>
      <c r="G629">
        <f>SUM(I629:Z629)</f>
        <v>172.33341497586977</v>
      </c>
      <c r="H629">
        <f>G629/SUM($I$2:$Z$1286)</f>
        <v>4.0743880849471569E-5</v>
      </c>
      <c r="I629">
        <v>0</v>
      </c>
      <c r="J629">
        <v>12.302170433638</v>
      </c>
      <c r="K629">
        <v>72.511321118611406</v>
      </c>
      <c r="L629">
        <v>16.373881970376502</v>
      </c>
      <c r="M629">
        <v>2.1179280570352099</v>
      </c>
      <c r="N629">
        <v>0</v>
      </c>
      <c r="O629">
        <v>1</v>
      </c>
      <c r="P629">
        <v>0</v>
      </c>
      <c r="Q629">
        <v>0</v>
      </c>
      <c r="R629">
        <v>0</v>
      </c>
      <c r="S629">
        <v>5.3433814515678897</v>
      </c>
      <c r="T629">
        <v>58.747256032109703</v>
      </c>
      <c r="U629">
        <v>3.9374759125310699</v>
      </c>
      <c r="V629">
        <v>0</v>
      </c>
      <c r="W629">
        <v>0</v>
      </c>
      <c r="X629">
        <v>0</v>
      </c>
      <c r="Y629">
        <v>0</v>
      </c>
      <c r="Z629">
        <v>0</v>
      </c>
    </row>
    <row r="630" spans="1:26" x14ac:dyDescent="0.15">
      <c r="A630" t="s">
        <v>883</v>
      </c>
      <c r="B630" s="2" t="s">
        <v>1379</v>
      </c>
      <c r="C630" s="2" t="s">
        <v>1369</v>
      </c>
      <c r="D630" t="s">
        <v>823</v>
      </c>
      <c r="E630" t="s">
        <v>833</v>
      </c>
      <c r="F630" s="1" t="s">
        <v>833</v>
      </c>
      <c r="G630">
        <f>SUM(I630:Z630)</f>
        <v>181.50357882127514</v>
      </c>
      <c r="H630">
        <f>G630/SUM($I$2:$Z$1286)</f>
        <v>4.29119343470457E-5</v>
      </c>
      <c r="I630">
        <v>1.41635055854697</v>
      </c>
      <c r="J630">
        <v>0</v>
      </c>
      <c r="K630">
        <v>15.742589453382701</v>
      </c>
      <c r="L630">
        <v>7.1373331665743498</v>
      </c>
      <c r="M630">
        <v>0</v>
      </c>
      <c r="N630">
        <v>0</v>
      </c>
      <c r="O630">
        <v>8</v>
      </c>
      <c r="P630">
        <v>9.3482893309222401</v>
      </c>
      <c r="Q630">
        <v>72.613662160154504</v>
      </c>
      <c r="R630">
        <v>0</v>
      </c>
      <c r="S630">
        <v>3.4003336509977502</v>
      </c>
      <c r="T630">
        <v>2.5542285231352002</v>
      </c>
      <c r="U630">
        <v>45.499721655914598</v>
      </c>
      <c r="V630">
        <v>8.8194718830076493</v>
      </c>
      <c r="W630">
        <v>0</v>
      </c>
      <c r="X630">
        <v>5.6774784158756102</v>
      </c>
      <c r="Y630">
        <v>1.2941200227635701</v>
      </c>
      <c r="Z630">
        <v>0</v>
      </c>
    </row>
    <row r="631" spans="1:26" x14ac:dyDescent="0.15">
      <c r="A631" t="s">
        <v>884</v>
      </c>
      <c r="B631" s="2" t="s">
        <v>1379</v>
      </c>
      <c r="C631" s="2" t="s">
        <v>1369</v>
      </c>
      <c r="D631" t="s">
        <v>823</v>
      </c>
      <c r="E631" t="s">
        <v>833</v>
      </c>
      <c r="F631" s="1" t="s">
        <v>833</v>
      </c>
      <c r="G631">
        <f>SUM(I631:Z631)</f>
        <v>750.13248978124</v>
      </c>
      <c r="H631">
        <f>G631/SUM($I$2:$Z$1286)</f>
        <v>1.7734987024567339E-4</v>
      </c>
      <c r="I631">
        <v>123.694615446436</v>
      </c>
      <c r="J631">
        <v>51.405497883415897</v>
      </c>
      <c r="K631">
        <v>25.760600923717199</v>
      </c>
      <c r="L631">
        <v>17.213568225267601</v>
      </c>
      <c r="M631">
        <v>4.7653381283292298</v>
      </c>
      <c r="N631">
        <v>43.001446199595897</v>
      </c>
      <c r="O631">
        <v>99</v>
      </c>
      <c r="P631">
        <v>97.732115732368896</v>
      </c>
      <c r="Q631">
        <v>7.68029119001634</v>
      </c>
      <c r="R631">
        <v>30.324813356652498</v>
      </c>
      <c r="S631">
        <v>71.8927686210953</v>
      </c>
      <c r="T631">
        <v>26.819399492919601</v>
      </c>
      <c r="U631">
        <v>24.062352798801001</v>
      </c>
      <c r="V631">
        <v>23.251334964292901</v>
      </c>
      <c r="W631">
        <v>18.492327063823101</v>
      </c>
      <c r="X631">
        <v>78.853866887161203</v>
      </c>
      <c r="Y631">
        <v>2.5882400455271402</v>
      </c>
      <c r="Z631">
        <v>3.59391282182004</v>
      </c>
    </row>
    <row r="632" spans="1:26" x14ac:dyDescent="0.15">
      <c r="A632" t="s">
        <v>885</v>
      </c>
      <c r="B632" s="2" t="s">
        <v>1379</v>
      </c>
      <c r="C632" s="2" t="s">
        <v>1369</v>
      </c>
      <c r="D632" t="s">
        <v>823</v>
      </c>
      <c r="E632" t="s">
        <v>833</v>
      </c>
      <c r="F632" s="1" t="s">
        <v>833</v>
      </c>
      <c r="G632">
        <f>SUM(I632:Z632)</f>
        <v>11.04129167806736</v>
      </c>
      <c r="H632">
        <f>G632/SUM($I$2:$Z$1286)</f>
        <v>2.6104343874252643E-6</v>
      </c>
      <c r="I632">
        <v>1.41635055854697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9.6249411195203898</v>
      </c>
      <c r="V632">
        <v>0</v>
      </c>
      <c r="W632">
        <v>0</v>
      </c>
      <c r="X632">
        <v>0</v>
      </c>
      <c r="Y632">
        <v>0</v>
      </c>
      <c r="Z632">
        <v>0</v>
      </c>
    </row>
    <row r="633" spans="1:26" x14ac:dyDescent="0.15">
      <c r="A633" t="s">
        <v>886</v>
      </c>
      <c r="B633" s="2" t="s">
        <v>1379</v>
      </c>
      <c r="C633" s="2" t="s">
        <v>1369</v>
      </c>
      <c r="D633" t="s">
        <v>823</v>
      </c>
      <c r="E633" t="s">
        <v>833</v>
      </c>
      <c r="F633" s="1" t="s">
        <v>833</v>
      </c>
      <c r="G633">
        <f>SUM(I633:Z633)</f>
        <v>391.62285885409875</v>
      </c>
      <c r="H633">
        <f>G633/SUM($I$2:$Z$1286)</f>
        <v>9.2589328084254714E-5</v>
      </c>
      <c r="I633">
        <v>1.41635055854697</v>
      </c>
      <c r="J633">
        <v>2.1968161488639302</v>
      </c>
      <c r="K633">
        <v>29.576986245749399</v>
      </c>
      <c r="L633">
        <v>89.006743018456703</v>
      </c>
      <c r="M633">
        <v>2.6474100712940198</v>
      </c>
      <c r="N633">
        <v>221.57689638958399</v>
      </c>
      <c r="O633">
        <v>1</v>
      </c>
      <c r="P633">
        <v>0</v>
      </c>
      <c r="Q633">
        <v>24.437290150052</v>
      </c>
      <c r="R633">
        <v>0</v>
      </c>
      <c r="S633">
        <v>0</v>
      </c>
      <c r="T633">
        <v>17.241042531162599</v>
      </c>
      <c r="U633">
        <v>0</v>
      </c>
      <c r="V633">
        <v>0</v>
      </c>
      <c r="W633">
        <v>0</v>
      </c>
      <c r="X633">
        <v>2.5233237403891602</v>
      </c>
      <c r="Y633">
        <v>0</v>
      </c>
      <c r="Z633">
        <v>0</v>
      </c>
    </row>
    <row r="634" spans="1:26" x14ac:dyDescent="0.15">
      <c r="A634" t="s">
        <v>887</v>
      </c>
      <c r="B634" s="2" t="s">
        <v>1379</v>
      </c>
      <c r="C634" s="2" t="s">
        <v>1369</v>
      </c>
      <c r="D634" t="s">
        <v>823</v>
      </c>
      <c r="E634" t="s">
        <v>833</v>
      </c>
      <c r="F634" s="1" t="s">
        <v>833</v>
      </c>
      <c r="G634">
        <f>SUM(I634:Z634)</f>
        <v>3.5190587646733</v>
      </c>
      <c r="H634">
        <f>G634/SUM($I$2:$Z$1286)</f>
        <v>8.319925130608809E-7</v>
      </c>
      <c r="I634">
        <v>0</v>
      </c>
      <c r="J634">
        <v>0</v>
      </c>
      <c r="K634">
        <v>0</v>
      </c>
      <c r="L634">
        <v>2.5190587646733</v>
      </c>
      <c r="M634">
        <v>0</v>
      </c>
      <c r="N634">
        <v>0</v>
      </c>
      <c r="O634">
        <v>1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</row>
    <row r="635" spans="1:26" x14ac:dyDescent="0.15">
      <c r="A635" t="s">
        <v>888</v>
      </c>
      <c r="B635" s="2" t="s">
        <v>1379</v>
      </c>
      <c r="C635" s="2" t="s">
        <v>1369</v>
      </c>
      <c r="D635" t="s">
        <v>823</v>
      </c>
      <c r="E635" t="s">
        <v>833</v>
      </c>
      <c r="F635" s="1" t="s">
        <v>833</v>
      </c>
      <c r="G635">
        <f>SUM(I635:Z635)</f>
        <v>36.763052062045688</v>
      </c>
      <c r="H635">
        <f>G635/SUM($I$2:$Z$1286)</f>
        <v>8.6916946030962256E-6</v>
      </c>
      <c r="I635">
        <v>0</v>
      </c>
      <c r="J635">
        <v>0</v>
      </c>
      <c r="K635">
        <v>4.7704816525402203</v>
      </c>
      <c r="L635">
        <v>0</v>
      </c>
      <c r="M635">
        <v>0</v>
      </c>
      <c r="N635">
        <v>0</v>
      </c>
      <c r="O635">
        <v>2</v>
      </c>
      <c r="P635">
        <v>5.0990669077757698</v>
      </c>
      <c r="Q635">
        <v>0</v>
      </c>
      <c r="R635">
        <v>24.8935035017297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</row>
    <row r="636" spans="1:26" x14ac:dyDescent="0.15">
      <c r="A636" t="s">
        <v>889</v>
      </c>
      <c r="B636" s="2" t="s">
        <v>1379</v>
      </c>
      <c r="C636" s="2" t="s">
        <v>1369</v>
      </c>
      <c r="D636" t="s">
        <v>823</v>
      </c>
      <c r="E636" t="s">
        <v>833</v>
      </c>
      <c r="F636" s="1" t="s">
        <v>833</v>
      </c>
      <c r="G636">
        <f>SUM(I636:Z636)</f>
        <v>82.720110998338782</v>
      </c>
      <c r="H636">
        <f>G636/SUM($I$2:$Z$1286)</f>
        <v>1.9557079785387497E-5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63.307684682738397</v>
      </c>
      <c r="O636">
        <v>1</v>
      </c>
      <c r="P636">
        <v>0</v>
      </c>
      <c r="Q636">
        <v>2.79283316000594</v>
      </c>
      <c r="R636">
        <v>0</v>
      </c>
      <c r="S636">
        <v>3.4003336509977502</v>
      </c>
      <c r="T636">
        <v>1.9156713923513999</v>
      </c>
      <c r="U636">
        <v>0</v>
      </c>
      <c r="V636">
        <v>0</v>
      </c>
      <c r="W636">
        <v>0</v>
      </c>
      <c r="X636">
        <v>0</v>
      </c>
      <c r="Y636">
        <v>4.3137334092119</v>
      </c>
      <c r="Z636">
        <v>5.98985470303339</v>
      </c>
    </row>
    <row r="637" spans="1:26" x14ac:dyDescent="0.15">
      <c r="A637" t="s">
        <v>890</v>
      </c>
      <c r="B637" s="2" t="s">
        <v>1379</v>
      </c>
      <c r="C637" s="2" t="s">
        <v>1369</v>
      </c>
      <c r="D637" t="s">
        <v>823</v>
      </c>
      <c r="E637" t="s">
        <v>833</v>
      </c>
      <c r="F637" s="1" t="s">
        <v>833</v>
      </c>
      <c r="G637">
        <f>SUM(I637:Z637)</f>
        <v>23.21922003493167</v>
      </c>
      <c r="H637">
        <f>G637/SUM($I$2:$Z$1286)</f>
        <v>5.4895977930535662E-6</v>
      </c>
      <c r="I637">
        <v>0</v>
      </c>
      <c r="J637">
        <v>0</v>
      </c>
      <c r="K637">
        <v>9.5409633050804405</v>
      </c>
      <c r="L637">
        <v>0</v>
      </c>
      <c r="M637">
        <v>2.6474100712940198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5.3433814515678897</v>
      </c>
      <c r="T637">
        <v>0</v>
      </c>
      <c r="U637">
        <v>5.6874652069893203</v>
      </c>
      <c r="V637">
        <v>0</v>
      </c>
      <c r="W637">
        <v>0</v>
      </c>
      <c r="X637">
        <v>0</v>
      </c>
      <c r="Y637">
        <v>0</v>
      </c>
      <c r="Z637">
        <v>0</v>
      </c>
    </row>
    <row r="638" spans="1:26" x14ac:dyDescent="0.15">
      <c r="A638" t="s">
        <v>891</v>
      </c>
      <c r="B638" s="2" t="s">
        <v>1379</v>
      </c>
      <c r="C638" s="2" t="s">
        <v>1369</v>
      </c>
      <c r="D638" t="s">
        <v>823</v>
      </c>
      <c r="E638" t="s">
        <v>833</v>
      </c>
      <c r="F638" s="1" t="s">
        <v>833</v>
      </c>
      <c r="G638">
        <f>SUM(I638:Z638)</f>
        <v>29.435856079242114</v>
      </c>
      <c r="H638">
        <f>G638/SUM($I$2:$Z$1286)</f>
        <v>6.9593642820968011E-6</v>
      </c>
      <c r="I638">
        <v>1.8884674113959701</v>
      </c>
      <c r="J638">
        <v>24.604340867276001</v>
      </c>
      <c r="K638">
        <v>0</v>
      </c>
      <c r="L638">
        <v>0</v>
      </c>
      <c r="M638">
        <v>0</v>
      </c>
      <c r="N638">
        <v>0</v>
      </c>
      <c r="O638">
        <v>1</v>
      </c>
      <c r="P638">
        <v>0</v>
      </c>
      <c r="Q638">
        <v>0</v>
      </c>
      <c r="R638">
        <v>0</v>
      </c>
      <c r="S638">
        <v>1.9430478005701399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0</v>
      </c>
    </row>
    <row r="639" spans="1:26" x14ac:dyDescent="0.15">
      <c r="A639" t="s">
        <v>892</v>
      </c>
      <c r="B639" s="2" t="s">
        <v>1379</v>
      </c>
      <c r="C639" s="2" t="s">
        <v>1369</v>
      </c>
      <c r="D639" t="s">
        <v>823</v>
      </c>
      <c r="E639" t="s">
        <v>833</v>
      </c>
      <c r="F639" s="1" t="s">
        <v>833</v>
      </c>
      <c r="G639">
        <f>SUM(I639:Z639)</f>
        <v>13.4096997464598</v>
      </c>
      <c r="H639">
        <f>G639/SUM($I$2:$Z$1286)</f>
        <v>3.1703846220040921E-6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13.4096997464598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0</v>
      </c>
    </row>
    <row r="640" spans="1:26" x14ac:dyDescent="0.15">
      <c r="A640" t="s">
        <v>893</v>
      </c>
      <c r="B640" s="2" t="s">
        <v>1379</v>
      </c>
      <c r="C640" s="2" t="s">
        <v>1369</v>
      </c>
      <c r="D640" t="s">
        <v>823</v>
      </c>
      <c r="E640" t="s">
        <v>833</v>
      </c>
      <c r="F640" s="1" t="s">
        <v>833</v>
      </c>
      <c r="G640">
        <f>SUM(I640:Z640)</f>
        <v>987.9040962515578</v>
      </c>
      <c r="H640">
        <f>G640/SUM($I$2:$Z$1286)</f>
        <v>2.335649577536332E-4</v>
      </c>
      <c r="I640">
        <v>0</v>
      </c>
      <c r="J640">
        <v>4.3936322977278497</v>
      </c>
      <c r="K640">
        <v>964.59139014363302</v>
      </c>
      <c r="L640">
        <v>2.9389018921188499</v>
      </c>
      <c r="M640">
        <v>1.58844604277641</v>
      </c>
      <c r="N640">
        <v>0</v>
      </c>
      <c r="O640">
        <v>0</v>
      </c>
      <c r="P640">
        <v>0</v>
      </c>
      <c r="Q640">
        <v>0</v>
      </c>
      <c r="R640">
        <v>1.8104366183076099</v>
      </c>
      <c r="S640">
        <v>0</v>
      </c>
      <c r="T640">
        <v>3.8313427847027999</v>
      </c>
      <c r="U640">
        <v>8.7499464722912705</v>
      </c>
      <c r="V640">
        <v>0</v>
      </c>
      <c r="W640">
        <v>0</v>
      </c>
      <c r="X640">
        <v>0</v>
      </c>
      <c r="Y640">
        <v>0</v>
      </c>
      <c r="Z640">
        <v>0</v>
      </c>
    </row>
    <row r="641" spans="1:26" x14ac:dyDescent="0.15">
      <c r="A641" t="s">
        <v>894</v>
      </c>
      <c r="B641" s="2" t="s">
        <v>1379</v>
      </c>
      <c r="C641" s="2" t="s">
        <v>1369</v>
      </c>
      <c r="D641" t="s">
        <v>823</v>
      </c>
      <c r="E641" t="s">
        <v>833</v>
      </c>
      <c r="F641" s="1" t="s">
        <v>833</v>
      </c>
      <c r="G641">
        <f>SUM(I641:Z641)</f>
        <v>12.880480890934241</v>
      </c>
      <c r="H641">
        <f>G641/SUM($I$2:$Z$1286)</f>
        <v>3.0452641977622449E-6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1.9430478005701399</v>
      </c>
      <c r="T641">
        <v>0</v>
      </c>
      <c r="U641">
        <v>10.937433090364101</v>
      </c>
      <c r="V641">
        <v>0</v>
      </c>
      <c r="W641">
        <v>0</v>
      </c>
      <c r="X641">
        <v>0</v>
      </c>
      <c r="Y641">
        <v>0</v>
      </c>
      <c r="Z641">
        <v>0</v>
      </c>
    </row>
    <row r="642" spans="1:26" x14ac:dyDescent="0.15">
      <c r="A642" t="s">
        <v>895</v>
      </c>
      <c r="B642" s="2" t="s">
        <v>1379</v>
      </c>
      <c r="C642" s="2" t="s">
        <v>1369</v>
      </c>
      <c r="D642" t="s">
        <v>823</v>
      </c>
      <c r="E642" t="s">
        <v>833</v>
      </c>
      <c r="F642" s="1" t="s">
        <v>833</v>
      </c>
      <c r="G642">
        <f>SUM(I642:Z642)</f>
        <v>19.710497253700829</v>
      </c>
      <c r="H642">
        <f>G642/SUM($I$2:$Z$1286)</f>
        <v>4.6600489620719883E-6</v>
      </c>
      <c r="I642">
        <v>0</v>
      </c>
      <c r="J642">
        <v>0</v>
      </c>
      <c r="K642">
        <v>2.3852408262701101</v>
      </c>
      <c r="L642">
        <v>0</v>
      </c>
      <c r="M642">
        <v>0</v>
      </c>
      <c r="N642">
        <v>15.528300016520699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1.79695641091002</v>
      </c>
    </row>
    <row r="643" spans="1:26" x14ac:dyDescent="0.15">
      <c r="A643" t="s">
        <v>896</v>
      </c>
      <c r="B643" s="2" t="s">
        <v>1379</v>
      </c>
      <c r="C643" s="2" t="s">
        <v>1369</v>
      </c>
      <c r="D643" t="s">
        <v>823</v>
      </c>
      <c r="E643" t="s">
        <v>833</v>
      </c>
      <c r="F643" s="1" t="s">
        <v>833</v>
      </c>
      <c r="G643">
        <f>SUM(I643:Z643)</f>
        <v>453.63548238108291</v>
      </c>
      <c r="H643">
        <f>G643/SUM($I$2:$Z$1286)</f>
        <v>1.0725064576603082E-4</v>
      </c>
      <c r="I643">
        <v>0</v>
      </c>
      <c r="J643">
        <v>1.31808968931836</v>
      </c>
      <c r="K643">
        <v>386.40901385575802</v>
      </c>
      <c r="L643">
        <v>0</v>
      </c>
      <c r="M643">
        <v>0</v>
      </c>
      <c r="N643">
        <v>0</v>
      </c>
      <c r="O643">
        <v>3</v>
      </c>
      <c r="P643">
        <v>0</v>
      </c>
      <c r="Q643">
        <v>0</v>
      </c>
      <c r="R643">
        <v>55.218316858382202</v>
      </c>
      <c r="S643">
        <v>1.9430478005701399</v>
      </c>
      <c r="T643">
        <v>5.7470141770542096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</row>
    <row r="644" spans="1:26" x14ac:dyDescent="0.15">
      <c r="A644" t="s">
        <v>897</v>
      </c>
      <c r="B644" s="2" t="s">
        <v>1379</v>
      </c>
      <c r="C644" s="2" t="s">
        <v>1369</v>
      </c>
      <c r="D644" t="s">
        <v>823</v>
      </c>
      <c r="E644" t="s">
        <v>833</v>
      </c>
      <c r="F644" s="1" t="s">
        <v>833</v>
      </c>
      <c r="G644">
        <f>SUM(I644:Z644)</f>
        <v>11.24409098432605</v>
      </c>
      <c r="H644">
        <f>G644/SUM($I$2:$Z$1286)</f>
        <v>2.658381158350198E-6</v>
      </c>
      <c r="I644">
        <v>0</v>
      </c>
      <c r="J644">
        <v>0</v>
      </c>
      <c r="K644">
        <v>0</v>
      </c>
      <c r="L644">
        <v>0</v>
      </c>
      <c r="M644">
        <v>7.41274819962325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3.8313427847027999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</row>
    <row r="645" spans="1:26" x14ac:dyDescent="0.15">
      <c r="A645" t="s">
        <v>898</v>
      </c>
      <c r="B645" s="2" t="s">
        <v>1379</v>
      </c>
      <c r="C645" s="2" t="s">
        <v>1369</v>
      </c>
      <c r="D645" t="s">
        <v>823</v>
      </c>
      <c r="E645" t="s">
        <v>833</v>
      </c>
      <c r="F645" s="1" t="s">
        <v>833</v>
      </c>
      <c r="G645">
        <f>SUM(I645:Z645)</f>
        <v>7445.569679418476</v>
      </c>
      <c r="H645">
        <f>G645/SUM($I$2:$Z$1286)</f>
        <v>1.7603167900847405E-3</v>
      </c>
      <c r="I645">
        <v>5.6654022341878996</v>
      </c>
      <c r="J645">
        <v>0</v>
      </c>
      <c r="K645">
        <v>9.0639151398264204</v>
      </c>
      <c r="L645">
        <v>0</v>
      </c>
      <c r="M645">
        <v>3.7063740998116201</v>
      </c>
      <c r="N645">
        <v>0</v>
      </c>
      <c r="O645">
        <v>0</v>
      </c>
      <c r="P645">
        <v>2.54953345388788</v>
      </c>
      <c r="Q645">
        <v>12.5677492200267</v>
      </c>
      <c r="R645">
        <v>0</v>
      </c>
      <c r="S645">
        <v>8.2579531524231005</v>
      </c>
      <c r="T645">
        <v>37.036313585460398</v>
      </c>
      <c r="U645">
        <v>7364.8299457275598</v>
      </c>
      <c r="V645">
        <v>0</v>
      </c>
      <c r="W645">
        <v>0</v>
      </c>
      <c r="X645">
        <v>1.8924928052918699</v>
      </c>
      <c r="Y645">
        <v>0</v>
      </c>
      <c r="Z645">
        <v>0</v>
      </c>
    </row>
    <row r="646" spans="1:26" x14ac:dyDescent="0.15">
      <c r="A646" t="s">
        <v>899</v>
      </c>
      <c r="B646" s="2" t="s">
        <v>1379</v>
      </c>
      <c r="C646" s="2" t="s">
        <v>1369</v>
      </c>
      <c r="D646" t="s">
        <v>823</v>
      </c>
      <c r="E646" t="s">
        <v>833</v>
      </c>
      <c r="F646" s="1" t="s">
        <v>833</v>
      </c>
      <c r="G646">
        <f>SUM(I646:Z646)</f>
        <v>9370.1435277351575</v>
      </c>
      <c r="H646">
        <f>G646/SUM($I$2:$Z$1286)</f>
        <v>2.2153336396771627E-3</v>
      </c>
      <c r="I646">
        <v>110.47534356666399</v>
      </c>
      <c r="J646">
        <v>2382.6667950578098</v>
      </c>
      <c r="K646">
        <v>4721.34569151906</v>
      </c>
      <c r="L646">
        <v>438.7360681806</v>
      </c>
      <c r="M646">
        <v>507.77325167419298</v>
      </c>
      <c r="N646">
        <v>0</v>
      </c>
      <c r="O646">
        <v>34</v>
      </c>
      <c r="P646">
        <v>0</v>
      </c>
      <c r="Q646">
        <v>0</v>
      </c>
      <c r="R646">
        <v>198.695418859261</v>
      </c>
      <c r="S646">
        <v>0</v>
      </c>
      <c r="T646">
        <v>56.831584639758297</v>
      </c>
      <c r="U646">
        <v>919.61937423781205</v>
      </c>
      <c r="V646">
        <v>0</v>
      </c>
      <c r="W646">
        <v>0</v>
      </c>
      <c r="X646">
        <v>0</v>
      </c>
      <c r="Y646">
        <v>0</v>
      </c>
      <c r="Z646">
        <v>0</v>
      </c>
    </row>
    <row r="647" spans="1:26" x14ac:dyDescent="0.15">
      <c r="A647" t="s">
        <v>900</v>
      </c>
      <c r="B647" s="2" t="s">
        <v>1379</v>
      </c>
      <c r="C647" s="2" t="s">
        <v>1369</v>
      </c>
      <c r="D647" t="s">
        <v>823</v>
      </c>
      <c r="E647" t="s">
        <v>833</v>
      </c>
      <c r="F647" s="1" t="s">
        <v>833</v>
      </c>
      <c r="G647">
        <f>SUM(I647:Z647)</f>
        <v>29.385366548612751</v>
      </c>
      <c r="H647">
        <f>G647/SUM($I$2:$Z$1286)</f>
        <v>6.947427308524981E-6</v>
      </c>
      <c r="I647">
        <v>0</v>
      </c>
      <c r="J647">
        <v>0</v>
      </c>
      <c r="K647">
        <v>5.2475298177942404</v>
      </c>
      <c r="L647">
        <v>0</v>
      </c>
      <c r="M647">
        <v>2.6474100712940198</v>
      </c>
      <c r="N647">
        <v>0</v>
      </c>
      <c r="O647">
        <v>0</v>
      </c>
      <c r="P647">
        <v>16.147045207956602</v>
      </c>
      <c r="Q647">
        <v>0</v>
      </c>
      <c r="R647">
        <v>0</v>
      </c>
      <c r="S647">
        <v>5.3433814515678897</v>
      </c>
      <c r="T647">
        <v>0</v>
      </c>
      <c r="U647">
        <v>0</v>
      </c>
      <c r="V647">
        <v>0</v>
      </c>
      <c r="W647">
        <v>0</v>
      </c>
      <c r="X647">
        <v>0</v>
      </c>
      <c r="Y647">
        <v>0</v>
      </c>
      <c r="Z647">
        <v>0</v>
      </c>
    </row>
    <row r="648" spans="1:26" x14ac:dyDescent="0.15">
      <c r="A648" t="s">
        <v>901</v>
      </c>
      <c r="B648" s="2" t="s">
        <v>1379</v>
      </c>
      <c r="C648" s="2" t="s">
        <v>1369</v>
      </c>
      <c r="D648" t="s">
        <v>823</v>
      </c>
      <c r="E648" t="s">
        <v>833</v>
      </c>
      <c r="F648" s="1" t="s">
        <v>833</v>
      </c>
      <c r="G648">
        <f>SUM(I648:Z648)</f>
        <v>3.5875651707982898</v>
      </c>
      <c r="H648">
        <f>G648/SUM($I$2:$Z$1286)</f>
        <v>8.4818912153041607E-7</v>
      </c>
      <c r="I648">
        <v>0</v>
      </c>
      <c r="J648">
        <v>0</v>
      </c>
      <c r="K648">
        <v>1.90819266101609</v>
      </c>
      <c r="L648">
        <v>1.6793725097822001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>
        <v>0</v>
      </c>
      <c r="Z648">
        <v>0</v>
      </c>
    </row>
    <row r="649" spans="1:26" x14ac:dyDescent="0.15">
      <c r="A649" t="s">
        <v>902</v>
      </c>
      <c r="B649" s="2" t="s">
        <v>1379</v>
      </c>
      <c r="C649" s="2" t="s">
        <v>1369</v>
      </c>
      <c r="D649" t="s">
        <v>823</v>
      </c>
      <c r="E649" t="s">
        <v>833</v>
      </c>
      <c r="F649" s="1" t="s">
        <v>833</v>
      </c>
      <c r="G649">
        <f>SUM(I649:Z649)</f>
        <v>8.3059360819052106</v>
      </c>
      <c r="H649">
        <f>G649/SUM($I$2:$Z$1286)</f>
        <v>1.9637286832147892E-6</v>
      </c>
      <c r="I649">
        <v>0</v>
      </c>
      <c r="J649">
        <v>0</v>
      </c>
      <c r="K649">
        <v>0</v>
      </c>
      <c r="L649">
        <v>6.7174900391288004</v>
      </c>
      <c r="M649">
        <v>1.58844604277641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0</v>
      </c>
      <c r="W649">
        <v>0</v>
      </c>
      <c r="X649">
        <v>0</v>
      </c>
      <c r="Y649">
        <v>0</v>
      </c>
      <c r="Z649">
        <v>0</v>
      </c>
    </row>
    <row r="650" spans="1:26" x14ac:dyDescent="0.15">
      <c r="A650" t="s">
        <v>903</v>
      </c>
      <c r="B650" s="2" t="s">
        <v>1379</v>
      </c>
      <c r="C650" s="2" t="s">
        <v>1369</v>
      </c>
      <c r="D650" t="s">
        <v>823</v>
      </c>
      <c r="E650" t="s">
        <v>833</v>
      </c>
      <c r="F650" s="1" t="s">
        <v>833</v>
      </c>
      <c r="G650">
        <f>SUM(I650:Z650)</f>
        <v>6194.5839692103491</v>
      </c>
      <c r="H650">
        <f>G650/SUM($I$2:$Z$1286)</f>
        <v>1.4645528331745361E-3</v>
      </c>
      <c r="I650">
        <v>0</v>
      </c>
      <c r="J650">
        <v>0</v>
      </c>
      <c r="K650">
        <v>10.4950596355885</v>
      </c>
      <c r="L650">
        <v>2287.7252014507999</v>
      </c>
      <c r="M650">
        <v>2.6474100712940198</v>
      </c>
      <c r="N650">
        <v>3797.2665963476502</v>
      </c>
      <c r="O650">
        <v>0</v>
      </c>
      <c r="P650">
        <v>2.54953345388788</v>
      </c>
      <c r="Q650">
        <v>57.253079780121801</v>
      </c>
      <c r="R650">
        <v>2.2630457728845199</v>
      </c>
      <c r="S650">
        <v>4.3718575512828197</v>
      </c>
      <c r="T650">
        <v>30.012185146838601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0</v>
      </c>
    </row>
    <row r="651" spans="1:26" x14ac:dyDescent="0.15">
      <c r="A651" t="s">
        <v>904</v>
      </c>
      <c r="B651" s="2" t="s">
        <v>1379</v>
      </c>
      <c r="C651" s="2" t="s">
        <v>1369</v>
      </c>
      <c r="D651" t="s">
        <v>823</v>
      </c>
      <c r="E651" t="s">
        <v>833</v>
      </c>
      <c r="F651" s="1" t="s">
        <v>833</v>
      </c>
      <c r="G651">
        <f>SUM(I651:Z651)</f>
        <v>880.94735736428527</v>
      </c>
      <c r="H651">
        <f>G651/SUM($I$2:$Z$1286)</f>
        <v>2.0827773979952222E-4</v>
      </c>
      <c r="I651">
        <v>107.64264244957</v>
      </c>
      <c r="J651">
        <v>0</v>
      </c>
      <c r="K651">
        <v>740.85580063949703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3.1682640820383199</v>
      </c>
      <c r="S651">
        <v>19.430478005701399</v>
      </c>
      <c r="T651">
        <v>7.6626855694056104</v>
      </c>
      <c r="U651">
        <v>2.1874866180728199</v>
      </c>
      <c r="V651">
        <v>0</v>
      </c>
      <c r="W651">
        <v>0</v>
      </c>
      <c r="X651">
        <v>0</v>
      </c>
      <c r="Y651">
        <v>0</v>
      </c>
      <c r="Z651">
        <v>0</v>
      </c>
    </row>
    <row r="652" spans="1:26" x14ac:dyDescent="0.15">
      <c r="A652" t="s">
        <v>905</v>
      </c>
      <c r="B652" s="2" t="s">
        <v>1379</v>
      </c>
      <c r="C652" s="2" t="s">
        <v>1369</v>
      </c>
      <c r="D652" t="s">
        <v>823</v>
      </c>
      <c r="E652" t="s">
        <v>833</v>
      </c>
      <c r="F652" s="1" t="s">
        <v>833</v>
      </c>
      <c r="G652">
        <f>SUM(I652:Z652)</f>
        <v>364.09612771604105</v>
      </c>
      <c r="H652">
        <f>G652/SUM($I$2:$Z$1286)</f>
        <v>8.6081328148075761E-5</v>
      </c>
      <c r="I652">
        <v>0</v>
      </c>
      <c r="J652">
        <v>0</v>
      </c>
      <c r="K652">
        <v>351.58449779221399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9.9574014006918699</v>
      </c>
      <c r="S652">
        <v>0</v>
      </c>
      <c r="T652">
        <v>2.5542285231352002</v>
      </c>
      <c r="U652">
        <v>0</v>
      </c>
      <c r="V652">
        <v>0</v>
      </c>
      <c r="W652">
        <v>0</v>
      </c>
      <c r="X652">
        <v>0</v>
      </c>
      <c r="Y652">
        <v>0</v>
      </c>
      <c r="Z652">
        <v>0</v>
      </c>
    </row>
    <row r="653" spans="1:26" x14ac:dyDescent="0.15">
      <c r="A653" t="s">
        <v>906</v>
      </c>
      <c r="B653" s="2" t="s">
        <v>1379</v>
      </c>
      <c r="C653" s="2" t="s">
        <v>1369</v>
      </c>
      <c r="D653" t="s">
        <v>823</v>
      </c>
      <c r="E653" t="s">
        <v>833</v>
      </c>
      <c r="F653" s="1" t="s">
        <v>833</v>
      </c>
      <c r="G653">
        <f>SUM(I653:Z653)</f>
        <v>4.4698999154866099</v>
      </c>
      <c r="H653">
        <f>G653/SUM($I$2:$Z$1286)</f>
        <v>1.0567948740013663E-6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4.4698999154866099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0</v>
      </c>
    </row>
    <row r="654" spans="1:26" x14ac:dyDescent="0.15">
      <c r="A654" t="s">
        <v>907</v>
      </c>
      <c r="B654" s="2" t="s">
        <v>1379</v>
      </c>
      <c r="C654" s="2" t="s">
        <v>1369</v>
      </c>
      <c r="D654" t="s">
        <v>823</v>
      </c>
      <c r="E654" t="s">
        <v>833</v>
      </c>
      <c r="F654" s="1" t="s">
        <v>833</v>
      </c>
      <c r="G654">
        <f>SUM(I654:Z654)</f>
        <v>97.313923346060363</v>
      </c>
      <c r="H654">
        <f>G654/SUM($I$2:$Z$1286)</f>
        <v>2.3007417907674302E-5</v>
      </c>
      <c r="I654">
        <v>0</v>
      </c>
      <c r="J654">
        <v>1.7574529190911401</v>
      </c>
      <c r="K654">
        <v>0</v>
      </c>
      <c r="L654">
        <v>61.716939734495902</v>
      </c>
      <c r="M654">
        <v>1.58844604277641</v>
      </c>
      <c r="N654">
        <v>32.251084649696899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</row>
    <row r="655" spans="1:26" x14ac:dyDescent="0.15">
      <c r="A655" t="s">
        <v>908</v>
      </c>
      <c r="B655" s="2" t="s">
        <v>1379</v>
      </c>
      <c r="C655" s="2" t="s">
        <v>1369</v>
      </c>
      <c r="D655" t="s">
        <v>823</v>
      </c>
      <c r="E655" t="s">
        <v>833</v>
      </c>
      <c r="F655" s="1" t="s">
        <v>833</v>
      </c>
      <c r="G655">
        <f>SUM(I655:Z655)</f>
        <v>25946.582562378946</v>
      </c>
      <c r="H655">
        <f>G655/SUM($I$2:$Z$1286)</f>
        <v>6.1344137381631374E-3</v>
      </c>
      <c r="I655">
        <v>1717.56111066463</v>
      </c>
      <c r="J655">
        <v>3.0755426084095001</v>
      </c>
      <c r="K655">
        <v>2366.1588996599498</v>
      </c>
      <c r="L655">
        <v>13.434980078257601</v>
      </c>
      <c r="M655">
        <v>1564.61935213476</v>
      </c>
      <c r="N655">
        <v>40.015234657957301</v>
      </c>
      <c r="O655">
        <v>1</v>
      </c>
      <c r="P655">
        <v>0</v>
      </c>
      <c r="Q655">
        <v>0</v>
      </c>
      <c r="R655">
        <v>20206.2830969313</v>
      </c>
      <c r="S655">
        <v>30.6030028589797</v>
      </c>
      <c r="T655">
        <v>3.8313427847027999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</row>
    <row r="656" spans="1:26" x14ac:dyDescent="0.15">
      <c r="A656" t="s">
        <v>909</v>
      </c>
      <c r="B656" s="2" t="s">
        <v>1379</v>
      </c>
      <c r="C656" s="2" t="s">
        <v>1369</v>
      </c>
      <c r="D656" t="s">
        <v>823</v>
      </c>
      <c r="E656" t="s">
        <v>833</v>
      </c>
      <c r="F656" s="1" t="s">
        <v>833</v>
      </c>
      <c r="G656">
        <f>SUM(I656:Z656)</f>
        <v>462.29718294596</v>
      </c>
      <c r="H656">
        <f>G656/SUM($I$2:$Z$1286)</f>
        <v>1.0929848597054699E-4</v>
      </c>
      <c r="I656">
        <v>0</v>
      </c>
      <c r="J656">
        <v>0</v>
      </c>
      <c r="K656">
        <v>280.02727300411101</v>
      </c>
      <c r="L656">
        <v>93.625017420357693</v>
      </c>
      <c r="M656">
        <v>52.948201425880399</v>
      </c>
      <c r="N656">
        <v>0</v>
      </c>
      <c r="O656">
        <v>0</v>
      </c>
      <c r="P656">
        <v>0</v>
      </c>
      <c r="Q656">
        <v>1.39641658000297</v>
      </c>
      <c r="R656">
        <v>15.841320410191599</v>
      </c>
      <c r="S656">
        <v>18.458954105416399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</row>
    <row r="657" spans="1:26" x14ac:dyDescent="0.15">
      <c r="A657" t="s">
        <v>910</v>
      </c>
      <c r="B657" s="2" t="s">
        <v>1379</v>
      </c>
      <c r="C657" s="2" t="s">
        <v>1369</v>
      </c>
      <c r="D657" t="s">
        <v>823</v>
      </c>
      <c r="E657" t="s">
        <v>833</v>
      </c>
      <c r="F657" s="1" t="s">
        <v>833</v>
      </c>
      <c r="G657">
        <f>SUM(I657:Z657)</f>
        <v>3932.7160045081537</v>
      </c>
      <c r="H657">
        <f>G657/SUM($I$2:$Z$1286)</f>
        <v>9.297913136864733E-4</v>
      </c>
      <c r="I657">
        <v>41.074166197862297</v>
      </c>
      <c r="J657">
        <v>0</v>
      </c>
      <c r="K657">
        <v>1116.2927066944101</v>
      </c>
      <c r="L657">
        <v>142.32682020404201</v>
      </c>
      <c r="M657">
        <v>150.902374063759</v>
      </c>
      <c r="N657">
        <v>46.584900049562201</v>
      </c>
      <c r="O657">
        <v>214</v>
      </c>
      <c r="P657">
        <v>702.82138878842704</v>
      </c>
      <c r="Q657">
        <v>184.32698856039201</v>
      </c>
      <c r="R657">
        <v>9.5047922461149703</v>
      </c>
      <c r="S657">
        <v>43.718575512828203</v>
      </c>
      <c r="T657">
        <v>35.759199323892801</v>
      </c>
      <c r="U657">
        <v>148.749090028952</v>
      </c>
      <c r="V657">
        <v>732.01616628963495</v>
      </c>
      <c r="W657">
        <v>190.80719288581099</v>
      </c>
      <c r="X657">
        <v>126.16618701945799</v>
      </c>
      <c r="Y657">
        <v>42.274587410276702</v>
      </c>
      <c r="Z657">
        <v>5.3908692327300498</v>
      </c>
    </row>
    <row r="658" spans="1:26" x14ac:dyDescent="0.15">
      <c r="A658" t="s">
        <v>911</v>
      </c>
      <c r="B658" s="2" t="s">
        <v>1379</v>
      </c>
      <c r="C658" s="2" t="s">
        <v>1369</v>
      </c>
      <c r="D658" t="s">
        <v>823</v>
      </c>
      <c r="E658" t="s">
        <v>833</v>
      </c>
      <c r="F658" s="1" t="s">
        <v>833</v>
      </c>
      <c r="G658">
        <f>SUM(I658:Z658)</f>
        <v>1.6996889692585899</v>
      </c>
      <c r="H658">
        <f>G658/SUM($I$2:$Z$1286)</f>
        <v>4.018485031143254E-7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1.6996889692585899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>
        <v>0</v>
      </c>
      <c r="Z658">
        <v>0</v>
      </c>
    </row>
    <row r="659" spans="1:26" x14ac:dyDescent="0.15">
      <c r="A659" t="s">
        <v>912</v>
      </c>
      <c r="B659" s="2" t="s">
        <v>1379</v>
      </c>
      <c r="C659" s="2" t="s">
        <v>1369</v>
      </c>
      <c r="D659" t="s">
        <v>823</v>
      </c>
      <c r="E659" t="s">
        <v>833</v>
      </c>
      <c r="F659" s="1" t="s">
        <v>833</v>
      </c>
      <c r="G659">
        <f>SUM(I659:Z659)</f>
        <v>2103.5888197486297</v>
      </c>
      <c r="H659">
        <f>G659/SUM($I$2:$Z$1286)</f>
        <v>4.9734041561306976E-4</v>
      </c>
      <c r="I659">
        <v>0</v>
      </c>
      <c r="J659">
        <v>0</v>
      </c>
      <c r="K659">
        <v>0</v>
      </c>
      <c r="L659">
        <v>0</v>
      </c>
      <c r="M659">
        <v>1.58844604277641</v>
      </c>
      <c r="N659">
        <v>0</v>
      </c>
      <c r="O659">
        <v>0</v>
      </c>
      <c r="P659">
        <v>2095.7164990958399</v>
      </c>
      <c r="Q659">
        <v>6.2838746100133704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>
        <v>0</v>
      </c>
      <c r="Z659">
        <v>0</v>
      </c>
    </row>
    <row r="660" spans="1:26" x14ac:dyDescent="0.15">
      <c r="A660" t="s">
        <v>913</v>
      </c>
      <c r="B660" s="2" t="s">
        <v>1379</v>
      </c>
      <c r="C660" s="2" t="s">
        <v>1369</v>
      </c>
      <c r="D660" t="s">
        <v>823</v>
      </c>
      <c r="E660" t="s">
        <v>833</v>
      </c>
      <c r="F660" s="1" t="s">
        <v>833</v>
      </c>
      <c r="G660">
        <f>SUM(I660:Z660)</f>
        <v>5.1020583189280302</v>
      </c>
      <c r="H660">
        <f>G660/SUM($I$2:$Z$1286)</f>
        <v>1.2062527529125214E-6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2.9145717008552099</v>
      </c>
      <c r="T660">
        <v>0</v>
      </c>
      <c r="U660">
        <v>2.1874866180728199</v>
      </c>
      <c r="V660">
        <v>0</v>
      </c>
      <c r="W660">
        <v>0</v>
      </c>
      <c r="X660">
        <v>0</v>
      </c>
      <c r="Y660">
        <v>0</v>
      </c>
      <c r="Z660">
        <v>0</v>
      </c>
    </row>
    <row r="661" spans="1:26" x14ac:dyDescent="0.15">
      <c r="A661" t="s">
        <v>914</v>
      </c>
      <c r="B661" s="2" t="s">
        <v>1379</v>
      </c>
      <c r="C661" s="2" t="s">
        <v>1369</v>
      </c>
      <c r="D661" t="s">
        <v>823</v>
      </c>
      <c r="E661" t="s">
        <v>833</v>
      </c>
      <c r="F661" s="1" t="s">
        <v>833</v>
      </c>
      <c r="G661">
        <f>SUM(I661:Z661)</f>
        <v>2.4053105135475401</v>
      </c>
      <c r="H661">
        <f>G661/SUM($I$2:$Z$1286)</f>
        <v>5.6867488515610564E-7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2.4053105135475401</v>
      </c>
      <c r="W661">
        <v>0</v>
      </c>
      <c r="X661">
        <v>0</v>
      </c>
      <c r="Y661">
        <v>0</v>
      </c>
      <c r="Z661">
        <v>0</v>
      </c>
    </row>
    <row r="662" spans="1:26" x14ac:dyDescent="0.15">
      <c r="A662" t="s">
        <v>915</v>
      </c>
      <c r="B662" s="2" t="s">
        <v>1379</v>
      </c>
      <c r="C662" s="2" t="s">
        <v>1369</v>
      </c>
      <c r="D662" t="s">
        <v>823</v>
      </c>
      <c r="E662" t="s">
        <v>833</v>
      </c>
      <c r="F662" s="1" t="s">
        <v>833</v>
      </c>
      <c r="G662">
        <f>SUM(I662:Z662)</f>
        <v>17746.189738294088</v>
      </c>
      <c r="H662">
        <f>G662/SUM($I$2:$Z$1286)</f>
        <v>4.195638091024953E-3</v>
      </c>
      <c r="I662">
        <v>0</v>
      </c>
      <c r="J662">
        <v>0</v>
      </c>
      <c r="K662">
        <v>0</v>
      </c>
      <c r="L662">
        <v>0</v>
      </c>
      <c r="M662">
        <v>3.17689208555282</v>
      </c>
      <c r="N662">
        <v>0</v>
      </c>
      <c r="O662">
        <v>0</v>
      </c>
      <c r="P662">
        <v>0</v>
      </c>
      <c r="Q662">
        <v>16.058790670034199</v>
      </c>
      <c r="R662">
        <v>0</v>
      </c>
      <c r="S662">
        <v>0</v>
      </c>
      <c r="T662">
        <v>0</v>
      </c>
      <c r="U662">
        <v>17726.954055538499</v>
      </c>
      <c r="V662">
        <v>0</v>
      </c>
      <c r="W662">
        <v>0</v>
      </c>
      <c r="X662">
        <v>0</v>
      </c>
      <c r="Y662">
        <v>0</v>
      </c>
      <c r="Z662">
        <v>0</v>
      </c>
    </row>
    <row r="663" spans="1:26" x14ac:dyDescent="0.15">
      <c r="A663" t="s">
        <v>916</v>
      </c>
      <c r="B663" s="2" t="s">
        <v>1379</v>
      </c>
      <c r="C663" s="2" t="s">
        <v>1369</v>
      </c>
      <c r="D663" t="s">
        <v>823</v>
      </c>
      <c r="E663" t="s">
        <v>833</v>
      </c>
      <c r="F663" s="1" t="s">
        <v>833</v>
      </c>
      <c r="G663">
        <f>SUM(I663:Z663)</f>
        <v>4.5031688833053201</v>
      </c>
      <c r="H663">
        <f>G663/SUM($I$2:$Z$1286)</f>
        <v>1.0646604806858288E-6</v>
      </c>
      <c r="I663">
        <v>0</v>
      </c>
      <c r="J663">
        <v>0</v>
      </c>
      <c r="K663">
        <v>2.3852408262701101</v>
      </c>
      <c r="L663">
        <v>0</v>
      </c>
      <c r="M663">
        <v>2.1179280570352099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0</v>
      </c>
      <c r="W663">
        <v>0</v>
      </c>
      <c r="X663">
        <v>0</v>
      </c>
      <c r="Y663">
        <v>0</v>
      </c>
      <c r="Z663">
        <v>0</v>
      </c>
    </row>
    <row r="664" spans="1:26" x14ac:dyDescent="0.15">
      <c r="A664" t="s">
        <v>917</v>
      </c>
      <c r="B664" s="2" t="s">
        <v>1379</v>
      </c>
      <c r="C664" s="2" t="s">
        <v>1369</v>
      </c>
      <c r="D664" t="s">
        <v>823</v>
      </c>
      <c r="E664" t="s">
        <v>833</v>
      </c>
      <c r="F664" s="1" t="s">
        <v>833</v>
      </c>
      <c r="G664">
        <f>SUM(I664:Z664)</f>
        <v>965.19878240398009</v>
      </c>
      <c r="H664">
        <f>G664/SUM($I$2:$Z$1286)</f>
        <v>2.281968600914062E-4</v>
      </c>
      <c r="I664">
        <v>3.7769348227919299</v>
      </c>
      <c r="J664">
        <v>0</v>
      </c>
      <c r="K664">
        <v>8.1098188093183801</v>
      </c>
      <c r="L664">
        <v>0</v>
      </c>
      <c r="M664">
        <v>1.58844604277641</v>
      </c>
      <c r="N664">
        <v>0</v>
      </c>
      <c r="O664">
        <v>5</v>
      </c>
      <c r="P664">
        <v>0</v>
      </c>
      <c r="Q664">
        <v>0</v>
      </c>
      <c r="R664">
        <v>56.123535167535998</v>
      </c>
      <c r="S664">
        <v>102.98153343021799</v>
      </c>
      <c r="T664">
        <v>3.192785653919</v>
      </c>
      <c r="U664">
        <v>14.437411679280601</v>
      </c>
      <c r="V664">
        <v>768.09582399284795</v>
      </c>
      <c r="W664">
        <v>0</v>
      </c>
      <c r="X664">
        <v>1.8924928052918699</v>
      </c>
      <c r="Y664">
        <v>0</v>
      </c>
      <c r="Z664">
        <v>0</v>
      </c>
    </row>
    <row r="665" spans="1:26" x14ac:dyDescent="0.15">
      <c r="A665" t="s">
        <v>918</v>
      </c>
      <c r="B665" s="2" t="s">
        <v>1379</v>
      </c>
      <c r="C665" s="2" t="s">
        <v>1369</v>
      </c>
      <c r="D665" t="s">
        <v>823</v>
      </c>
      <c r="E665" t="s">
        <v>833</v>
      </c>
      <c r="F665" s="1" t="s">
        <v>833</v>
      </c>
      <c r="G665">
        <f>SUM(I665:Z665)</f>
        <v>2274.5991888991007</v>
      </c>
      <c r="H665">
        <f>G665/SUM($I$2:$Z$1286)</f>
        <v>5.3777149571246049E-4</v>
      </c>
      <c r="I665">
        <v>0</v>
      </c>
      <c r="J665">
        <v>2.1968161488639302</v>
      </c>
      <c r="K665">
        <v>47.704816525402201</v>
      </c>
      <c r="L665">
        <v>1597.5030999303201</v>
      </c>
      <c r="M665">
        <v>513.59755383103902</v>
      </c>
      <c r="N665">
        <v>0</v>
      </c>
      <c r="O665">
        <v>0</v>
      </c>
      <c r="P665">
        <v>0</v>
      </c>
      <c r="Q665">
        <v>2.0946248700044601</v>
      </c>
      <c r="R665">
        <v>0</v>
      </c>
      <c r="S665">
        <v>0</v>
      </c>
      <c r="T665">
        <v>1.9156713923513999</v>
      </c>
      <c r="U665">
        <v>92.749432606287399</v>
      </c>
      <c r="V665">
        <v>16.837173594832802</v>
      </c>
      <c r="W665">
        <v>0</v>
      </c>
      <c r="X665">
        <v>0</v>
      </c>
      <c r="Y665">
        <v>0</v>
      </c>
      <c r="Z665">
        <v>0</v>
      </c>
    </row>
    <row r="666" spans="1:26" x14ac:dyDescent="0.15">
      <c r="A666" t="s">
        <v>919</v>
      </c>
      <c r="B666" s="2" t="s">
        <v>1379</v>
      </c>
      <c r="C666" s="2" t="s">
        <v>1369</v>
      </c>
      <c r="D666" t="s">
        <v>823</v>
      </c>
      <c r="E666" t="s">
        <v>833</v>
      </c>
      <c r="F666" s="1" t="s">
        <v>833</v>
      </c>
      <c r="G666">
        <f>SUM(I666:Z666)</f>
        <v>638.5268423697629</v>
      </c>
      <c r="H666">
        <f>G666/SUM($I$2:$Z$1286)</f>
        <v>1.5096353535584331E-4</v>
      </c>
      <c r="I666">
        <v>201.59389616651899</v>
      </c>
      <c r="J666">
        <v>0</v>
      </c>
      <c r="K666">
        <v>0</v>
      </c>
      <c r="L666">
        <v>2.5190587646733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11.3152288644226</v>
      </c>
      <c r="S666">
        <v>423.09865857414798</v>
      </c>
      <c r="T666">
        <v>0</v>
      </c>
      <c r="U666">
        <v>0</v>
      </c>
      <c r="V666">
        <v>0</v>
      </c>
      <c r="W666">
        <v>0</v>
      </c>
      <c r="X666">
        <v>0</v>
      </c>
      <c r="Y666">
        <v>0</v>
      </c>
      <c r="Z666">
        <v>0</v>
      </c>
    </row>
    <row r="667" spans="1:26" x14ac:dyDescent="0.15">
      <c r="A667" t="s">
        <v>920</v>
      </c>
      <c r="B667" s="2" t="s">
        <v>1379</v>
      </c>
      <c r="C667" s="2" t="s">
        <v>1369</v>
      </c>
      <c r="D667" t="s">
        <v>823</v>
      </c>
      <c r="E667" t="s">
        <v>833</v>
      </c>
      <c r="F667" s="1" t="s">
        <v>833</v>
      </c>
      <c r="G667">
        <f>SUM(I667:Z667)</f>
        <v>53.977911857580864</v>
      </c>
      <c r="H667">
        <f>G667/SUM($I$2:$Z$1286)</f>
        <v>1.2761713156653318E-5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4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11.3749304139786</v>
      </c>
      <c r="V667">
        <v>36.079657703213101</v>
      </c>
      <c r="W667">
        <v>0</v>
      </c>
      <c r="X667">
        <v>2.5233237403891602</v>
      </c>
      <c r="Y667">
        <v>0</v>
      </c>
      <c r="Z667">
        <v>0</v>
      </c>
    </row>
    <row r="668" spans="1:26" x14ac:dyDescent="0.15">
      <c r="A668" t="s">
        <v>921</v>
      </c>
      <c r="B668" s="2" t="s">
        <v>1379</v>
      </c>
      <c r="C668" s="2" t="s">
        <v>1369</v>
      </c>
      <c r="D668" t="s">
        <v>823</v>
      </c>
      <c r="E668" t="s">
        <v>833</v>
      </c>
      <c r="F668" s="1" t="s">
        <v>833</v>
      </c>
      <c r="G668">
        <f>SUM(I668:Z668)</f>
        <v>4.1806961582940403</v>
      </c>
      <c r="H668">
        <f>G668/SUM($I$2:$Z$1286)</f>
        <v>9.8841995422203349E-7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4.1806961582940403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0</v>
      </c>
      <c r="W668">
        <v>0</v>
      </c>
      <c r="X668">
        <v>0</v>
      </c>
      <c r="Y668">
        <v>0</v>
      </c>
      <c r="Z668">
        <v>0</v>
      </c>
    </row>
    <row r="669" spans="1:26" x14ac:dyDescent="0.15">
      <c r="A669" t="s">
        <v>922</v>
      </c>
      <c r="B669" s="2" t="s">
        <v>1379</v>
      </c>
      <c r="C669" s="2" t="s">
        <v>1369</v>
      </c>
      <c r="D669" t="s">
        <v>823</v>
      </c>
      <c r="E669" t="s">
        <v>833</v>
      </c>
      <c r="F669" s="1" t="s">
        <v>833</v>
      </c>
      <c r="G669">
        <f>SUM(I669:Z669)</f>
        <v>12.607243493015957</v>
      </c>
      <c r="H669">
        <f>G669/SUM($I$2:$Z$1286)</f>
        <v>2.9806641201396842E-6</v>
      </c>
      <c r="I669">
        <v>4.7211685284899101</v>
      </c>
      <c r="J669">
        <v>0</v>
      </c>
      <c r="K669">
        <v>3.3393371567781598</v>
      </c>
      <c r="L669">
        <v>0</v>
      </c>
      <c r="M669">
        <v>2.1179280570352099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2.4288097507126798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</row>
    <row r="670" spans="1:26" x14ac:dyDescent="0.15">
      <c r="A670" t="s">
        <v>923</v>
      </c>
      <c r="B670" s="2" t="s">
        <v>1379</v>
      </c>
      <c r="C670" s="2" t="s">
        <v>1369</v>
      </c>
      <c r="D670" t="s">
        <v>823</v>
      </c>
      <c r="E670" t="s">
        <v>833</v>
      </c>
      <c r="F670" s="1" t="s">
        <v>833</v>
      </c>
      <c r="G670">
        <f>SUM(I670:Z670)</f>
        <v>152.47896114735761</v>
      </c>
      <c r="H670">
        <f>G670/SUM($I$2:$Z$1286)</f>
        <v>3.604979699328208E-5</v>
      </c>
      <c r="I670">
        <v>0</v>
      </c>
      <c r="J670">
        <v>13.180896893183601</v>
      </c>
      <c r="K670">
        <v>139.29806425417399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>
        <v>0</v>
      </c>
      <c r="Z670">
        <v>0</v>
      </c>
    </row>
    <row r="671" spans="1:26" x14ac:dyDescent="0.15">
      <c r="A671" t="s">
        <v>924</v>
      </c>
      <c r="B671" s="2" t="s">
        <v>1379</v>
      </c>
      <c r="C671" s="2" t="s">
        <v>1369</v>
      </c>
      <c r="D671" t="s">
        <v>823</v>
      </c>
      <c r="E671" t="s">
        <v>833</v>
      </c>
      <c r="F671" s="1" t="s">
        <v>833</v>
      </c>
      <c r="G671">
        <f>SUM(I671:Z671)</f>
        <v>93.692781719455837</v>
      </c>
      <c r="H671">
        <f>G671/SUM($I$2:$Z$1286)</f>
        <v>2.2151290481695452E-5</v>
      </c>
      <c r="I671">
        <v>0</v>
      </c>
      <c r="J671">
        <v>0</v>
      </c>
      <c r="K671">
        <v>85.868669745724006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2.7156549274614199</v>
      </c>
      <c r="S671">
        <v>0</v>
      </c>
      <c r="T671">
        <v>5.1084570462704102</v>
      </c>
      <c r="U671">
        <v>0</v>
      </c>
      <c r="V671">
        <v>0</v>
      </c>
      <c r="W671">
        <v>0</v>
      </c>
      <c r="X671">
        <v>0</v>
      </c>
      <c r="Y671">
        <v>0</v>
      </c>
      <c r="Z671">
        <v>0</v>
      </c>
    </row>
    <row r="672" spans="1:26" x14ac:dyDescent="0.15">
      <c r="A672" t="s">
        <v>925</v>
      </c>
      <c r="B672" s="2" t="s">
        <v>1379</v>
      </c>
      <c r="C672" s="2" t="s">
        <v>1369</v>
      </c>
      <c r="D672" t="s">
        <v>823</v>
      </c>
      <c r="E672" t="s">
        <v>833</v>
      </c>
      <c r="F672" s="1" t="s">
        <v>833</v>
      </c>
      <c r="G672">
        <f>SUM(I672:Z672)</f>
        <v>1890.6102989549413</v>
      </c>
      <c r="H672">
        <f>G672/SUM($I$2:$Z$1286)</f>
        <v>4.469870266552186E-4</v>
      </c>
      <c r="I672">
        <v>310.65288917463602</v>
      </c>
      <c r="J672">
        <v>3.5149058381822802</v>
      </c>
      <c r="K672">
        <v>8.5868669745724002</v>
      </c>
      <c r="L672">
        <v>36.526352087762902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42.092651375651997</v>
      </c>
      <c r="S672">
        <v>1481.5739479347301</v>
      </c>
      <c r="T672">
        <v>7.6626855694056104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</row>
    <row r="673" spans="1:26" x14ac:dyDescent="0.15">
      <c r="A673" t="s">
        <v>926</v>
      </c>
      <c r="B673" s="2" t="s">
        <v>1379</v>
      </c>
      <c r="C673" s="2" t="s">
        <v>1369</v>
      </c>
      <c r="D673" t="s">
        <v>823</v>
      </c>
      <c r="E673" t="s">
        <v>833</v>
      </c>
      <c r="F673" s="1" t="s">
        <v>833</v>
      </c>
      <c r="G673">
        <f>SUM(I673:Z673)</f>
        <v>727.49334893177991</v>
      </c>
      <c r="H673">
        <f>G673/SUM($I$2:$Z$1286)</f>
        <v>1.7199741751656127E-4</v>
      </c>
      <c r="I673">
        <v>40.602049345013299</v>
      </c>
      <c r="J673">
        <v>0</v>
      </c>
      <c r="K673">
        <v>455.10394965233701</v>
      </c>
      <c r="L673">
        <v>0</v>
      </c>
      <c r="M673">
        <v>121.25138126526601</v>
      </c>
      <c r="N673">
        <v>0</v>
      </c>
      <c r="O673">
        <v>0</v>
      </c>
      <c r="P673">
        <v>0</v>
      </c>
      <c r="Q673">
        <v>0</v>
      </c>
      <c r="R673">
        <v>96.405749924880396</v>
      </c>
      <c r="S673">
        <v>0</v>
      </c>
      <c r="T673">
        <v>3.192785653919</v>
      </c>
      <c r="U673">
        <v>10.937433090364101</v>
      </c>
      <c r="V673">
        <v>0</v>
      </c>
      <c r="W673">
        <v>0</v>
      </c>
      <c r="X673">
        <v>0</v>
      </c>
      <c r="Y673">
        <v>0</v>
      </c>
      <c r="Z673">
        <v>0</v>
      </c>
    </row>
    <row r="674" spans="1:26" x14ac:dyDescent="0.15">
      <c r="A674" t="s">
        <v>927</v>
      </c>
      <c r="B674" s="2" t="s">
        <v>1379</v>
      </c>
      <c r="C674" s="2" t="s">
        <v>1369</v>
      </c>
      <c r="D674" t="s">
        <v>823</v>
      </c>
      <c r="E674" t="s">
        <v>833</v>
      </c>
      <c r="F674" s="1" t="s">
        <v>833</v>
      </c>
      <c r="G674">
        <f>SUM(I674:Z674)</f>
        <v>1710.6970631555869</v>
      </c>
      <c r="H674">
        <f>G674/SUM($I$2:$Z$1286)</f>
        <v>4.0445108872537384E-4</v>
      </c>
      <c r="I674">
        <v>64.207891987462801</v>
      </c>
      <c r="J674">
        <v>0</v>
      </c>
      <c r="K674">
        <v>0</v>
      </c>
      <c r="L674">
        <v>34.007293323089598</v>
      </c>
      <c r="M674">
        <v>13.2370503564701</v>
      </c>
      <c r="N674">
        <v>133.782277065409</v>
      </c>
      <c r="O674">
        <v>408</v>
      </c>
      <c r="P674">
        <v>164.86983001808301</v>
      </c>
      <c r="Q674">
        <v>27.230123310057898</v>
      </c>
      <c r="R674">
        <v>20.8200211105375</v>
      </c>
      <c r="S674">
        <v>128.72691678777201</v>
      </c>
      <c r="T674">
        <v>127.71142615676</v>
      </c>
      <c r="U674">
        <v>87.936962046527199</v>
      </c>
      <c r="V674">
        <v>183.60536920079599</v>
      </c>
      <c r="W674">
        <v>38.665774769811897</v>
      </c>
      <c r="X674">
        <v>269.36480928654299</v>
      </c>
      <c r="Y674">
        <v>7.3333467956602396</v>
      </c>
      <c r="Z674">
        <v>1.1979709406066801</v>
      </c>
    </row>
    <row r="675" spans="1:26" x14ac:dyDescent="0.15">
      <c r="A675" t="s">
        <v>928</v>
      </c>
      <c r="B675" s="2" t="s">
        <v>1379</v>
      </c>
      <c r="C675" s="2" t="s">
        <v>1369</v>
      </c>
      <c r="D675" t="s">
        <v>823</v>
      </c>
      <c r="E675" t="s">
        <v>833</v>
      </c>
      <c r="F675" s="1" t="s">
        <v>833</v>
      </c>
      <c r="G675">
        <f>SUM(I675:Z675)</f>
        <v>13.950309628479239</v>
      </c>
      <c r="H675">
        <f>G675/SUM($I$2:$Z$1286)</f>
        <v>3.2981981665922445E-6</v>
      </c>
      <c r="I675">
        <v>1.41635055854697</v>
      </c>
      <c r="J675">
        <v>0</v>
      </c>
      <c r="K675">
        <v>5.2475298177942404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7.2864292521380296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</row>
    <row r="676" spans="1:26" x14ac:dyDescent="0.15">
      <c r="A676" t="s">
        <v>929</v>
      </c>
      <c r="B676" s="2" t="s">
        <v>1379</v>
      </c>
      <c r="C676" s="2" t="s">
        <v>1369</v>
      </c>
      <c r="D676" t="s">
        <v>823</v>
      </c>
      <c r="E676" t="s">
        <v>833</v>
      </c>
      <c r="F676" s="1" t="s">
        <v>833</v>
      </c>
      <c r="G676">
        <f>SUM(I676:Z676)</f>
        <v>68.51610999027875</v>
      </c>
      <c r="H676">
        <f>G676/SUM($I$2:$Z$1286)</f>
        <v>1.6198902703251653E-5</v>
      </c>
      <c r="I676">
        <v>2.8327011170939498</v>
      </c>
      <c r="J676">
        <v>0</v>
      </c>
      <c r="K676">
        <v>9.0639151398264204</v>
      </c>
      <c r="L676">
        <v>2.0992156372277502</v>
      </c>
      <c r="M676">
        <v>9.0011942423996594</v>
      </c>
      <c r="N676">
        <v>0</v>
      </c>
      <c r="O676">
        <v>0</v>
      </c>
      <c r="P676">
        <v>7.6486003616636502</v>
      </c>
      <c r="Q676">
        <v>0</v>
      </c>
      <c r="R676">
        <v>2.7156549274614199</v>
      </c>
      <c r="S676">
        <v>2.4288097507126798</v>
      </c>
      <c r="T676">
        <v>8.3012427001894107</v>
      </c>
      <c r="U676">
        <v>18.8123849154262</v>
      </c>
      <c r="V676">
        <v>5.6123911982776002</v>
      </c>
      <c r="W676">
        <v>0</v>
      </c>
      <c r="X676">
        <v>0</v>
      </c>
      <c r="Y676">
        <v>0</v>
      </c>
      <c r="Z676">
        <v>0</v>
      </c>
    </row>
    <row r="677" spans="1:26" x14ac:dyDescent="0.15">
      <c r="A677" t="s">
        <v>930</v>
      </c>
      <c r="B677" s="2" t="s">
        <v>1379</v>
      </c>
      <c r="C677" s="2" t="s">
        <v>1369</v>
      </c>
      <c r="D677" t="s">
        <v>823</v>
      </c>
      <c r="E677" t="s">
        <v>833</v>
      </c>
      <c r="F677" s="1" t="s">
        <v>833</v>
      </c>
      <c r="G677">
        <f>SUM(I677:Z677)</f>
        <v>186.95046707106115</v>
      </c>
      <c r="H677">
        <f>G677/SUM($I$2:$Z$1286)</f>
        <v>4.4199713422744642E-5</v>
      </c>
      <c r="I677">
        <v>8.0259864984328502</v>
      </c>
      <c r="J677">
        <v>55.799130181143703</v>
      </c>
      <c r="K677">
        <v>11.4491559660965</v>
      </c>
      <c r="L677">
        <v>86.067841126337797</v>
      </c>
      <c r="M677">
        <v>7.9422302138820502</v>
      </c>
      <c r="N677">
        <v>0</v>
      </c>
      <c r="O677">
        <v>0</v>
      </c>
      <c r="P677">
        <v>0</v>
      </c>
      <c r="Q677">
        <v>0</v>
      </c>
      <c r="R677">
        <v>4.9787007003459403</v>
      </c>
      <c r="S677">
        <v>0</v>
      </c>
      <c r="T677">
        <v>0</v>
      </c>
      <c r="U677">
        <v>12.6874223848223</v>
      </c>
      <c r="V677">
        <v>0</v>
      </c>
      <c r="W677">
        <v>0</v>
      </c>
      <c r="X677">
        <v>0</v>
      </c>
      <c r="Y677">
        <v>0</v>
      </c>
      <c r="Z677">
        <v>0</v>
      </c>
    </row>
    <row r="678" spans="1:26" x14ac:dyDescent="0.15">
      <c r="A678" t="s">
        <v>931</v>
      </c>
      <c r="B678" s="2" t="s">
        <v>1379</v>
      </c>
      <c r="C678" s="2" t="s">
        <v>1369</v>
      </c>
      <c r="D678" t="s">
        <v>823</v>
      </c>
      <c r="E678" t="s">
        <v>833</v>
      </c>
      <c r="F678" s="1" t="s">
        <v>833</v>
      </c>
      <c r="G678">
        <f>SUM(I678:Z678)</f>
        <v>6.5279277610800097</v>
      </c>
      <c r="H678">
        <f>G678/SUM($I$2:$Z$1286)</f>
        <v>1.5433635486689761E-6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4.7779384666217597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1.74998929445825</v>
      </c>
      <c r="V678">
        <v>0</v>
      </c>
      <c r="W678">
        <v>0</v>
      </c>
      <c r="X678">
        <v>0</v>
      </c>
      <c r="Y678">
        <v>0</v>
      </c>
      <c r="Z678">
        <v>0</v>
      </c>
    </row>
    <row r="679" spans="1:26" x14ac:dyDescent="0.15">
      <c r="A679" t="s">
        <v>932</v>
      </c>
      <c r="B679" s="2" t="s">
        <v>1379</v>
      </c>
      <c r="C679" s="2" t="s">
        <v>1369</v>
      </c>
      <c r="D679" t="s">
        <v>823</v>
      </c>
      <c r="E679" t="s">
        <v>833</v>
      </c>
      <c r="F679" s="1" t="s">
        <v>833</v>
      </c>
      <c r="G679">
        <f>SUM(I679:Z679)</f>
        <v>122.45610809145207</v>
      </c>
      <c r="H679">
        <f>G679/SUM($I$2:$Z$1286)</f>
        <v>2.8951652110339392E-5</v>
      </c>
      <c r="I679">
        <v>1.41635055854697</v>
      </c>
      <c r="J679">
        <v>4.3936322977278497</v>
      </c>
      <c r="K679">
        <v>100.180114703345</v>
      </c>
      <c r="L679">
        <v>3.77858814700995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12.6874223848223</v>
      </c>
      <c r="V679">
        <v>0</v>
      </c>
      <c r="W679">
        <v>0</v>
      </c>
      <c r="X679">
        <v>0</v>
      </c>
      <c r="Y679">
        <v>0</v>
      </c>
      <c r="Z679">
        <v>0</v>
      </c>
    </row>
    <row r="680" spans="1:26" x14ac:dyDescent="0.15">
      <c r="A680" t="s">
        <v>933</v>
      </c>
      <c r="B680" s="2" t="s">
        <v>1379</v>
      </c>
      <c r="C680" s="2" t="s">
        <v>1369</v>
      </c>
      <c r="D680" t="s">
        <v>823</v>
      </c>
      <c r="E680" t="s">
        <v>833</v>
      </c>
      <c r="F680" s="1" t="s">
        <v>833</v>
      </c>
      <c r="G680">
        <f>SUM(I680:Z680)</f>
        <v>11.255776560782561</v>
      </c>
      <c r="H680">
        <f>G680/SUM($I$2:$Z$1286)</f>
        <v>2.6611439175914524E-6</v>
      </c>
      <c r="I680">
        <v>0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1</v>
      </c>
      <c r="P680">
        <v>0</v>
      </c>
      <c r="Q680">
        <v>0</v>
      </c>
      <c r="R680">
        <v>5.8839190094997402</v>
      </c>
      <c r="S680">
        <v>4.3718575512828197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</row>
    <row r="681" spans="1:26" x14ac:dyDescent="0.15">
      <c r="A681" t="s">
        <v>934</v>
      </c>
      <c r="B681" s="2" t="s">
        <v>1379</v>
      </c>
      <c r="C681" s="2" t="s">
        <v>1369</v>
      </c>
      <c r="D681" t="s">
        <v>823</v>
      </c>
      <c r="E681" t="s">
        <v>833</v>
      </c>
      <c r="F681" s="1" t="s">
        <v>833</v>
      </c>
      <c r="G681">
        <f>SUM(I681:Z681)</f>
        <v>47.95579625237658</v>
      </c>
      <c r="H681">
        <f>G681/SUM($I$2:$Z$1286)</f>
        <v>1.1337936109616081E-5</v>
      </c>
      <c r="I681">
        <v>3.7769348227919299</v>
      </c>
      <c r="J681">
        <v>0</v>
      </c>
      <c r="K681">
        <v>3.8163853220321799</v>
      </c>
      <c r="L681">
        <v>3.3587450195644002</v>
      </c>
      <c r="M681">
        <v>0</v>
      </c>
      <c r="N681">
        <v>0</v>
      </c>
      <c r="O681">
        <v>0</v>
      </c>
      <c r="P681">
        <v>4.2492224231464704</v>
      </c>
      <c r="Q681">
        <v>0</v>
      </c>
      <c r="R681">
        <v>0</v>
      </c>
      <c r="S681">
        <v>0</v>
      </c>
      <c r="T681">
        <v>17.879599661946401</v>
      </c>
      <c r="U681">
        <v>14.874909002895199</v>
      </c>
      <c r="V681">
        <v>0</v>
      </c>
      <c r="W681">
        <v>0</v>
      </c>
      <c r="X681">
        <v>0</v>
      </c>
      <c r="Y681">
        <v>0</v>
      </c>
      <c r="Z681">
        <v>0</v>
      </c>
    </row>
    <row r="682" spans="1:26" x14ac:dyDescent="0.15">
      <c r="A682" t="s">
        <v>935</v>
      </c>
      <c r="B682" s="2" t="s">
        <v>1379</v>
      </c>
      <c r="C682" s="2" t="s">
        <v>1369</v>
      </c>
      <c r="D682" t="s">
        <v>823</v>
      </c>
      <c r="E682" t="s">
        <v>833</v>
      </c>
      <c r="F682" s="1" t="s">
        <v>833</v>
      </c>
      <c r="G682">
        <f>SUM(I682:Z682)</f>
        <v>141.09164123447906</v>
      </c>
      <c r="H682">
        <f>G682/SUM($I$2:$Z$1286)</f>
        <v>3.3357552974383581E-5</v>
      </c>
      <c r="I682">
        <v>80.259864984328502</v>
      </c>
      <c r="J682">
        <v>0</v>
      </c>
      <c r="K682">
        <v>0</v>
      </c>
      <c r="L682">
        <v>0</v>
      </c>
      <c r="M682">
        <v>0</v>
      </c>
      <c r="N682">
        <v>18.514511558159299</v>
      </c>
      <c r="O682">
        <v>7</v>
      </c>
      <c r="P682">
        <v>7.6486003616636502</v>
      </c>
      <c r="Q682">
        <v>0</v>
      </c>
      <c r="R682">
        <v>15.841320410191599</v>
      </c>
      <c r="S682">
        <v>2.4288097507126798</v>
      </c>
      <c r="T682">
        <v>4.4698999154866099</v>
      </c>
      <c r="U682">
        <v>0</v>
      </c>
      <c r="V682">
        <v>2.4053105135475401</v>
      </c>
      <c r="W682">
        <v>0</v>
      </c>
      <c r="X682">
        <v>2.5233237403891602</v>
      </c>
      <c r="Y682">
        <v>0</v>
      </c>
      <c r="Z682">
        <v>0</v>
      </c>
    </row>
    <row r="683" spans="1:26" x14ac:dyDescent="0.15">
      <c r="A683" t="s">
        <v>936</v>
      </c>
      <c r="B683" s="2" t="s">
        <v>1379</v>
      </c>
      <c r="C683" s="2" t="s">
        <v>1369</v>
      </c>
      <c r="D683" t="s">
        <v>823</v>
      </c>
      <c r="E683" t="s">
        <v>833</v>
      </c>
      <c r="F683" s="1" t="s">
        <v>833</v>
      </c>
      <c r="G683">
        <f>SUM(I683:Z683)</f>
        <v>1888.805064421007</v>
      </c>
      <c r="H683">
        <f>G683/SUM($I$2:$Z$1286)</f>
        <v>4.4656022457063003E-4</v>
      </c>
      <c r="I683">
        <v>0</v>
      </c>
      <c r="J683">
        <v>0</v>
      </c>
      <c r="K683">
        <v>1624.3490026899501</v>
      </c>
      <c r="L683">
        <v>4.6182744019010498</v>
      </c>
      <c r="M683">
        <v>0</v>
      </c>
      <c r="N683">
        <v>0</v>
      </c>
      <c r="O683">
        <v>246</v>
      </c>
      <c r="P683">
        <v>0</v>
      </c>
      <c r="Q683">
        <v>0</v>
      </c>
      <c r="R683">
        <v>3.6208732366152301</v>
      </c>
      <c r="S683">
        <v>0</v>
      </c>
      <c r="T683">
        <v>10.216914092540801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</row>
    <row r="684" spans="1:26" x14ac:dyDescent="0.15">
      <c r="A684" t="s">
        <v>937</v>
      </c>
      <c r="B684" s="2" t="s">
        <v>1379</v>
      </c>
      <c r="C684" s="2" t="s">
        <v>1369</v>
      </c>
      <c r="D684" t="s">
        <v>823</v>
      </c>
      <c r="E684" t="s">
        <v>833</v>
      </c>
      <c r="F684" s="1" t="s">
        <v>833</v>
      </c>
      <c r="G684">
        <f>SUM(I684:Z684)</f>
        <v>15.569128084774341</v>
      </c>
      <c r="H684">
        <f>G684/SUM($I$2:$Z$1286)</f>
        <v>3.6809268806344309E-6</v>
      </c>
      <c r="I684">
        <v>7.5538696455838599</v>
      </c>
      <c r="J684">
        <v>0</v>
      </c>
      <c r="K684">
        <v>2.3852408262701101</v>
      </c>
      <c r="L684">
        <v>1.6793725097822001</v>
      </c>
      <c r="M684">
        <v>0</v>
      </c>
      <c r="N684">
        <v>0</v>
      </c>
      <c r="O684">
        <v>0</v>
      </c>
      <c r="P684">
        <v>0</v>
      </c>
      <c r="Q684">
        <v>1.39641658000297</v>
      </c>
      <c r="R684">
        <v>0</v>
      </c>
      <c r="S684">
        <v>0</v>
      </c>
      <c r="T684">
        <v>2.5542285231352002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0</v>
      </c>
    </row>
    <row r="685" spans="1:26" x14ac:dyDescent="0.15">
      <c r="A685" t="s">
        <v>938</v>
      </c>
      <c r="B685" s="2" t="s">
        <v>1379</v>
      </c>
      <c r="C685" s="2" t="s">
        <v>1369</v>
      </c>
      <c r="D685" t="s">
        <v>823</v>
      </c>
      <c r="E685" t="s">
        <v>833</v>
      </c>
      <c r="F685" s="1" t="s">
        <v>833</v>
      </c>
      <c r="G685">
        <f>SUM(I685:Z685)</f>
        <v>14.36635076277104</v>
      </c>
      <c r="H685">
        <f>G685/SUM($I$2:$Z$1286)</f>
        <v>3.3965605788176254E-6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1</v>
      </c>
      <c r="P685">
        <v>0</v>
      </c>
      <c r="Q685">
        <v>4.8874580300104</v>
      </c>
      <c r="R685">
        <v>0</v>
      </c>
      <c r="S685">
        <v>3.8860956011402799</v>
      </c>
      <c r="T685">
        <v>0</v>
      </c>
      <c r="U685">
        <v>2.1874866180728199</v>
      </c>
      <c r="V685">
        <v>2.4053105135475401</v>
      </c>
      <c r="W685">
        <v>0</v>
      </c>
      <c r="X685">
        <v>0</v>
      </c>
      <c r="Y685">
        <v>0</v>
      </c>
      <c r="Z685">
        <v>0</v>
      </c>
    </row>
    <row r="686" spans="1:26" x14ac:dyDescent="0.15">
      <c r="A686" t="s">
        <v>939</v>
      </c>
      <c r="B686" s="2" t="s">
        <v>1379</v>
      </c>
      <c r="C686" s="2" t="s">
        <v>1369</v>
      </c>
      <c r="D686" t="s">
        <v>823</v>
      </c>
      <c r="E686" t="s">
        <v>833</v>
      </c>
      <c r="F686" s="1" t="s">
        <v>833</v>
      </c>
      <c r="G686">
        <f>SUM(I686:Z686)</f>
        <v>583.62093374783149</v>
      </c>
      <c r="H686">
        <f>G686/SUM($I$2:$Z$1286)</f>
        <v>1.3798242081611701E-4</v>
      </c>
      <c r="I686">
        <v>7.0817527927348696</v>
      </c>
      <c r="J686">
        <v>1.7574529190911401</v>
      </c>
      <c r="K686">
        <v>4.2934334872862001</v>
      </c>
      <c r="L686">
        <v>9.2365488038021102</v>
      </c>
      <c r="M686">
        <v>12.178086327952499</v>
      </c>
      <c r="N686">
        <v>2.9862115416386001</v>
      </c>
      <c r="O686">
        <v>5</v>
      </c>
      <c r="P686">
        <v>2.54953345388788</v>
      </c>
      <c r="Q686">
        <v>4.8874580300104</v>
      </c>
      <c r="R686">
        <v>140.30883791884</v>
      </c>
      <c r="S686">
        <v>318.65983929350301</v>
      </c>
      <c r="T686">
        <v>17.879599661946401</v>
      </c>
      <c r="U686">
        <v>22.749860827957299</v>
      </c>
      <c r="V686">
        <v>5.6123911982776002</v>
      </c>
      <c r="W686">
        <v>3.36224128433147</v>
      </c>
      <c r="X686">
        <v>10.7241258966539</v>
      </c>
      <c r="Y686">
        <v>7.7647201365814302</v>
      </c>
      <c r="Z686">
        <v>6.5888401733367301</v>
      </c>
    </row>
    <row r="687" spans="1:26" x14ac:dyDescent="0.15">
      <c r="A687" t="s">
        <v>940</v>
      </c>
      <c r="B687" s="2" t="s">
        <v>1379</v>
      </c>
      <c r="C687" s="2" t="s">
        <v>1369</v>
      </c>
      <c r="D687" t="s">
        <v>823</v>
      </c>
      <c r="E687" t="s">
        <v>833</v>
      </c>
      <c r="F687" s="1" t="s">
        <v>833</v>
      </c>
      <c r="G687">
        <f>SUM(I687:Z687)</f>
        <v>130.3513097761585</v>
      </c>
      <c r="H687">
        <f>G687/SUM($I$2:$Z$1286)</f>
        <v>3.0818273025205311E-5</v>
      </c>
      <c r="I687">
        <v>0</v>
      </c>
      <c r="J687">
        <v>10.9840807443196</v>
      </c>
      <c r="K687">
        <v>18.604878444906898</v>
      </c>
      <c r="L687">
        <v>100.762350586932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</row>
    <row r="688" spans="1:26" x14ac:dyDescent="0.15">
      <c r="A688" t="s">
        <v>941</v>
      </c>
      <c r="B688" s="2" t="s">
        <v>1379</v>
      </c>
      <c r="C688" s="2" t="s">
        <v>1369</v>
      </c>
      <c r="D688" t="s">
        <v>823</v>
      </c>
      <c r="E688" t="s">
        <v>833</v>
      </c>
      <c r="F688" s="1" t="s">
        <v>833</v>
      </c>
      <c r="G688">
        <f>SUM(I688:Z688)</f>
        <v>134.2064284984545</v>
      </c>
      <c r="H688">
        <f>G688/SUM($I$2:$Z$1286)</f>
        <v>3.1729718422511389E-5</v>
      </c>
      <c r="I688">
        <v>66.096359398858795</v>
      </c>
      <c r="J688">
        <v>0</v>
      </c>
      <c r="K688">
        <v>2.8622889915241299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7.2417464732304504</v>
      </c>
      <c r="S688">
        <v>45.175861363255798</v>
      </c>
      <c r="T688">
        <v>0</v>
      </c>
      <c r="U688">
        <v>4.8124705597602002</v>
      </c>
      <c r="V688">
        <v>8.0177017118251399</v>
      </c>
      <c r="W688">
        <v>0</v>
      </c>
      <c r="X688">
        <v>0</v>
      </c>
      <c r="Y688">
        <v>0</v>
      </c>
      <c r="Z688">
        <v>0</v>
      </c>
    </row>
    <row r="689" spans="1:26" x14ac:dyDescent="0.15">
      <c r="A689" t="s">
        <v>942</v>
      </c>
      <c r="B689" s="2" t="s">
        <v>1379</v>
      </c>
      <c r="C689" s="2" t="s">
        <v>1369</v>
      </c>
      <c r="D689" t="s">
        <v>823</v>
      </c>
      <c r="E689" t="s">
        <v>833</v>
      </c>
      <c r="F689" s="1" t="s">
        <v>833</v>
      </c>
      <c r="G689">
        <f>SUM(I689:Z689)</f>
        <v>98.039369246641897</v>
      </c>
      <c r="H689">
        <f>G689/SUM($I$2:$Z$1286)</f>
        <v>2.3178931257770511E-5</v>
      </c>
      <c r="I689">
        <v>8.9702202041308396</v>
      </c>
      <c r="J689">
        <v>2.1968161488639302</v>
      </c>
      <c r="K689">
        <v>41.503190377099898</v>
      </c>
      <c r="L689">
        <v>2.0992156372277502</v>
      </c>
      <c r="M689">
        <v>4.2358561140704296</v>
      </c>
      <c r="N689">
        <v>0</v>
      </c>
      <c r="O689">
        <v>0</v>
      </c>
      <c r="P689">
        <v>0</v>
      </c>
      <c r="Q689">
        <v>4.8874580300104</v>
      </c>
      <c r="R689">
        <v>0</v>
      </c>
      <c r="S689">
        <v>4.3718575512828197</v>
      </c>
      <c r="T689">
        <v>26.180842362135799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3.59391282182004</v>
      </c>
    </row>
    <row r="690" spans="1:26" x14ac:dyDescent="0.15">
      <c r="A690" t="s">
        <v>943</v>
      </c>
      <c r="B690" s="2" t="s">
        <v>1379</v>
      </c>
      <c r="C690" s="2" t="s">
        <v>1369</v>
      </c>
      <c r="D690" t="s">
        <v>823</v>
      </c>
      <c r="E690" t="s">
        <v>833</v>
      </c>
      <c r="F690" s="1" t="s">
        <v>833</v>
      </c>
      <c r="G690">
        <f>SUM(I690:Z690)</f>
        <v>1392.3343640793266</v>
      </c>
      <c r="H690">
        <f>G690/SUM($I$2:$Z$1286)</f>
        <v>3.2918227402744903E-4</v>
      </c>
      <c r="I690">
        <v>0</v>
      </c>
      <c r="J690">
        <v>0</v>
      </c>
      <c r="K690">
        <v>22.898311932193099</v>
      </c>
      <c r="L690">
        <v>1024.83707409459</v>
      </c>
      <c r="M690">
        <v>8.4717122281408592</v>
      </c>
      <c r="N690">
        <v>14.931057708193</v>
      </c>
      <c r="O690">
        <v>52</v>
      </c>
      <c r="P690">
        <v>39.092846292947598</v>
      </c>
      <c r="Q690">
        <v>13.964165800029701</v>
      </c>
      <c r="R690">
        <v>19.462193646806799</v>
      </c>
      <c r="S690">
        <v>8.7437151025656394</v>
      </c>
      <c r="T690">
        <v>12.771142615676</v>
      </c>
      <c r="U690">
        <v>25.8123420932592</v>
      </c>
      <c r="V690">
        <v>127.48145721802</v>
      </c>
      <c r="W690">
        <v>10.0867238529944</v>
      </c>
      <c r="X690">
        <v>3.15415467548645</v>
      </c>
      <c r="Y690">
        <v>8.6274668184238106</v>
      </c>
      <c r="Z690">
        <v>0</v>
      </c>
    </row>
    <row r="691" spans="1:26" x14ac:dyDescent="0.15">
      <c r="A691" t="s">
        <v>944</v>
      </c>
      <c r="B691" s="2" t="s">
        <v>1379</v>
      </c>
      <c r="C691" s="2" t="s">
        <v>1369</v>
      </c>
      <c r="D691" t="s">
        <v>823</v>
      </c>
      <c r="E691" t="s">
        <v>833</v>
      </c>
      <c r="F691" s="1" t="s">
        <v>833</v>
      </c>
      <c r="G691">
        <f>SUM(I691:Z691)</f>
        <v>757.78401326521578</v>
      </c>
      <c r="H691">
        <f>G691/SUM($I$2:$Z$1286)</f>
        <v>1.791588796080869E-4</v>
      </c>
      <c r="I691">
        <v>597.22781885397399</v>
      </c>
      <c r="J691">
        <v>0</v>
      </c>
      <c r="K691">
        <v>17.650782114398801</v>
      </c>
      <c r="L691">
        <v>0</v>
      </c>
      <c r="M691">
        <v>0</v>
      </c>
      <c r="N691">
        <v>0</v>
      </c>
      <c r="O691">
        <v>0</v>
      </c>
      <c r="P691">
        <v>5.0990669077757698</v>
      </c>
      <c r="Q691">
        <v>3.49104145000743</v>
      </c>
      <c r="R691">
        <v>110.43663371676401</v>
      </c>
      <c r="S691">
        <v>0</v>
      </c>
      <c r="T691">
        <v>0</v>
      </c>
      <c r="U691">
        <v>10.4999357667495</v>
      </c>
      <c r="V691">
        <v>2.4053105135475401</v>
      </c>
      <c r="W691">
        <v>0</v>
      </c>
      <c r="X691">
        <v>1.8924928052918699</v>
      </c>
      <c r="Y691">
        <v>1.2941200227635701</v>
      </c>
      <c r="Z691">
        <v>7.7868111139434104</v>
      </c>
    </row>
    <row r="692" spans="1:26" x14ac:dyDescent="0.15">
      <c r="A692" t="s">
        <v>945</v>
      </c>
      <c r="B692" s="2" t="s">
        <v>1379</v>
      </c>
      <c r="C692" s="2" t="s">
        <v>1369</v>
      </c>
      <c r="D692" t="s">
        <v>823</v>
      </c>
      <c r="E692" t="s">
        <v>833</v>
      </c>
      <c r="F692" s="1" t="s">
        <v>833</v>
      </c>
      <c r="G692">
        <f>SUM(I692:Z692)</f>
        <v>43.405756140818525</v>
      </c>
      <c r="H692">
        <f>G692/SUM($I$2:$Z$1286)</f>
        <v>1.0262194111515506E-5</v>
      </c>
      <c r="I692">
        <v>4.7211685284899101</v>
      </c>
      <c r="J692">
        <v>0</v>
      </c>
      <c r="K692">
        <v>8.1098188093183801</v>
      </c>
      <c r="L692">
        <v>0</v>
      </c>
      <c r="M692">
        <v>0</v>
      </c>
      <c r="N692">
        <v>0</v>
      </c>
      <c r="O692">
        <v>7</v>
      </c>
      <c r="P692">
        <v>2.54953345388788</v>
      </c>
      <c r="Q692">
        <v>0</v>
      </c>
      <c r="R692">
        <v>0</v>
      </c>
      <c r="S692">
        <v>4.3718575512828197</v>
      </c>
      <c r="T692">
        <v>3.8313427847027999</v>
      </c>
      <c r="U692">
        <v>3.9374759125310699</v>
      </c>
      <c r="V692">
        <v>3.2070806847300601</v>
      </c>
      <c r="W692">
        <v>0</v>
      </c>
      <c r="X692">
        <v>5.6774784158756102</v>
      </c>
      <c r="Y692">
        <v>0</v>
      </c>
      <c r="Z692">
        <v>0</v>
      </c>
    </row>
    <row r="693" spans="1:26" x14ac:dyDescent="0.15">
      <c r="A693" t="s">
        <v>946</v>
      </c>
      <c r="B693" s="2" t="s">
        <v>1379</v>
      </c>
      <c r="C693" s="2" t="s">
        <v>1369</v>
      </c>
      <c r="D693" t="s">
        <v>823</v>
      </c>
      <c r="E693" t="s">
        <v>833</v>
      </c>
      <c r="F693" s="1" t="s">
        <v>833</v>
      </c>
      <c r="G693">
        <f>SUM(I693:Z693)</f>
        <v>89.534195190632758</v>
      </c>
      <c r="H693">
        <f>G693/SUM($I$2:$Z$1286)</f>
        <v>2.1168097790618625E-5</v>
      </c>
      <c r="I693">
        <v>16.0519729968657</v>
      </c>
      <c r="J693">
        <v>0</v>
      </c>
      <c r="K693">
        <v>6.2016261483022896</v>
      </c>
      <c r="L693">
        <v>0</v>
      </c>
      <c r="M693">
        <v>0</v>
      </c>
      <c r="N693">
        <v>0</v>
      </c>
      <c r="O693">
        <v>1</v>
      </c>
      <c r="P693">
        <v>0</v>
      </c>
      <c r="Q693">
        <v>1.39641658000297</v>
      </c>
      <c r="R693">
        <v>42.545260530228902</v>
      </c>
      <c r="S693">
        <v>7.7721912022805704</v>
      </c>
      <c r="T693">
        <v>5.1084570462704102</v>
      </c>
      <c r="U693">
        <v>1.74998929445825</v>
      </c>
      <c r="V693">
        <v>6.4141613694601096</v>
      </c>
      <c r="W693">
        <v>0</v>
      </c>
      <c r="X693">
        <v>0</v>
      </c>
      <c r="Y693">
        <v>1.2941200227635701</v>
      </c>
      <c r="Z693">
        <v>0</v>
      </c>
    </row>
    <row r="694" spans="1:26" x14ac:dyDescent="0.15">
      <c r="A694" t="s">
        <v>947</v>
      </c>
      <c r="B694" s="2" t="s">
        <v>1379</v>
      </c>
      <c r="C694" s="2" t="s">
        <v>1369</v>
      </c>
      <c r="D694" t="s">
        <v>823</v>
      </c>
      <c r="E694" t="s">
        <v>833</v>
      </c>
      <c r="F694" s="1" t="s">
        <v>833</v>
      </c>
      <c r="G694">
        <f>SUM(I694:Z694)</f>
        <v>1478.5652437995304</v>
      </c>
      <c r="H694">
        <f>G694/SUM($I$2:$Z$1286)</f>
        <v>3.495693863547771E-4</v>
      </c>
      <c r="I694">
        <v>0</v>
      </c>
      <c r="J694">
        <v>1.7574529190911401</v>
      </c>
      <c r="K694">
        <v>1170.67619753337</v>
      </c>
      <c r="L694">
        <v>202.36438742875501</v>
      </c>
      <c r="M694">
        <v>66.714733796609295</v>
      </c>
      <c r="N694">
        <v>0</v>
      </c>
      <c r="O694">
        <v>1</v>
      </c>
      <c r="P694">
        <v>8.4984448462929496</v>
      </c>
      <c r="Q694">
        <v>2.0946248700044601</v>
      </c>
      <c r="R694">
        <v>8.1469647823842593</v>
      </c>
      <c r="S694">
        <v>2.4288097507126798</v>
      </c>
      <c r="T694">
        <v>5.7470141770542096</v>
      </c>
      <c r="U694">
        <v>7.8749518250621398</v>
      </c>
      <c r="V694">
        <v>0</v>
      </c>
      <c r="W694">
        <v>0</v>
      </c>
      <c r="X694">
        <v>1.2616618701945801</v>
      </c>
      <c r="Y694">
        <v>0</v>
      </c>
      <c r="Z694">
        <v>0</v>
      </c>
    </row>
    <row r="695" spans="1:26" x14ac:dyDescent="0.15">
      <c r="A695" t="s">
        <v>948</v>
      </c>
      <c r="B695" s="2" t="s">
        <v>1379</v>
      </c>
      <c r="C695" s="2" t="s">
        <v>1369</v>
      </c>
      <c r="D695" t="s">
        <v>823</v>
      </c>
      <c r="E695" t="s">
        <v>833</v>
      </c>
      <c r="F695" s="1" t="s">
        <v>833</v>
      </c>
      <c r="G695">
        <f>SUM(I695:Z695)</f>
        <v>2673.6710110551739</v>
      </c>
      <c r="H695">
        <f>G695/SUM($I$2:$Z$1286)</f>
        <v>6.3212194292309141E-4</v>
      </c>
      <c r="I695">
        <v>5.1932853813389102</v>
      </c>
      <c r="J695">
        <v>134.44514831047201</v>
      </c>
      <c r="K695">
        <v>32.916323402527503</v>
      </c>
      <c r="L695">
        <v>8.8167056763565501</v>
      </c>
      <c r="M695">
        <v>4.2358561140704296</v>
      </c>
      <c r="N695">
        <v>45.390415432906799</v>
      </c>
      <c r="O695">
        <v>77</v>
      </c>
      <c r="P695">
        <v>488.660578661844</v>
      </c>
      <c r="Q695">
        <v>1.39641658000297</v>
      </c>
      <c r="R695">
        <v>4.5260915457690301</v>
      </c>
      <c r="S695">
        <v>1309.12845563413</v>
      </c>
      <c r="T695">
        <v>319.27856539189997</v>
      </c>
      <c r="U695">
        <v>35.874780536394198</v>
      </c>
      <c r="V695">
        <v>39.286738387943203</v>
      </c>
      <c r="W695">
        <v>9.2461635319115505</v>
      </c>
      <c r="X695">
        <v>155.18441003393301</v>
      </c>
      <c r="Y695">
        <v>1.2941200227635701</v>
      </c>
      <c r="Z695">
        <v>1.79695641091002</v>
      </c>
    </row>
    <row r="696" spans="1:26" x14ac:dyDescent="0.15">
      <c r="A696" t="s">
        <v>949</v>
      </c>
      <c r="B696" s="2" t="s">
        <v>1379</v>
      </c>
      <c r="C696" s="2" t="s">
        <v>1369</v>
      </c>
      <c r="D696" t="s">
        <v>823</v>
      </c>
      <c r="E696" t="s">
        <v>833</v>
      </c>
      <c r="F696" s="1" t="s">
        <v>833</v>
      </c>
      <c r="G696">
        <f>SUM(I696:Z696)</f>
        <v>73.305575506157638</v>
      </c>
      <c r="H696">
        <f>G696/SUM($I$2:$Z$1286)</f>
        <v>1.7331250787568013E-5</v>
      </c>
      <c r="I696">
        <v>50.5165032548421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1.9430478005701399</v>
      </c>
      <c r="T696">
        <v>0</v>
      </c>
      <c r="U696">
        <v>0</v>
      </c>
      <c r="V696">
        <v>20.8460244507454</v>
      </c>
      <c r="W696">
        <v>0</v>
      </c>
      <c r="X696">
        <v>0</v>
      </c>
      <c r="Y696">
        <v>0</v>
      </c>
      <c r="Z696">
        <v>0</v>
      </c>
    </row>
    <row r="697" spans="1:26" x14ac:dyDescent="0.15">
      <c r="A697" t="s">
        <v>950</v>
      </c>
      <c r="B697" s="2" t="s">
        <v>1379</v>
      </c>
      <c r="C697" s="2" t="s">
        <v>1369</v>
      </c>
      <c r="D697" t="s">
        <v>823</v>
      </c>
      <c r="E697" t="s">
        <v>833</v>
      </c>
      <c r="F697" s="1" t="s">
        <v>833</v>
      </c>
      <c r="G697">
        <f>SUM(I697:Z697)</f>
        <v>1328.2223808847014</v>
      </c>
      <c r="H697">
        <f>G697/SUM($I$2:$Z$1286)</f>
        <v>3.1402461580619872E-4</v>
      </c>
      <c r="I697">
        <v>4.7211685284899101</v>
      </c>
      <c r="J697">
        <v>0</v>
      </c>
      <c r="K697">
        <v>11.9262041313506</v>
      </c>
      <c r="L697">
        <v>0</v>
      </c>
      <c r="M697">
        <v>0</v>
      </c>
      <c r="N697">
        <v>0</v>
      </c>
      <c r="O697">
        <v>0</v>
      </c>
      <c r="P697">
        <v>164.86983001808301</v>
      </c>
      <c r="Q697">
        <v>3.49104145000743</v>
      </c>
      <c r="R697">
        <v>842.30563666761702</v>
      </c>
      <c r="S697">
        <v>181.18920740316599</v>
      </c>
      <c r="T697">
        <v>0</v>
      </c>
      <c r="U697">
        <v>65.187101218569893</v>
      </c>
      <c r="V697">
        <v>8.0177017118251399</v>
      </c>
      <c r="W697">
        <v>0</v>
      </c>
      <c r="X697">
        <v>44.788996391907602</v>
      </c>
      <c r="Y697">
        <v>1.72549336368476</v>
      </c>
      <c r="Z697">
        <v>0</v>
      </c>
    </row>
    <row r="698" spans="1:26" x14ac:dyDescent="0.15">
      <c r="A698" t="s">
        <v>951</v>
      </c>
      <c r="B698" s="2" t="s">
        <v>1379</v>
      </c>
      <c r="C698" s="2" t="s">
        <v>1369</v>
      </c>
      <c r="D698" t="s">
        <v>823</v>
      </c>
      <c r="E698" t="s">
        <v>833</v>
      </c>
      <c r="F698" s="1" t="s">
        <v>833</v>
      </c>
      <c r="G698">
        <f>SUM(I698:Z698)</f>
        <v>2.3605842642449599</v>
      </c>
      <c r="H698">
        <f>G698/SUM($I$2:$Z$1286)</f>
        <v>5.5810049380731673E-7</v>
      </c>
      <c r="I698">
        <v>2.3605842642449599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  <c r="Z698">
        <v>0</v>
      </c>
    </row>
    <row r="699" spans="1:26" x14ac:dyDescent="0.15">
      <c r="A699" t="s">
        <v>952</v>
      </c>
      <c r="B699" s="2" t="s">
        <v>1379</v>
      </c>
      <c r="C699" s="2" t="s">
        <v>1369</v>
      </c>
      <c r="D699" t="s">
        <v>823</v>
      </c>
      <c r="E699" t="s">
        <v>833</v>
      </c>
      <c r="F699" s="1" t="s">
        <v>833</v>
      </c>
      <c r="G699">
        <f>SUM(I699:Z699)</f>
        <v>1606.0099254265763</v>
      </c>
      <c r="H699">
        <f>G699/SUM($I$2:$Z$1286)</f>
        <v>3.7970046060893881E-4</v>
      </c>
      <c r="I699">
        <v>47.683802137748103</v>
      </c>
      <c r="J699">
        <v>0</v>
      </c>
      <c r="K699">
        <v>1328.5791402324501</v>
      </c>
      <c r="L699">
        <v>17.213568225267601</v>
      </c>
      <c r="M699">
        <v>16.943424456281701</v>
      </c>
      <c r="N699">
        <v>6.5696653916049303</v>
      </c>
      <c r="O699">
        <v>1</v>
      </c>
      <c r="P699">
        <v>12.7476672694394</v>
      </c>
      <c r="Q699">
        <v>57.253079780121801</v>
      </c>
      <c r="R699">
        <v>4.5260915457690301</v>
      </c>
      <c r="S699">
        <v>2.9145717008552099</v>
      </c>
      <c r="T699">
        <v>0</v>
      </c>
      <c r="U699">
        <v>45.062224332299998</v>
      </c>
      <c r="V699">
        <v>40.0885085591257</v>
      </c>
      <c r="W699">
        <v>23.535688990320299</v>
      </c>
      <c r="X699">
        <v>1.8924928052918699</v>
      </c>
      <c r="Y699">
        <v>0</v>
      </c>
      <c r="Z699">
        <v>0</v>
      </c>
    </row>
    <row r="700" spans="1:26" x14ac:dyDescent="0.15">
      <c r="A700" t="s">
        <v>953</v>
      </c>
      <c r="B700" s="2" t="s">
        <v>1379</v>
      </c>
      <c r="C700" s="2" t="s">
        <v>1369</v>
      </c>
      <c r="D700" t="s">
        <v>823</v>
      </c>
      <c r="E700" t="s">
        <v>833</v>
      </c>
      <c r="F700" s="1" t="s">
        <v>833</v>
      </c>
      <c r="G700">
        <f>SUM(I700:Z700)</f>
        <v>2148.9207023939443</v>
      </c>
      <c r="H700">
        <f>G700/SUM($I$2:$Z$1286)</f>
        <v>5.0805799366049342E-4</v>
      </c>
      <c r="I700">
        <v>92.062786305553303</v>
      </c>
      <c r="J700">
        <v>0</v>
      </c>
      <c r="K700">
        <v>744.19513779627505</v>
      </c>
      <c r="L700">
        <v>2.9389018921188499</v>
      </c>
      <c r="M700">
        <v>21.708762584610898</v>
      </c>
      <c r="N700">
        <v>0</v>
      </c>
      <c r="O700">
        <v>0</v>
      </c>
      <c r="P700">
        <v>0</v>
      </c>
      <c r="Q700">
        <v>0</v>
      </c>
      <c r="R700">
        <v>208.20021110537499</v>
      </c>
      <c r="S700">
        <v>1.9430478005701399</v>
      </c>
      <c r="T700">
        <v>1072.137422586</v>
      </c>
      <c r="U700">
        <v>3.9374759125310699</v>
      </c>
      <c r="V700">
        <v>0</v>
      </c>
      <c r="W700">
        <v>0</v>
      </c>
      <c r="X700">
        <v>0</v>
      </c>
      <c r="Y700">
        <v>0</v>
      </c>
      <c r="Z700">
        <v>1.79695641091002</v>
      </c>
    </row>
    <row r="701" spans="1:26" x14ac:dyDescent="0.15">
      <c r="A701" t="s">
        <v>954</v>
      </c>
      <c r="B701" s="2" t="s">
        <v>1379</v>
      </c>
      <c r="C701" s="2" t="s">
        <v>1369</v>
      </c>
      <c r="D701" t="s">
        <v>823</v>
      </c>
      <c r="E701" t="s">
        <v>833</v>
      </c>
      <c r="F701" s="1" t="s">
        <v>833</v>
      </c>
      <c r="G701">
        <f>SUM(I701:Z701)</f>
        <v>18.797232882110531</v>
      </c>
      <c r="H701">
        <f>G701/SUM($I$2:$Z$1286)</f>
        <v>4.4441306809577146E-6</v>
      </c>
      <c r="I701">
        <v>9.4423370569798308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6.8006673019955004</v>
      </c>
      <c r="T701">
        <v>2.5542285231352002</v>
      </c>
      <c r="U701">
        <v>0</v>
      </c>
      <c r="V701">
        <v>0</v>
      </c>
      <c r="W701">
        <v>0</v>
      </c>
      <c r="X701">
        <v>0</v>
      </c>
      <c r="Y701">
        <v>0</v>
      </c>
      <c r="Z701">
        <v>0</v>
      </c>
    </row>
    <row r="702" spans="1:26" x14ac:dyDescent="0.15">
      <c r="A702" t="s">
        <v>955</v>
      </c>
      <c r="B702" s="2" t="s">
        <v>1379</v>
      </c>
      <c r="C702" s="2" t="s">
        <v>1369</v>
      </c>
      <c r="D702" t="s">
        <v>823</v>
      </c>
      <c r="E702" t="s">
        <v>833</v>
      </c>
      <c r="F702" s="1" t="s">
        <v>833</v>
      </c>
      <c r="G702">
        <f>SUM(I702:Z702)</f>
        <v>8383.4590963094961</v>
      </c>
      <c r="H702">
        <f>G702/SUM($I$2:$Z$1286)</f>
        <v>1.9820570408488696E-3</v>
      </c>
      <c r="I702">
        <v>5.1932853813389102</v>
      </c>
      <c r="J702">
        <v>0</v>
      </c>
      <c r="K702">
        <v>1622.9178581941801</v>
      </c>
      <c r="L702">
        <v>0</v>
      </c>
      <c r="M702">
        <v>0</v>
      </c>
      <c r="N702">
        <v>203.06238483142499</v>
      </c>
      <c r="O702">
        <v>50</v>
      </c>
      <c r="P702">
        <v>0</v>
      </c>
      <c r="Q702">
        <v>0</v>
      </c>
      <c r="R702">
        <v>2.7156549274614199</v>
      </c>
      <c r="S702">
        <v>2.4288097507126798</v>
      </c>
      <c r="T702">
        <v>6482.6319917171404</v>
      </c>
      <c r="U702">
        <v>0</v>
      </c>
      <c r="V702">
        <v>0</v>
      </c>
      <c r="W702">
        <v>0</v>
      </c>
      <c r="X702">
        <v>14.5091115072377</v>
      </c>
      <c r="Y702">
        <v>0</v>
      </c>
      <c r="Z702">
        <v>0</v>
      </c>
    </row>
    <row r="703" spans="1:26" x14ac:dyDescent="0.15">
      <c r="A703" t="s">
        <v>956</v>
      </c>
      <c r="B703" s="2" t="s">
        <v>1379</v>
      </c>
      <c r="C703" s="2" t="s">
        <v>1369</v>
      </c>
      <c r="D703" t="s">
        <v>823</v>
      </c>
      <c r="E703" t="s">
        <v>833</v>
      </c>
      <c r="F703" s="1" t="s">
        <v>833</v>
      </c>
      <c r="G703">
        <f>SUM(I703:Z703)</f>
        <v>10.94050002930447</v>
      </c>
      <c r="H703">
        <f>G703/SUM($I$2:$Z$1286)</f>
        <v>2.5866047492300716E-6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4.4698999154866099</v>
      </c>
      <c r="U703">
        <v>0</v>
      </c>
      <c r="V703">
        <v>0</v>
      </c>
      <c r="W703">
        <v>0</v>
      </c>
      <c r="X703">
        <v>0</v>
      </c>
      <c r="Y703">
        <v>6.4706001138178602</v>
      </c>
      <c r="Z703">
        <v>0</v>
      </c>
    </row>
    <row r="704" spans="1:26" x14ac:dyDescent="0.15">
      <c r="A704" t="s">
        <v>957</v>
      </c>
      <c r="B704" s="2" t="s">
        <v>1379</v>
      </c>
      <c r="C704" s="2" t="s">
        <v>1369</v>
      </c>
      <c r="D704" t="s">
        <v>823</v>
      </c>
      <c r="E704" t="s">
        <v>833</v>
      </c>
      <c r="F704" s="1" t="s">
        <v>833</v>
      </c>
      <c r="G704">
        <f>SUM(I704:Z704)</f>
        <v>247.48305248254701</v>
      </c>
      <c r="H704">
        <f>G704/SUM($I$2:$Z$1286)</f>
        <v>5.8511113494874458E-5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1</v>
      </c>
      <c r="P704">
        <v>0</v>
      </c>
      <c r="Q704">
        <v>0</v>
      </c>
      <c r="R704">
        <v>0</v>
      </c>
      <c r="S704">
        <v>0</v>
      </c>
      <c r="T704">
        <v>246.48305248254701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</row>
    <row r="705" spans="1:26" x14ac:dyDescent="0.15">
      <c r="A705" t="s">
        <v>958</v>
      </c>
      <c r="B705" s="2" t="s">
        <v>1379</v>
      </c>
      <c r="C705" s="2" t="s">
        <v>1369</v>
      </c>
      <c r="D705" t="s">
        <v>823</v>
      </c>
      <c r="E705" t="s">
        <v>833</v>
      </c>
      <c r="F705" s="1" t="s">
        <v>833</v>
      </c>
      <c r="G705">
        <f>SUM(I705:Z705)</f>
        <v>19.571767405607808</v>
      </c>
      <c r="H705">
        <f>G705/SUM($I$2:$Z$1286)</f>
        <v>4.627249795399879E-6</v>
      </c>
      <c r="I705">
        <v>0</v>
      </c>
      <c r="J705">
        <v>0</v>
      </c>
      <c r="K705">
        <v>10.4950596355885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9.0767077700193095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</row>
    <row r="706" spans="1:26" x14ac:dyDescent="0.15">
      <c r="A706" t="s">
        <v>959</v>
      </c>
      <c r="B706" s="2" t="s">
        <v>1379</v>
      </c>
      <c r="C706" s="2" t="s">
        <v>1369</v>
      </c>
      <c r="D706" t="s">
        <v>823</v>
      </c>
      <c r="E706" t="s">
        <v>833</v>
      </c>
      <c r="F706" s="1" t="s">
        <v>833</v>
      </c>
      <c r="G706">
        <f>SUM(I706:Z706)</f>
        <v>45.320550613232498</v>
      </c>
      <c r="H706">
        <f>G706/SUM($I$2:$Z$1286)</f>
        <v>1.0714898874815099E-5</v>
      </c>
      <c r="I706">
        <v>0</v>
      </c>
      <c r="J706">
        <v>0</v>
      </c>
      <c r="K706">
        <v>27.668793584733301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17.651757028499201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</row>
    <row r="707" spans="1:26" x14ac:dyDescent="0.15">
      <c r="A707" t="s">
        <v>960</v>
      </c>
      <c r="B707" s="2" t="s">
        <v>1379</v>
      </c>
      <c r="C707" s="2" t="s">
        <v>1369</v>
      </c>
      <c r="D707" t="s">
        <v>823</v>
      </c>
      <c r="E707" t="s">
        <v>833</v>
      </c>
      <c r="F707" s="1" t="s">
        <v>833</v>
      </c>
      <c r="G707">
        <f>SUM(I707:Z707)</f>
        <v>30.816701643267798</v>
      </c>
      <c r="H707">
        <f>G707/SUM($I$2:$Z$1286)</f>
        <v>7.2858303196906217E-6</v>
      </c>
      <c r="I707">
        <v>0</v>
      </c>
      <c r="J707">
        <v>0</v>
      </c>
      <c r="K707">
        <v>0</v>
      </c>
      <c r="L707">
        <v>3.3587450195644002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27.457956623703399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</row>
    <row r="708" spans="1:26" x14ac:dyDescent="0.15">
      <c r="A708" t="s">
        <v>961</v>
      </c>
      <c r="B708" s="2" t="s">
        <v>1379</v>
      </c>
      <c r="C708" s="2" t="s">
        <v>1369</v>
      </c>
      <c r="D708" t="s">
        <v>823</v>
      </c>
      <c r="E708" t="s">
        <v>833</v>
      </c>
      <c r="F708" s="1" t="s">
        <v>833</v>
      </c>
      <c r="G708">
        <f>SUM(I708:Z708)</f>
        <v>1.8884674113959701</v>
      </c>
      <c r="H708">
        <f>G708/SUM($I$2:$Z$1286)</f>
        <v>4.4648039504585393E-7</v>
      </c>
      <c r="I708">
        <v>1.8884674113959701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0</v>
      </c>
    </row>
    <row r="709" spans="1:26" x14ac:dyDescent="0.15">
      <c r="A709" t="s">
        <v>962</v>
      </c>
      <c r="B709" s="2" t="s">
        <v>1379</v>
      </c>
      <c r="C709" s="2" t="s">
        <v>1369</v>
      </c>
      <c r="D709" t="s">
        <v>823</v>
      </c>
      <c r="E709" t="s">
        <v>833</v>
      </c>
      <c r="F709" s="1" t="s">
        <v>833</v>
      </c>
      <c r="G709">
        <f>SUM(I709:Z709)</f>
        <v>2397.5929266293388</v>
      </c>
      <c r="H709">
        <f>G709/SUM($I$2:$Z$1286)</f>
        <v>5.6685025676419067E-4</v>
      </c>
      <c r="I709">
        <v>0</v>
      </c>
      <c r="J709">
        <v>0</v>
      </c>
      <c r="K709">
        <v>2308.43607166421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78.301383741804301</v>
      </c>
      <c r="S709">
        <v>0</v>
      </c>
      <c r="T709">
        <v>10.855471223324599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</row>
    <row r="710" spans="1:26" x14ac:dyDescent="0.15">
      <c r="A710" t="s">
        <v>963</v>
      </c>
      <c r="B710" s="2" t="s">
        <v>1379</v>
      </c>
      <c r="C710" s="2" t="s">
        <v>1369</v>
      </c>
      <c r="D710" t="s">
        <v>823</v>
      </c>
      <c r="E710" t="s">
        <v>833</v>
      </c>
      <c r="F710" s="1" t="s">
        <v>833</v>
      </c>
      <c r="G710">
        <f>SUM(I710:Z710)</f>
        <v>3.8871755873314098</v>
      </c>
      <c r="H710">
        <f>G710/SUM($I$2:$Z$1286)</f>
        <v>9.1902443291907079E-7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1.6996889692585899</v>
      </c>
      <c r="Q710">
        <v>0</v>
      </c>
      <c r="R710">
        <v>0</v>
      </c>
      <c r="S710">
        <v>0</v>
      </c>
      <c r="T710">
        <v>0</v>
      </c>
      <c r="U710">
        <v>2.1874866180728199</v>
      </c>
      <c r="V710">
        <v>0</v>
      </c>
      <c r="W710">
        <v>0</v>
      </c>
      <c r="X710">
        <v>0</v>
      </c>
      <c r="Y710">
        <v>0</v>
      </c>
      <c r="Z710">
        <v>0</v>
      </c>
    </row>
    <row r="711" spans="1:26" x14ac:dyDescent="0.15">
      <c r="A711" t="s">
        <v>964</v>
      </c>
      <c r="B711" s="2" t="s">
        <v>1379</v>
      </c>
      <c r="C711" s="2" t="s">
        <v>1369</v>
      </c>
      <c r="D711" t="s">
        <v>823</v>
      </c>
      <c r="E711" t="s">
        <v>833</v>
      </c>
      <c r="F711" s="1" t="s">
        <v>833</v>
      </c>
      <c r="G711">
        <f>SUM(I711:Z711)</f>
        <v>1.41635055854697</v>
      </c>
      <c r="H711">
        <f>G711/SUM($I$2:$Z$1286)</f>
        <v>3.3486029628438865E-7</v>
      </c>
      <c r="I711">
        <v>1.41635055854697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</row>
    <row r="712" spans="1:26" x14ac:dyDescent="0.15">
      <c r="A712" t="s">
        <v>965</v>
      </c>
      <c r="B712" s="2" t="s">
        <v>1379</v>
      </c>
      <c r="C712" s="2" t="s">
        <v>1369</v>
      </c>
      <c r="D712" t="s">
        <v>823</v>
      </c>
      <c r="E712" t="s">
        <v>833</v>
      </c>
      <c r="F712" s="1" t="s">
        <v>833</v>
      </c>
      <c r="G712">
        <f>SUM(I712:Z712)</f>
        <v>10.78368312343633</v>
      </c>
      <c r="H712">
        <f>G712/SUM($I$2:$Z$1286)</f>
        <v>2.549529354833872E-6</v>
      </c>
      <c r="I712">
        <v>0</v>
      </c>
      <c r="J712">
        <v>2.1968161488639302</v>
      </c>
      <c r="K712">
        <v>8.5868669745724002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</row>
    <row r="713" spans="1:26" x14ac:dyDescent="0.15">
      <c r="A713" t="s">
        <v>966</v>
      </c>
      <c r="B713" s="2" t="s">
        <v>1379</v>
      </c>
      <c r="C713" s="2" t="s">
        <v>1369</v>
      </c>
      <c r="D713" t="s">
        <v>823</v>
      </c>
      <c r="E713" t="s">
        <v>833</v>
      </c>
      <c r="F713" s="1" t="s">
        <v>833</v>
      </c>
      <c r="G713">
        <f>SUM(I713:Z713)</f>
        <v>738.54616172888075</v>
      </c>
      <c r="H713">
        <f>G713/SUM($I$2:$Z$1286)</f>
        <v>1.7461057578142618E-4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63.738336347197098</v>
      </c>
      <c r="Q713">
        <v>122.18645075025999</v>
      </c>
      <c r="R713">
        <v>0</v>
      </c>
      <c r="S713">
        <v>0</v>
      </c>
      <c r="T713">
        <v>0</v>
      </c>
      <c r="U713">
        <v>93.186929929902007</v>
      </c>
      <c r="V713">
        <v>408.10101713189999</v>
      </c>
      <c r="W713">
        <v>0</v>
      </c>
      <c r="X713">
        <v>0</v>
      </c>
      <c r="Y713">
        <v>51.333427569621698</v>
      </c>
      <c r="Z713">
        <v>0</v>
      </c>
    </row>
    <row r="714" spans="1:26" x14ac:dyDescent="0.15">
      <c r="A714" t="s">
        <v>967</v>
      </c>
      <c r="B714" s="2" t="s">
        <v>1379</v>
      </c>
      <c r="C714" s="2" t="s">
        <v>1369</v>
      </c>
      <c r="D714" t="s">
        <v>823</v>
      </c>
      <c r="E714" t="s">
        <v>833</v>
      </c>
      <c r="F714" s="1" t="s">
        <v>833</v>
      </c>
      <c r="G714">
        <f>SUM(I714:Z714)</f>
        <v>45.015081034838403</v>
      </c>
      <c r="H714">
        <f>G714/SUM($I$2:$Z$1286)</f>
        <v>1.0642678312674146E-5</v>
      </c>
      <c r="I714">
        <v>3.3048179699429401</v>
      </c>
      <c r="J714">
        <v>0</v>
      </c>
      <c r="K714">
        <v>15.2655412881287</v>
      </c>
      <c r="L714">
        <v>0</v>
      </c>
      <c r="M714">
        <v>0</v>
      </c>
      <c r="N714">
        <v>2.9862115416386001</v>
      </c>
      <c r="O714">
        <v>0</v>
      </c>
      <c r="P714">
        <v>0</v>
      </c>
      <c r="Q714">
        <v>2.79283316000594</v>
      </c>
      <c r="R714">
        <v>0</v>
      </c>
      <c r="S714">
        <v>0</v>
      </c>
      <c r="T714">
        <v>0</v>
      </c>
      <c r="U714">
        <v>17.062395620968001</v>
      </c>
      <c r="V714">
        <v>2.4053105135475401</v>
      </c>
      <c r="W714">
        <v>0</v>
      </c>
      <c r="X714">
        <v>0</v>
      </c>
      <c r="Y714">
        <v>0</v>
      </c>
      <c r="Z714">
        <v>1.1979709406066801</v>
      </c>
    </row>
    <row r="715" spans="1:26" x14ac:dyDescent="0.15">
      <c r="A715" t="s">
        <v>968</v>
      </c>
      <c r="B715" s="2" t="s">
        <v>1379</v>
      </c>
      <c r="C715" s="2" t="s">
        <v>1369</v>
      </c>
      <c r="D715" t="s">
        <v>823</v>
      </c>
      <c r="E715" t="s">
        <v>833</v>
      </c>
      <c r="F715" s="1" t="s">
        <v>833</v>
      </c>
      <c r="G715">
        <f>SUM(I715:Z715)</f>
        <v>84.383461458127385</v>
      </c>
      <c r="H715">
        <f>G715/SUM($I$2:$Z$1286)</f>
        <v>1.9950336966265797E-5</v>
      </c>
      <c r="I715">
        <v>22.1894920839026</v>
      </c>
      <c r="J715">
        <v>0</v>
      </c>
      <c r="K715">
        <v>21.944215601684999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40.249753772539798</v>
      </c>
      <c r="V715">
        <v>0</v>
      </c>
      <c r="W715">
        <v>0</v>
      </c>
      <c r="X715">
        <v>0</v>
      </c>
      <c r="Y715">
        <v>0</v>
      </c>
      <c r="Z715">
        <v>0</v>
      </c>
    </row>
    <row r="716" spans="1:26" x14ac:dyDescent="0.15">
      <c r="A716" t="s">
        <v>969</v>
      </c>
      <c r="B716" s="2" t="s">
        <v>1379</v>
      </c>
      <c r="C716" s="2" t="s">
        <v>1369</v>
      </c>
      <c r="D716" t="s">
        <v>823</v>
      </c>
      <c r="E716" t="s">
        <v>833</v>
      </c>
      <c r="F716" s="1" t="s">
        <v>833</v>
      </c>
      <c r="G716">
        <f>SUM(I716:Z716)</f>
        <v>224.52802155903825</v>
      </c>
      <c r="H716">
        <f>G716/SUM($I$2:$Z$1286)</f>
        <v>5.3083976540765278E-5</v>
      </c>
      <c r="I716">
        <v>0</v>
      </c>
      <c r="J716">
        <v>73.373659372055101</v>
      </c>
      <c r="K716">
        <v>38.640901385575802</v>
      </c>
      <c r="L716">
        <v>19.732626989940901</v>
      </c>
      <c r="M716">
        <v>38.652187040892699</v>
      </c>
      <c r="N716">
        <v>0</v>
      </c>
      <c r="O716">
        <v>0</v>
      </c>
      <c r="P716">
        <v>1.6996889692585899</v>
      </c>
      <c r="Q716">
        <v>1.39641658000297</v>
      </c>
      <c r="R716">
        <v>11.7678380189995</v>
      </c>
      <c r="S716">
        <v>4.8576195014253596</v>
      </c>
      <c r="T716">
        <v>27.457956623703399</v>
      </c>
      <c r="U716">
        <v>5.6874652069893203</v>
      </c>
      <c r="V716">
        <v>0</v>
      </c>
      <c r="W716">
        <v>0</v>
      </c>
      <c r="X716">
        <v>1.2616618701945801</v>
      </c>
      <c r="Y716">
        <v>0</v>
      </c>
      <c r="Z716">
        <v>0</v>
      </c>
    </row>
    <row r="717" spans="1:26" x14ac:dyDescent="0.15">
      <c r="A717" t="s">
        <v>970</v>
      </c>
      <c r="B717" s="2" t="s">
        <v>1379</v>
      </c>
      <c r="C717" s="2" t="s">
        <v>1369</v>
      </c>
      <c r="D717" t="s">
        <v>823</v>
      </c>
      <c r="E717" t="s">
        <v>833</v>
      </c>
      <c r="F717" s="1" t="s">
        <v>833</v>
      </c>
      <c r="G717">
        <f>SUM(I717:Z717)</f>
        <v>19.605491084049021</v>
      </c>
      <c r="H717">
        <f>G717/SUM($I$2:$Z$1286)</f>
        <v>4.6352229069198185E-6</v>
      </c>
      <c r="I717">
        <v>0</v>
      </c>
      <c r="J717">
        <v>5.7117219870462099</v>
      </c>
      <c r="K717">
        <v>0</v>
      </c>
      <c r="L717">
        <v>2.0992156372277502</v>
      </c>
      <c r="M717">
        <v>0</v>
      </c>
      <c r="N717">
        <v>0</v>
      </c>
      <c r="O717">
        <v>0</v>
      </c>
      <c r="P717">
        <v>0</v>
      </c>
      <c r="Q717">
        <v>6.9820829000148601</v>
      </c>
      <c r="R717">
        <v>0</v>
      </c>
      <c r="S717">
        <v>0</v>
      </c>
      <c r="T717">
        <v>0</v>
      </c>
      <c r="U717">
        <v>4.8124705597602002</v>
      </c>
      <c r="V717">
        <v>0</v>
      </c>
      <c r="W717">
        <v>0</v>
      </c>
      <c r="X717">
        <v>0</v>
      </c>
      <c r="Y717">
        <v>0</v>
      </c>
      <c r="Z717">
        <v>0</v>
      </c>
    </row>
    <row r="718" spans="1:26" x14ac:dyDescent="0.15">
      <c r="A718" t="s">
        <v>971</v>
      </c>
      <c r="B718" s="2" t="s">
        <v>1379</v>
      </c>
      <c r="C718" s="2" t="s">
        <v>1369</v>
      </c>
      <c r="D718" t="s">
        <v>823</v>
      </c>
      <c r="E718" t="s">
        <v>833</v>
      </c>
      <c r="F718" s="1" t="s">
        <v>833</v>
      </c>
      <c r="G718">
        <f>SUM(I718:Z718)</f>
        <v>263.60794457782345</v>
      </c>
      <c r="H718">
        <f>G718/SUM($I$2:$Z$1286)</f>
        <v>6.2323436730809414E-5</v>
      </c>
      <c r="I718">
        <v>1.8884674113959701</v>
      </c>
      <c r="J718">
        <v>0</v>
      </c>
      <c r="K718">
        <v>169.352098665178</v>
      </c>
      <c r="L718">
        <v>2.9389018921188499</v>
      </c>
      <c r="M718">
        <v>0</v>
      </c>
      <c r="N718">
        <v>8.3613923165880895</v>
      </c>
      <c r="O718">
        <v>12</v>
      </c>
      <c r="P718">
        <v>22.945801084991</v>
      </c>
      <c r="Q718">
        <v>9.0767077700193095</v>
      </c>
      <c r="R718">
        <v>0</v>
      </c>
      <c r="S718">
        <v>0</v>
      </c>
      <c r="T718">
        <v>11.4940283541084</v>
      </c>
      <c r="U718">
        <v>6.1249625306038897</v>
      </c>
      <c r="V718">
        <v>11.2247823965552</v>
      </c>
      <c r="W718">
        <v>0</v>
      </c>
      <c r="X718">
        <v>8.2008021562647606</v>
      </c>
      <c r="Y718">
        <v>0</v>
      </c>
      <c r="Z718">
        <v>0</v>
      </c>
    </row>
    <row r="719" spans="1:26" x14ac:dyDescent="0.15">
      <c r="A719" t="s">
        <v>972</v>
      </c>
      <c r="B719" s="2" t="s">
        <v>1379</v>
      </c>
      <c r="C719" s="2" t="s">
        <v>1369</v>
      </c>
      <c r="D719" t="s">
        <v>823</v>
      </c>
      <c r="E719" t="s">
        <v>833</v>
      </c>
      <c r="F719" s="1" t="s">
        <v>833</v>
      </c>
      <c r="G719">
        <f>SUM(I719:Z719)</f>
        <v>99.248594660176522</v>
      </c>
      <c r="H719">
        <f>G719/SUM($I$2:$Z$1286)</f>
        <v>2.3464822047877039E-5</v>
      </c>
      <c r="I719">
        <v>0</v>
      </c>
      <c r="J719">
        <v>0</v>
      </c>
      <c r="K719">
        <v>44.365479368624101</v>
      </c>
      <c r="L719">
        <v>21.831842627168601</v>
      </c>
      <c r="M719">
        <v>7.41274819962325</v>
      </c>
      <c r="N719">
        <v>0</v>
      </c>
      <c r="O719">
        <v>1</v>
      </c>
      <c r="P719">
        <v>2.54953345388788</v>
      </c>
      <c r="Q719">
        <v>0</v>
      </c>
      <c r="R719">
        <v>0</v>
      </c>
      <c r="S719">
        <v>0</v>
      </c>
      <c r="T719">
        <v>0</v>
      </c>
      <c r="U719">
        <v>10.062438443134999</v>
      </c>
      <c r="V719">
        <v>12.026552567737699</v>
      </c>
      <c r="W719">
        <v>0</v>
      </c>
      <c r="X719">
        <v>0</v>
      </c>
      <c r="Y719">
        <v>0</v>
      </c>
      <c r="Z719">
        <v>0</v>
      </c>
    </row>
    <row r="720" spans="1:26" x14ac:dyDescent="0.15">
      <c r="A720" t="s">
        <v>973</v>
      </c>
      <c r="B720" s="2" t="s">
        <v>1379</v>
      </c>
      <c r="C720" s="2" t="s">
        <v>1369</v>
      </c>
      <c r="D720" t="s">
        <v>823</v>
      </c>
      <c r="E720" t="s">
        <v>833</v>
      </c>
      <c r="F720" s="1" t="s">
        <v>833</v>
      </c>
      <c r="G720">
        <f>SUM(I720:Z720)</f>
        <v>10.450677220898539</v>
      </c>
      <c r="H720">
        <f>G720/SUM($I$2:$Z$1286)</f>
        <v>2.4707985247329874E-6</v>
      </c>
      <c r="I720">
        <v>0</v>
      </c>
      <c r="J720">
        <v>3.5149058381822802</v>
      </c>
      <c r="K720">
        <v>2.8622889915241299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4.0734823911921296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0</v>
      </c>
    </row>
    <row r="721" spans="1:26" x14ac:dyDescent="0.15">
      <c r="A721" t="s">
        <v>974</v>
      </c>
      <c r="B721" s="2" t="s">
        <v>1379</v>
      </c>
      <c r="C721" s="2" t="s">
        <v>1369</v>
      </c>
      <c r="D721" t="s">
        <v>823</v>
      </c>
      <c r="E721" t="s">
        <v>833</v>
      </c>
      <c r="F721" s="1" t="s">
        <v>833</v>
      </c>
      <c r="G721">
        <f>SUM(I721:Z721)</f>
        <v>77.820570976221987</v>
      </c>
      <c r="H721">
        <f>G721/SUM($I$2:$Z$1286)</f>
        <v>1.8398707365817585E-5</v>
      </c>
      <c r="I721">
        <v>0</v>
      </c>
      <c r="J721">
        <v>0</v>
      </c>
      <c r="K721">
        <v>63.447405978785</v>
      </c>
      <c r="L721">
        <v>0</v>
      </c>
      <c r="M721">
        <v>0</v>
      </c>
      <c r="N721">
        <v>0</v>
      </c>
      <c r="O721">
        <v>1</v>
      </c>
      <c r="P721">
        <v>0</v>
      </c>
      <c r="Q721">
        <v>0</v>
      </c>
      <c r="R721">
        <v>9.0521830915380601</v>
      </c>
      <c r="S721">
        <v>0</v>
      </c>
      <c r="T721">
        <v>1.9156713923513999</v>
      </c>
      <c r="U721">
        <v>0</v>
      </c>
      <c r="V721">
        <v>2.4053105135475401</v>
      </c>
      <c r="W721">
        <v>0</v>
      </c>
      <c r="X721">
        <v>0</v>
      </c>
      <c r="Y721">
        <v>0</v>
      </c>
      <c r="Z721">
        <v>0</v>
      </c>
    </row>
    <row r="722" spans="1:26" x14ac:dyDescent="0.15">
      <c r="A722" t="s">
        <v>975</v>
      </c>
      <c r="B722" s="2" t="s">
        <v>1379</v>
      </c>
      <c r="C722" s="2" t="s">
        <v>1369</v>
      </c>
      <c r="D722" t="s">
        <v>823</v>
      </c>
      <c r="E722" t="s">
        <v>833</v>
      </c>
      <c r="F722" s="1" t="s">
        <v>833</v>
      </c>
      <c r="G722">
        <f>SUM(I722:Z722)</f>
        <v>127.17593679334385</v>
      </c>
      <c r="H722">
        <f>G722/SUM($I$2:$Z$1286)</f>
        <v>3.0067536329814306E-5</v>
      </c>
      <c r="I722">
        <v>0</v>
      </c>
      <c r="J722">
        <v>3.0755426084095001</v>
      </c>
      <c r="K722">
        <v>90.1621032330102</v>
      </c>
      <c r="L722">
        <v>0</v>
      </c>
      <c r="M722">
        <v>0</v>
      </c>
      <c r="N722">
        <v>0</v>
      </c>
      <c r="O722">
        <v>9</v>
      </c>
      <c r="P722">
        <v>0</v>
      </c>
      <c r="Q722">
        <v>0</v>
      </c>
      <c r="R722">
        <v>21.272630265114501</v>
      </c>
      <c r="S722">
        <v>0</v>
      </c>
      <c r="T722">
        <v>1.9156713923513999</v>
      </c>
      <c r="U722">
        <v>1.74998929445825</v>
      </c>
      <c r="V722">
        <v>0</v>
      </c>
      <c r="W722">
        <v>0</v>
      </c>
      <c r="X722">
        <v>0</v>
      </c>
      <c r="Y722">
        <v>0</v>
      </c>
      <c r="Z722">
        <v>0</v>
      </c>
    </row>
    <row r="723" spans="1:26" x14ac:dyDescent="0.15">
      <c r="A723" t="s">
        <v>976</v>
      </c>
      <c r="B723" s="2" t="s">
        <v>1379</v>
      </c>
      <c r="C723" s="2" t="s">
        <v>1369</v>
      </c>
      <c r="D723" t="s">
        <v>823</v>
      </c>
      <c r="E723" t="s">
        <v>833</v>
      </c>
      <c r="F723" s="1" t="s">
        <v>833</v>
      </c>
      <c r="G723">
        <f>SUM(I723:Z723)</f>
        <v>2131.1964527071623</v>
      </c>
      <c r="H723">
        <f>G723/SUM($I$2:$Z$1286)</f>
        <v>5.0386754274019075E-4</v>
      </c>
      <c r="I723">
        <v>53.821321224785002</v>
      </c>
      <c r="J723">
        <v>0</v>
      </c>
      <c r="K723">
        <v>1568.05731918997</v>
      </c>
      <c r="L723">
        <v>135.18948703746699</v>
      </c>
      <c r="M723">
        <v>0</v>
      </c>
      <c r="N723">
        <v>0</v>
      </c>
      <c r="O723">
        <v>0</v>
      </c>
      <c r="P723">
        <v>0</v>
      </c>
      <c r="Q723">
        <v>3.49104145000743</v>
      </c>
      <c r="R723">
        <v>28.5143767383449</v>
      </c>
      <c r="S723">
        <v>0</v>
      </c>
      <c r="T723">
        <v>0</v>
      </c>
      <c r="U723">
        <v>342.12290706658803</v>
      </c>
      <c r="V723">
        <v>0</v>
      </c>
      <c r="W723">
        <v>0</v>
      </c>
      <c r="X723">
        <v>0</v>
      </c>
      <c r="Y723">
        <v>0</v>
      </c>
      <c r="Z723">
        <v>0</v>
      </c>
    </row>
    <row r="724" spans="1:26" x14ac:dyDescent="0.15">
      <c r="A724" t="s">
        <v>977</v>
      </c>
      <c r="B724" s="2" t="s">
        <v>1379</v>
      </c>
      <c r="C724" s="2" t="s">
        <v>1369</v>
      </c>
      <c r="D724" t="s">
        <v>823</v>
      </c>
      <c r="E724" t="s">
        <v>833</v>
      </c>
      <c r="F724" s="1" t="s">
        <v>833</v>
      </c>
      <c r="G724">
        <f>SUM(I724:Z724)</f>
        <v>30.6227827931951</v>
      </c>
      <c r="H724">
        <f>G724/SUM($I$2:$Z$1286)</f>
        <v>7.2399831082085372E-6</v>
      </c>
      <c r="I724">
        <v>0</v>
      </c>
      <c r="J724">
        <v>0</v>
      </c>
      <c r="K724">
        <v>11.9262041313506</v>
      </c>
      <c r="L724">
        <v>0</v>
      </c>
      <c r="M724">
        <v>0</v>
      </c>
      <c r="N724">
        <v>0</v>
      </c>
      <c r="O724">
        <v>0</v>
      </c>
      <c r="P724">
        <v>18.696578661844502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</row>
    <row r="725" spans="1:26" x14ac:dyDescent="0.15">
      <c r="A725" t="s">
        <v>978</v>
      </c>
      <c r="B725" s="2" t="s">
        <v>1379</v>
      </c>
      <c r="C725" s="2" t="s">
        <v>1369</v>
      </c>
      <c r="D725" t="s">
        <v>823</v>
      </c>
      <c r="E725" t="s">
        <v>833</v>
      </c>
      <c r="F725" s="1" t="s">
        <v>833</v>
      </c>
      <c r="G725">
        <f>SUM(I725:Z725)</f>
        <v>22.580604793390542</v>
      </c>
      <c r="H725">
        <f>G725/SUM($I$2:$Z$1286)</f>
        <v>5.3386133579476317E-6</v>
      </c>
      <c r="I725">
        <v>0</v>
      </c>
      <c r="J725">
        <v>0</v>
      </c>
      <c r="K725">
        <v>16.6966857838908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5.8839190094997402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</row>
    <row r="726" spans="1:26" x14ac:dyDescent="0.15">
      <c r="A726" t="s">
        <v>979</v>
      </c>
      <c r="B726" s="2" t="s">
        <v>1379</v>
      </c>
      <c r="C726" s="2" t="s">
        <v>1369</v>
      </c>
      <c r="D726" t="s">
        <v>823</v>
      </c>
      <c r="E726" t="s">
        <v>833</v>
      </c>
      <c r="F726" s="1" t="s">
        <v>833</v>
      </c>
      <c r="G726">
        <f>SUM(I726:Z726)</f>
        <v>1.39641658000297</v>
      </c>
      <c r="H726">
        <f>G726/SUM($I$2:$Z$1286)</f>
        <v>3.3014741081892983E-7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1.39641658000297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</row>
    <row r="727" spans="1:26" x14ac:dyDescent="0.15">
      <c r="A727" t="s">
        <v>980</v>
      </c>
      <c r="B727" s="2" t="s">
        <v>1379</v>
      </c>
      <c r="C727" s="2" t="s">
        <v>1369</v>
      </c>
      <c r="D727" t="s">
        <v>823</v>
      </c>
      <c r="E727" t="s">
        <v>833</v>
      </c>
      <c r="F727" s="1" t="s">
        <v>833</v>
      </c>
      <c r="G727">
        <f>SUM(I727:Z727)</f>
        <v>2948.8305840457388</v>
      </c>
      <c r="H727">
        <f>G727/SUM($I$2:$Z$1286)</f>
        <v>6.9717647026527191E-4</v>
      </c>
      <c r="I727">
        <v>6.1375190870368899</v>
      </c>
      <c r="J727">
        <v>1058.86538375241</v>
      </c>
      <c r="K727">
        <v>550.03653453788797</v>
      </c>
      <c r="L727">
        <v>269.95913094748897</v>
      </c>
      <c r="M727">
        <v>326.690402797682</v>
      </c>
      <c r="N727">
        <v>0</v>
      </c>
      <c r="O727">
        <v>1</v>
      </c>
      <c r="P727">
        <v>0</v>
      </c>
      <c r="Q727">
        <v>0</v>
      </c>
      <c r="R727">
        <v>6.3365281640766504</v>
      </c>
      <c r="S727">
        <v>0</v>
      </c>
      <c r="T727">
        <v>5.7470141770542096</v>
      </c>
      <c r="U727">
        <v>724.058070582102</v>
      </c>
      <c r="V727">
        <v>0</v>
      </c>
      <c r="W727">
        <v>0</v>
      </c>
      <c r="X727">
        <v>0</v>
      </c>
      <c r="Y727">
        <v>0</v>
      </c>
      <c r="Z727">
        <v>0</v>
      </c>
    </row>
    <row r="728" spans="1:26" x14ac:dyDescent="0.15">
      <c r="A728" t="s">
        <v>981</v>
      </c>
      <c r="B728" s="2" t="s">
        <v>1379</v>
      </c>
      <c r="C728" s="2" t="s">
        <v>1369</v>
      </c>
      <c r="D728" t="s">
        <v>823</v>
      </c>
      <c r="E728" t="s">
        <v>833</v>
      </c>
      <c r="F728" s="1" t="s">
        <v>833</v>
      </c>
      <c r="G728">
        <f>SUM(I728:Z728)</f>
        <v>672.88901493080732</v>
      </c>
      <c r="H728">
        <f>G728/SUM($I$2:$Z$1286)</f>
        <v>1.5908760267472174E-4</v>
      </c>
      <c r="I728">
        <v>132.19271879771799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12.673056328153301</v>
      </c>
      <c r="S728">
        <v>528.023239804936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</row>
    <row r="729" spans="1:26" x14ac:dyDescent="0.15">
      <c r="A729" t="s">
        <v>982</v>
      </c>
      <c r="B729" s="2" t="s">
        <v>1379</v>
      </c>
      <c r="C729" s="2" t="s">
        <v>1369</v>
      </c>
      <c r="D729" t="s">
        <v>823</v>
      </c>
      <c r="E729" t="s">
        <v>833</v>
      </c>
      <c r="F729" s="1" t="s">
        <v>833</v>
      </c>
      <c r="G729">
        <f>SUM(I729:Z729)</f>
        <v>2.2630457728845199</v>
      </c>
      <c r="H729">
        <f>G729/SUM($I$2:$Z$1286)</f>
        <v>5.3503998246780988E-7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2.2630457728845199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0</v>
      </c>
    </row>
    <row r="730" spans="1:26" x14ac:dyDescent="0.15">
      <c r="A730" t="s">
        <v>983</v>
      </c>
      <c r="B730" s="2" t="s">
        <v>1379</v>
      </c>
      <c r="C730" s="2" t="s">
        <v>1369</v>
      </c>
      <c r="D730" t="s">
        <v>823</v>
      </c>
      <c r="E730" t="s">
        <v>833</v>
      </c>
      <c r="F730" s="1" t="s">
        <v>833</v>
      </c>
      <c r="G730">
        <f>SUM(I730:Z730)</f>
        <v>312.85283648383813</v>
      </c>
      <c r="H730">
        <f>G730/SUM($I$2:$Z$1286)</f>
        <v>7.3966146930364796E-5</v>
      </c>
      <c r="I730">
        <v>1.8884674113959701</v>
      </c>
      <c r="J730">
        <v>0</v>
      </c>
      <c r="K730">
        <v>44.842527533878098</v>
      </c>
      <c r="L730">
        <v>0</v>
      </c>
      <c r="M730">
        <v>0</v>
      </c>
      <c r="N730">
        <v>0</v>
      </c>
      <c r="O730">
        <v>0</v>
      </c>
      <c r="P730">
        <v>21.246112115732402</v>
      </c>
      <c r="Q730">
        <v>0</v>
      </c>
      <c r="R730">
        <v>3.1682640820383199</v>
      </c>
      <c r="S730">
        <v>11.172524853278301</v>
      </c>
      <c r="T730">
        <v>3.192785653919</v>
      </c>
      <c r="U730">
        <v>10.062438443134999</v>
      </c>
      <c r="V730">
        <v>217.279716390461</v>
      </c>
      <c r="W730">
        <v>0</v>
      </c>
      <c r="X730">
        <v>0</v>
      </c>
      <c r="Y730">
        <v>0</v>
      </c>
      <c r="Z730">
        <v>0</v>
      </c>
    </row>
    <row r="731" spans="1:26" x14ac:dyDescent="0.15">
      <c r="A731" t="s">
        <v>984</v>
      </c>
      <c r="B731" s="2" t="s">
        <v>1379</v>
      </c>
      <c r="C731" s="2" t="s">
        <v>1369</v>
      </c>
      <c r="D731" t="s">
        <v>823</v>
      </c>
      <c r="E731" t="s">
        <v>833</v>
      </c>
      <c r="F731" s="1" t="s">
        <v>833</v>
      </c>
      <c r="G731">
        <f>SUM(I731:Z731)</f>
        <v>129.3926915708829</v>
      </c>
      <c r="H731">
        <f>G731/SUM($I$2:$Z$1286)</f>
        <v>3.0591631976274947E-5</v>
      </c>
      <c r="I731">
        <v>1.41635055854697</v>
      </c>
      <c r="J731">
        <v>0</v>
      </c>
      <c r="K731">
        <v>30.531082576257401</v>
      </c>
      <c r="L731">
        <v>2.5190587646733</v>
      </c>
      <c r="M731">
        <v>0</v>
      </c>
      <c r="N731">
        <v>0</v>
      </c>
      <c r="O731">
        <v>1</v>
      </c>
      <c r="P731">
        <v>4.2492224231464704</v>
      </c>
      <c r="Q731">
        <v>16.058790670034199</v>
      </c>
      <c r="R731">
        <v>0</v>
      </c>
      <c r="S731">
        <v>0</v>
      </c>
      <c r="T731">
        <v>35.759199323892801</v>
      </c>
      <c r="U731">
        <v>23.1873581515719</v>
      </c>
      <c r="V731">
        <v>2.4053105135475401</v>
      </c>
      <c r="W731">
        <v>0</v>
      </c>
      <c r="X731">
        <v>5.6774784158756102</v>
      </c>
      <c r="Y731">
        <v>0</v>
      </c>
      <c r="Z731">
        <v>6.5888401733367301</v>
      </c>
    </row>
    <row r="732" spans="1:26" x14ac:dyDescent="0.15">
      <c r="A732" t="s">
        <v>985</v>
      </c>
      <c r="B732" s="2" t="s">
        <v>1379</v>
      </c>
      <c r="C732" s="2" t="s">
        <v>1369</v>
      </c>
      <c r="D732" t="s">
        <v>823</v>
      </c>
      <c r="E732" t="s">
        <v>833</v>
      </c>
      <c r="F732" s="1" t="s">
        <v>833</v>
      </c>
      <c r="G732">
        <f>SUM(I732:Z732)</f>
        <v>902.81889744436796</v>
      </c>
      <c r="H732">
        <f>G732/SUM($I$2:$Z$1286)</f>
        <v>2.1344871272512754E-4</v>
      </c>
      <c r="I732">
        <v>0</v>
      </c>
      <c r="J732">
        <v>0</v>
      </c>
      <c r="K732">
        <v>120.216137644014</v>
      </c>
      <c r="L732">
        <v>534.88014436563105</v>
      </c>
      <c r="M732">
        <v>164.66890643448801</v>
      </c>
      <c r="N732">
        <v>0</v>
      </c>
      <c r="O732">
        <v>0</v>
      </c>
      <c r="P732">
        <v>2.54953345388788</v>
      </c>
      <c r="Q732">
        <v>2.0946248700044601</v>
      </c>
      <c r="R732">
        <v>8.5995739369611606</v>
      </c>
      <c r="S732">
        <v>0</v>
      </c>
      <c r="T732">
        <v>0</v>
      </c>
      <c r="U732">
        <v>62.999614600497097</v>
      </c>
      <c r="V732">
        <v>5.6123911982776002</v>
      </c>
      <c r="W732">
        <v>0</v>
      </c>
      <c r="X732">
        <v>0</v>
      </c>
      <c r="Y732">
        <v>0</v>
      </c>
      <c r="Z732">
        <v>1.1979709406066801</v>
      </c>
    </row>
    <row r="733" spans="1:26" x14ac:dyDescent="0.15">
      <c r="A733" t="s">
        <v>986</v>
      </c>
      <c r="B733" s="2" t="s">
        <v>1379</v>
      </c>
      <c r="C733" s="2" t="s">
        <v>1369</v>
      </c>
      <c r="D733" t="s">
        <v>823</v>
      </c>
      <c r="E733" t="s">
        <v>833</v>
      </c>
      <c r="F733" s="1" t="s">
        <v>833</v>
      </c>
      <c r="G733">
        <f>SUM(I733:Z733)</f>
        <v>776.01268258090658</v>
      </c>
      <c r="H733">
        <f>G733/SUM($I$2:$Z$1286)</f>
        <v>1.8346858780221117E-4</v>
      </c>
      <c r="I733">
        <v>0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1.6996889692585899</v>
      </c>
      <c r="Q733">
        <v>774.31299361164804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</row>
    <row r="734" spans="1:26" x14ac:dyDescent="0.15">
      <c r="A734" t="s">
        <v>987</v>
      </c>
      <c r="B734" s="2" t="s">
        <v>1379</v>
      </c>
      <c r="C734" s="2" t="s">
        <v>1369</v>
      </c>
      <c r="D734" t="s">
        <v>823</v>
      </c>
      <c r="E734" t="s">
        <v>833</v>
      </c>
      <c r="F734" s="1" t="s">
        <v>833</v>
      </c>
      <c r="G734">
        <f>SUM(I734:Z734)</f>
        <v>396.22746602085067</v>
      </c>
      <c r="H734">
        <f>G734/SUM($I$2:$Z$1286)</f>
        <v>9.3677971083565276E-5</v>
      </c>
      <c r="I734">
        <v>5.6654022341878996</v>
      </c>
      <c r="J734">
        <v>1.31808968931836</v>
      </c>
      <c r="K734">
        <v>106.381740851647</v>
      </c>
      <c r="L734">
        <v>11.3357644410299</v>
      </c>
      <c r="M734">
        <v>2.1179280570352099</v>
      </c>
      <c r="N734">
        <v>0</v>
      </c>
      <c r="O734">
        <v>3</v>
      </c>
      <c r="P734">
        <v>221.80941048824599</v>
      </c>
      <c r="Q734">
        <v>9.7749160600208</v>
      </c>
      <c r="R734">
        <v>4.0734823911921296</v>
      </c>
      <c r="S734">
        <v>1.9430478005701399</v>
      </c>
      <c r="T734">
        <v>3.8313427847027999</v>
      </c>
      <c r="U734">
        <v>15.749903650124301</v>
      </c>
      <c r="V734">
        <v>4.8106210270950802</v>
      </c>
      <c r="W734">
        <v>0</v>
      </c>
      <c r="X734">
        <v>4.4158165456810297</v>
      </c>
      <c r="Y734">
        <v>0</v>
      </c>
      <c r="Z734">
        <v>0</v>
      </c>
    </row>
    <row r="735" spans="1:26" x14ac:dyDescent="0.15">
      <c r="A735" t="s">
        <v>988</v>
      </c>
      <c r="B735" s="2" t="s">
        <v>1379</v>
      </c>
      <c r="C735" s="2" t="s">
        <v>1369</v>
      </c>
      <c r="D735" t="s">
        <v>823</v>
      </c>
      <c r="E735" t="s">
        <v>833</v>
      </c>
      <c r="F735" s="1" t="s">
        <v>833</v>
      </c>
      <c r="G735">
        <f>SUM(I735:Z735)</f>
        <v>5.1503229454560007</v>
      </c>
      <c r="H735">
        <f>G735/SUM($I$2:$Z$1286)</f>
        <v>1.2176637041362017E-6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3.4003336509977502</v>
      </c>
      <c r="T735">
        <v>0</v>
      </c>
      <c r="U735">
        <v>1.74998929445825</v>
      </c>
      <c r="V735">
        <v>0</v>
      </c>
      <c r="W735">
        <v>0</v>
      </c>
      <c r="X735">
        <v>0</v>
      </c>
      <c r="Y735">
        <v>0</v>
      </c>
      <c r="Z735">
        <v>0</v>
      </c>
    </row>
    <row r="736" spans="1:26" x14ac:dyDescent="0.15">
      <c r="A736" t="s">
        <v>989</v>
      </c>
      <c r="B736" s="2" t="s">
        <v>1379</v>
      </c>
      <c r="C736" s="2" t="s">
        <v>1369</v>
      </c>
      <c r="D736" t="s">
        <v>823</v>
      </c>
      <c r="E736" t="s">
        <v>833</v>
      </c>
      <c r="F736" s="1" t="s">
        <v>833</v>
      </c>
      <c r="G736">
        <f>SUM(I736:Z736)</f>
        <v>5745.6657732006661</v>
      </c>
      <c r="H736">
        <f>G736/SUM($I$2:$Z$1286)</f>
        <v>1.358417470558184E-3</v>
      </c>
      <c r="I736">
        <v>72.233878485895701</v>
      </c>
      <c r="J736">
        <v>0</v>
      </c>
      <c r="K736">
        <v>10.4950596355885</v>
      </c>
      <c r="L736">
        <v>145.68556522360601</v>
      </c>
      <c r="M736">
        <v>20.649798556093302</v>
      </c>
      <c r="N736">
        <v>548.86568135317498</v>
      </c>
      <c r="O736">
        <v>792</v>
      </c>
      <c r="P736">
        <v>584.693005424955</v>
      </c>
      <c r="Q736">
        <v>1563.2883613133299</v>
      </c>
      <c r="R736">
        <v>2.7156549274614199</v>
      </c>
      <c r="S736">
        <v>405.12546641887502</v>
      </c>
      <c r="T736">
        <v>357.59199323892801</v>
      </c>
      <c r="U736">
        <v>379.31017957382602</v>
      </c>
      <c r="V736">
        <v>198.83900245326299</v>
      </c>
      <c r="W736">
        <v>79.853230502872407</v>
      </c>
      <c r="X736">
        <v>578.47196748421504</v>
      </c>
      <c r="Y736">
        <v>3.4509867273695201</v>
      </c>
      <c r="Z736">
        <v>2.3959418812133602</v>
      </c>
    </row>
    <row r="737" spans="1:26" x14ac:dyDescent="0.15">
      <c r="A737" t="s">
        <v>990</v>
      </c>
      <c r="B737" s="2" t="s">
        <v>1379</v>
      </c>
      <c r="C737" s="2" t="s">
        <v>1369</v>
      </c>
      <c r="D737" t="s">
        <v>823</v>
      </c>
      <c r="E737" t="s">
        <v>833</v>
      </c>
      <c r="F737" s="1" t="s">
        <v>833</v>
      </c>
      <c r="G737">
        <f>SUM(I737:Z737)</f>
        <v>2232.6409020642723</v>
      </c>
      <c r="H737">
        <f>G737/SUM($I$2:$Z$1286)</f>
        <v>5.2785151913864535E-4</v>
      </c>
      <c r="I737">
        <v>6.1375190870368899</v>
      </c>
      <c r="J737">
        <v>1.31808968931836</v>
      </c>
      <c r="K737">
        <v>133.573486271126</v>
      </c>
      <c r="L737">
        <v>4.6182744019010498</v>
      </c>
      <c r="M737">
        <v>2.6474100712940198</v>
      </c>
      <c r="N737">
        <v>0</v>
      </c>
      <c r="O737">
        <v>41</v>
      </c>
      <c r="P737">
        <v>1639.3500108499099</v>
      </c>
      <c r="Q737">
        <v>120.790034170257</v>
      </c>
      <c r="R737">
        <v>1.8104366183076099</v>
      </c>
      <c r="S737">
        <v>101.038485629647</v>
      </c>
      <c r="T737">
        <v>0</v>
      </c>
      <c r="U737">
        <v>76.562031632548596</v>
      </c>
      <c r="V737">
        <v>4.00885085591257</v>
      </c>
      <c r="W737">
        <v>0</v>
      </c>
      <c r="X737">
        <v>32.172377689961799</v>
      </c>
      <c r="Y737">
        <v>1.72549336368476</v>
      </c>
      <c r="Z737">
        <v>65.888401733367303</v>
      </c>
    </row>
    <row r="738" spans="1:26" x14ac:dyDescent="0.15">
      <c r="A738" t="s">
        <v>991</v>
      </c>
      <c r="B738" s="2" t="s">
        <v>1379</v>
      </c>
      <c r="C738" s="2" t="s">
        <v>1369</v>
      </c>
      <c r="D738" t="s">
        <v>823</v>
      </c>
      <c r="E738" t="s">
        <v>833</v>
      </c>
      <c r="F738" s="1" t="s">
        <v>833</v>
      </c>
      <c r="G738">
        <f>SUM(I738:Z738)</f>
        <v>66.000965684054634</v>
      </c>
      <c r="H738">
        <f>G738/SUM($I$2:$Z$1286)</f>
        <v>1.5604260393480383E-5</v>
      </c>
      <c r="I738">
        <v>0</v>
      </c>
      <c r="J738">
        <v>0</v>
      </c>
      <c r="K738">
        <v>0</v>
      </c>
      <c r="L738">
        <v>0</v>
      </c>
      <c r="M738">
        <v>26.474100712940199</v>
      </c>
      <c r="N738">
        <v>0</v>
      </c>
      <c r="O738">
        <v>26</v>
      </c>
      <c r="P738">
        <v>0</v>
      </c>
      <c r="Q738">
        <v>3.49104145000743</v>
      </c>
      <c r="R738">
        <v>0</v>
      </c>
      <c r="S738">
        <v>1.9430478005701399</v>
      </c>
      <c r="T738">
        <v>0</v>
      </c>
      <c r="U738">
        <v>5.6874652069893203</v>
      </c>
      <c r="V738">
        <v>2.4053105135475401</v>
      </c>
      <c r="W738">
        <v>0</v>
      </c>
      <c r="X738">
        <v>0</v>
      </c>
      <c r="Y738">
        <v>0</v>
      </c>
      <c r="Z738">
        <v>0</v>
      </c>
    </row>
    <row r="739" spans="1:26" x14ac:dyDescent="0.15">
      <c r="A739" t="s">
        <v>992</v>
      </c>
      <c r="B739" s="2" t="s">
        <v>1379</v>
      </c>
      <c r="C739" s="2" t="s">
        <v>1369</v>
      </c>
      <c r="D739" t="s">
        <v>823</v>
      </c>
      <c r="E739" t="s">
        <v>833</v>
      </c>
      <c r="F739" s="1" t="s">
        <v>833</v>
      </c>
      <c r="G739">
        <f>SUM(I739:Z739)</f>
        <v>217.69994727059597</v>
      </c>
      <c r="H739">
        <f>G739/SUM($I$2:$Z$1286)</f>
        <v>5.1469650930850411E-5</v>
      </c>
      <c r="I739">
        <v>1.8884674113959701</v>
      </c>
      <c r="J739">
        <v>1.7574529190911401</v>
      </c>
      <c r="K739">
        <v>150.27017205501701</v>
      </c>
      <c r="L739">
        <v>25.610430774178599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23.988285192575901</v>
      </c>
      <c r="S739">
        <v>9.7152390028507103</v>
      </c>
      <c r="T739">
        <v>4.4698999154866099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0</v>
      </c>
    </row>
    <row r="740" spans="1:26" x14ac:dyDescent="0.15">
      <c r="A740" t="s">
        <v>993</v>
      </c>
      <c r="B740" s="2" t="s">
        <v>1379</v>
      </c>
      <c r="C740" s="2" t="s">
        <v>1369</v>
      </c>
      <c r="D740" t="s">
        <v>823</v>
      </c>
      <c r="E740" t="s">
        <v>833</v>
      </c>
      <c r="F740" s="1" t="s">
        <v>833</v>
      </c>
      <c r="G740">
        <f>SUM(I740:Z740)</f>
        <v>54.118791372799521</v>
      </c>
      <c r="H740">
        <f>G740/SUM($I$2:$Z$1286)</f>
        <v>1.2795020557792001E-5</v>
      </c>
      <c r="I740">
        <v>9.9144539098288202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44.204337462970699</v>
      </c>
      <c r="T740">
        <v>0</v>
      </c>
      <c r="U740">
        <v>0</v>
      </c>
      <c r="V740">
        <v>0</v>
      </c>
      <c r="W740">
        <v>0</v>
      </c>
      <c r="X740">
        <v>0</v>
      </c>
      <c r="Y740">
        <v>0</v>
      </c>
      <c r="Z740">
        <v>0</v>
      </c>
    </row>
    <row r="741" spans="1:26" x14ac:dyDescent="0.15">
      <c r="A741" t="s">
        <v>994</v>
      </c>
      <c r="B741" s="2" t="s">
        <v>1379</v>
      </c>
      <c r="C741" s="2" t="s">
        <v>1369</v>
      </c>
      <c r="D741" t="s">
        <v>823</v>
      </c>
      <c r="E741" t="s">
        <v>833</v>
      </c>
      <c r="F741" s="1" t="s">
        <v>833</v>
      </c>
      <c r="G741">
        <f>SUM(I741:Z741)</f>
        <v>32.345696731695909</v>
      </c>
      <c r="H741">
        <f>G741/SUM($I$2:$Z$1286)</f>
        <v>7.6473225683706889E-6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22.630457728845201</v>
      </c>
      <c r="S741">
        <v>9.7152390028507103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0</v>
      </c>
    </row>
    <row r="742" spans="1:26" x14ac:dyDescent="0.15">
      <c r="A742" t="s">
        <v>995</v>
      </c>
      <c r="B742" s="2" t="s">
        <v>1379</v>
      </c>
      <c r="C742" s="2" t="s">
        <v>1369</v>
      </c>
      <c r="D742" t="s">
        <v>823</v>
      </c>
      <c r="E742" t="s">
        <v>833</v>
      </c>
      <c r="F742" s="1" t="s">
        <v>833</v>
      </c>
      <c r="G742">
        <f>SUM(I742:Z742)</f>
        <v>171.30206030802549</v>
      </c>
      <c r="H742">
        <f>G742/SUM($I$2:$Z$1286)</f>
        <v>4.0500043102125373E-5</v>
      </c>
      <c r="I742">
        <v>44.3789841678052</v>
      </c>
      <c r="J742">
        <v>0</v>
      </c>
      <c r="K742">
        <v>96.363729381312496</v>
      </c>
      <c r="L742">
        <v>9.6563919312476507</v>
      </c>
      <c r="M742">
        <v>0</v>
      </c>
      <c r="N742">
        <v>0</v>
      </c>
      <c r="O742">
        <v>2</v>
      </c>
      <c r="P742">
        <v>0</v>
      </c>
      <c r="Q742">
        <v>0</v>
      </c>
      <c r="R742">
        <v>3.6208732366152301</v>
      </c>
      <c r="S742">
        <v>8.2579531524231005</v>
      </c>
      <c r="T742">
        <v>7.0241284386218101</v>
      </c>
      <c r="U742">
        <v>0</v>
      </c>
      <c r="V742">
        <v>0</v>
      </c>
      <c r="W742">
        <v>0</v>
      </c>
      <c r="X742">
        <v>0</v>
      </c>
      <c r="Y742">
        <v>0</v>
      </c>
      <c r="Z742">
        <v>0</v>
      </c>
    </row>
    <row r="743" spans="1:26" x14ac:dyDescent="0.15">
      <c r="A743" t="s">
        <v>996</v>
      </c>
      <c r="B743" s="2" t="s">
        <v>1379</v>
      </c>
      <c r="C743" s="2" t="s">
        <v>1369</v>
      </c>
      <c r="D743" t="s">
        <v>823</v>
      </c>
      <c r="E743" t="s">
        <v>833</v>
      </c>
      <c r="F743" s="1" t="s">
        <v>833</v>
      </c>
      <c r="G743">
        <f>SUM(I743:Z743)</f>
        <v>374.28145115665433</v>
      </c>
      <c r="H743">
        <f>G743/SUM($I$2:$Z$1286)</f>
        <v>8.848939047734478E-5</v>
      </c>
      <c r="I743">
        <v>3.3048179699429401</v>
      </c>
      <c r="J743">
        <v>0</v>
      </c>
      <c r="K743">
        <v>4.2934334872862001</v>
      </c>
      <c r="L743">
        <v>2.0992156372277502</v>
      </c>
      <c r="M743">
        <v>2.6474100712940198</v>
      </c>
      <c r="N743">
        <v>0</v>
      </c>
      <c r="O743">
        <v>21</v>
      </c>
      <c r="P743">
        <v>11.897822784810099</v>
      </c>
      <c r="Q743">
        <v>6.9820829000148601</v>
      </c>
      <c r="R743">
        <v>7.2417464732304504</v>
      </c>
      <c r="S743">
        <v>9.7152390028507103</v>
      </c>
      <c r="T743">
        <v>0</v>
      </c>
      <c r="U743">
        <v>6.9999571778330099</v>
      </c>
      <c r="V743">
        <v>288.63726162570498</v>
      </c>
      <c r="W743">
        <v>0</v>
      </c>
      <c r="X743">
        <v>9.4624640264593403</v>
      </c>
      <c r="Y743">
        <v>0</v>
      </c>
      <c r="Z743">
        <v>0</v>
      </c>
    </row>
    <row r="744" spans="1:26" x14ac:dyDescent="0.15">
      <c r="A744" t="s">
        <v>997</v>
      </c>
      <c r="B744" s="2" t="s">
        <v>1379</v>
      </c>
      <c r="C744" s="2" t="s">
        <v>1369</v>
      </c>
      <c r="D744" t="s">
        <v>823</v>
      </c>
      <c r="E744" t="s">
        <v>833</v>
      </c>
      <c r="F744" s="1" t="s">
        <v>833</v>
      </c>
      <c r="G744">
        <f>SUM(I744:Z744)</f>
        <v>14.825886779551251</v>
      </c>
      <c r="H744">
        <f>G744/SUM($I$2:$Z$1286)</f>
        <v>3.5052062568270541E-6</v>
      </c>
      <c r="I744">
        <v>0</v>
      </c>
      <c r="J744">
        <v>0</v>
      </c>
      <c r="K744">
        <v>5.2475298177942404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9.5783569617570095</v>
      </c>
      <c r="U744">
        <v>0</v>
      </c>
      <c r="V744">
        <v>0</v>
      </c>
      <c r="W744">
        <v>0</v>
      </c>
      <c r="X744">
        <v>0</v>
      </c>
      <c r="Y744">
        <v>0</v>
      </c>
      <c r="Z744">
        <v>0</v>
      </c>
    </row>
    <row r="745" spans="1:26" x14ac:dyDescent="0.15">
      <c r="A745" t="s">
        <v>998</v>
      </c>
      <c r="B745" s="2" t="s">
        <v>1379</v>
      </c>
      <c r="C745" s="2" t="s">
        <v>1369</v>
      </c>
      <c r="D745" t="s">
        <v>823</v>
      </c>
      <c r="E745" t="s">
        <v>833</v>
      </c>
      <c r="F745" s="1" t="s">
        <v>833</v>
      </c>
      <c r="G745">
        <f>SUM(I745:Z745)</f>
        <v>28.1652496127736</v>
      </c>
      <c r="H745">
        <f>G745/SUM($I$2:$Z$1286)</f>
        <v>6.6589614932145052E-6</v>
      </c>
      <c r="I745">
        <v>0</v>
      </c>
      <c r="J745">
        <v>0</v>
      </c>
      <c r="K745">
        <v>24.806504593209201</v>
      </c>
      <c r="L745">
        <v>3.3587450195644002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</row>
    <row r="746" spans="1:26" x14ac:dyDescent="0.15">
      <c r="A746" t="s">
        <v>999</v>
      </c>
      <c r="B746" s="2" t="s">
        <v>1379</v>
      </c>
      <c r="C746" s="2" t="s">
        <v>1369</v>
      </c>
      <c r="D746" t="s">
        <v>823</v>
      </c>
      <c r="E746" t="s">
        <v>833</v>
      </c>
      <c r="F746" s="1" t="s">
        <v>833</v>
      </c>
      <c r="G746">
        <f>SUM(I746:Z746)</f>
        <v>39.620410657890808</v>
      </c>
      <c r="H746">
        <f>G746/SUM($I$2:$Z$1286)</f>
        <v>9.3672448333845777E-6</v>
      </c>
      <c r="I746">
        <v>0</v>
      </c>
      <c r="J746">
        <v>0</v>
      </c>
      <c r="K746">
        <v>0</v>
      </c>
      <c r="L746">
        <v>0</v>
      </c>
      <c r="M746">
        <v>1.58844604277641</v>
      </c>
      <c r="N746">
        <v>0</v>
      </c>
      <c r="O746">
        <v>0</v>
      </c>
      <c r="P746">
        <v>33.143934900542497</v>
      </c>
      <c r="Q746">
        <v>0</v>
      </c>
      <c r="R746">
        <v>2.2630457728845199</v>
      </c>
      <c r="S746">
        <v>0</v>
      </c>
      <c r="T746">
        <v>0</v>
      </c>
      <c r="U746">
        <v>2.6249839416873799</v>
      </c>
      <c r="V746">
        <v>0</v>
      </c>
      <c r="W746">
        <v>0</v>
      </c>
      <c r="X746">
        <v>0</v>
      </c>
      <c r="Y746">
        <v>0</v>
      </c>
      <c r="Z746">
        <v>0</v>
      </c>
    </row>
    <row r="747" spans="1:26" x14ac:dyDescent="0.15">
      <c r="A747" t="s">
        <v>1000</v>
      </c>
      <c r="B747" s="2" t="s">
        <v>1379</v>
      </c>
      <c r="C747" s="2" t="s">
        <v>1369</v>
      </c>
      <c r="D747" t="s">
        <v>823</v>
      </c>
      <c r="E747" t="s">
        <v>833</v>
      </c>
      <c r="F747" s="1" t="s">
        <v>833</v>
      </c>
      <c r="G747">
        <f>SUM(I747:Z747)</f>
        <v>222.60762299004011</v>
      </c>
      <c r="H747">
        <f>G747/SUM($I$2:$Z$1286)</f>
        <v>5.2629946830452204E-5</v>
      </c>
      <c r="I747">
        <v>4.2490516756409198</v>
      </c>
      <c r="J747">
        <v>0</v>
      </c>
      <c r="K747">
        <v>69.171983961833206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149.18658735256599</v>
      </c>
      <c r="V747">
        <v>0</v>
      </c>
      <c r="W747">
        <v>0</v>
      </c>
      <c r="X747">
        <v>0</v>
      </c>
      <c r="Y747">
        <v>0</v>
      </c>
      <c r="Z747">
        <v>0</v>
      </c>
    </row>
    <row r="748" spans="1:26" x14ac:dyDescent="0.15">
      <c r="A748" t="s">
        <v>1001</v>
      </c>
      <c r="B748" s="2" t="s">
        <v>1379</v>
      </c>
      <c r="C748" s="2" t="s">
        <v>1369</v>
      </c>
      <c r="D748" t="s">
        <v>823</v>
      </c>
      <c r="E748" t="s">
        <v>833</v>
      </c>
      <c r="F748" s="1" t="s">
        <v>833</v>
      </c>
      <c r="G748">
        <f>SUM(I748:Z748)</f>
        <v>911.09735135856772</v>
      </c>
      <c r="H748">
        <f>G748/SUM($I$2:$Z$1286)</f>
        <v>2.1540594394430361E-4</v>
      </c>
      <c r="I748">
        <v>0</v>
      </c>
      <c r="J748">
        <v>0</v>
      </c>
      <c r="K748">
        <v>79.189995432167706</v>
      </c>
      <c r="L748">
        <v>0</v>
      </c>
      <c r="M748">
        <v>0</v>
      </c>
      <c r="N748">
        <v>0</v>
      </c>
      <c r="O748">
        <v>12</v>
      </c>
      <c r="P748">
        <v>0</v>
      </c>
      <c r="Q748">
        <v>0</v>
      </c>
      <c r="R748">
        <v>0</v>
      </c>
      <c r="S748">
        <v>0</v>
      </c>
      <c r="T748">
        <v>819.90735592639999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</row>
    <row r="749" spans="1:26" x14ac:dyDescent="0.15">
      <c r="A749" t="s">
        <v>1002</v>
      </c>
      <c r="B749" s="2" t="s">
        <v>1379</v>
      </c>
      <c r="C749" s="2" t="s">
        <v>1369</v>
      </c>
      <c r="D749" t="s">
        <v>823</v>
      </c>
      <c r="E749" t="s">
        <v>833</v>
      </c>
      <c r="F749" s="1" t="s">
        <v>833</v>
      </c>
      <c r="G749">
        <f>SUM(I749:Z749)</f>
        <v>57.722827995736701</v>
      </c>
      <c r="H749">
        <f>G749/SUM($I$2:$Z$1286)</f>
        <v>1.3647103937922576E-5</v>
      </c>
      <c r="I749">
        <v>0</v>
      </c>
      <c r="J749">
        <v>0</v>
      </c>
      <c r="K749">
        <v>57.722827995736701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</row>
    <row r="750" spans="1:26" x14ac:dyDescent="0.15">
      <c r="A750" t="s">
        <v>1003</v>
      </c>
      <c r="B750" s="2" t="s">
        <v>1379</v>
      </c>
      <c r="C750" s="2" t="s">
        <v>1369</v>
      </c>
      <c r="D750" t="s">
        <v>823</v>
      </c>
      <c r="E750" t="s">
        <v>833</v>
      </c>
      <c r="F750" s="1" t="s">
        <v>833</v>
      </c>
      <c r="G750">
        <f>SUM(I750:Z750)</f>
        <v>139.01539005518129</v>
      </c>
      <c r="H750">
        <f>G750/SUM($I$2:$Z$1286)</f>
        <v>3.2866675852992305E-5</v>
      </c>
      <c r="I750">
        <v>13.691388732620799</v>
      </c>
      <c r="J750">
        <v>0</v>
      </c>
      <c r="K750">
        <v>79.667043597421696</v>
      </c>
      <c r="L750">
        <v>10.915921313584301</v>
      </c>
      <c r="M750">
        <v>0</v>
      </c>
      <c r="N750">
        <v>0</v>
      </c>
      <c r="O750">
        <v>0</v>
      </c>
      <c r="P750">
        <v>0</v>
      </c>
      <c r="Q750">
        <v>1.39641658000297</v>
      </c>
      <c r="R750">
        <v>28.5143767383449</v>
      </c>
      <c r="S750">
        <v>2.9145717008552099</v>
      </c>
      <c r="T750">
        <v>1.9156713923513999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</row>
    <row r="751" spans="1:26" x14ac:dyDescent="0.15">
      <c r="A751" t="s">
        <v>1004</v>
      </c>
      <c r="B751" s="2" t="s">
        <v>1379</v>
      </c>
      <c r="C751" s="2" t="s">
        <v>1369</v>
      </c>
      <c r="D751" t="s">
        <v>823</v>
      </c>
      <c r="E751" t="s">
        <v>833</v>
      </c>
      <c r="F751" s="1" t="s">
        <v>833</v>
      </c>
      <c r="G751">
        <f>SUM(I751:Z751)</f>
        <v>152.59324361767401</v>
      </c>
      <c r="H751">
        <f>G751/SUM($I$2:$Z$1286)</f>
        <v>3.6076816195300485E-5</v>
      </c>
      <c r="I751">
        <v>0</v>
      </c>
      <c r="J751">
        <v>0</v>
      </c>
      <c r="K751">
        <v>125.463667461808</v>
      </c>
      <c r="L751">
        <v>3.3587450195644002</v>
      </c>
      <c r="M751">
        <v>0</v>
      </c>
      <c r="N751">
        <v>0</v>
      </c>
      <c r="O751">
        <v>4</v>
      </c>
      <c r="P751">
        <v>0</v>
      </c>
      <c r="Q751">
        <v>14.6623740900312</v>
      </c>
      <c r="R751">
        <v>0</v>
      </c>
      <c r="S751">
        <v>0</v>
      </c>
      <c r="T751">
        <v>5.1084570462704102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</row>
    <row r="752" spans="1:26" x14ac:dyDescent="0.15">
      <c r="A752" t="s">
        <v>1005</v>
      </c>
      <c r="B752" s="2" t="s">
        <v>1379</v>
      </c>
      <c r="C752" s="2" t="s">
        <v>1369</v>
      </c>
      <c r="D752" t="s">
        <v>823</v>
      </c>
      <c r="E752" t="s">
        <v>833</v>
      </c>
      <c r="F752" s="1" t="s">
        <v>833</v>
      </c>
      <c r="G752">
        <f>SUM(I752:Z752)</f>
        <v>3105.5284059020541</v>
      </c>
      <c r="H752">
        <f>G752/SUM($I$2:$Z$1286)</f>
        <v>7.3422371025630559E-4</v>
      </c>
      <c r="I752">
        <v>0</v>
      </c>
      <c r="J752">
        <v>0</v>
      </c>
      <c r="K752">
        <v>40.549094046591897</v>
      </c>
      <c r="L752">
        <v>19.732626989940901</v>
      </c>
      <c r="M752">
        <v>0</v>
      </c>
      <c r="N752">
        <v>7.7641500082603701</v>
      </c>
      <c r="O752">
        <v>15</v>
      </c>
      <c r="P752">
        <v>0</v>
      </c>
      <c r="Q752">
        <v>0</v>
      </c>
      <c r="R752">
        <v>0</v>
      </c>
      <c r="S752">
        <v>13.601334603991001</v>
      </c>
      <c r="T752">
        <v>3008.88120025327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</row>
    <row r="753" spans="1:26" x14ac:dyDescent="0.15">
      <c r="A753" t="s">
        <v>1006</v>
      </c>
      <c r="B753" s="2" t="s">
        <v>1379</v>
      </c>
      <c r="C753" s="2" t="s">
        <v>1369</v>
      </c>
      <c r="D753" t="s">
        <v>823</v>
      </c>
      <c r="E753" t="s">
        <v>833</v>
      </c>
      <c r="F753" s="1" t="s">
        <v>833</v>
      </c>
      <c r="G753">
        <f>SUM(I753:Z753)</f>
        <v>66.515988045833922</v>
      </c>
      <c r="H753">
        <f>G753/SUM($I$2:$Z$1286)</f>
        <v>1.5726024415542425E-5</v>
      </c>
      <c r="I753">
        <v>1.8884674113959701</v>
      </c>
      <c r="J753">
        <v>0</v>
      </c>
      <c r="K753">
        <v>44.842527533878098</v>
      </c>
      <c r="L753">
        <v>0</v>
      </c>
      <c r="M753">
        <v>0</v>
      </c>
      <c r="N753">
        <v>0</v>
      </c>
      <c r="O753">
        <v>0</v>
      </c>
      <c r="P753">
        <v>4.2492224231464704</v>
      </c>
      <c r="Q753">
        <v>1.39641658000297</v>
      </c>
      <c r="R753">
        <v>0</v>
      </c>
      <c r="S753">
        <v>2.9145717008552099</v>
      </c>
      <c r="T753">
        <v>0</v>
      </c>
      <c r="U753">
        <v>0</v>
      </c>
      <c r="V753">
        <v>11.2247823965552</v>
      </c>
      <c r="W753">
        <v>0</v>
      </c>
      <c r="X753">
        <v>0</v>
      </c>
      <c r="Y753">
        <v>0</v>
      </c>
      <c r="Z753">
        <v>0</v>
      </c>
    </row>
    <row r="754" spans="1:26" x14ac:dyDescent="0.15">
      <c r="A754" t="s">
        <v>1007</v>
      </c>
      <c r="B754" s="2" t="s">
        <v>1379</v>
      </c>
      <c r="C754" s="2" t="s">
        <v>1369</v>
      </c>
      <c r="D754" t="s">
        <v>823</v>
      </c>
      <c r="E754" t="s">
        <v>833</v>
      </c>
      <c r="F754" s="1" t="s">
        <v>833</v>
      </c>
      <c r="G754">
        <f>SUM(I754:Z754)</f>
        <v>4.2934334872862001</v>
      </c>
      <c r="H754">
        <f>G754/SUM($I$2:$Z$1286)</f>
        <v>1.0150738466223401E-6</v>
      </c>
      <c r="I754">
        <v>0</v>
      </c>
      <c r="J754">
        <v>0</v>
      </c>
      <c r="K754">
        <v>4.2934334872862001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</row>
    <row r="755" spans="1:26" x14ac:dyDescent="0.15">
      <c r="A755" t="s">
        <v>1008</v>
      </c>
      <c r="B755" s="2" t="s">
        <v>1379</v>
      </c>
      <c r="C755" s="2" t="s">
        <v>1369</v>
      </c>
      <c r="D755" t="s">
        <v>823</v>
      </c>
      <c r="E755" t="s">
        <v>833</v>
      </c>
      <c r="F755" s="1" t="s">
        <v>833</v>
      </c>
      <c r="G755">
        <f>SUM(I755:Z755)</f>
        <v>39.882587220763654</v>
      </c>
      <c r="H755">
        <f>G755/SUM($I$2:$Z$1286)</f>
        <v>9.4292298560843892E-6</v>
      </c>
      <c r="I755">
        <v>0</v>
      </c>
      <c r="J755">
        <v>0</v>
      </c>
      <c r="K755">
        <v>29.576986245749399</v>
      </c>
      <c r="L755">
        <v>2.9389018921188499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2.5542285231352002</v>
      </c>
      <c r="U755">
        <v>4.8124705597602002</v>
      </c>
      <c r="V755">
        <v>0</v>
      </c>
      <c r="W755">
        <v>0</v>
      </c>
      <c r="X755">
        <v>0</v>
      </c>
      <c r="Y755">
        <v>0</v>
      </c>
      <c r="Z755">
        <v>0</v>
      </c>
    </row>
    <row r="756" spans="1:26" x14ac:dyDescent="0.15">
      <c r="A756" t="s">
        <v>1009</v>
      </c>
      <c r="B756" s="2" t="s">
        <v>1379</v>
      </c>
      <c r="C756" s="2" t="s">
        <v>1369</v>
      </c>
      <c r="D756" t="s">
        <v>823</v>
      </c>
      <c r="E756" t="s">
        <v>833</v>
      </c>
      <c r="F756" s="1" t="s">
        <v>833</v>
      </c>
      <c r="G756">
        <f>SUM(I756:Z756)</f>
        <v>4.2934334872862001</v>
      </c>
      <c r="H756">
        <f>G756/SUM($I$2:$Z$1286)</f>
        <v>1.0150738466223401E-6</v>
      </c>
      <c r="I756">
        <v>0</v>
      </c>
      <c r="J756">
        <v>0</v>
      </c>
      <c r="K756">
        <v>4.2934334872862001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</row>
    <row r="757" spans="1:26" x14ac:dyDescent="0.15">
      <c r="A757" t="s">
        <v>1010</v>
      </c>
      <c r="B757" s="2" t="s">
        <v>1379</v>
      </c>
      <c r="C757" s="2" t="s">
        <v>1369</v>
      </c>
      <c r="D757" t="s">
        <v>823</v>
      </c>
      <c r="E757" t="s">
        <v>833</v>
      </c>
      <c r="F757" s="1" t="s">
        <v>833</v>
      </c>
      <c r="G757">
        <f>SUM(I757:Z757)</f>
        <v>8.4855412441469689</v>
      </c>
      <c r="H757">
        <f>G757/SUM($I$2:$Z$1286)</f>
        <v>2.0061917849374175E-6</v>
      </c>
      <c r="I757">
        <v>1.8884674113959701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1</v>
      </c>
      <c r="P757">
        <v>0</v>
      </c>
      <c r="Q757">
        <v>0</v>
      </c>
      <c r="R757">
        <v>3.1682640820383199</v>
      </c>
      <c r="S757">
        <v>2.4288097507126798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</row>
    <row r="758" spans="1:26" x14ac:dyDescent="0.15">
      <c r="A758" t="s">
        <v>1011</v>
      </c>
      <c r="B758" s="2" t="s">
        <v>1379</v>
      </c>
      <c r="C758" s="2" t="s">
        <v>1369</v>
      </c>
      <c r="D758" t="s">
        <v>823</v>
      </c>
      <c r="E758" t="s">
        <v>833</v>
      </c>
      <c r="F758" s="1" t="s">
        <v>833</v>
      </c>
      <c r="G758">
        <f>SUM(I758:Z758)</f>
        <v>5465.4581305900574</v>
      </c>
      <c r="H758">
        <f>G758/SUM($I$2:$Z$1286)</f>
        <v>1.2921694547265675E-3</v>
      </c>
      <c r="I758">
        <v>1.8884674113959701</v>
      </c>
      <c r="J758">
        <v>9.6659910550012693</v>
      </c>
      <c r="K758">
        <v>4656.4671410445098</v>
      </c>
      <c r="L758">
        <v>19.312783862495301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1.8104366183076099</v>
      </c>
      <c r="S758">
        <v>1.9430478005701399</v>
      </c>
      <c r="T758">
        <v>0</v>
      </c>
      <c r="U758">
        <v>774.37026279777695</v>
      </c>
      <c r="V758">
        <v>0</v>
      </c>
      <c r="W758">
        <v>0</v>
      </c>
      <c r="X758">
        <v>0</v>
      </c>
      <c r="Y758">
        <v>0</v>
      </c>
      <c r="Z758">
        <v>0</v>
      </c>
    </row>
    <row r="759" spans="1:26" x14ac:dyDescent="0.15">
      <c r="A759" t="s">
        <v>1012</v>
      </c>
      <c r="B759" s="2" t="s">
        <v>1379</v>
      </c>
      <c r="C759" s="2" t="s">
        <v>1369</v>
      </c>
      <c r="D759" t="s">
        <v>823</v>
      </c>
      <c r="E759" t="s">
        <v>833</v>
      </c>
      <c r="F759" s="1" t="s">
        <v>833</v>
      </c>
      <c r="G759">
        <f>SUM(I759:Z759)</f>
        <v>9.5311517904198695</v>
      </c>
      <c r="H759">
        <f>G759/SUM($I$2:$Z$1286)</f>
        <v>2.2533999744708237E-6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2.54953345388788</v>
      </c>
      <c r="Q759">
        <v>0</v>
      </c>
      <c r="R759">
        <v>0</v>
      </c>
      <c r="S759">
        <v>2.4288097507126798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2.15686670460595</v>
      </c>
      <c r="Z759">
        <v>2.3959418812133602</v>
      </c>
    </row>
    <row r="760" spans="1:26" x14ac:dyDescent="0.15">
      <c r="A760" t="s">
        <v>1013</v>
      </c>
      <c r="B760" s="2" t="s">
        <v>1379</v>
      </c>
      <c r="C760" s="2" t="s">
        <v>1369</v>
      </c>
      <c r="D760" t="s">
        <v>823</v>
      </c>
      <c r="E760" t="s">
        <v>833</v>
      </c>
      <c r="F760" s="1" t="s">
        <v>833</v>
      </c>
      <c r="G760">
        <f>SUM(I760:Z760)</f>
        <v>54.713171428569368</v>
      </c>
      <c r="H760">
        <f>G760/SUM($I$2:$Z$1286)</f>
        <v>1.2935546701111216E-5</v>
      </c>
      <c r="I760">
        <v>3.7769348227919299</v>
      </c>
      <c r="J760">
        <v>0</v>
      </c>
      <c r="K760">
        <v>0</v>
      </c>
      <c r="L760">
        <v>0</v>
      </c>
      <c r="M760">
        <v>8.4717122281408592</v>
      </c>
      <c r="N760">
        <v>2.9862115416386001</v>
      </c>
      <c r="O760">
        <v>0</v>
      </c>
      <c r="P760">
        <v>0</v>
      </c>
      <c r="Q760">
        <v>2.0946248700044601</v>
      </c>
      <c r="R760">
        <v>2.2630457728845199</v>
      </c>
      <c r="S760">
        <v>0</v>
      </c>
      <c r="T760">
        <v>35.120642193108999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</row>
    <row r="761" spans="1:26" x14ac:dyDescent="0.15">
      <c r="A761" t="s">
        <v>1014</v>
      </c>
      <c r="B761" s="2" t="s">
        <v>1379</v>
      </c>
      <c r="C761" s="2" t="s">
        <v>1369</v>
      </c>
      <c r="D761" t="s">
        <v>823</v>
      </c>
      <c r="E761" t="s">
        <v>833</v>
      </c>
      <c r="F761" s="1" t="s">
        <v>833</v>
      </c>
      <c r="G761">
        <f>SUM(I761:Z761)</f>
        <v>125.11465814719625</v>
      </c>
      <c r="H761">
        <f>G761/SUM($I$2:$Z$1286)</f>
        <v>2.9580199085508219E-5</v>
      </c>
      <c r="I761">
        <v>5.6654022341878996</v>
      </c>
      <c r="J761">
        <v>0</v>
      </c>
      <c r="K761">
        <v>25.283552758463198</v>
      </c>
      <c r="L761">
        <v>4.6182744019010498</v>
      </c>
      <c r="M761">
        <v>0</v>
      </c>
      <c r="N761">
        <v>3.58345384996632</v>
      </c>
      <c r="O761">
        <v>10</v>
      </c>
      <c r="P761">
        <v>0</v>
      </c>
      <c r="Q761">
        <v>2.0946248700044601</v>
      </c>
      <c r="R761">
        <v>1.8104366183076099</v>
      </c>
      <c r="S761">
        <v>4.3718575512828197</v>
      </c>
      <c r="T761">
        <v>67.687055863082904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</row>
    <row r="762" spans="1:26" x14ac:dyDescent="0.15">
      <c r="A762" t="s">
        <v>1015</v>
      </c>
      <c r="B762" s="2" t="s">
        <v>1379</v>
      </c>
      <c r="C762" s="2" t="s">
        <v>1369</v>
      </c>
      <c r="D762" t="s">
        <v>823</v>
      </c>
      <c r="E762" t="s">
        <v>833</v>
      </c>
      <c r="F762" s="1" t="s">
        <v>833</v>
      </c>
      <c r="G762">
        <f>SUM(I762:Z762)</f>
        <v>23873.158712028024</v>
      </c>
      <c r="H762">
        <f>G762/SUM($I$2:$Z$1286)</f>
        <v>5.6442050672505378E-3</v>
      </c>
      <c r="I762">
        <v>0</v>
      </c>
      <c r="J762">
        <v>0</v>
      </c>
      <c r="K762">
        <v>3.3393371567781598</v>
      </c>
      <c r="L762">
        <v>5.8778037842376998</v>
      </c>
      <c r="M762">
        <v>0</v>
      </c>
      <c r="N762">
        <v>0</v>
      </c>
      <c r="O762">
        <v>3</v>
      </c>
      <c r="P762">
        <v>11.897822784810099</v>
      </c>
      <c r="Q762">
        <v>23802.618814440601</v>
      </c>
      <c r="R762">
        <v>0</v>
      </c>
      <c r="S762">
        <v>17.001668254988701</v>
      </c>
      <c r="T762">
        <v>0</v>
      </c>
      <c r="U762">
        <v>11.8124277375932</v>
      </c>
      <c r="V762">
        <v>10.4230122253727</v>
      </c>
      <c r="W762">
        <v>0</v>
      </c>
      <c r="X762">
        <v>0</v>
      </c>
      <c r="Y762">
        <v>0</v>
      </c>
      <c r="Z762">
        <v>7.1878256436400703</v>
      </c>
    </row>
    <row r="763" spans="1:26" x14ac:dyDescent="0.15">
      <c r="A763" t="s">
        <v>1016</v>
      </c>
      <c r="B763" s="2" t="s">
        <v>1379</v>
      </c>
      <c r="C763" s="2" t="s">
        <v>1369</v>
      </c>
      <c r="D763" t="s">
        <v>823</v>
      </c>
      <c r="E763" t="s">
        <v>833</v>
      </c>
      <c r="F763" s="1" t="s">
        <v>833</v>
      </c>
      <c r="G763">
        <f>SUM(I763:Z763)</f>
        <v>3.3393371567781598</v>
      </c>
      <c r="H763">
        <f>G763/SUM($I$2:$Z$1286)</f>
        <v>7.8950188070626556E-7</v>
      </c>
      <c r="I763">
        <v>0</v>
      </c>
      <c r="J763">
        <v>0</v>
      </c>
      <c r="K763">
        <v>3.3393371567781598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0</v>
      </c>
      <c r="Y763">
        <v>0</v>
      </c>
      <c r="Z763">
        <v>0</v>
      </c>
    </row>
    <row r="764" spans="1:26" x14ac:dyDescent="0.15">
      <c r="A764" t="s">
        <v>1017</v>
      </c>
      <c r="B764" s="2" t="s">
        <v>1379</v>
      </c>
      <c r="C764" s="2" t="s">
        <v>1369</v>
      </c>
      <c r="D764" t="s">
        <v>823</v>
      </c>
      <c r="E764" t="s">
        <v>833</v>
      </c>
      <c r="F764" s="1" t="s">
        <v>833</v>
      </c>
      <c r="G764">
        <f>SUM(I764:Z764)</f>
        <v>3381.8920178473777</v>
      </c>
      <c r="H764">
        <f>G764/SUM($I$2:$Z$1286)</f>
        <v>7.9956290218148444E-4</v>
      </c>
      <c r="I764">
        <v>0</v>
      </c>
      <c r="J764">
        <v>3.5149058381822802</v>
      </c>
      <c r="K764">
        <v>6.2016261483022896</v>
      </c>
      <c r="L764">
        <v>2319.21343600922</v>
      </c>
      <c r="M764">
        <v>0</v>
      </c>
      <c r="N764">
        <v>0</v>
      </c>
      <c r="O764">
        <v>0</v>
      </c>
      <c r="P764">
        <v>0</v>
      </c>
      <c r="Q764">
        <v>2.0946248700044601</v>
      </c>
      <c r="R764">
        <v>17.651757028499201</v>
      </c>
      <c r="S764">
        <v>1033.2156679531699</v>
      </c>
      <c r="T764">
        <v>0</v>
      </c>
      <c r="U764">
        <v>0</v>
      </c>
      <c r="V764">
        <v>0</v>
      </c>
      <c r="W764">
        <v>0</v>
      </c>
      <c r="X764">
        <v>0</v>
      </c>
      <c r="Y764">
        <v>0</v>
      </c>
      <c r="Z764">
        <v>0</v>
      </c>
    </row>
    <row r="765" spans="1:26" x14ac:dyDescent="0.15">
      <c r="A765" t="s">
        <v>1018</v>
      </c>
      <c r="B765" s="2" t="s">
        <v>1379</v>
      </c>
      <c r="C765" s="2" t="s">
        <v>1369</v>
      </c>
      <c r="D765" t="s">
        <v>823</v>
      </c>
      <c r="E765" t="s">
        <v>833</v>
      </c>
      <c r="F765" s="1" t="s">
        <v>833</v>
      </c>
      <c r="G765">
        <f>SUM(I765:Z765)</f>
        <v>1708.5716755668941</v>
      </c>
      <c r="H765">
        <f>G765/SUM($I$2:$Z$1286)</f>
        <v>4.0394859454173122E-4</v>
      </c>
      <c r="I765">
        <v>174.68323555412701</v>
      </c>
      <c r="J765">
        <v>0</v>
      </c>
      <c r="K765">
        <v>155.040653707557</v>
      </c>
      <c r="L765">
        <v>0</v>
      </c>
      <c r="M765">
        <v>3.7063740998116201</v>
      </c>
      <c r="N765">
        <v>0</v>
      </c>
      <c r="O765">
        <v>2</v>
      </c>
      <c r="P765">
        <v>0</v>
      </c>
      <c r="Q765">
        <v>0</v>
      </c>
      <c r="R765">
        <v>1296.2726187082501</v>
      </c>
      <c r="S765">
        <v>39.832479911687898</v>
      </c>
      <c r="T765">
        <v>37.036313585460398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0</v>
      </c>
    </row>
    <row r="766" spans="1:26" x14ac:dyDescent="0.15">
      <c r="A766" t="s">
        <v>1019</v>
      </c>
      <c r="B766" s="2" t="s">
        <v>1379</v>
      </c>
      <c r="C766" s="2" t="s">
        <v>1369</v>
      </c>
      <c r="D766" t="s">
        <v>823</v>
      </c>
      <c r="E766" t="s">
        <v>833</v>
      </c>
      <c r="F766" s="1" t="s">
        <v>833</v>
      </c>
      <c r="G766">
        <f>SUM(I766:Z766)</f>
        <v>1.9156713923513999</v>
      </c>
      <c r="H766">
        <f>G766/SUM($I$2:$Z$1286)</f>
        <v>4.5291208885772737E-7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1.9156713923513999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</row>
    <row r="767" spans="1:26" x14ac:dyDescent="0.15">
      <c r="A767" t="s">
        <v>1020</v>
      </c>
      <c r="B767" s="2" t="s">
        <v>1379</v>
      </c>
      <c r="C767" s="2" t="s">
        <v>1369</v>
      </c>
      <c r="D767" t="s">
        <v>823</v>
      </c>
      <c r="E767" t="s">
        <v>833</v>
      </c>
      <c r="F767" s="1" t="s">
        <v>833</v>
      </c>
      <c r="G767">
        <f>SUM(I767:Z767)</f>
        <v>70.596542268291273</v>
      </c>
      <c r="H767">
        <f>G767/SUM($I$2:$Z$1286)</f>
        <v>1.6690768339771453E-5</v>
      </c>
      <c r="I767">
        <v>59.486723458972897</v>
      </c>
      <c r="J767">
        <v>0</v>
      </c>
      <c r="K767">
        <v>8.1098188093183801</v>
      </c>
      <c r="L767">
        <v>0</v>
      </c>
      <c r="M767">
        <v>0</v>
      </c>
      <c r="N767">
        <v>0</v>
      </c>
      <c r="O767">
        <v>3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</row>
    <row r="768" spans="1:26" x14ac:dyDescent="0.15">
      <c r="A768" t="s">
        <v>1021</v>
      </c>
      <c r="B768" s="2" t="s">
        <v>1379</v>
      </c>
      <c r="C768" s="2" t="s">
        <v>1369</v>
      </c>
      <c r="D768" t="s">
        <v>823</v>
      </c>
      <c r="E768" t="s">
        <v>833</v>
      </c>
      <c r="F768" s="1" t="s">
        <v>833</v>
      </c>
      <c r="G768">
        <f>SUM(I768:Z768)</f>
        <v>82.971652838440761</v>
      </c>
      <c r="H768">
        <f>G768/SUM($I$2:$Z$1286)</f>
        <v>1.961655049664339E-5</v>
      </c>
      <c r="I768">
        <v>0</v>
      </c>
      <c r="J768">
        <v>0</v>
      </c>
      <c r="K768">
        <v>81.575236258437798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1.39641658000297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0</v>
      </c>
    </row>
    <row r="769" spans="1:26" x14ac:dyDescent="0.15">
      <c r="A769" t="s">
        <v>1022</v>
      </c>
      <c r="B769" s="2" t="s">
        <v>1379</v>
      </c>
      <c r="C769" s="2" t="s">
        <v>1369</v>
      </c>
      <c r="D769" t="s">
        <v>823</v>
      </c>
      <c r="E769" t="s">
        <v>833</v>
      </c>
      <c r="F769" s="1" t="s">
        <v>833</v>
      </c>
      <c r="G769">
        <f>SUM(I769:Z769)</f>
        <v>223.58372754690956</v>
      </c>
      <c r="H769">
        <f>G769/SUM($I$2:$Z$1286)</f>
        <v>5.2860722085310841E-5</v>
      </c>
      <c r="I769">
        <v>0</v>
      </c>
      <c r="J769">
        <v>2.6361793786367098</v>
      </c>
      <c r="K769">
        <v>195.58974775414899</v>
      </c>
      <c r="L769">
        <v>4.1984312744555004</v>
      </c>
      <c r="M769">
        <v>0</v>
      </c>
      <c r="N769">
        <v>0</v>
      </c>
      <c r="O769">
        <v>0</v>
      </c>
      <c r="P769">
        <v>0</v>
      </c>
      <c r="Q769">
        <v>2.79283316000594</v>
      </c>
      <c r="R769">
        <v>3.1682640820383199</v>
      </c>
      <c r="S769">
        <v>1.9430478005701399</v>
      </c>
      <c r="T769">
        <v>3.192785653919</v>
      </c>
      <c r="U769">
        <v>10.062438443134999</v>
      </c>
      <c r="V769">
        <v>0</v>
      </c>
      <c r="W769">
        <v>0</v>
      </c>
      <c r="X769">
        <v>0</v>
      </c>
      <c r="Y769">
        <v>0</v>
      </c>
      <c r="Z769">
        <v>0</v>
      </c>
    </row>
    <row r="770" spans="1:26" x14ac:dyDescent="0.15">
      <c r="A770" t="s">
        <v>1023</v>
      </c>
      <c r="B770" s="2" t="s">
        <v>1379</v>
      </c>
      <c r="C770" s="2" t="s">
        <v>1369</v>
      </c>
      <c r="D770" t="s">
        <v>823</v>
      </c>
      <c r="E770" t="s">
        <v>833</v>
      </c>
      <c r="F770" s="1" t="s">
        <v>833</v>
      </c>
      <c r="G770">
        <f>SUM(I770:Z770)</f>
        <v>28.9741655218548</v>
      </c>
      <c r="H770">
        <f>G770/SUM($I$2:$Z$1286)</f>
        <v>6.8502092174092659E-6</v>
      </c>
      <c r="I770">
        <v>0</v>
      </c>
      <c r="J770">
        <v>0</v>
      </c>
      <c r="K770">
        <v>17.1737339491448</v>
      </c>
      <c r="L770">
        <v>3.3587450195644002</v>
      </c>
      <c r="M770">
        <v>0</v>
      </c>
      <c r="N770">
        <v>0</v>
      </c>
      <c r="O770">
        <v>1</v>
      </c>
      <c r="P770">
        <v>0</v>
      </c>
      <c r="Q770">
        <v>4.8874580300104</v>
      </c>
      <c r="R770">
        <v>0</v>
      </c>
      <c r="S770">
        <v>0</v>
      </c>
      <c r="T770">
        <v>2.5542285231352002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</v>
      </c>
    </row>
    <row r="771" spans="1:26" x14ac:dyDescent="0.15">
      <c r="A771" t="s">
        <v>1024</v>
      </c>
      <c r="B771" s="2" t="s">
        <v>1379</v>
      </c>
      <c r="C771" s="2" t="s">
        <v>1369</v>
      </c>
      <c r="D771" t="s">
        <v>823</v>
      </c>
      <c r="E771" t="s">
        <v>833</v>
      </c>
      <c r="F771" s="1" t="s">
        <v>833</v>
      </c>
      <c r="G771">
        <f>SUM(I771:Z771)</f>
        <v>12.771142615676</v>
      </c>
      <c r="H771">
        <f>G771/SUM($I$2:$Z$1286)</f>
        <v>3.019413925718183E-6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12.771142615676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</row>
    <row r="772" spans="1:26" x14ac:dyDescent="0.15">
      <c r="A772" t="s">
        <v>1025</v>
      </c>
      <c r="B772" s="2" t="s">
        <v>1379</v>
      </c>
      <c r="C772" s="2" t="s">
        <v>1369</v>
      </c>
      <c r="D772" t="s">
        <v>823</v>
      </c>
      <c r="E772" t="s">
        <v>833</v>
      </c>
      <c r="F772" s="1" t="s">
        <v>833</v>
      </c>
      <c r="G772">
        <f>SUM(I772:Z772)</f>
        <v>268.75739283261862</v>
      </c>
      <c r="H772">
        <f>G772/SUM($I$2:$Z$1286)</f>
        <v>6.3540893636443603E-5</v>
      </c>
      <c r="I772">
        <v>4.7211685284899101</v>
      </c>
      <c r="J772">
        <v>4.83299552750064</v>
      </c>
      <c r="K772">
        <v>192.250410597371</v>
      </c>
      <c r="L772">
        <v>0</v>
      </c>
      <c r="M772">
        <v>0</v>
      </c>
      <c r="N772">
        <v>0</v>
      </c>
      <c r="O772">
        <v>55</v>
      </c>
      <c r="P772">
        <v>7.6486003616636502</v>
      </c>
      <c r="Q772">
        <v>0</v>
      </c>
      <c r="R772">
        <v>0</v>
      </c>
      <c r="S772">
        <v>0</v>
      </c>
      <c r="T772">
        <v>2.5542285231352002</v>
      </c>
      <c r="U772">
        <v>1.74998929445825</v>
      </c>
      <c r="V772">
        <v>0</v>
      </c>
      <c r="W772">
        <v>0</v>
      </c>
      <c r="X772">
        <v>0</v>
      </c>
      <c r="Y772">
        <v>0</v>
      </c>
      <c r="Z772">
        <v>0</v>
      </c>
    </row>
    <row r="773" spans="1:26" x14ac:dyDescent="0.15">
      <c r="A773" t="s">
        <v>1026</v>
      </c>
      <c r="B773" s="2" t="s">
        <v>1379</v>
      </c>
      <c r="C773" s="2" t="s">
        <v>1369</v>
      </c>
      <c r="D773" t="s">
        <v>823</v>
      </c>
      <c r="E773" t="s">
        <v>833</v>
      </c>
      <c r="F773" s="1" t="s">
        <v>833</v>
      </c>
      <c r="G773">
        <f>SUM(I773:Z773)</f>
        <v>1388.2347345317787</v>
      </c>
      <c r="H773">
        <f>G773/SUM($I$2:$Z$1286)</f>
        <v>3.2821302022466417E-4</v>
      </c>
      <c r="I773">
        <v>2.3605842642449599</v>
      </c>
      <c r="J773">
        <v>0</v>
      </c>
      <c r="K773">
        <v>22.421263766938999</v>
      </c>
      <c r="L773">
        <v>7.1373331665743498</v>
      </c>
      <c r="M773">
        <v>0</v>
      </c>
      <c r="N773">
        <v>0</v>
      </c>
      <c r="O773">
        <v>0</v>
      </c>
      <c r="P773">
        <v>0</v>
      </c>
      <c r="Q773">
        <v>1352.4294577328801</v>
      </c>
      <c r="R773">
        <v>0</v>
      </c>
      <c r="S773">
        <v>3.8860956011402799</v>
      </c>
      <c r="T773">
        <v>0</v>
      </c>
      <c r="U773">
        <v>0</v>
      </c>
      <c r="V773">
        <v>0</v>
      </c>
      <c r="W773">
        <v>0</v>
      </c>
      <c r="X773">
        <v>0</v>
      </c>
      <c r="Y773">
        <v>0</v>
      </c>
      <c r="Z773">
        <v>0</v>
      </c>
    </row>
    <row r="774" spans="1:26" x14ac:dyDescent="0.15">
      <c r="A774" t="s">
        <v>1027</v>
      </c>
      <c r="B774" s="2" t="s">
        <v>1379</v>
      </c>
      <c r="C774" s="2" t="s">
        <v>1369</v>
      </c>
      <c r="D774" t="s">
        <v>823</v>
      </c>
      <c r="E774" t="s">
        <v>833</v>
      </c>
      <c r="F774" s="1" t="s">
        <v>833</v>
      </c>
      <c r="G774">
        <f>SUM(I774:Z774)</f>
        <v>120.56594569154788</v>
      </c>
      <c r="H774">
        <f>G774/SUM($I$2:$Z$1286)</f>
        <v>2.8504770978095649E-5</v>
      </c>
      <c r="I774">
        <v>0</v>
      </c>
      <c r="J774">
        <v>0</v>
      </c>
      <c r="K774">
        <v>2.3852408262701101</v>
      </c>
      <c r="L774">
        <v>0</v>
      </c>
      <c r="M774">
        <v>1.58844604277641</v>
      </c>
      <c r="N774">
        <v>0</v>
      </c>
      <c r="O774">
        <v>0</v>
      </c>
      <c r="P774">
        <v>5.0990669077757698</v>
      </c>
      <c r="Q774">
        <v>25.833706730054999</v>
      </c>
      <c r="R774">
        <v>0</v>
      </c>
      <c r="S774">
        <v>0</v>
      </c>
      <c r="T774">
        <v>0</v>
      </c>
      <c r="U774">
        <v>73.062053043632105</v>
      </c>
      <c r="V774">
        <v>4.8106210270950802</v>
      </c>
      <c r="W774">
        <v>0</v>
      </c>
      <c r="X774">
        <v>0</v>
      </c>
      <c r="Y774">
        <v>0</v>
      </c>
      <c r="Z774">
        <v>7.7868111139434104</v>
      </c>
    </row>
    <row r="775" spans="1:26" x14ac:dyDescent="0.15">
      <c r="A775" t="s">
        <v>1028</v>
      </c>
      <c r="B775" s="2" t="s">
        <v>1379</v>
      </c>
      <c r="C775" s="2" t="s">
        <v>1369</v>
      </c>
      <c r="D775" t="s">
        <v>823</v>
      </c>
      <c r="E775" t="s">
        <v>833</v>
      </c>
      <c r="F775" s="1" t="s">
        <v>833</v>
      </c>
      <c r="G775">
        <f>SUM(I775:Z775)</f>
        <v>536.42210429166676</v>
      </c>
      <c r="H775">
        <f>G775/SUM($I$2:$Z$1286)</f>
        <v>1.2682345037578905E-4</v>
      </c>
      <c r="I775">
        <v>3.3048179699429401</v>
      </c>
      <c r="J775">
        <v>15.8170762718203</v>
      </c>
      <c r="K775">
        <v>22.898311932193099</v>
      </c>
      <c r="L775">
        <v>51.640704675802702</v>
      </c>
      <c r="M775">
        <v>9.5306762566584702</v>
      </c>
      <c r="N775">
        <v>0</v>
      </c>
      <c r="O775">
        <v>3</v>
      </c>
      <c r="P775">
        <v>6.7987558770343597</v>
      </c>
      <c r="Q775">
        <v>7.68029119001634</v>
      </c>
      <c r="R775">
        <v>4.5260915457690301</v>
      </c>
      <c r="S775">
        <v>2.4288097507126798</v>
      </c>
      <c r="T775">
        <v>365.89323593911797</v>
      </c>
      <c r="U775">
        <v>39.812256448925297</v>
      </c>
      <c r="V775">
        <v>0</v>
      </c>
      <c r="W775">
        <v>0</v>
      </c>
      <c r="X775">
        <v>0</v>
      </c>
      <c r="Y775">
        <v>1.2941200227635701</v>
      </c>
      <c r="Z775">
        <v>1.79695641091002</v>
      </c>
    </row>
    <row r="776" spans="1:26" x14ac:dyDescent="0.15">
      <c r="A776" t="s">
        <v>1029</v>
      </c>
      <c r="B776" s="2" t="s">
        <v>1379</v>
      </c>
      <c r="C776" s="2" t="s">
        <v>1369</v>
      </c>
      <c r="D776" t="s">
        <v>823</v>
      </c>
      <c r="E776" t="s">
        <v>833</v>
      </c>
      <c r="F776" s="1" t="s">
        <v>833</v>
      </c>
      <c r="G776">
        <f>SUM(I776:Z776)</f>
        <v>66.554337958196001</v>
      </c>
      <c r="H776">
        <f>G776/SUM($I$2:$Z$1286)</f>
        <v>1.5735091283161146E-5</v>
      </c>
      <c r="I776">
        <v>2.3605842642449599</v>
      </c>
      <c r="J776">
        <v>0</v>
      </c>
      <c r="K776">
        <v>13.3573486271126</v>
      </c>
      <c r="L776">
        <v>0</v>
      </c>
      <c r="M776">
        <v>0</v>
      </c>
      <c r="N776">
        <v>0</v>
      </c>
      <c r="O776">
        <v>3</v>
      </c>
      <c r="P776">
        <v>4.2492224231464704</v>
      </c>
      <c r="Q776">
        <v>2.0946248700044601</v>
      </c>
      <c r="R776">
        <v>4.5260915457690301</v>
      </c>
      <c r="S776">
        <v>21.373525806271601</v>
      </c>
      <c r="T776">
        <v>3.8313427847027999</v>
      </c>
      <c r="U776">
        <v>10.4999357667495</v>
      </c>
      <c r="V776">
        <v>0</v>
      </c>
      <c r="W776">
        <v>0</v>
      </c>
      <c r="X776">
        <v>1.2616618701945801</v>
      </c>
      <c r="Y776">
        <v>0</v>
      </c>
      <c r="Z776">
        <v>0</v>
      </c>
    </row>
    <row r="777" spans="1:26" x14ac:dyDescent="0.15">
      <c r="A777" t="s">
        <v>1030</v>
      </c>
      <c r="B777" s="2" t="s">
        <v>1379</v>
      </c>
      <c r="C777" s="2" t="s">
        <v>1369</v>
      </c>
      <c r="D777" t="s">
        <v>823</v>
      </c>
      <c r="E777" t="s">
        <v>833</v>
      </c>
      <c r="F777" s="1" t="s">
        <v>833</v>
      </c>
      <c r="G777">
        <f>SUM(I777:Z777)</f>
        <v>23481.440899253368</v>
      </c>
      <c r="H777">
        <f>G777/SUM($I$2:$Z$1286)</f>
        <v>5.5515932897113943E-3</v>
      </c>
      <c r="I777">
        <v>255.415217391304</v>
      </c>
      <c r="J777">
        <v>18.013892420684201</v>
      </c>
      <c r="K777">
        <v>31.008130741511401</v>
      </c>
      <c r="L777">
        <v>135.18948703746699</v>
      </c>
      <c r="M777">
        <v>83.658158252890999</v>
      </c>
      <c r="N777">
        <v>530.35116979501595</v>
      </c>
      <c r="O777">
        <v>1340</v>
      </c>
      <c r="P777">
        <v>8402.4124195298391</v>
      </c>
      <c r="Q777">
        <v>898.59406923191204</v>
      </c>
      <c r="R777">
        <v>47.523961230574798</v>
      </c>
      <c r="S777">
        <v>247.73859457269299</v>
      </c>
      <c r="T777">
        <v>104.08481231776</v>
      </c>
      <c r="U777">
        <v>1206.6176185289701</v>
      </c>
      <c r="V777">
        <v>7397.93336950106</v>
      </c>
      <c r="W777">
        <v>246.28417407728</v>
      </c>
      <c r="X777">
        <v>1203.62542416563</v>
      </c>
      <c r="Y777">
        <v>1328.19851669635</v>
      </c>
      <c r="Z777">
        <v>4.7918837624267097</v>
      </c>
    </row>
    <row r="778" spans="1:26" x14ac:dyDescent="0.15">
      <c r="A778" t="s">
        <v>1031</v>
      </c>
      <c r="B778" s="2" t="s">
        <v>1379</v>
      </c>
      <c r="C778" s="2" t="s">
        <v>1369</v>
      </c>
      <c r="D778" t="s">
        <v>823</v>
      </c>
      <c r="E778" t="s">
        <v>833</v>
      </c>
      <c r="F778" s="1" t="s">
        <v>833</v>
      </c>
      <c r="G778">
        <f>SUM(I778:Z778)</f>
        <v>25.73101304928705</v>
      </c>
      <c r="H778">
        <f>G778/SUM($I$2:$Z$1286)</f>
        <v>6.0834477745546015E-6</v>
      </c>
      <c r="I778">
        <v>2.8327011170939498</v>
      </c>
      <c r="J778">
        <v>0</v>
      </c>
      <c r="K778">
        <v>22.898311932193099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0</v>
      </c>
      <c r="X778">
        <v>0</v>
      </c>
      <c r="Y778">
        <v>0</v>
      </c>
      <c r="Z778">
        <v>0</v>
      </c>
    </row>
    <row r="779" spans="1:26" x14ac:dyDescent="0.15">
      <c r="A779" t="s">
        <v>1032</v>
      </c>
      <c r="B779" s="2" t="s">
        <v>1379</v>
      </c>
      <c r="C779" s="2" t="s">
        <v>1369</v>
      </c>
      <c r="D779" t="s">
        <v>823</v>
      </c>
      <c r="E779" t="s">
        <v>833</v>
      </c>
      <c r="F779" s="1" t="s">
        <v>833</v>
      </c>
      <c r="G779">
        <f>SUM(I779:Z779)</f>
        <v>61.27785436183553</v>
      </c>
      <c r="H779">
        <f>G779/SUM($I$2:$Z$1286)</f>
        <v>1.448760008138577E-5</v>
      </c>
      <c r="I779">
        <v>10.858687615526801</v>
      </c>
      <c r="J779">
        <v>0</v>
      </c>
      <c r="K779">
        <v>32.439275237273499</v>
      </c>
      <c r="L779">
        <v>0</v>
      </c>
      <c r="M779">
        <v>7.41274819962325</v>
      </c>
      <c r="N779">
        <v>0</v>
      </c>
      <c r="O779">
        <v>0</v>
      </c>
      <c r="P779">
        <v>0</v>
      </c>
      <c r="Q779">
        <v>0</v>
      </c>
      <c r="R779">
        <v>5.4313098549228398</v>
      </c>
      <c r="S779">
        <v>1.9430478005701399</v>
      </c>
      <c r="T779">
        <v>3.192785653919</v>
      </c>
      <c r="U779">
        <v>0</v>
      </c>
      <c r="V779">
        <v>0</v>
      </c>
      <c r="W779">
        <v>0</v>
      </c>
      <c r="X779">
        <v>0</v>
      </c>
      <c r="Y779">
        <v>0</v>
      </c>
      <c r="Z779">
        <v>0</v>
      </c>
    </row>
    <row r="780" spans="1:26" x14ac:dyDescent="0.15">
      <c r="A780" t="s">
        <v>1033</v>
      </c>
      <c r="B780" s="2" t="s">
        <v>1379</v>
      </c>
      <c r="C780" s="2" t="s">
        <v>1369</v>
      </c>
      <c r="D780" t="s">
        <v>823</v>
      </c>
      <c r="E780" t="s">
        <v>833</v>
      </c>
      <c r="F780" s="1" t="s">
        <v>833</v>
      </c>
      <c r="G780">
        <f>SUM(I780:Z780)</f>
        <v>200.00028102124406</v>
      </c>
      <c r="H780">
        <f>G780/SUM($I$2:$Z$1286)</f>
        <v>4.7285012143068112E-5</v>
      </c>
      <c r="I780">
        <v>0</v>
      </c>
      <c r="J780">
        <v>1.7574529190911401</v>
      </c>
      <c r="K780">
        <v>11.4491559660965</v>
      </c>
      <c r="L780">
        <v>3.3587450195644002</v>
      </c>
      <c r="M780">
        <v>1.58844604277641</v>
      </c>
      <c r="N780">
        <v>0</v>
      </c>
      <c r="O780">
        <v>0</v>
      </c>
      <c r="P780">
        <v>0</v>
      </c>
      <c r="Q780">
        <v>2.0946248700044601</v>
      </c>
      <c r="R780">
        <v>1.8104366183076099</v>
      </c>
      <c r="S780">
        <v>4.3718575512828197</v>
      </c>
      <c r="T780">
        <v>1.9156713923513999</v>
      </c>
      <c r="U780">
        <v>5.6874652069893203</v>
      </c>
      <c r="V780">
        <v>165.96642543478001</v>
      </c>
      <c r="W780">
        <v>0</v>
      </c>
      <c r="X780">
        <v>0</v>
      </c>
      <c r="Y780">
        <v>0</v>
      </c>
      <c r="Z780">
        <v>0</v>
      </c>
    </row>
    <row r="781" spans="1:26" x14ac:dyDescent="0.15">
      <c r="A781" t="s">
        <v>1034</v>
      </c>
      <c r="B781" s="2" t="s">
        <v>1379</v>
      </c>
      <c r="C781" s="2" t="s">
        <v>1369</v>
      </c>
      <c r="D781" t="s">
        <v>823</v>
      </c>
      <c r="E781" t="s">
        <v>833</v>
      </c>
      <c r="F781" s="1" t="s">
        <v>833</v>
      </c>
      <c r="G781">
        <f>SUM(I781:Z781)</f>
        <v>29.134807604079011</v>
      </c>
      <c r="H781">
        <f>G781/SUM($I$2:$Z$1286)</f>
        <v>6.8881889780869657E-6</v>
      </c>
      <c r="I781">
        <v>3.3048179699429401</v>
      </c>
      <c r="J781">
        <v>0</v>
      </c>
      <c r="K781">
        <v>3.3393371567781598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1.8104366183076099</v>
      </c>
      <c r="S781">
        <v>17.4874302051313</v>
      </c>
      <c r="T781">
        <v>3.192785653919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</row>
    <row r="782" spans="1:26" x14ac:dyDescent="0.15">
      <c r="A782" t="s">
        <v>1035</v>
      </c>
      <c r="B782" s="2" t="s">
        <v>1379</v>
      </c>
      <c r="C782" s="2" t="s">
        <v>1369</v>
      </c>
      <c r="D782" t="s">
        <v>823</v>
      </c>
      <c r="E782" t="s">
        <v>833</v>
      </c>
      <c r="F782" s="1" t="s">
        <v>833</v>
      </c>
      <c r="G782">
        <f>SUM(I782:Z782)</f>
        <v>7310.3980978675536</v>
      </c>
      <c r="H782">
        <f>G782/SUM($I$2:$Z$1286)</f>
        <v>1.7283588856138253E-3</v>
      </c>
      <c r="I782">
        <v>3.3048179699429401</v>
      </c>
      <c r="J782">
        <v>0</v>
      </c>
      <c r="K782">
        <v>8.5868669745724002</v>
      </c>
      <c r="L782">
        <v>145.68556522360601</v>
      </c>
      <c r="M782">
        <v>811.16644584448704</v>
      </c>
      <c r="N782">
        <v>0</v>
      </c>
      <c r="O782">
        <v>0</v>
      </c>
      <c r="P782">
        <v>0</v>
      </c>
      <c r="Q782">
        <v>87.9742445401872</v>
      </c>
      <c r="R782">
        <v>0</v>
      </c>
      <c r="S782">
        <v>5.3433814515678897</v>
      </c>
      <c r="T782">
        <v>0</v>
      </c>
      <c r="U782">
        <v>6248.3367758631903</v>
      </c>
      <c r="V782">
        <v>0</v>
      </c>
      <c r="W782">
        <v>0</v>
      </c>
      <c r="X782">
        <v>0</v>
      </c>
      <c r="Y782">
        <v>0</v>
      </c>
      <c r="Z782">
        <v>0</v>
      </c>
    </row>
    <row r="783" spans="1:26" x14ac:dyDescent="0.15">
      <c r="A783" t="s">
        <v>1036</v>
      </c>
      <c r="B783" s="2" t="s">
        <v>1379</v>
      </c>
      <c r="C783" s="2" t="s">
        <v>1369</v>
      </c>
      <c r="D783" t="s">
        <v>823</v>
      </c>
      <c r="E783" t="s">
        <v>833</v>
      </c>
      <c r="F783" s="1" t="s">
        <v>833</v>
      </c>
      <c r="G783">
        <f>SUM(I783:Z783)</f>
        <v>66.437318009734042</v>
      </c>
      <c r="H783">
        <f>G783/SUM($I$2:$Z$1286)</f>
        <v>1.5707424873615366E-5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0</v>
      </c>
      <c r="S783">
        <v>1.9430478005701399</v>
      </c>
      <c r="T783">
        <v>64.494270209163901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</row>
    <row r="784" spans="1:26" x14ac:dyDescent="0.15">
      <c r="A784" t="s">
        <v>1037</v>
      </c>
      <c r="B784" s="2" t="s">
        <v>1379</v>
      </c>
      <c r="C784" s="2" t="s">
        <v>1369</v>
      </c>
      <c r="D784" t="s">
        <v>823</v>
      </c>
      <c r="E784" t="s">
        <v>833</v>
      </c>
      <c r="F784" s="1" t="s">
        <v>833</v>
      </c>
      <c r="G784">
        <f>SUM(I784:Z784)</f>
        <v>51.830362963346239</v>
      </c>
      <c r="H784">
        <f>G784/SUM($I$2:$Z$1286)</f>
        <v>1.2253979492364464E-5</v>
      </c>
      <c r="I784">
        <v>43.434750462107203</v>
      </c>
      <c r="J784">
        <v>2.6361793786367098</v>
      </c>
      <c r="K784">
        <v>3.8163853220321799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0</v>
      </c>
      <c r="S784">
        <v>1.9430478005701399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  <c r="Z784">
        <v>0</v>
      </c>
    </row>
    <row r="785" spans="1:26" x14ac:dyDescent="0.15">
      <c r="A785" t="s">
        <v>1038</v>
      </c>
      <c r="B785" s="2" t="s">
        <v>1379</v>
      </c>
      <c r="C785" s="2" t="s">
        <v>1369</v>
      </c>
      <c r="D785" t="s">
        <v>823</v>
      </c>
      <c r="E785" t="s">
        <v>833</v>
      </c>
      <c r="F785" s="1" t="s">
        <v>833</v>
      </c>
      <c r="G785">
        <f>SUM(I785:Z785)</f>
        <v>27.591581294251448</v>
      </c>
      <c r="H785">
        <f>G785/SUM($I$2:$Z$1286)</f>
        <v>6.5233321167511191E-6</v>
      </c>
      <c r="I785">
        <v>2.3605842642449599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5.5856663200118897</v>
      </c>
      <c r="R785">
        <v>3.1682640820383199</v>
      </c>
      <c r="S785">
        <v>2.4288097507126798</v>
      </c>
      <c r="T785">
        <v>14.048256877243601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</row>
    <row r="786" spans="1:26" x14ac:dyDescent="0.15">
      <c r="A786" t="s">
        <v>1039</v>
      </c>
      <c r="B786" s="2" t="s">
        <v>1379</v>
      </c>
      <c r="C786" s="2" t="s">
        <v>1369</v>
      </c>
      <c r="D786" t="s">
        <v>823</v>
      </c>
      <c r="E786" t="s">
        <v>833</v>
      </c>
      <c r="F786" s="1" t="s">
        <v>833</v>
      </c>
      <c r="G786">
        <f>SUM(I786:Z786)</f>
        <v>9018.1640062034494</v>
      </c>
      <c r="H786">
        <f>G786/SUM($I$2:$Z$1286)</f>
        <v>2.1321169768567226E-3</v>
      </c>
      <c r="I786">
        <v>237.00266013019399</v>
      </c>
      <c r="J786">
        <v>2908.5845810958399</v>
      </c>
      <c r="K786">
        <v>807.64254377505995</v>
      </c>
      <c r="L786">
        <v>101.60203684182299</v>
      </c>
      <c r="M786">
        <v>79.422302138820498</v>
      </c>
      <c r="N786">
        <v>594.25609678608203</v>
      </c>
      <c r="O786">
        <v>1565</v>
      </c>
      <c r="P786">
        <v>374.78141772151901</v>
      </c>
      <c r="Q786">
        <v>11.171332640023801</v>
      </c>
      <c r="R786">
        <v>79.659211205535001</v>
      </c>
      <c r="S786">
        <v>195.76206590744201</v>
      </c>
      <c r="T786">
        <v>129.62709754911199</v>
      </c>
      <c r="U786">
        <v>378.435184926597</v>
      </c>
      <c r="V786">
        <v>118.66198533501201</v>
      </c>
      <c r="W786">
        <v>165.590383253325</v>
      </c>
      <c r="X786">
        <v>1267.9701795455501</v>
      </c>
      <c r="Y786">
        <v>0</v>
      </c>
      <c r="Z786">
        <v>2.9949273515166999</v>
      </c>
    </row>
    <row r="787" spans="1:26" x14ac:dyDescent="0.15">
      <c r="A787" t="s">
        <v>1040</v>
      </c>
      <c r="B787" s="2" t="s">
        <v>1379</v>
      </c>
      <c r="C787" s="2" t="s">
        <v>1369</v>
      </c>
      <c r="D787" t="s">
        <v>823</v>
      </c>
      <c r="E787" t="s">
        <v>833</v>
      </c>
      <c r="F787" s="1" t="s">
        <v>833</v>
      </c>
      <c r="G787">
        <f>SUM(I787:Z787)</f>
        <v>56.502456304241441</v>
      </c>
      <c r="H787">
        <f>G787/SUM($I$2:$Z$1286)</f>
        <v>1.3358577892075269E-5</v>
      </c>
      <c r="I787">
        <v>3.3048179699429401</v>
      </c>
      <c r="J787">
        <v>0</v>
      </c>
      <c r="K787">
        <v>8.1098188093183801</v>
      </c>
      <c r="L787">
        <v>0</v>
      </c>
      <c r="M787">
        <v>3.17689208555282</v>
      </c>
      <c r="N787">
        <v>0</v>
      </c>
      <c r="O787">
        <v>0</v>
      </c>
      <c r="P787">
        <v>2.54953345388788</v>
      </c>
      <c r="Q787">
        <v>2.0946248700044601</v>
      </c>
      <c r="R787">
        <v>0</v>
      </c>
      <c r="S787">
        <v>0</v>
      </c>
      <c r="T787">
        <v>0</v>
      </c>
      <c r="U787">
        <v>26.687336740488401</v>
      </c>
      <c r="V787">
        <v>3.2070806847300601</v>
      </c>
      <c r="W787">
        <v>0</v>
      </c>
      <c r="X787">
        <v>1.2616618701945801</v>
      </c>
      <c r="Y787">
        <v>4.3137334092119</v>
      </c>
      <c r="Z787">
        <v>1.79695641091002</v>
      </c>
    </row>
    <row r="788" spans="1:26" x14ac:dyDescent="0.15">
      <c r="A788" t="s">
        <v>1041</v>
      </c>
      <c r="B788" s="2" t="s">
        <v>1379</v>
      </c>
      <c r="C788" s="2" t="s">
        <v>1369</v>
      </c>
      <c r="D788" t="s">
        <v>823</v>
      </c>
      <c r="E788" t="s">
        <v>833</v>
      </c>
      <c r="F788" s="1" t="s">
        <v>833</v>
      </c>
      <c r="G788">
        <f>SUM(I788:Z788)</f>
        <v>1158.943710525587</v>
      </c>
      <c r="H788">
        <f>G788/SUM($I$2:$Z$1286)</f>
        <v>2.7400295212342158E-4</v>
      </c>
      <c r="I788">
        <v>5.1932853813389102</v>
      </c>
      <c r="J788">
        <v>4.83299552750064</v>
      </c>
      <c r="K788">
        <v>170.30619499568601</v>
      </c>
      <c r="L788">
        <v>7.9770194214654504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0</v>
      </c>
      <c r="S788">
        <v>1.9430478005701399</v>
      </c>
      <c r="T788">
        <v>968.69116739902597</v>
      </c>
      <c r="U788">
        <v>0</v>
      </c>
      <c r="V788">
        <v>0</v>
      </c>
      <c r="W788">
        <v>0</v>
      </c>
      <c r="X788">
        <v>0</v>
      </c>
      <c r="Y788">
        <v>0</v>
      </c>
      <c r="Z788">
        <v>0</v>
      </c>
    </row>
    <row r="789" spans="1:26" x14ac:dyDescent="0.15">
      <c r="A789" t="s">
        <v>1042</v>
      </c>
      <c r="B789" s="2" t="s">
        <v>1379</v>
      </c>
      <c r="C789" s="2" t="s">
        <v>1369</v>
      </c>
      <c r="D789" t="s">
        <v>823</v>
      </c>
      <c r="E789" t="s">
        <v>833</v>
      </c>
      <c r="F789" s="1" t="s">
        <v>833</v>
      </c>
      <c r="G789">
        <f>SUM(I789:Z789)</f>
        <v>3021.7140682226041</v>
      </c>
      <c r="H789">
        <f>G789/SUM($I$2:$Z$1286)</f>
        <v>7.1440792822490408E-4</v>
      </c>
      <c r="I789">
        <v>0</v>
      </c>
      <c r="J789">
        <v>0</v>
      </c>
      <c r="K789">
        <v>2931.9380236512202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80.564429514688797</v>
      </c>
      <c r="S789">
        <v>0</v>
      </c>
      <c r="T789">
        <v>7.0241284386218101</v>
      </c>
      <c r="U789">
        <v>2.1874866180728199</v>
      </c>
      <c r="V789">
        <v>0</v>
      </c>
      <c r="W789">
        <v>0</v>
      </c>
      <c r="X789">
        <v>0</v>
      </c>
      <c r="Y789">
        <v>0</v>
      </c>
      <c r="Z789">
        <v>0</v>
      </c>
    </row>
    <row r="790" spans="1:26" x14ac:dyDescent="0.15">
      <c r="A790" t="s">
        <v>1043</v>
      </c>
      <c r="B790" s="2" t="s">
        <v>1379</v>
      </c>
      <c r="C790" s="2" t="s">
        <v>1369</v>
      </c>
      <c r="D790" t="s">
        <v>823</v>
      </c>
      <c r="E790" t="s">
        <v>833</v>
      </c>
      <c r="F790" s="1" t="s">
        <v>833</v>
      </c>
      <c r="G790">
        <f>SUM(I790:Z790)</f>
        <v>185.2936119083715</v>
      </c>
      <c r="H790">
        <f>G790/SUM($I$2:$Z$1286)</f>
        <v>4.380799189071958E-5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0</v>
      </c>
      <c r="O790">
        <v>0</v>
      </c>
      <c r="P790">
        <v>178.467341772152</v>
      </c>
      <c r="Q790">
        <v>0</v>
      </c>
      <c r="R790">
        <v>0</v>
      </c>
      <c r="S790">
        <v>0</v>
      </c>
      <c r="T790">
        <v>3.8313427847027999</v>
      </c>
      <c r="U790">
        <v>0</v>
      </c>
      <c r="V790">
        <v>0</v>
      </c>
      <c r="W790">
        <v>0</v>
      </c>
      <c r="X790">
        <v>0</v>
      </c>
      <c r="Y790">
        <v>0</v>
      </c>
      <c r="Z790">
        <v>2.9949273515166999</v>
      </c>
    </row>
    <row r="791" spans="1:26" x14ac:dyDescent="0.15">
      <c r="A791" t="s">
        <v>1044</v>
      </c>
      <c r="B791" s="2" t="s">
        <v>1379</v>
      </c>
      <c r="C791" s="2" t="s">
        <v>1369</v>
      </c>
      <c r="D791" t="s">
        <v>823</v>
      </c>
      <c r="E791" t="s">
        <v>833</v>
      </c>
      <c r="F791" s="1" t="s">
        <v>833</v>
      </c>
      <c r="G791">
        <f>SUM(I791:Z791)</f>
        <v>599.92658330784639</v>
      </c>
      <c r="H791">
        <f>G791/SUM($I$2:$Z$1286)</f>
        <v>1.4183747958657956E-4</v>
      </c>
      <c r="I791">
        <v>1.8884674113959701</v>
      </c>
      <c r="J791">
        <v>0</v>
      </c>
      <c r="K791">
        <v>55.814635334720599</v>
      </c>
      <c r="L791">
        <v>81.449566724436707</v>
      </c>
      <c r="M791">
        <v>62.478877682538801</v>
      </c>
      <c r="N791">
        <v>17.917269249831602</v>
      </c>
      <c r="O791">
        <v>0</v>
      </c>
      <c r="P791">
        <v>2.54953345388788</v>
      </c>
      <c r="Q791">
        <v>1.39641658000297</v>
      </c>
      <c r="R791">
        <v>0</v>
      </c>
      <c r="S791">
        <v>0</v>
      </c>
      <c r="T791">
        <v>0</v>
      </c>
      <c r="U791">
        <v>11.8124277375932</v>
      </c>
      <c r="V791">
        <v>203.649623480359</v>
      </c>
      <c r="W791">
        <v>157.18478004249599</v>
      </c>
      <c r="X791">
        <v>3.7849856105837398</v>
      </c>
      <c r="Y791">
        <v>0</v>
      </c>
      <c r="Z791">
        <v>0</v>
      </c>
    </row>
    <row r="792" spans="1:26" x14ac:dyDescent="0.15">
      <c r="A792" t="s">
        <v>1045</v>
      </c>
      <c r="B792" s="2" t="s">
        <v>1379</v>
      </c>
      <c r="C792" s="2" t="s">
        <v>1369</v>
      </c>
      <c r="D792" t="s">
        <v>823</v>
      </c>
      <c r="E792" t="s">
        <v>833</v>
      </c>
      <c r="F792" s="1" t="s">
        <v>833</v>
      </c>
      <c r="G792">
        <f>SUM(I792:Z792)</f>
        <v>34.4761173608481</v>
      </c>
      <c r="H792">
        <f>G792/SUM($I$2:$Z$1286)</f>
        <v>8.1510066872375205E-6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34.4761173608481</v>
      </c>
      <c r="W792">
        <v>0</v>
      </c>
      <c r="X792">
        <v>0</v>
      </c>
      <c r="Y792">
        <v>0</v>
      </c>
      <c r="Z792">
        <v>0</v>
      </c>
    </row>
    <row r="793" spans="1:26" x14ac:dyDescent="0.15">
      <c r="A793" t="s">
        <v>1046</v>
      </c>
      <c r="B793" s="2" t="s">
        <v>1379</v>
      </c>
      <c r="C793" s="2" t="s">
        <v>1369</v>
      </c>
      <c r="D793" t="s">
        <v>823</v>
      </c>
      <c r="E793" t="s">
        <v>833</v>
      </c>
      <c r="F793" s="1" t="s">
        <v>833</v>
      </c>
      <c r="G793">
        <f>SUM(I793:Z793)</f>
        <v>220.56153874690509</v>
      </c>
      <c r="H793">
        <f>G793/SUM($I$2:$Z$1286)</f>
        <v>5.2146201918753289E-5</v>
      </c>
      <c r="I793">
        <v>0</v>
      </c>
      <c r="J793">
        <v>1.31808968931836</v>
      </c>
      <c r="K793">
        <v>209.424144546516</v>
      </c>
      <c r="L793">
        <v>4.1984312744555004</v>
      </c>
      <c r="M793">
        <v>0</v>
      </c>
      <c r="N793">
        <v>0</v>
      </c>
      <c r="O793">
        <v>2</v>
      </c>
      <c r="P793">
        <v>0</v>
      </c>
      <c r="Q793">
        <v>0</v>
      </c>
      <c r="R793">
        <v>3.6208732366152301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  <c r="Z793">
        <v>0</v>
      </c>
    </row>
    <row r="794" spans="1:26" x14ac:dyDescent="0.15">
      <c r="A794" t="s">
        <v>1047</v>
      </c>
      <c r="B794" s="2" t="s">
        <v>1379</v>
      </c>
      <c r="C794" s="2" t="s">
        <v>1369</v>
      </c>
      <c r="D794" t="s">
        <v>823</v>
      </c>
      <c r="E794" t="s">
        <v>833</v>
      </c>
      <c r="F794" s="1" t="s">
        <v>833</v>
      </c>
      <c r="G794">
        <f>SUM(I794:Z794)</f>
        <v>219.43860768662569</v>
      </c>
      <c r="H794">
        <f>G794/SUM($I$2:$Z$1286)</f>
        <v>5.1880713247687377E-5</v>
      </c>
      <c r="I794">
        <v>0</v>
      </c>
      <c r="J794">
        <v>0</v>
      </c>
      <c r="K794">
        <v>0</v>
      </c>
      <c r="L794">
        <v>169.196780360557</v>
      </c>
      <c r="M794">
        <v>49.241827326068702</v>
      </c>
      <c r="N794">
        <v>0</v>
      </c>
      <c r="O794">
        <v>1</v>
      </c>
      <c r="P794">
        <v>0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0</v>
      </c>
      <c r="Y794">
        <v>0</v>
      </c>
      <c r="Z794">
        <v>0</v>
      </c>
    </row>
    <row r="795" spans="1:26" x14ac:dyDescent="0.15">
      <c r="A795" t="s">
        <v>1048</v>
      </c>
      <c r="B795" s="2" t="s">
        <v>1379</v>
      </c>
      <c r="C795" s="2" t="s">
        <v>1369</v>
      </c>
      <c r="D795" t="s">
        <v>823</v>
      </c>
      <c r="E795" t="s">
        <v>833</v>
      </c>
      <c r="F795" s="1" t="s">
        <v>833</v>
      </c>
      <c r="G795">
        <f>SUM(I795:Z795)</f>
        <v>32.576062846580399</v>
      </c>
      <c r="H795">
        <f>G795/SUM($I$2:$Z$1286)</f>
        <v>7.7017868145409596E-6</v>
      </c>
      <c r="I795">
        <v>32.576062846580399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0</v>
      </c>
    </row>
    <row r="796" spans="1:26" x14ac:dyDescent="0.15">
      <c r="A796" t="s">
        <v>1049</v>
      </c>
      <c r="B796" s="2" t="s">
        <v>1379</v>
      </c>
      <c r="C796" s="2" t="s">
        <v>1369</v>
      </c>
      <c r="D796" t="s">
        <v>823</v>
      </c>
      <c r="E796" t="s">
        <v>833</v>
      </c>
      <c r="F796" s="1" t="s">
        <v>833</v>
      </c>
      <c r="G796">
        <f>SUM(I796:Z796)</f>
        <v>62.961015776093021</v>
      </c>
      <c r="H796">
        <f>G796/SUM($I$2:$Z$1286)</f>
        <v>1.4885541061795969E-5</v>
      </c>
      <c r="I796">
        <v>0</v>
      </c>
      <c r="J796">
        <v>0</v>
      </c>
      <c r="K796">
        <v>42.934334872862003</v>
      </c>
      <c r="L796">
        <v>1.6793725097822001</v>
      </c>
      <c r="M796">
        <v>0</v>
      </c>
      <c r="N796">
        <v>0</v>
      </c>
      <c r="O796">
        <v>0</v>
      </c>
      <c r="P796">
        <v>0</v>
      </c>
      <c r="Q796">
        <v>2.79283316000594</v>
      </c>
      <c r="R796">
        <v>13.1256654827302</v>
      </c>
      <c r="S796">
        <v>2.4288097507126798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0</v>
      </c>
    </row>
    <row r="797" spans="1:26" x14ac:dyDescent="0.15">
      <c r="A797" t="s">
        <v>1050</v>
      </c>
      <c r="B797" s="2" t="s">
        <v>1379</v>
      </c>
      <c r="C797" s="2" t="s">
        <v>1369</v>
      </c>
      <c r="D797" t="s">
        <v>823</v>
      </c>
      <c r="E797" t="s">
        <v>833</v>
      </c>
      <c r="F797" s="1" t="s">
        <v>833</v>
      </c>
      <c r="G797">
        <f>SUM(I797:Z797)</f>
        <v>586.00046749940077</v>
      </c>
      <c r="H797">
        <f>G797/SUM($I$2:$Z$1286)</f>
        <v>1.3854500143732046E-4</v>
      </c>
      <c r="I797">
        <v>0</v>
      </c>
      <c r="J797">
        <v>0</v>
      </c>
      <c r="K797">
        <v>121.647282139776</v>
      </c>
      <c r="L797">
        <v>0</v>
      </c>
      <c r="M797">
        <v>29.650992798493</v>
      </c>
      <c r="N797">
        <v>0</v>
      </c>
      <c r="O797">
        <v>0</v>
      </c>
      <c r="P797">
        <v>0</v>
      </c>
      <c r="Q797">
        <v>0</v>
      </c>
      <c r="R797">
        <v>0</v>
      </c>
      <c r="S797">
        <v>430.870849776429</v>
      </c>
      <c r="T797">
        <v>3.8313427847027999</v>
      </c>
      <c r="U797">
        <v>0</v>
      </c>
      <c r="V797">
        <v>0</v>
      </c>
      <c r="W797">
        <v>0</v>
      </c>
      <c r="X797">
        <v>0</v>
      </c>
      <c r="Y797">
        <v>0</v>
      </c>
      <c r="Z797">
        <v>0</v>
      </c>
    </row>
    <row r="798" spans="1:26" x14ac:dyDescent="0.15">
      <c r="A798" t="s">
        <v>1051</v>
      </c>
      <c r="B798" s="2" t="s">
        <v>1379</v>
      </c>
      <c r="C798" s="2" t="s">
        <v>1369</v>
      </c>
      <c r="D798" t="s">
        <v>823</v>
      </c>
      <c r="E798" t="s">
        <v>833</v>
      </c>
      <c r="F798" s="1" t="s">
        <v>833</v>
      </c>
      <c r="G798">
        <f>SUM(I798:Z798)</f>
        <v>12.51544604350325</v>
      </c>
      <c r="H798">
        <f>G798/SUM($I$2:$Z$1286)</f>
        <v>2.9589609330604117E-6</v>
      </c>
      <c r="I798">
        <v>0</v>
      </c>
      <c r="J798">
        <v>0</v>
      </c>
      <c r="K798">
        <v>2.3852408262701101</v>
      </c>
      <c r="L798">
        <v>0</v>
      </c>
      <c r="M798">
        <v>0</v>
      </c>
      <c r="N798">
        <v>0</v>
      </c>
      <c r="O798">
        <v>1</v>
      </c>
      <c r="P798">
        <v>0</v>
      </c>
      <c r="Q798">
        <v>0</v>
      </c>
      <c r="R798">
        <v>2.7156549274614199</v>
      </c>
      <c r="S798">
        <v>2.9145717008552099</v>
      </c>
      <c r="T798">
        <v>0</v>
      </c>
      <c r="U798">
        <v>3.4999785889165098</v>
      </c>
      <c r="V798">
        <v>0</v>
      </c>
      <c r="W798">
        <v>0</v>
      </c>
      <c r="X798">
        <v>0</v>
      </c>
      <c r="Y798">
        <v>0</v>
      </c>
      <c r="Z798">
        <v>0</v>
      </c>
    </row>
    <row r="799" spans="1:26" x14ac:dyDescent="0.15">
      <c r="A799" t="s">
        <v>1052</v>
      </c>
      <c r="B799" s="2" t="s">
        <v>1379</v>
      </c>
      <c r="C799" s="2" t="s">
        <v>1369</v>
      </c>
      <c r="D799" t="s">
        <v>823</v>
      </c>
      <c r="E799" t="s">
        <v>833</v>
      </c>
      <c r="F799" s="1" t="s">
        <v>833</v>
      </c>
      <c r="G799">
        <f>SUM(I799:Z799)</f>
        <v>97.107110963470149</v>
      </c>
      <c r="H799">
        <f>G799/SUM($I$2:$Z$1286)</f>
        <v>2.2958522346267185E-5</v>
      </c>
      <c r="I799">
        <v>1.41635055854697</v>
      </c>
      <c r="J799">
        <v>0</v>
      </c>
      <c r="K799">
        <v>39.594997716083803</v>
      </c>
      <c r="L799">
        <v>7.1373331665743498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3.6208732366152301</v>
      </c>
      <c r="S799">
        <v>0</v>
      </c>
      <c r="T799">
        <v>45.337556285649796</v>
      </c>
      <c r="U799">
        <v>0</v>
      </c>
      <c r="V799">
        <v>0</v>
      </c>
      <c r="W799">
        <v>0</v>
      </c>
      <c r="X799">
        <v>0</v>
      </c>
      <c r="Y799">
        <v>0</v>
      </c>
      <c r="Z799">
        <v>0</v>
      </c>
    </row>
    <row r="800" spans="1:26" x14ac:dyDescent="0.15">
      <c r="A800" t="s">
        <v>1053</v>
      </c>
      <c r="B800" s="2" t="s">
        <v>1379</v>
      </c>
      <c r="C800" s="2" t="s">
        <v>1369</v>
      </c>
      <c r="D800" t="s">
        <v>823</v>
      </c>
      <c r="E800" t="s">
        <v>833</v>
      </c>
      <c r="F800" s="1" t="s">
        <v>833</v>
      </c>
      <c r="G800">
        <f>SUM(I800:Z800)</f>
        <v>140.1105871205815</v>
      </c>
      <c r="H800">
        <f>G800/SUM($I$2:$Z$1286)</f>
        <v>3.3125607521848311E-5</v>
      </c>
      <c r="I800">
        <v>0</v>
      </c>
      <c r="J800">
        <v>1.31808968931836</v>
      </c>
      <c r="K800">
        <v>57.722827995736701</v>
      </c>
      <c r="L800">
        <v>2.0992156372277502</v>
      </c>
      <c r="M800">
        <v>3.7063740998116201</v>
      </c>
      <c r="N800">
        <v>0</v>
      </c>
      <c r="O800">
        <v>0</v>
      </c>
      <c r="P800">
        <v>16.996889692585899</v>
      </c>
      <c r="Q800">
        <v>11.171332640023801</v>
      </c>
      <c r="R800">
        <v>13.5782746373071</v>
      </c>
      <c r="S800">
        <v>5.8291434017104304</v>
      </c>
      <c r="T800">
        <v>5.7470141770542096</v>
      </c>
      <c r="U800">
        <v>15.749903650124301</v>
      </c>
      <c r="V800">
        <v>2.4053105135475401</v>
      </c>
      <c r="W800">
        <v>0</v>
      </c>
      <c r="X800">
        <v>0</v>
      </c>
      <c r="Y800">
        <v>2.5882400455271402</v>
      </c>
      <c r="Z800">
        <v>1.1979709406066801</v>
      </c>
    </row>
    <row r="801" spans="1:26" x14ac:dyDescent="0.15">
      <c r="A801" t="s">
        <v>1054</v>
      </c>
      <c r="B801" s="2" t="s">
        <v>1379</v>
      </c>
      <c r="C801" s="2" t="s">
        <v>1369</v>
      </c>
      <c r="D801" t="s">
        <v>823</v>
      </c>
      <c r="E801" t="s">
        <v>833</v>
      </c>
      <c r="F801" s="1" t="s">
        <v>833</v>
      </c>
      <c r="G801">
        <f>SUM(I801:Z801)</f>
        <v>88.080737181000941</v>
      </c>
      <c r="H801">
        <f>G801/SUM($I$2:$Z$1286)</f>
        <v>2.0824464375285674E-5</v>
      </c>
      <c r="I801">
        <v>16.0519729968657</v>
      </c>
      <c r="J801">
        <v>0</v>
      </c>
      <c r="K801">
        <v>37.686805055067801</v>
      </c>
      <c r="L801">
        <v>0</v>
      </c>
      <c r="M801">
        <v>0</v>
      </c>
      <c r="N801">
        <v>0</v>
      </c>
      <c r="O801">
        <v>1</v>
      </c>
      <c r="P801">
        <v>0</v>
      </c>
      <c r="Q801">
        <v>0</v>
      </c>
      <c r="R801">
        <v>28.966985892921802</v>
      </c>
      <c r="S801">
        <v>0</v>
      </c>
      <c r="T801">
        <v>0</v>
      </c>
      <c r="U801">
        <v>4.3749732361456299</v>
      </c>
      <c r="V801">
        <v>0</v>
      </c>
      <c r="W801">
        <v>0</v>
      </c>
      <c r="X801">
        <v>0</v>
      </c>
      <c r="Y801">
        <v>0</v>
      </c>
      <c r="Z801">
        <v>0</v>
      </c>
    </row>
    <row r="802" spans="1:26" x14ac:dyDescent="0.15">
      <c r="A802" t="s">
        <v>1055</v>
      </c>
      <c r="B802" s="2" t="s">
        <v>1379</v>
      </c>
      <c r="C802" s="2" t="s">
        <v>1369</v>
      </c>
      <c r="D802" t="s">
        <v>823</v>
      </c>
      <c r="E802" t="s">
        <v>833</v>
      </c>
      <c r="F802" s="1" t="s">
        <v>833</v>
      </c>
      <c r="G802">
        <f>SUM(I802:Z802)</f>
        <v>62.576734408937028</v>
      </c>
      <c r="H802">
        <f>G802/SUM($I$2:$Z$1286)</f>
        <v>1.4794687443893322E-5</v>
      </c>
      <c r="I802">
        <v>0</v>
      </c>
      <c r="J802">
        <v>0</v>
      </c>
      <c r="K802">
        <v>6.2016261483022896</v>
      </c>
      <c r="L802">
        <v>3.77858814700995</v>
      </c>
      <c r="M802">
        <v>0</v>
      </c>
      <c r="N802">
        <v>11.944846166554401</v>
      </c>
      <c r="O802">
        <v>0</v>
      </c>
      <c r="P802">
        <v>1.6996889692585899</v>
      </c>
      <c r="Q802">
        <v>0</v>
      </c>
      <c r="R802">
        <v>0</v>
      </c>
      <c r="S802">
        <v>0</v>
      </c>
      <c r="T802">
        <v>38.951984977811797</v>
      </c>
      <c r="U802">
        <v>0</v>
      </c>
      <c r="V802">
        <v>0</v>
      </c>
      <c r="W802">
        <v>0</v>
      </c>
      <c r="X802">
        <v>0</v>
      </c>
      <c r="Y802">
        <v>0</v>
      </c>
      <c r="Z802">
        <v>0</v>
      </c>
    </row>
    <row r="803" spans="1:26" x14ac:dyDescent="0.15">
      <c r="A803" t="s">
        <v>1056</v>
      </c>
      <c r="B803" s="2" t="s">
        <v>1379</v>
      </c>
      <c r="C803" s="2" t="s">
        <v>1369</v>
      </c>
      <c r="D803" t="s">
        <v>823</v>
      </c>
      <c r="E803" t="s">
        <v>833</v>
      </c>
      <c r="F803" s="1" t="s">
        <v>833</v>
      </c>
      <c r="G803">
        <f>SUM(I803:Z803)</f>
        <v>18.324512533839961</v>
      </c>
      <c r="H803">
        <f>G803/SUM($I$2:$Z$1286)</f>
        <v>4.3323679009550451E-6</v>
      </c>
      <c r="I803">
        <v>2.3605842642449599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15.963928269595</v>
      </c>
      <c r="U803">
        <v>0</v>
      </c>
      <c r="V803">
        <v>0</v>
      </c>
      <c r="W803">
        <v>0</v>
      </c>
      <c r="X803">
        <v>0</v>
      </c>
      <c r="Y803">
        <v>0</v>
      </c>
      <c r="Z803">
        <v>0</v>
      </c>
    </row>
    <row r="804" spans="1:26" x14ac:dyDescent="0.15">
      <c r="A804" t="s">
        <v>1057</v>
      </c>
      <c r="B804" s="2" t="s">
        <v>1379</v>
      </c>
      <c r="C804" s="2" t="s">
        <v>1369</v>
      </c>
      <c r="D804" t="s">
        <v>823</v>
      </c>
      <c r="E804" t="s">
        <v>833</v>
      </c>
      <c r="F804" s="1" t="s">
        <v>833</v>
      </c>
      <c r="G804">
        <f>SUM(I804:Z804)</f>
        <v>300.97453552222066</v>
      </c>
      <c r="H804">
        <f>G804/SUM($I$2:$Z$1286)</f>
        <v>7.1157822850312935E-5</v>
      </c>
      <c r="I804">
        <v>1.41635055854697</v>
      </c>
      <c r="J804">
        <v>1.31808968931836</v>
      </c>
      <c r="K804">
        <v>6.2016261483022896</v>
      </c>
      <c r="L804">
        <v>0</v>
      </c>
      <c r="M804">
        <v>0</v>
      </c>
      <c r="N804">
        <v>19.111753866487099</v>
      </c>
      <c r="O804">
        <v>0</v>
      </c>
      <c r="P804">
        <v>123.227450271248</v>
      </c>
      <c r="Q804">
        <v>11.8695409300253</v>
      </c>
      <c r="R804">
        <v>0</v>
      </c>
      <c r="S804">
        <v>0</v>
      </c>
      <c r="T804">
        <v>0</v>
      </c>
      <c r="U804">
        <v>0</v>
      </c>
      <c r="V804">
        <v>15.233633252467801</v>
      </c>
      <c r="W804">
        <v>4.20280160541434</v>
      </c>
      <c r="X804">
        <v>6.9391402860701898</v>
      </c>
      <c r="Y804">
        <v>78.509948047656593</v>
      </c>
      <c r="Z804">
        <v>32.944200866683701</v>
      </c>
    </row>
    <row r="805" spans="1:26" x14ac:dyDescent="0.15">
      <c r="A805" t="s">
        <v>1058</v>
      </c>
      <c r="B805" s="2" t="s">
        <v>1379</v>
      </c>
      <c r="C805" s="2" t="s">
        <v>1369</v>
      </c>
      <c r="D805" t="s">
        <v>823</v>
      </c>
      <c r="E805" t="s">
        <v>833</v>
      </c>
      <c r="F805" s="1" t="s">
        <v>833</v>
      </c>
      <c r="G805">
        <f>SUM(I805:Z805)</f>
        <v>502.88157586288867</v>
      </c>
      <c r="H805">
        <f>G805/SUM($I$2:$Z$1286)</f>
        <v>1.188936400478164E-4</v>
      </c>
      <c r="I805">
        <v>1.41635055854697</v>
      </c>
      <c r="J805">
        <v>0</v>
      </c>
      <c r="K805">
        <v>109.721078008425</v>
      </c>
      <c r="L805">
        <v>0</v>
      </c>
      <c r="M805">
        <v>1.58844604277641</v>
      </c>
      <c r="N805">
        <v>2.9862115416386001</v>
      </c>
      <c r="O805">
        <v>4</v>
      </c>
      <c r="P805">
        <v>0</v>
      </c>
      <c r="Q805">
        <v>15.360582380032699</v>
      </c>
      <c r="R805">
        <v>0</v>
      </c>
      <c r="S805">
        <v>0</v>
      </c>
      <c r="T805">
        <v>367.80890733146902</v>
      </c>
      <c r="U805">
        <v>0</v>
      </c>
      <c r="V805">
        <v>0</v>
      </c>
      <c r="W805">
        <v>0</v>
      </c>
      <c r="X805">
        <v>0</v>
      </c>
      <c r="Y805">
        <v>0</v>
      </c>
      <c r="Z805">
        <v>0</v>
      </c>
    </row>
    <row r="806" spans="1:26" x14ac:dyDescent="0.15">
      <c r="A806" t="s">
        <v>1059</v>
      </c>
      <c r="B806" s="2" t="s">
        <v>1379</v>
      </c>
      <c r="C806" s="2" t="s">
        <v>1369</v>
      </c>
      <c r="D806" t="s">
        <v>823</v>
      </c>
      <c r="E806" t="s">
        <v>833</v>
      </c>
      <c r="F806" s="1" t="s">
        <v>833</v>
      </c>
      <c r="G806">
        <f>SUM(I806:Z806)</f>
        <v>174.24547704564995</v>
      </c>
      <c r="H806">
        <f>G806/SUM($I$2:$Z$1286)</f>
        <v>4.1195939605220277E-5</v>
      </c>
      <c r="I806">
        <v>1.8884674113959701</v>
      </c>
      <c r="J806">
        <v>0</v>
      </c>
      <c r="K806">
        <v>15.742589453382701</v>
      </c>
      <c r="L806">
        <v>9.6563919312476507</v>
      </c>
      <c r="M806">
        <v>11.648604313693699</v>
      </c>
      <c r="N806">
        <v>4.1806961582940403</v>
      </c>
      <c r="O806">
        <v>27</v>
      </c>
      <c r="P806">
        <v>11.0479783001808</v>
      </c>
      <c r="Q806">
        <v>4.8874580300104</v>
      </c>
      <c r="R806">
        <v>0</v>
      </c>
      <c r="S806">
        <v>6.8006673019955004</v>
      </c>
      <c r="T806">
        <v>5.1084570462704102</v>
      </c>
      <c r="U806">
        <v>7.4374545014475801</v>
      </c>
      <c r="V806">
        <v>40.890278730308196</v>
      </c>
      <c r="W806">
        <v>15.9706461005745</v>
      </c>
      <c r="X806">
        <v>11.9857877668485</v>
      </c>
      <c r="Y806">
        <v>0</v>
      </c>
      <c r="Z806">
        <v>0</v>
      </c>
    </row>
    <row r="807" spans="1:26" x14ac:dyDescent="0.15">
      <c r="A807" t="s">
        <v>1060</v>
      </c>
      <c r="B807" s="2" t="s">
        <v>1379</v>
      </c>
      <c r="C807" s="2" t="s">
        <v>1369</v>
      </c>
      <c r="D807" t="s">
        <v>823</v>
      </c>
      <c r="E807" t="s">
        <v>833</v>
      </c>
      <c r="F807" s="1" t="s">
        <v>833</v>
      </c>
      <c r="G807">
        <f>SUM(I807:Z807)</f>
        <v>8.480196177842469</v>
      </c>
      <c r="H807">
        <f>G807/SUM($I$2:$Z$1286)</f>
        <v>2.0049280790874896E-6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2.0946248700044601</v>
      </c>
      <c r="R807">
        <v>0</v>
      </c>
      <c r="S807">
        <v>0</v>
      </c>
      <c r="T807">
        <v>6.3855713078380099</v>
      </c>
      <c r="U807">
        <v>0</v>
      </c>
      <c r="V807">
        <v>0</v>
      </c>
      <c r="W807">
        <v>0</v>
      </c>
      <c r="X807">
        <v>0</v>
      </c>
      <c r="Y807">
        <v>0</v>
      </c>
      <c r="Z807">
        <v>0</v>
      </c>
    </row>
    <row r="808" spans="1:26" x14ac:dyDescent="0.15">
      <c r="A808" t="s">
        <v>1061</v>
      </c>
      <c r="B808" s="2" t="s">
        <v>1379</v>
      </c>
      <c r="C808" s="2" t="s">
        <v>1369</v>
      </c>
      <c r="D808" t="s">
        <v>823</v>
      </c>
      <c r="E808" t="s">
        <v>833</v>
      </c>
      <c r="F808" s="1" t="s">
        <v>833</v>
      </c>
      <c r="G808">
        <f>SUM(I808:Z808)</f>
        <v>1.6793725097822001</v>
      </c>
      <c r="H808">
        <f>G808/SUM($I$2:$Z$1286)</f>
        <v>3.9704518969826473E-7</v>
      </c>
      <c r="I808">
        <v>0</v>
      </c>
      <c r="J808">
        <v>0</v>
      </c>
      <c r="K808">
        <v>0</v>
      </c>
      <c r="L808">
        <v>1.6793725097822001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0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0</v>
      </c>
    </row>
    <row r="809" spans="1:26" x14ac:dyDescent="0.15">
      <c r="A809" t="s">
        <v>1062</v>
      </c>
      <c r="B809" s="2" t="s">
        <v>1379</v>
      </c>
      <c r="C809" s="2" t="s">
        <v>1369</v>
      </c>
      <c r="D809" t="s">
        <v>823</v>
      </c>
      <c r="E809" t="s">
        <v>833</v>
      </c>
      <c r="F809" s="1" t="s">
        <v>833</v>
      </c>
      <c r="G809">
        <f>SUM(I809:Z809)</f>
        <v>782.34873741267143</v>
      </c>
      <c r="H809">
        <f>G809/SUM($I$2:$Z$1286)</f>
        <v>1.8496658784565773E-4</v>
      </c>
      <c r="I809">
        <v>0</v>
      </c>
      <c r="J809">
        <v>325.128790031861</v>
      </c>
      <c r="K809">
        <v>201.31432573719701</v>
      </c>
      <c r="L809">
        <v>87.327370508674406</v>
      </c>
      <c r="M809">
        <v>0</v>
      </c>
      <c r="N809">
        <v>0</v>
      </c>
      <c r="O809">
        <v>1</v>
      </c>
      <c r="P809">
        <v>0</v>
      </c>
      <c r="Q809">
        <v>34.910414500074303</v>
      </c>
      <c r="R809">
        <v>14.9361021010378</v>
      </c>
      <c r="S809">
        <v>3.4003336509977502</v>
      </c>
      <c r="T809">
        <v>0</v>
      </c>
      <c r="U809">
        <v>111.124320198099</v>
      </c>
      <c r="V809">
        <v>3.2070806847300601</v>
      </c>
      <c r="W809">
        <v>0</v>
      </c>
      <c r="X809">
        <v>0</v>
      </c>
      <c r="Y809">
        <v>0</v>
      </c>
      <c r="Z809">
        <v>0</v>
      </c>
    </row>
    <row r="810" spans="1:26" x14ac:dyDescent="0.15">
      <c r="A810" t="s">
        <v>1063</v>
      </c>
      <c r="B810" s="2" t="s">
        <v>1379</v>
      </c>
      <c r="C810" s="2" t="s">
        <v>1369</v>
      </c>
      <c r="D810" t="s">
        <v>823</v>
      </c>
      <c r="E810" t="s">
        <v>833</v>
      </c>
      <c r="F810" s="1" t="s">
        <v>833</v>
      </c>
      <c r="G810">
        <f>SUM(I810:Z810)</f>
        <v>18.699749938783938</v>
      </c>
      <c r="H810">
        <f>G810/SUM($I$2:$Z$1286)</f>
        <v>4.4210833025470297E-6</v>
      </c>
      <c r="I810">
        <v>5.1932853813389102</v>
      </c>
      <c r="J810">
        <v>0</v>
      </c>
      <c r="K810">
        <v>2.8622889915241299</v>
      </c>
      <c r="L810">
        <v>0</v>
      </c>
      <c r="M810">
        <v>0</v>
      </c>
      <c r="N810">
        <v>0</v>
      </c>
      <c r="O810">
        <v>1</v>
      </c>
      <c r="P810">
        <v>0</v>
      </c>
      <c r="Q810">
        <v>0</v>
      </c>
      <c r="R810">
        <v>3.6208732366152301</v>
      </c>
      <c r="S810">
        <v>0</v>
      </c>
      <c r="T810">
        <v>0</v>
      </c>
      <c r="U810">
        <v>3.4999785889165098</v>
      </c>
      <c r="V810">
        <v>0</v>
      </c>
      <c r="W810">
        <v>0</v>
      </c>
      <c r="X810">
        <v>2.5233237403891602</v>
      </c>
      <c r="Y810">
        <v>0</v>
      </c>
      <c r="Z810">
        <v>0</v>
      </c>
    </row>
    <row r="811" spans="1:26" x14ac:dyDescent="0.15">
      <c r="A811" t="s">
        <v>1064</v>
      </c>
      <c r="B811" s="2" t="s">
        <v>1379</v>
      </c>
      <c r="C811" s="2" t="s">
        <v>1369</v>
      </c>
      <c r="D811" t="s">
        <v>823</v>
      </c>
      <c r="E811" t="s">
        <v>833</v>
      </c>
      <c r="F811" s="1" t="s">
        <v>833</v>
      </c>
      <c r="G811">
        <f>SUM(I811:Z811)</f>
        <v>8.1557224788103291</v>
      </c>
      <c r="H811">
        <f>G811/SUM($I$2:$Z$1286)</f>
        <v>1.92821447288405E-6</v>
      </c>
      <c r="I811">
        <v>0</v>
      </c>
      <c r="J811">
        <v>0</v>
      </c>
      <c r="K811">
        <v>7.15572247881033</v>
      </c>
      <c r="L811">
        <v>0</v>
      </c>
      <c r="M811">
        <v>0</v>
      </c>
      <c r="N811">
        <v>0</v>
      </c>
      <c r="O811">
        <v>1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</v>
      </c>
    </row>
    <row r="812" spans="1:26" x14ac:dyDescent="0.15">
      <c r="A812" t="s">
        <v>1065</v>
      </c>
      <c r="B812" s="2" t="s">
        <v>1379</v>
      </c>
      <c r="C812" s="2" t="s">
        <v>1369</v>
      </c>
      <c r="D812" t="s">
        <v>823</v>
      </c>
      <c r="E812" t="s">
        <v>833</v>
      </c>
      <c r="F812" s="1" t="s">
        <v>833</v>
      </c>
      <c r="G812">
        <f>SUM(I812:Z812)</f>
        <v>108.66830018202749</v>
      </c>
      <c r="H812">
        <f>G812/SUM($I$2:$Z$1286)</f>
        <v>2.5691873368557622E-5</v>
      </c>
      <c r="I812">
        <v>0</v>
      </c>
      <c r="J812">
        <v>2.1968161488639302</v>
      </c>
      <c r="K812">
        <v>29.099938080495399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73.434070040137101</v>
      </c>
      <c r="U812">
        <v>3.9374759125310699</v>
      </c>
      <c r="V812">
        <v>0</v>
      </c>
      <c r="W812">
        <v>0</v>
      </c>
      <c r="X812">
        <v>0</v>
      </c>
      <c r="Y812">
        <v>0</v>
      </c>
      <c r="Z812">
        <v>0</v>
      </c>
    </row>
    <row r="813" spans="1:26" x14ac:dyDescent="0.15">
      <c r="A813" t="s">
        <v>1066</v>
      </c>
      <c r="B813" s="2" t="s">
        <v>1379</v>
      </c>
      <c r="C813" s="2" t="s">
        <v>1369</v>
      </c>
      <c r="D813" t="s">
        <v>823</v>
      </c>
      <c r="E813" t="s">
        <v>833</v>
      </c>
      <c r="F813" s="1" t="s">
        <v>833</v>
      </c>
      <c r="G813">
        <f>SUM(I813:Z813)</f>
        <v>51.457688590293124</v>
      </c>
      <c r="H813">
        <f>G813/SUM($I$2:$Z$1286)</f>
        <v>1.216587005489145E-5</v>
      </c>
      <c r="I813">
        <v>0</v>
      </c>
      <c r="J813">
        <v>0</v>
      </c>
      <c r="K813">
        <v>24.806504593209201</v>
      </c>
      <c r="L813">
        <v>13.015136950812099</v>
      </c>
      <c r="M813">
        <v>0</v>
      </c>
      <c r="N813">
        <v>7.1669076999326498</v>
      </c>
      <c r="O813">
        <v>0</v>
      </c>
      <c r="P813">
        <v>0</v>
      </c>
      <c r="Q813">
        <v>0</v>
      </c>
      <c r="R813">
        <v>4.5260915457690301</v>
      </c>
      <c r="S813">
        <v>1.9430478005701399</v>
      </c>
      <c r="T813">
        <v>0</v>
      </c>
      <c r="U813">
        <v>0</v>
      </c>
      <c r="V813">
        <v>0</v>
      </c>
      <c r="W813">
        <v>0</v>
      </c>
      <c r="X813">
        <v>0</v>
      </c>
      <c r="Y813">
        <v>0</v>
      </c>
      <c r="Z813">
        <v>0</v>
      </c>
    </row>
    <row r="814" spans="1:26" x14ac:dyDescent="0.15">
      <c r="A814" t="s">
        <v>1067</v>
      </c>
      <c r="B814" s="2" t="s">
        <v>1379</v>
      </c>
      <c r="C814" s="2" t="s">
        <v>1369</v>
      </c>
      <c r="D814" t="s">
        <v>823</v>
      </c>
      <c r="E814" t="s">
        <v>833</v>
      </c>
      <c r="F814" s="1" t="s">
        <v>833</v>
      </c>
      <c r="G814">
        <f>SUM(I814:Z814)</f>
        <v>2163.4229471118028</v>
      </c>
      <c r="H814">
        <f>G814/SUM($I$2:$Z$1286)</f>
        <v>5.1148668293074918E-4</v>
      </c>
      <c r="I814">
        <v>0</v>
      </c>
      <c r="J814">
        <v>1368.6164607422299</v>
      </c>
      <c r="K814">
        <v>761.84591991067396</v>
      </c>
      <c r="L814">
        <v>0</v>
      </c>
      <c r="M814">
        <v>1.58844604277641</v>
      </c>
      <c r="N814">
        <v>0</v>
      </c>
      <c r="O814">
        <v>0</v>
      </c>
      <c r="P814">
        <v>4.2492224231464704</v>
      </c>
      <c r="Q814">
        <v>4.8874580300104</v>
      </c>
      <c r="R814">
        <v>0</v>
      </c>
      <c r="S814">
        <v>0</v>
      </c>
      <c r="T814">
        <v>0</v>
      </c>
      <c r="U814">
        <v>11.8124277375932</v>
      </c>
      <c r="V814">
        <v>10.4230122253727</v>
      </c>
      <c r="W814">
        <v>0</v>
      </c>
      <c r="X814">
        <v>0</v>
      </c>
      <c r="Y814">
        <v>0</v>
      </c>
      <c r="Z814">
        <v>0</v>
      </c>
    </row>
    <row r="815" spans="1:26" x14ac:dyDescent="0.15">
      <c r="A815" t="s">
        <v>1068</v>
      </c>
      <c r="B815" s="2" t="s">
        <v>1379</v>
      </c>
      <c r="C815" s="2" t="s">
        <v>1369</v>
      </c>
      <c r="D815" t="s">
        <v>823</v>
      </c>
      <c r="E815" t="s">
        <v>833</v>
      </c>
      <c r="F815" s="1" t="s">
        <v>833</v>
      </c>
      <c r="G815">
        <f>SUM(I815:Z815)</f>
        <v>2209.115990072004</v>
      </c>
      <c r="H815">
        <f>G815/SUM($I$2:$Z$1286)</f>
        <v>5.2228964820756976E-4</v>
      </c>
      <c r="I815">
        <v>3.7769348227919299</v>
      </c>
      <c r="J815">
        <v>0</v>
      </c>
      <c r="K815">
        <v>1558.5163558848899</v>
      </c>
      <c r="L815">
        <v>25.190587646733</v>
      </c>
      <c r="M815">
        <v>0</v>
      </c>
      <c r="N815">
        <v>0</v>
      </c>
      <c r="O815">
        <v>1</v>
      </c>
      <c r="P815">
        <v>39.9426907775768</v>
      </c>
      <c r="Q815">
        <v>11.8695409300253</v>
      </c>
      <c r="R815">
        <v>5.4313098549228398</v>
      </c>
      <c r="S815">
        <v>0</v>
      </c>
      <c r="T815">
        <v>3.8313427847027999</v>
      </c>
      <c r="U815">
        <v>554.74660634326597</v>
      </c>
      <c r="V815">
        <v>4.8106210270950802</v>
      </c>
      <c r="W815">
        <v>0</v>
      </c>
      <c r="X815">
        <v>0</v>
      </c>
      <c r="Y815">
        <v>0</v>
      </c>
      <c r="Z815">
        <v>0</v>
      </c>
    </row>
    <row r="816" spans="1:26" x14ac:dyDescent="0.15">
      <c r="A816" t="s">
        <v>1069</v>
      </c>
      <c r="B816" s="2" t="s">
        <v>1379</v>
      </c>
      <c r="C816" s="2" t="s">
        <v>1369</v>
      </c>
      <c r="D816" t="s">
        <v>823</v>
      </c>
      <c r="E816" t="s">
        <v>833</v>
      </c>
      <c r="F816" s="1" t="s">
        <v>833</v>
      </c>
      <c r="G816">
        <f>SUM(I816:Z816)</f>
        <v>1974.8413119873187</v>
      </c>
      <c r="H816">
        <f>G816/SUM($I$2:$Z$1286)</f>
        <v>4.6690132104381413E-4</v>
      </c>
      <c r="I816">
        <v>1166.6007433898601</v>
      </c>
      <c r="J816">
        <v>2.6361793786367098</v>
      </c>
      <c r="K816">
        <v>36.7327087245597</v>
      </c>
      <c r="L816">
        <v>6.2976469116832501</v>
      </c>
      <c r="M816">
        <v>0</v>
      </c>
      <c r="N816">
        <v>0</v>
      </c>
      <c r="O816">
        <v>0</v>
      </c>
      <c r="P816">
        <v>529.45311392405097</v>
      </c>
      <c r="Q816">
        <v>6.9820829000148601</v>
      </c>
      <c r="R816">
        <v>31.230031665806301</v>
      </c>
      <c r="S816">
        <v>45.175861363255798</v>
      </c>
      <c r="T816">
        <v>42.1447706317308</v>
      </c>
      <c r="U816">
        <v>90.999443311829197</v>
      </c>
      <c r="V816">
        <v>14.4318630812853</v>
      </c>
      <c r="W816">
        <v>0</v>
      </c>
      <c r="X816">
        <v>0</v>
      </c>
      <c r="Y816">
        <v>2.15686670460595</v>
      </c>
      <c r="Z816">
        <v>0</v>
      </c>
    </row>
    <row r="817" spans="1:26" x14ac:dyDescent="0.15">
      <c r="A817" t="s">
        <v>1070</v>
      </c>
      <c r="B817" s="2" t="s">
        <v>1379</v>
      </c>
      <c r="C817" s="2" t="s">
        <v>1369</v>
      </c>
      <c r="D817" t="s">
        <v>823</v>
      </c>
      <c r="E817" t="s">
        <v>833</v>
      </c>
      <c r="F817" s="1" t="s">
        <v>833</v>
      </c>
      <c r="G817">
        <f>SUM(I817:Z817)</f>
        <v>4.9394693494053108</v>
      </c>
      <c r="H817">
        <f>G817/SUM($I$2:$Z$1286)</f>
        <v>1.1678126999338255E-6</v>
      </c>
      <c r="I817">
        <v>0</v>
      </c>
      <c r="J817">
        <v>0</v>
      </c>
      <c r="K817">
        <v>2.3852408262701101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2.5542285231352002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0</v>
      </c>
    </row>
    <row r="818" spans="1:26" x14ac:dyDescent="0.15">
      <c r="A818" t="s">
        <v>1071</v>
      </c>
      <c r="B818" s="2" t="s">
        <v>1379</v>
      </c>
      <c r="C818" s="2" t="s">
        <v>1369</v>
      </c>
      <c r="D818" t="s">
        <v>823</v>
      </c>
      <c r="E818" t="s">
        <v>833</v>
      </c>
      <c r="F818" s="1" t="s">
        <v>833</v>
      </c>
      <c r="G818">
        <f>SUM(I818:Z818)</f>
        <v>10.855471223324599</v>
      </c>
      <c r="H818">
        <f>G818/SUM($I$2:$Z$1286)</f>
        <v>2.5665018368604552E-6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</v>
      </c>
      <c r="O818">
        <v>0</v>
      </c>
      <c r="P818">
        <v>0</v>
      </c>
      <c r="Q818">
        <v>0</v>
      </c>
      <c r="R818">
        <v>0</v>
      </c>
      <c r="S818">
        <v>0</v>
      </c>
      <c r="T818">
        <v>10.855471223324599</v>
      </c>
      <c r="U818">
        <v>0</v>
      </c>
      <c r="V818">
        <v>0</v>
      </c>
      <c r="W818">
        <v>0</v>
      </c>
      <c r="X818">
        <v>0</v>
      </c>
      <c r="Y818">
        <v>0</v>
      </c>
      <c r="Z818">
        <v>0</v>
      </c>
    </row>
    <row r="819" spans="1:26" x14ac:dyDescent="0.15">
      <c r="A819" t="s">
        <v>1072</v>
      </c>
      <c r="B819" s="2" t="s">
        <v>1379</v>
      </c>
      <c r="C819" s="2" t="s">
        <v>1369</v>
      </c>
      <c r="D819" t="s">
        <v>823</v>
      </c>
      <c r="E819" t="s">
        <v>833</v>
      </c>
      <c r="F819" s="1" t="s">
        <v>833</v>
      </c>
      <c r="G819">
        <f>SUM(I819:Z819)</f>
        <v>1</v>
      </c>
      <c r="H819">
        <f>G819/SUM($I$2:$Z$1286)</f>
        <v>2.3642472851348389E-7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1</v>
      </c>
      <c r="P819">
        <v>0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>
        <v>0</v>
      </c>
      <c r="Z819">
        <v>0</v>
      </c>
    </row>
    <row r="820" spans="1:26" x14ac:dyDescent="0.15">
      <c r="A820" t="s">
        <v>1073</v>
      </c>
      <c r="B820" s="2" t="s">
        <v>1379</v>
      </c>
      <c r="C820" s="2" t="s">
        <v>1369</v>
      </c>
      <c r="D820" t="s">
        <v>823</v>
      </c>
      <c r="E820" t="s">
        <v>833</v>
      </c>
      <c r="F820" s="1" t="s">
        <v>833</v>
      </c>
      <c r="G820">
        <f>SUM(I820:Z820)</f>
        <v>142.73899536090966</v>
      </c>
      <c r="H820">
        <f>G820/SUM($I$2:$Z$1286)</f>
        <v>3.3747028226490502E-5</v>
      </c>
      <c r="I820">
        <v>0</v>
      </c>
      <c r="J820">
        <v>0</v>
      </c>
      <c r="K820">
        <v>138.34396792366601</v>
      </c>
      <c r="L820">
        <v>1.6793725097822001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2.7156549274614199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>
        <v>0</v>
      </c>
      <c r="Z820">
        <v>0</v>
      </c>
    </row>
    <row r="821" spans="1:26" x14ac:dyDescent="0.15">
      <c r="A821" t="s">
        <v>1074</v>
      </c>
      <c r="B821" s="2" t="s">
        <v>1379</v>
      </c>
      <c r="C821" s="2" t="s">
        <v>1369</v>
      </c>
      <c r="D821" t="s">
        <v>823</v>
      </c>
      <c r="E821" t="s">
        <v>833</v>
      </c>
      <c r="F821" s="1" t="s">
        <v>833</v>
      </c>
      <c r="G821">
        <f>SUM(I821:Z821)</f>
        <v>130.33729973158088</v>
      </c>
      <c r="H821">
        <f>G821/SUM($I$2:$Z$1286)</f>
        <v>3.0814960704219587E-5</v>
      </c>
      <c r="I821">
        <v>0</v>
      </c>
      <c r="J821">
        <v>0</v>
      </c>
      <c r="K821">
        <v>50.567105516926397</v>
      </c>
      <c r="L821">
        <v>79.770194214654495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>
        <v>0</v>
      </c>
      <c r="Z821">
        <v>0</v>
      </c>
    </row>
    <row r="822" spans="1:26" x14ac:dyDescent="0.15">
      <c r="A822" t="s">
        <v>1075</v>
      </c>
      <c r="B822" s="2" t="s">
        <v>1379</v>
      </c>
      <c r="C822" s="2" t="s">
        <v>1369</v>
      </c>
      <c r="D822" t="s">
        <v>823</v>
      </c>
      <c r="E822" t="s">
        <v>833</v>
      </c>
      <c r="F822" s="1" t="s">
        <v>833</v>
      </c>
      <c r="G822">
        <f>SUM(I822:Z822)</f>
        <v>42.614868292839887</v>
      </c>
      <c r="H822">
        <f>G822/SUM($I$2:$Z$1286)</f>
        <v>1.0075208666772542E-5</v>
      </c>
      <c r="I822">
        <v>10.386570762677801</v>
      </c>
      <c r="J822">
        <v>1.31808968931836</v>
      </c>
      <c r="K822">
        <v>8.1098188093183801</v>
      </c>
      <c r="L822">
        <v>2.9389018921188499</v>
      </c>
      <c r="M822">
        <v>0</v>
      </c>
      <c r="N822">
        <v>0</v>
      </c>
      <c r="O822">
        <v>0</v>
      </c>
      <c r="P822">
        <v>0</v>
      </c>
      <c r="Q822">
        <v>0</v>
      </c>
      <c r="R822">
        <v>0</v>
      </c>
      <c r="S822">
        <v>16.030144354703701</v>
      </c>
      <c r="T822">
        <v>3.8313427847027999</v>
      </c>
      <c r="U822">
        <v>0</v>
      </c>
      <c r="V822">
        <v>0</v>
      </c>
      <c r="W822">
        <v>0</v>
      </c>
      <c r="X822">
        <v>0</v>
      </c>
      <c r="Y822">
        <v>0</v>
      </c>
      <c r="Z822">
        <v>0</v>
      </c>
    </row>
    <row r="823" spans="1:26" x14ac:dyDescent="0.15">
      <c r="A823" t="s">
        <v>1076</v>
      </c>
      <c r="B823" s="2" t="s">
        <v>1379</v>
      </c>
      <c r="C823" s="2" t="s">
        <v>1369</v>
      </c>
      <c r="D823" t="s">
        <v>823</v>
      </c>
      <c r="E823" t="s">
        <v>833</v>
      </c>
      <c r="F823" s="1" t="s">
        <v>833</v>
      </c>
      <c r="G823">
        <f>SUM(I823:Z823)</f>
        <v>264.67949444026465</v>
      </c>
      <c r="H823">
        <f>G823/SUM($I$2:$Z$1286)</f>
        <v>6.2576777616125739E-5</v>
      </c>
      <c r="I823">
        <v>0</v>
      </c>
      <c r="J823">
        <v>0</v>
      </c>
      <c r="K823">
        <v>5.2475298177942404</v>
      </c>
      <c r="L823">
        <v>0</v>
      </c>
      <c r="M823">
        <v>1.58844604277641</v>
      </c>
      <c r="N823">
        <v>0</v>
      </c>
      <c r="O823">
        <v>0</v>
      </c>
      <c r="P823">
        <v>26.345179023508098</v>
      </c>
      <c r="Q823">
        <v>48.874580300104</v>
      </c>
      <c r="R823">
        <v>1.8104366183076099</v>
      </c>
      <c r="S823">
        <v>3.8860956011402799</v>
      </c>
      <c r="T823">
        <v>3.192785653919</v>
      </c>
      <c r="U823">
        <v>47.687208273987402</v>
      </c>
      <c r="V823">
        <v>106.635432767274</v>
      </c>
      <c r="W823">
        <v>0</v>
      </c>
      <c r="X823">
        <v>0</v>
      </c>
      <c r="Y823">
        <v>19.411800341453599</v>
      </c>
      <c r="Z823">
        <v>0</v>
      </c>
    </row>
    <row r="824" spans="1:26" x14ac:dyDescent="0.15">
      <c r="A824" t="s">
        <v>1077</v>
      </c>
      <c r="B824" s="2" t="s">
        <v>1379</v>
      </c>
      <c r="C824" s="2" t="s">
        <v>1369</v>
      </c>
      <c r="D824" t="s">
        <v>823</v>
      </c>
      <c r="E824" t="s">
        <v>833</v>
      </c>
      <c r="F824" s="1" t="s">
        <v>833</v>
      </c>
      <c r="G824">
        <f>SUM(I824:Z824)</f>
        <v>2.3852408262701101</v>
      </c>
      <c r="H824">
        <f>G824/SUM($I$2:$Z$1286)</f>
        <v>5.6392991479018878E-7</v>
      </c>
      <c r="I824">
        <v>0</v>
      </c>
      <c r="J824">
        <v>0</v>
      </c>
      <c r="K824">
        <v>2.3852408262701101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0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0</v>
      </c>
      <c r="Y824">
        <v>0</v>
      </c>
      <c r="Z824">
        <v>0</v>
      </c>
    </row>
    <row r="825" spans="1:26" x14ac:dyDescent="0.15">
      <c r="A825" t="s">
        <v>1078</v>
      </c>
      <c r="B825" s="2" t="s">
        <v>1379</v>
      </c>
      <c r="C825" s="2" t="s">
        <v>1369</v>
      </c>
      <c r="D825" t="s">
        <v>823</v>
      </c>
      <c r="E825" t="s">
        <v>833</v>
      </c>
      <c r="F825" s="1" t="s">
        <v>833</v>
      </c>
      <c r="G825">
        <f>SUM(I825:Z825)</f>
        <v>1195.1478777742968</v>
      </c>
      <c r="H825">
        <f>G825/SUM($I$2:$Z$1286)</f>
        <v>2.8256251253625452E-4</v>
      </c>
      <c r="I825">
        <v>13.219271879771799</v>
      </c>
      <c r="J825">
        <v>20.2107085695481</v>
      </c>
      <c r="K825">
        <v>98.271922042328598</v>
      </c>
      <c r="L825">
        <v>28.549332666297399</v>
      </c>
      <c r="M825">
        <v>23.297208627387398</v>
      </c>
      <c r="N825">
        <v>96.156011640762998</v>
      </c>
      <c r="O825">
        <v>328</v>
      </c>
      <c r="P825">
        <v>155.52154068716101</v>
      </c>
      <c r="Q825">
        <v>1.39641658000297</v>
      </c>
      <c r="R825">
        <v>3.1682640820383199</v>
      </c>
      <c r="S825">
        <v>18.458954105416399</v>
      </c>
      <c r="T825">
        <v>57.470141770542099</v>
      </c>
      <c r="U825">
        <v>55.9996574226641</v>
      </c>
      <c r="V825">
        <v>46.502669928585803</v>
      </c>
      <c r="W825">
        <v>64.723144723380798</v>
      </c>
      <c r="X825">
        <v>184.20263304840901</v>
      </c>
      <c r="Y825">
        <v>0</v>
      </c>
      <c r="Z825">
        <v>0</v>
      </c>
    </row>
    <row r="826" spans="1:26" x14ac:dyDescent="0.15">
      <c r="A826" t="s">
        <v>1079</v>
      </c>
      <c r="B826" s="2" t="s">
        <v>1379</v>
      </c>
      <c r="C826" s="2" t="s">
        <v>1369</v>
      </c>
      <c r="D826" t="s">
        <v>823</v>
      </c>
      <c r="E826" t="s">
        <v>833</v>
      </c>
      <c r="F826" s="1" t="s">
        <v>833</v>
      </c>
      <c r="G826">
        <f>SUM(I826:Z826)</f>
        <v>5.7245779830482704</v>
      </c>
      <c r="H826">
        <f>G826/SUM($I$2:$Z$1286)</f>
        <v>1.3534317954964546E-6</v>
      </c>
      <c r="I826">
        <v>0</v>
      </c>
      <c r="J826">
        <v>0</v>
      </c>
      <c r="K826">
        <v>5.7245779830482704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0</v>
      </c>
      <c r="Z826">
        <v>0</v>
      </c>
    </row>
    <row r="827" spans="1:26" x14ac:dyDescent="0.15">
      <c r="A827" t="s">
        <v>1080</v>
      </c>
      <c r="B827" s="2" t="s">
        <v>1379</v>
      </c>
      <c r="C827" s="2" t="s">
        <v>1369</v>
      </c>
      <c r="D827" t="s">
        <v>823</v>
      </c>
      <c r="E827" t="s">
        <v>833</v>
      </c>
      <c r="F827" s="1" t="s">
        <v>833</v>
      </c>
      <c r="G827">
        <f>SUM(I827:Z827)</f>
        <v>14.7884931228747</v>
      </c>
      <c r="H827">
        <f>G827/SUM($I$2:$Z$1286)</f>
        <v>3.4963654716991743E-6</v>
      </c>
      <c r="I827">
        <v>0</v>
      </c>
      <c r="J827">
        <v>0</v>
      </c>
      <c r="K827">
        <v>14.7884931228747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0</v>
      </c>
      <c r="W827">
        <v>0</v>
      </c>
      <c r="X827">
        <v>0</v>
      </c>
      <c r="Y827">
        <v>0</v>
      </c>
      <c r="Z827">
        <v>0</v>
      </c>
    </row>
    <row r="828" spans="1:26" x14ac:dyDescent="0.15">
      <c r="A828" t="s">
        <v>1081</v>
      </c>
      <c r="B828" s="2" t="s">
        <v>1379</v>
      </c>
      <c r="C828" s="2" t="s">
        <v>1369</v>
      </c>
      <c r="D828" t="s">
        <v>823</v>
      </c>
      <c r="E828" t="s">
        <v>833</v>
      </c>
      <c r="F828" s="1" t="s">
        <v>833</v>
      </c>
      <c r="G828">
        <f>SUM(I828:Z828)</f>
        <v>285.97734902993568</v>
      </c>
      <c r="H828">
        <f>G828/SUM($I$2:$Z$1286)</f>
        <v>6.7612117105408367E-5</v>
      </c>
      <c r="I828">
        <v>0</v>
      </c>
      <c r="J828">
        <v>0</v>
      </c>
      <c r="K828">
        <v>203.69956656346699</v>
      </c>
      <c r="L828">
        <v>39.045410852436198</v>
      </c>
      <c r="M828">
        <v>0</v>
      </c>
      <c r="N828">
        <v>28.070388491402898</v>
      </c>
      <c r="O828">
        <v>1</v>
      </c>
      <c r="P828">
        <v>0</v>
      </c>
      <c r="Q828">
        <v>0</v>
      </c>
      <c r="R828">
        <v>5.8839190094997402</v>
      </c>
      <c r="S828">
        <v>0</v>
      </c>
      <c r="T828">
        <v>6.3855713078380099</v>
      </c>
      <c r="U828">
        <v>0</v>
      </c>
      <c r="V828">
        <v>0</v>
      </c>
      <c r="W828">
        <v>0</v>
      </c>
      <c r="X828">
        <v>1.8924928052918699</v>
      </c>
      <c r="Y828">
        <v>0</v>
      </c>
      <c r="Z828">
        <v>0</v>
      </c>
    </row>
    <row r="829" spans="1:26" x14ac:dyDescent="0.15">
      <c r="A829" t="s">
        <v>1082</v>
      </c>
      <c r="B829" s="2" t="s">
        <v>1379</v>
      </c>
      <c r="C829" s="2" t="s">
        <v>1369</v>
      </c>
      <c r="D829" t="s">
        <v>823</v>
      </c>
      <c r="E829" t="s">
        <v>833</v>
      </c>
      <c r="F829" s="1" t="s">
        <v>833</v>
      </c>
      <c r="G829">
        <f>SUM(I829:Z829)</f>
        <v>19508.546101614756</v>
      </c>
      <c r="H829">
        <f>G829/SUM($I$2:$Z$1286)</f>
        <v>4.6123027157670528E-3</v>
      </c>
      <c r="I829">
        <v>5.6654022341878996</v>
      </c>
      <c r="J829">
        <v>0</v>
      </c>
      <c r="K829">
        <v>1925.84344313049</v>
      </c>
      <c r="L829">
        <v>2.0992156372277502</v>
      </c>
      <c r="M829">
        <v>6.35378417110564</v>
      </c>
      <c r="N829">
        <v>0</v>
      </c>
      <c r="O829">
        <v>0</v>
      </c>
      <c r="P829">
        <v>0</v>
      </c>
      <c r="Q829">
        <v>4.8874580300104</v>
      </c>
      <c r="R829">
        <v>0</v>
      </c>
      <c r="S829">
        <v>0</v>
      </c>
      <c r="T829">
        <v>2.5542285231352002</v>
      </c>
      <c r="U829">
        <v>17561.142569888601</v>
      </c>
      <c r="V829">
        <v>0</v>
      </c>
      <c r="W829">
        <v>0</v>
      </c>
      <c r="X829">
        <v>0</v>
      </c>
      <c r="Y829">
        <v>0</v>
      </c>
      <c r="Z829">
        <v>0</v>
      </c>
    </row>
    <row r="830" spans="1:26" x14ac:dyDescent="0.15">
      <c r="A830" t="s">
        <v>1083</v>
      </c>
      <c r="B830" s="2" t="s">
        <v>1379</v>
      </c>
      <c r="C830" s="2" t="s">
        <v>1369</v>
      </c>
      <c r="D830" t="s">
        <v>823</v>
      </c>
      <c r="E830" t="s">
        <v>833</v>
      </c>
      <c r="F830" s="1" t="s">
        <v>833</v>
      </c>
      <c r="G830">
        <f>SUM(I830:Z830)</f>
        <v>16.943304931931781</v>
      </c>
      <c r="H830">
        <f>G830/SUM($I$2:$Z$1286)</f>
        <v>4.0058162686531437E-6</v>
      </c>
      <c r="I830">
        <v>6.1375190870368899</v>
      </c>
      <c r="J830">
        <v>0</v>
      </c>
      <c r="K830">
        <v>2.3852408262701101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1.39641658000297</v>
      </c>
      <c r="R830">
        <v>0</v>
      </c>
      <c r="S830">
        <v>0</v>
      </c>
      <c r="T830">
        <v>7.0241284386218101</v>
      </c>
      <c r="U830">
        <v>0</v>
      </c>
      <c r="V830">
        <v>0</v>
      </c>
      <c r="W830">
        <v>0</v>
      </c>
      <c r="X830">
        <v>0</v>
      </c>
      <c r="Y830">
        <v>0</v>
      </c>
      <c r="Z830">
        <v>0</v>
      </c>
    </row>
    <row r="831" spans="1:26" x14ac:dyDescent="0.15">
      <c r="A831" t="s">
        <v>1084</v>
      </c>
      <c r="B831" s="2" t="s">
        <v>1379</v>
      </c>
      <c r="C831" s="2" t="s">
        <v>1369</v>
      </c>
      <c r="D831" t="s">
        <v>823</v>
      </c>
      <c r="E831" t="s">
        <v>833</v>
      </c>
      <c r="F831" s="1" t="s">
        <v>833</v>
      </c>
      <c r="G831">
        <f>SUM(I831:Z831)</f>
        <v>1905.451811112858</v>
      </c>
      <c r="H831">
        <f>G831/SUM($I$2:$Z$1286)</f>
        <v>4.5049592713788364E-4</v>
      </c>
      <c r="I831">
        <v>365.89056095796798</v>
      </c>
      <c r="J831">
        <v>0</v>
      </c>
      <c r="K831">
        <v>286.70594731766698</v>
      </c>
      <c r="L831">
        <v>5.8778037842376998</v>
      </c>
      <c r="M831">
        <v>0</v>
      </c>
      <c r="N831">
        <v>0</v>
      </c>
      <c r="O831">
        <v>1</v>
      </c>
      <c r="P831">
        <v>124.92713924050599</v>
      </c>
      <c r="Q831">
        <v>157.09686525033399</v>
      </c>
      <c r="R831">
        <v>86.448348524188503</v>
      </c>
      <c r="S831">
        <v>0</v>
      </c>
      <c r="T831">
        <v>10.855471223324599</v>
      </c>
      <c r="U831">
        <v>222.68613771981299</v>
      </c>
      <c r="V831">
        <v>590.90461616151299</v>
      </c>
      <c r="W831">
        <v>0</v>
      </c>
      <c r="X831">
        <v>0</v>
      </c>
      <c r="Y831">
        <v>53.058920933306403</v>
      </c>
      <c r="Z831">
        <v>0</v>
      </c>
    </row>
    <row r="832" spans="1:26" x14ac:dyDescent="0.15">
      <c r="A832" t="s">
        <v>1085</v>
      </c>
      <c r="B832" s="2" t="s">
        <v>1379</v>
      </c>
      <c r="C832" s="2" t="s">
        <v>1369</v>
      </c>
      <c r="D832" t="s">
        <v>823</v>
      </c>
      <c r="E832" t="s">
        <v>833</v>
      </c>
      <c r="F832" s="1" t="s">
        <v>833</v>
      </c>
      <c r="G832">
        <f>SUM(I832:Z832)</f>
        <v>6564.7410727164879</v>
      </c>
      <c r="H832">
        <f>G832/SUM($I$2:$Z$1286)</f>
        <v>1.5520671258783126E-3</v>
      </c>
      <c r="I832">
        <v>1.8884674113959701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15</v>
      </c>
      <c r="P832">
        <v>0</v>
      </c>
      <c r="Q832">
        <v>3.49104145000743</v>
      </c>
      <c r="R832">
        <v>3.6208732366152301</v>
      </c>
      <c r="S832">
        <v>0</v>
      </c>
      <c r="T832">
        <v>6540.7406906184697</v>
      </c>
      <c r="U832">
        <v>0</v>
      </c>
      <c r="V832">
        <v>0</v>
      </c>
      <c r="W832">
        <v>0</v>
      </c>
      <c r="X832">
        <v>0</v>
      </c>
      <c r="Y832">
        <v>0</v>
      </c>
      <c r="Z832">
        <v>0</v>
      </c>
    </row>
    <row r="833" spans="1:26" x14ac:dyDescent="0.15">
      <c r="A833" t="s">
        <v>1086</v>
      </c>
      <c r="B833" s="2" t="s">
        <v>1379</v>
      </c>
      <c r="C833" s="2" t="s">
        <v>1369</v>
      </c>
      <c r="D833" t="s">
        <v>823</v>
      </c>
      <c r="E833" t="s">
        <v>833</v>
      </c>
      <c r="F833" s="1" t="s">
        <v>833</v>
      </c>
      <c r="G833">
        <f>SUM(I833:Z833)</f>
        <v>78.235899101659598</v>
      </c>
      <c r="H833">
        <f>G833/SUM($I$2:$Z$1286)</f>
        <v>1.8496901205118188E-5</v>
      </c>
      <c r="I833">
        <v>0</v>
      </c>
      <c r="J833">
        <v>0</v>
      </c>
      <c r="K833">
        <v>78.235899101659598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  <c r="X833">
        <v>0</v>
      </c>
      <c r="Y833">
        <v>0</v>
      </c>
      <c r="Z833">
        <v>0</v>
      </c>
    </row>
    <row r="834" spans="1:26" x14ac:dyDescent="0.15">
      <c r="A834" t="s">
        <v>1087</v>
      </c>
      <c r="B834" s="2" t="s">
        <v>1379</v>
      </c>
      <c r="C834" s="2" t="s">
        <v>1369</v>
      </c>
      <c r="D834" t="s">
        <v>823</v>
      </c>
      <c r="E834" t="s">
        <v>833</v>
      </c>
      <c r="F834" s="1" t="s">
        <v>833</v>
      </c>
      <c r="G834">
        <f>SUM(I834:Z834)</f>
        <v>476.10210652325401</v>
      </c>
      <c r="H834">
        <f>G834/SUM($I$2:$Z$1286)</f>
        <v>1.1256231127945811E-4</v>
      </c>
      <c r="I834">
        <v>0</v>
      </c>
      <c r="J834">
        <v>0</v>
      </c>
      <c r="K834">
        <v>0</v>
      </c>
      <c r="L834">
        <v>476.10210652325401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0</v>
      </c>
      <c r="Y834">
        <v>0</v>
      </c>
      <c r="Z834">
        <v>0</v>
      </c>
    </row>
    <row r="835" spans="1:26" x14ac:dyDescent="0.15">
      <c r="A835" t="s">
        <v>1088</v>
      </c>
      <c r="B835" s="2" t="s">
        <v>1379</v>
      </c>
      <c r="C835" s="2" t="s">
        <v>1369</v>
      </c>
      <c r="D835" t="s">
        <v>823</v>
      </c>
      <c r="E835" t="s">
        <v>833</v>
      </c>
      <c r="F835" s="1" t="s">
        <v>833</v>
      </c>
      <c r="G835">
        <f>SUM(I835:Z835)</f>
        <v>149.40136842086957</v>
      </c>
      <c r="H835">
        <f>G835/SUM($I$2:$Z$1286)</f>
        <v>3.5322177968447073E-5</v>
      </c>
      <c r="I835">
        <v>6.1375190870368899</v>
      </c>
      <c r="J835">
        <v>0</v>
      </c>
      <c r="K835">
        <v>31.962227072019498</v>
      </c>
      <c r="L835">
        <v>0</v>
      </c>
      <c r="M835">
        <v>2.1179280570352099</v>
      </c>
      <c r="N835">
        <v>18.514511558159299</v>
      </c>
      <c r="O835">
        <v>0</v>
      </c>
      <c r="P835">
        <v>3.3993779385171798</v>
      </c>
      <c r="Q835">
        <v>4.8874580300104</v>
      </c>
      <c r="R835">
        <v>9.0521830915380601</v>
      </c>
      <c r="S835">
        <v>17.4874302051313</v>
      </c>
      <c r="T835">
        <v>6.3855713078380099</v>
      </c>
      <c r="U835">
        <v>6.1249625306038897</v>
      </c>
      <c r="V835">
        <v>4.8106210270950802</v>
      </c>
      <c r="W835">
        <v>0</v>
      </c>
      <c r="X835">
        <v>3.15415467548645</v>
      </c>
      <c r="Y835">
        <v>13.8039469094781</v>
      </c>
      <c r="Z835">
        <v>21.563476930920199</v>
      </c>
    </row>
    <row r="836" spans="1:26" x14ac:dyDescent="0.15">
      <c r="A836" t="s">
        <v>1089</v>
      </c>
      <c r="B836" s="2" t="s">
        <v>1379</v>
      </c>
      <c r="C836" s="2" t="s">
        <v>1369</v>
      </c>
      <c r="D836" t="s">
        <v>823</v>
      </c>
      <c r="E836" t="s">
        <v>833</v>
      </c>
      <c r="F836" s="1" t="s">
        <v>833</v>
      </c>
      <c r="G836">
        <f>SUM(I836:Z836)</f>
        <v>553.29116783668269</v>
      </c>
      <c r="H836">
        <f>G836/SUM($I$2:$Z$1286)</f>
        <v>1.3081171414469614E-4</v>
      </c>
      <c r="I836">
        <v>0</v>
      </c>
      <c r="J836">
        <v>144.989865825019</v>
      </c>
      <c r="K836">
        <v>41.503190377099898</v>
      </c>
      <c r="L836">
        <v>26.450117029069698</v>
      </c>
      <c r="M836">
        <v>2.1179280570352099</v>
      </c>
      <c r="N836">
        <v>323.10808880529697</v>
      </c>
      <c r="O836">
        <v>0</v>
      </c>
      <c r="P836">
        <v>0</v>
      </c>
      <c r="Q836">
        <v>12.5677492200267</v>
      </c>
      <c r="R836">
        <v>0</v>
      </c>
      <c r="S836">
        <v>0</v>
      </c>
      <c r="T836">
        <v>2.5542285231352002</v>
      </c>
      <c r="U836">
        <v>0</v>
      </c>
      <c r="V836">
        <v>0</v>
      </c>
      <c r="W836">
        <v>0</v>
      </c>
      <c r="X836">
        <v>0</v>
      </c>
      <c r="Y836">
        <v>0</v>
      </c>
      <c r="Z836">
        <v>0</v>
      </c>
    </row>
    <row r="837" spans="1:26" x14ac:dyDescent="0.15">
      <c r="A837" t="s">
        <v>1090</v>
      </c>
      <c r="B837" s="2" t="s">
        <v>1379</v>
      </c>
      <c r="C837" s="2" t="s">
        <v>1369</v>
      </c>
      <c r="D837" t="s">
        <v>823</v>
      </c>
      <c r="E837" t="s">
        <v>833</v>
      </c>
      <c r="F837" s="1" t="s">
        <v>833</v>
      </c>
      <c r="G837">
        <f>SUM(I837:Z837)</f>
        <v>19.655036724930387</v>
      </c>
      <c r="H837">
        <f>G837/SUM($I$2:$Z$1286)</f>
        <v>4.6469367216142217E-6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  <c r="P837">
        <v>0</v>
      </c>
      <c r="Q837">
        <v>6.9820829000148601</v>
      </c>
      <c r="R837">
        <v>4.0734823911921296</v>
      </c>
      <c r="S837">
        <v>3.4003336509977502</v>
      </c>
      <c r="T837">
        <v>0</v>
      </c>
      <c r="U837">
        <v>3.9374759125310699</v>
      </c>
      <c r="V837">
        <v>0</v>
      </c>
      <c r="W837">
        <v>0</v>
      </c>
      <c r="X837">
        <v>1.2616618701945801</v>
      </c>
      <c r="Y837">
        <v>0</v>
      </c>
      <c r="Z837">
        <v>0</v>
      </c>
    </row>
    <row r="838" spans="1:26" x14ac:dyDescent="0.15">
      <c r="A838" t="s">
        <v>1091</v>
      </c>
      <c r="B838" s="2" t="s">
        <v>1379</v>
      </c>
      <c r="C838" s="2" t="s">
        <v>1369</v>
      </c>
      <c r="D838" t="s">
        <v>823</v>
      </c>
      <c r="E838" t="s">
        <v>833</v>
      </c>
      <c r="F838" s="1" t="s">
        <v>833</v>
      </c>
      <c r="G838">
        <f>SUM(I838:Z838)</f>
        <v>2823.6325293894902</v>
      </c>
      <c r="H838">
        <f>G838/SUM($I$2:$Z$1286)</f>
        <v>6.6757655418275201E-4</v>
      </c>
      <c r="I838">
        <v>0</v>
      </c>
      <c r="J838">
        <v>0</v>
      </c>
      <c r="K838">
        <v>2747.3203836979101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66.080936568227898</v>
      </c>
      <c r="S838">
        <v>0</v>
      </c>
      <c r="T838">
        <v>7.0241284386218101</v>
      </c>
      <c r="U838">
        <v>0</v>
      </c>
      <c r="V838">
        <v>3.2070806847300601</v>
      </c>
      <c r="W838">
        <v>0</v>
      </c>
      <c r="X838">
        <v>0</v>
      </c>
      <c r="Y838">
        <v>0</v>
      </c>
      <c r="Z838">
        <v>0</v>
      </c>
    </row>
    <row r="839" spans="1:26" x14ac:dyDescent="0.15">
      <c r="A839" t="s">
        <v>1092</v>
      </c>
      <c r="B839" s="2" t="s">
        <v>1379</v>
      </c>
      <c r="C839" s="2" t="s">
        <v>1369</v>
      </c>
      <c r="D839" t="s">
        <v>823</v>
      </c>
      <c r="E839" t="s">
        <v>833</v>
      </c>
      <c r="F839" s="1" t="s">
        <v>833</v>
      </c>
      <c r="G839">
        <f>SUM(I839:Z839)</f>
        <v>42.342915981752867</v>
      </c>
      <c r="H839">
        <f>G839/SUM($I$2:$Z$1286)</f>
        <v>1.001091241545518E-5</v>
      </c>
      <c r="I839">
        <v>0</v>
      </c>
      <c r="J839">
        <v>1.31808968931836</v>
      </c>
      <c r="K839">
        <v>29.576986245749399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9.5047922461149703</v>
      </c>
      <c r="S839">
        <v>1.9430478005701399</v>
      </c>
      <c r="T839">
        <v>0</v>
      </c>
      <c r="U839">
        <v>0</v>
      </c>
      <c r="V839">
        <v>0</v>
      </c>
      <c r="W839">
        <v>0</v>
      </c>
      <c r="X839">
        <v>0</v>
      </c>
      <c r="Y839">
        <v>0</v>
      </c>
      <c r="Z839">
        <v>0</v>
      </c>
    </row>
    <row r="840" spans="1:26" x14ac:dyDescent="0.15">
      <c r="A840" t="s">
        <v>1093</v>
      </c>
      <c r="B840" s="2" t="s">
        <v>1379</v>
      </c>
      <c r="C840" s="2" t="s">
        <v>1369</v>
      </c>
      <c r="D840" t="s">
        <v>823</v>
      </c>
      <c r="E840" t="s">
        <v>833</v>
      </c>
      <c r="F840" s="1" t="s">
        <v>833</v>
      </c>
      <c r="G840">
        <f>SUM(I840:Z840)</f>
        <v>99.960413647155448</v>
      </c>
      <c r="H840">
        <f>G840/SUM($I$2:$Z$1286)</f>
        <v>2.3633113658624276E-5</v>
      </c>
      <c r="I840">
        <v>0</v>
      </c>
      <c r="J840">
        <v>0</v>
      </c>
      <c r="K840">
        <v>0</v>
      </c>
      <c r="L840">
        <v>2.5190587646733</v>
      </c>
      <c r="M840">
        <v>0</v>
      </c>
      <c r="N840">
        <v>0</v>
      </c>
      <c r="O840">
        <v>12</v>
      </c>
      <c r="P840">
        <v>2.54953345388788</v>
      </c>
      <c r="Q840">
        <v>0</v>
      </c>
      <c r="R840">
        <v>23.988285192575901</v>
      </c>
      <c r="S840">
        <v>35.9463843105476</v>
      </c>
      <c r="T840">
        <v>20.433828185081602</v>
      </c>
      <c r="U840">
        <v>0</v>
      </c>
      <c r="V840">
        <v>0</v>
      </c>
      <c r="W840">
        <v>0</v>
      </c>
      <c r="X840">
        <v>2.5233237403891602</v>
      </c>
      <c r="Y840">
        <v>0</v>
      </c>
      <c r="Z840">
        <v>0</v>
      </c>
    </row>
    <row r="841" spans="1:26" x14ac:dyDescent="0.15">
      <c r="A841" t="s">
        <v>1094</v>
      </c>
      <c r="B841" s="2" t="s">
        <v>1379</v>
      </c>
      <c r="C841" s="2" t="s">
        <v>1369</v>
      </c>
      <c r="D841" t="s">
        <v>823</v>
      </c>
      <c r="E841" t="s">
        <v>833</v>
      </c>
      <c r="F841" s="1" t="s">
        <v>833</v>
      </c>
      <c r="G841">
        <f>SUM(I841:Z841)</f>
        <v>23.73619380336325</v>
      </c>
      <c r="H841">
        <f>G841/SUM($I$2:$Z$1286)</f>
        <v>5.6118231759035945E-6</v>
      </c>
      <c r="I841">
        <v>0</v>
      </c>
      <c r="J841">
        <v>0</v>
      </c>
      <c r="K841">
        <v>17.1737339491448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6.5624598542184502</v>
      </c>
      <c r="V841">
        <v>0</v>
      </c>
      <c r="W841">
        <v>0</v>
      </c>
      <c r="X841">
        <v>0</v>
      </c>
      <c r="Y841">
        <v>0</v>
      </c>
      <c r="Z841">
        <v>0</v>
      </c>
    </row>
    <row r="842" spans="1:26" x14ac:dyDescent="0.15">
      <c r="A842" t="s">
        <v>1095</v>
      </c>
      <c r="B842" s="2" t="s">
        <v>1379</v>
      </c>
      <c r="C842" s="2" t="s">
        <v>1369</v>
      </c>
      <c r="D842" t="s">
        <v>823</v>
      </c>
      <c r="E842" t="s">
        <v>833</v>
      </c>
      <c r="F842" s="1" t="s">
        <v>833</v>
      </c>
      <c r="G842">
        <f>SUM(I842:Z842)</f>
        <v>2613.0723211897439</v>
      </c>
      <c r="H842">
        <f>G842/SUM($I$2:$Z$1286)</f>
        <v>6.1779491412338437E-4</v>
      </c>
      <c r="I842">
        <v>0</v>
      </c>
      <c r="J842">
        <v>0</v>
      </c>
      <c r="K842">
        <v>2203.0084271430701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>
        <v>410.06389404667402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>
        <v>0</v>
      </c>
      <c r="Z842">
        <v>0</v>
      </c>
    </row>
    <row r="843" spans="1:26" x14ac:dyDescent="0.15">
      <c r="A843" t="s">
        <v>1096</v>
      </c>
      <c r="B843" s="2" t="s">
        <v>1379</v>
      </c>
      <c r="C843" s="2" t="s">
        <v>1369</v>
      </c>
      <c r="D843" t="s">
        <v>823</v>
      </c>
      <c r="E843" t="s">
        <v>833</v>
      </c>
      <c r="F843" s="1" t="s">
        <v>833</v>
      </c>
      <c r="G843">
        <f>SUM(I843:Z843)</f>
        <v>14.4407833781534</v>
      </c>
      <c r="H843">
        <f>G843/SUM($I$2:$Z$1286)</f>
        <v>3.4141582897019481E-6</v>
      </c>
      <c r="I843">
        <v>0</v>
      </c>
      <c r="J843">
        <v>2.1968161488639302</v>
      </c>
      <c r="K843">
        <v>3.3393371567781598</v>
      </c>
      <c r="L843">
        <v>2.5190587646733</v>
      </c>
      <c r="M843">
        <v>0</v>
      </c>
      <c r="N843">
        <v>0</v>
      </c>
      <c r="O843">
        <v>0</v>
      </c>
      <c r="P843">
        <v>0</v>
      </c>
      <c r="Q843">
        <v>0</v>
      </c>
      <c r="R843">
        <v>0</v>
      </c>
      <c r="S843">
        <v>0</v>
      </c>
      <c r="T843">
        <v>6.3855713078380099</v>
      </c>
      <c r="U843">
        <v>0</v>
      </c>
      <c r="V843">
        <v>0</v>
      </c>
      <c r="W843">
        <v>0</v>
      </c>
      <c r="X843">
        <v>0</v>
      </c>
      <c r="Y843">
        <v>0</v>
      </c>
      <c r="Z843">
        <v>0</v>
      </c>
    </row>
    <row r="844" spans="1:26" x14ac:dyDescent="0.15">
      <c r="A844" t="s">
        <v>1097</v>
      </c>
      <c r="B844" s="2" t="s">
        <v>1379</v>
      </c>
      <c r="C844" s="2" t="s">
        <v>1369</v>
      </c>
      <c r="D844" t="s">
        <v>823</v>
      </c>
      <c r="E844" t="s">
        <v>833</v>
      </c>
      <c r="F844" s="1" t="s">
        <v>833</v>
      </c>
      <c r="G844">
        <f>SUM(I844:Z844)</f>
        <v>213.14215919488461</v>
      </c>
      <c r="H844">
        <f>G844/SUM($I$2:$Z$1286)</f>
        <v>5.0392077122428359E-5</v>
      </c>
      <c r="I844">
        <v>2.3605842642449599</v>
      </c>
      <c r="J844">
        <v>14.059623352729099</v>
      </c>
      <c r="K844">
        <v>17.1737339491448</v>
      </c>
      <c r="L844">
        <v>2.0992156372277502</v>
      </c>
      <c r="M844">
        <v>11.119122299434901</v>
      </c>
      <c r="N844">
        <v>0</v>
      </c>
      <c r="O844">
        <v>0</v>
      </c>
      <c r="P844">
        <v>0</v>
      </c>
      <c r="Q844">
        <v>3.49104145000743</v>
      </c>
      <c r="R844">
        <v>0</v>
      </c>
      <c r="S844">
        <v>36.432146260690203</v>
      </c>
      <c r="T844">
        <v>7.0241284386218101</v>
      </c>
      <c r="U844">
        <v>97.124405842433106</v>
      </c>
      <c r="V844">
        <v>18.440713937197799</v>
      </c>
      <c r="W844">
        <v>0</v>
      </c>
      <c r="X844">
        <v>2.5233237403891602</v>
      </c>
      <c r="Y844">
        <v>1.2941200227635701</v>
      </c>
      <c r="Z844">
        <v>0</v>
      </c>
    </row>
    <row r="845" spans="1:26" x14ac:dyDescent="0.15">
      <c r="A845" t="s">
        <v>1098</v>
      </c>
      <c r="B845" s="2" t="s">
        <v>1379</v>
      </c>
      <c r="C845" s="2" t="s">
        <v>1369</v>
      </c>
      <c r="D845" t="s">
        <v>823</v>
      </c>
      <c r="E845" t="s">
        <v>833</v>
      </c>
      <c r="F845" s="1" t="s">
        <v>833</v>
      </c>
      <c r="G845">
        <f>SUM(I845:Z845)</f>
        <v>839.12379131209775</v>
      </c>
      <c r="H845">
        <f>G845/SUM($I$2:$Z$1286)</f>
        <v>1.9838961455016801E-4</v>
      </c>
      <c r="I845">
        <v>9.9144539098288202</v>
      </c>
      <c r="J845">
        <v>0</v>
      </c>
      <c r="K845">
        <v>13.3573486271126</v>
      </c>
      <c r="L845">
        <v>6.2976469116832501</v>
      </c>
      <c r="M845">
        <v>4.2358561140704296</v>
      </c>
      <c r="N845">
        <v>150.50506169858599</v>
      </c>
      <c r="O845">
        <v>153</v>
      </c>
      <c r="P845">
        <v>72.236781193490103</v>
      </c>
      <c r="Q845">
        <v>212.95352845045301</v>
      </c>
      <c r="R845">
        <v>0</v>
      </c>
      <c r="S845">
        <v>28.174193108267101</v>
      </c>
      <c r="T845">
        <v>22.349499577433001</v>
      </c>
      <c r="U845">
        <v>21.874866180728201</v>
      </c>
      <c r="V845">
        <v>12.8283227389202</v>
      </c>
      <c r="W845">
        <v>21.854568348154601</v>
      </c>
      <c r="X845">
        <v>105.348766161247</v>
      </c>
      <c r="Y845">
        <v>0</v>
      </c>
      <c r="Z845">
        <v>4.1928982921233802</v>
      </c>
    </row>
    <row r="846" spans="1:26" x14ac:dyDescent="0.15">
      <c r="A846" t="s">
        <v>1099</v>
      </c>
      <c r="B846" s="2" t="s">
        <v>1379</v>
      </c>
      <c r="C846" s="2" t="s">
        <v>1369</v>
      </c>
      <c r="D846" t="s">
        <v>823</v>
      </c>
      <c r="E846" t="s">
        <v>833</v>
      </c>
      <c r="F846" s="1" t="s">
        <v>833</v>
      </c>
      <c r="G846">
        <f>SUM(I846:Z846)</f>
        <v>46.373792401912581</v>
      </c>
      <c r="H846">
        <f>G846/SUM($I$2:$Z$1286)</f>
        <v>1.0963911278762844E-5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26.703940120037299</v>
      </c>
      <c r="S846">
        <v>2.4288097507126798</v>
      </c>
      <c r="T846">
        <v>17.241042531162599</v>
      </c>
      <c r="U846">
        <v>0</v>
      </c>
      <c r="V846">
        <v>0</v>
      </c>
      <c r="W846">
        <v>0</v>
      </c>
      <c r="X846">
        <v>0</v>
      </c>
      <c r="Y846">
        <v>0</v>
      </c>
      <c r="Z846">
        <v>0</v>
      </c>
    </row>
    <row r="847" spans="1:26" x14ac:dyDescent="0.15">
      <c r="A847" t="s">
        <v>1100</v>
      </c>
      <c r="B847" s="2" t="s">
        <v>1379</v>
      </c>
      <c r="C847" s="2" t="s">
        <v>1369</v>
      </c>
      <c r="D847" t="s">
        <v>823</v>
      </c>
      <c r="E847" t="s">
        <v>833</v>
      </c>
      <c r="F847" s="1" t="s">
        <v>833</v>
      </c>
      <c r="G847">
        <f>SUM(I847:Z847)</f>
        <v>54.364094227043537</v>
      </c>
      <c r="H847">
        <f>G847/SUM($I$2:$Z$1286)</f>
        <v>1.2853016218510225E-5</v>
      </c>
      <c r="I847">
        <v>1.41635055854697</v>
      </c>
      <c r="J847">
        <v>0</v>
      </c>
      <c r="K847">
        <v>8.5868669745724002</v>
      </c>
      <c r="L847">
        <v>1.6793725097822001</v>
      </c>
      <c r="M847">
        <v>0</v>
      </c>
      <c r="N847">
        <v>0</v>
      </c>
      <c r="O847">
        <v>1</v>
      </c>
      <c r="P847">
        <v>11.897822784810099</v>
      </c>
      <c r="Q847">
        <v>9.0767077700193095</v>
      </c>
      <c r="R847">
        <v>0</v>
      </c>
      <c r="S847">
        <v>0</v>
      </c>
      <c r="T847">
        <v>0</v>
      </c>
      <c r="U847">
        <v>17.499892944582498</v>
      </c>
      <c r="V847">
        <v>3.2070806847300601</v>
      </c>
      <c r="W847">
        <v>0</v>
      </c>
      <c r="X847">
        <v>0</v>
      </c>
      <c r="Y847">
        <v>0</v>
      </c>
      <c r="Z847">
        <v>0</v>
      </c>
    </row>
    <row r="848" spans="1:26" x14ac:dyDescent="0.15">
      <c r="A848" t="s">
        <v>1101</v>
      </c>
      <c r="B848" s="2" t="s">
        <v>1379</v>
      </c>
      <c r="C848" s="2" t="s">
        <v>1369</v>
      </c>
      <c r="D848" t="s">
        <v>823</v>
      </c>
      <c r="E848" t="s">
        <v>833</v>
      </c>
      <c r="F848" s="1" t="s">
        <v>833</v>
      </c>
      <c r="G848">
        <f>SUM(I848:Z848)</f>
        <v>842.12808277109866</v>
      </c>
      <c r="H848">
        <f>G848/SUM($I$2:$Z$1286)</f>
        <v>1.9909990334273769E-4</v>
      </c>
      <c r="I848">
        <v>2.8327011170939498</v>
      </c>
      <c r="J848">
        <v>74.252385831600705</v>
      </c>
      <c r="K848">
        <v>600.12659188956002</v>
      </c>
      <c r="L848">
        <v>18.473097607604199</v>
      </c>
      <c r="M848">
        <v>18.531870499058101</v>
      </c>
      <c r="N848">
        <v>0</v>
      </c>
      <c r="O848">
        <v>0</v>
      </c>
      <c r="P848">
        <v>0</v>
      </c>
      <c r="Q848">
        <v>0</v>
      </c>
      <c r="R848">
        <v>35.303514056998502</v>
      </c>
      <c r="S848">
        <v>0</v>
      </c>
      <c r="T848">
        <v>5.1084570462704102</v>
      </c>
      <c r="U848">
        <v>87.499464722912705</v>
      </c>
      <c r="V848">
        <v>0</v>
      </c>
      <c r="W848">
        <v>0</v>
      </c>
      <c r="X848">
        <v>0</v>
      </c>
      <c r="Y848">
        <v>0</v>
      </c>
      <c r="Z848">
        <v>0</v>
      </c>
    </row>
    <row r="849" spans="1:26" x14ac:dyDescent="0.15">
      <c r="A849" t="s">
        <v>1102</v>
      </c>
      <c r="B849" s="2" t="s">
        <v>1379</v>
      </c>
      <c r="C849" s="2" t="s">
        <v>1369</v>
      </c>
      <c r="D849" t="s">
        <v>823</v>
      </c>
      <c r="E849" t="s">
        <v>833</v>
      </c>
      <c r="F849" s="1" t="s">
        <v>833</v>
      </c>
      <c r="G849">
        <f>SUM(I849:Z849)</f>
        <v>50.986235201319502</v>
      </c>
      <c r="H849">
        <f>G849/SUM($I$2:$Z$1286)</f>
        <v>1.2054406815396598E-5</v>
      </c>
      <c r="I849">
        <v>0</v>
      </c>
      <c r="J849">
        <v>0</v>
      </c>
      <c r="K849">
        <v>0</v>
      </c>
      <c r="L849">
        <v>26.450117029069698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7.2417464732304504</v>
      </c>
      <c r="S849">
        <v>15.5443824045611</v>
      </c>
      <c r="T849">
        <v>0</v>
      </c>
      <c r="U849">
        <v>1.74998929445825</v>
      </c>
      <c r="V849">
        <v>0</v>
      </c>
      <c r="W849">
        <v>0</v>
      </c>
      <c r="X849">
        <v>0</v>
      </c>
      <c r="Y849">
        <v>0</v>
      </c>
      <c r="Z849">
        <v>0</v>
      </c>
    </row>
    <row r="850" spans="1:26" x14ac:dyDescent="0.15">
      <c r="A850" t="s">
        <v>1103</v>
      </c>
      <c r="B850" s="2" t="s">
        <v>1379</v>
      </c>
      <c r="C850" s="2" t="s">
        <v>1369</v>
      </c>
      <c r="D850" t="s">
        <v>823</v>
      </c>
      <c r="E850" t="s">
        <v>833</v>
      </c>
      <c r="F850" s="1" t="s">
        <v>833</v>
      </c>
      <c r="G850">
        <f>SUM(I850:Z850)</f>
        <v>2.9848626227793797</v>
      </c>
      <c r="H850">
        <f>G850/SUM($I$2:$Z$1286)</f>
        <v>7.0569533524066026E-7</v>
      </c>
      <c r="I850">
        <v>0</v>
      </c>
      <c r="J850">
        <v>0</v>
      </c>
      <c r="K850">
        <v>0</v>
      </c>
      <c r="L850">
        <v>0</v>
      </c>
      <c r="M850">
        <v>1.58844604277641</v>
      </c>
      <c r="N850">
        <v>0</v>
      </c>
      <c r="O850">
        <v>0</v>
      </c>
      <c r="P850">
        <v>0</v>
      </c>
      <c r="Q850">
        <v>1.39641658000297</v>
      </c>
      <c r="R850">
        <v>0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  <c r="Y850">
        <v>0</v>
      </c>
      <c r="Z850">
        <v>0</v>
      </c>
    </row>
    <row r="851" spans="1:26" x14ac:dyDescent="0.15">
      <c r="A851" t="s">
        <v>1104</v>
      </c>
      <c r="B851" s="2" t="s">
        <v>1379</v>
      </c>
      <c r="C851" s="2" t="s">
        <v>1369</v>
      </c>
      <c r="D851" t="s">
        <v>823</v>
      </c>
      <c r="E851" t="s">
        <v>833</v>
      </c>
      <c r="F851" s="1" t="s">
        <v>833</v>
      </c>
      <c r="G851">
        <f>SUM(I851:Z851)</f>
        <v>4.7704816525402203</v>
      </c>
      <c r="H851">
        <f>G851/SUM($I$2:$Z$1286)</f>
        <v>1.1278598295803776E-6</v>
      </c>
      <c r="I851">
        <v>0</v>
      </c>
      <c r="J851">
        <v>0</v>
      </c>
      <c r="K851">
        <v>4.7704816525402203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0</v>
      </c>
      <c r="W851">
        <v>0</v>
      </c>
      <c r="X851">
        <v>0</v>
      </c>
      <c r="Y851">
        <v>0</v>
      </c>
      <c r="Z851">
        <v>0</v>
      </c>
    </row>
    <row r="852" spans="1:26" x14ac:dyDescent="0.15">
      <c r="A852" t="s">
        <v>1105</v>
      </c>
      <c r="B852" s="2" t="s">
        <v>1379</v>
      </c>
      <c r="C852" s="2" t="s">
        <v>1369</v>
      </c>
      <c r="D852" t="s">
        <v>823</v>
      </c>
      <c r="E852" t="s">
        <v>833</v>
      </c>
      <c r="F852" s="1" t="s">
        <v>833</v>
      </c>
      <c r="G852">
        <f>SUM(I852:Z852)</f>
        <v>6.6344632494165801</v>
      </c>
      <c r="H852">
        <f>G852/SUM($I$2:$Z$1286)</f>
        <v>1.5685511725760011E-6</v>
      </c>
      <c r="I852">
        <v>0</v>
      </c>
      <c r="J852">
        <v>0</v>
      </c>
      <c r="K852">
        <v>2.3852408262701101</v>
      </c>
      <c r="L852">
        <v>0</v>
      </c>
      <c r="M852">
        <v>0</v>
      </c>
      <c r="N852">
        <v>0</v>
      </c>
      <c r="O852">
        <v>0</v>
      </c>
      <c r="P852">
        <v>4.2492224231464704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0</v>
      </c>
      <c r="W852">
        <v>0</v>
      </c>
      <c r="X852">
        <v>0</v>
      </c>
      <c r="Y852">
        <v>0</v>
      </c>
      <c r="Z852">
        <v>0</v>
      </c>
    </row>
    <row r="853" spans="1:26" x14ac:dyDescent="0.15">
      <c r="A853" t="s">
        <v>1106</v>
      </c>
      <c r="B853" s="2" t="s">
        <v>1379</v>
      </c>
      <c r="C853" s="2" t="s">
        <v>1369</v>
      </c>
      <c r="D853" t="s">
        <v>823</v>
      </c>
      <c r="E853" t="s">
        <v>833</v>
      </c>
      <c r="F853" s="1" t="s">
        <v>833</v>
      </c>
      <c r="G853">
        <f>SUM(I853:Z853)</f>
        <v>66.486834817283196</v>
      </c>
      <c r="H853">
        <f>G853/SUM($I$2:$Z$1286)</f>
        <v>1.5719131871397028E-5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>
        <v>0</v>
      </c>
      <c r="Q853">
        <v>31.419373050066898</v>
      </c>
      <c r="R853">
        <v>0</v>
      </c>
      <c r="S853">
        <v>0</v>
      </c>
      <c r="T853">
        <v>0</v>
      </c>
      <c r="U853">
        <v>21.437368857113601</v>
      </c>
      <c r="V853">
        <v>13.6300929101027</v>
      </c>
      <c r="W853">
        <v>0</v>
      </c>
      <c r="X853">
        <v>0</v>
      </c>
      <c r="Y853">
        <v>0</v>
      </c>
      <c r="Z853">
        <v>0</v>
      </c>
    </row>
    <row r="854" spans="1:26" x14ac:dyDescent="0.15">
      <c r="A854" t="s">
        <v>1107</v>
      </c>
      <c r="B854" s="2" t="s">
        <v>1379</v>
      </c>
      <c r="C854" s="2" t="s">
        <v>1369</v>
      </c>
      <c r="D854" t="s">
        <v>823</v>
      </c>
      <c r="E854" t="s">
        <v>833</v>
      </c>
      <c r="F854" s="1" t="s">
        <v>833</v>
      </c>
      <c r="G854">
        <f>SUM(I854:Z854)</f>
        <v>13.33762337749247</v>
      </c>
      <c r="H854">
        <f>G854/SUM($I$2:$Z$1286)</f>
        <v>3.1533439860387531E-6</v>
      </c>
      <c r="I854">
        <v>1.8884674113959701</v>
      </c>
      <c r="J854">
        <v>0</v>
      </c>
      <c r="K854">
        <v>11.4491559660965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0</v>
      </c>
      <c r="Y854">
        <v>0</v>
      </c>
      <c r="Z854">
        <v>0</v>
      </c>
    </row>
    <row r="855" spans="1:26" x14ac:dyDescent="0.15">
      <c r="A855" t="s">
        <v>1108</v>
      </c>
      <c r="B855" s="2" t="s">
        <v>1379</v>
      </c>
      <c r="C855" s="2" t="s">
        <v>1369</v>
      </c>
      <c r="D855" t="s">
        <v>823</v>
      </c>
      <c r="E855" t="s">
        <v>833</v>
      </c>
      <c r="F855" s="1" t="s">
        <v>833</v>
      </c>
      <c r="G855">
        <f>SUM(I855:Z855)</f>
        <v>4.2934334872862001</v>
      </c>
      <c r="H855">
        <f>G855/SUM($I$2:$Z$1286)</f>
        <v>1.0150738466223401E-6</v>
      </c>
      <c r="I855">
        <v>0</v>
      </c>
      <c r="J855">
        <v>0</v>
      </c>
      <c r="K855">
        <v>4.2934334872862001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0</v>
      </c>
      <c r="X855">
        <v>0</v>
      </c>
      <c r="Y855">
        <v>0</v>
      </c>
      <c r="Z855">
        <v>0</v>
      </c>
    </row>
    <row r="856" spans="1:26" x14ac:dyDescent="0.15">
      <c r="A856" t="s">
        <v>1109</v>
      </c>
      <c r="B856" s="2" t="s">
        <v>1379</v>
      </c>
      <c r="C856" s="2" t="s">
        <v>1369</v>
      </c>
      <c r="D856" t="s">
        <v>823</v>
      </c>
      <c r="E856" t="s">
        <v>833</v>
      </c>
      <c r="F856" s="1" t="s">
        <v>833</v>
      </c>
      <c r="G856">
        <f>SUM(I856:Z856)</f>
        <v>35.120642193108999</v>
      </c>
      <c r="H856">
        <f>G856/SUM($I$2:$Z$1286)</f>
        <v>8.3033882957250022E-6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0</v>
      </c>
      <c r="S856">
        <v>0</v>
      </c>
      <c r="T856">
        <v>35.120642193108999</v>
      </c>
      <c r="U856">
        <v>0</v>
      </c>
      <c r="V856">
        <v>0</v>
      </c>
      <c r="W856">
        <v>0</v>
      </c>
      <c r="X856">
        <v>0</v>
      </c>
      <c r="Y856">
        <v>0</v>
      </c>
      <c r="Z856">
        <v>0</v>
      </c>
    </row>
    <row r="857" spans="1:26" x14ac:dyDescent="0.15">
      <c r="A857" t="s">
        <v>1110</v>
      </c>
      <c r="B857" s="2" t="s">
        <v>1379</v>
      </c>
      <c r="C857" s="2" t="s">
        <v>1369</v>
      </c>
      <c r="D857" t="s">
        <v>823</v>
      </c>
      <c r="E857" t="s">
        <v>833</v>
      </c>
      <c r="F857" s="1" t="s">
        <v>833</v>
      </c>
      <c r="G857">
        <f>SUM(I857:Z857)</f>
        <v>33.657923929454896</v>
      </c>
      <c r="H857">
        <f>G857/SUM($I$2:$Z$1286)</f>
        <v>7.9575655273488664E-6</v>
      </c>
      <c r="I857">
        <v>0</v>
      </c>
      <c r="J857">
        <v>0</v>
      </c>
      <c r="K857">
        <v>12.880300461858599</v>
      </c>
      <c r="L857">
        <v>7.5571762940199001</v>
      </c>
      <c r="M857">
        <v>0</v>
      </c>
      <c r="N857">
        <v>0</v>
      </c>
      <c r="O857">
        <v>1</v>
      </c>
      <c r="P857">
        <v>0</v>
      </c>
      <c r="Q857">
        <v>0</v>
      </c>
      <c r="R857">
        <v>12.2204471735764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>
        <v>0</v>
      </c>
      <c r="Z857">
        <v>0</v>
      </c>
    </row>
    <row r="858" spans="1:26" x14ac:dyDescent="0.15">
      <c r="A858" t="s">
        <v>1111</v>
      </c>
      <c r="B858" s="2" t="s">
        <v>1379</v>
      </c>
      <c r="C858" s="2" t="s">
        <v>1369</v>
      </c>
      <c r="D858" t="s">
        <v>823</v>
      </c>
      <c r="E858" t="s">
        <v>833</v>
      </c>
      <c r="F858" s="1" t="s">
        <v>833</v>
      </c>
      <c r="G858">
        <f>SUM(I858:Z858)</f>
        <v>509.8809292524823</v>
      </c>
      <c r="H858">
        <f>G858/SUM($I$2:$Z$1286)</f>
        <v>1.2054846027272102E-4</v>
      </c>
      <c r="I858">
        <v>8.0259864984328502</v>
      </c>
      <c r="J858">
        <v>2.1968161488639302</v>
      </c>
      <c r="K858">
        <v>12.880300461858599</v>
      </c>
      <c r="L858">
        <v>13.015136950812099</v>
      </c>
      <c r="M858">
        <v>24.885654670163799</v>
      </c>
      <c r="N858">
        <v>0</v>
      </c>
      <c r="O858">
        <v>7</v>
      </c>
      <c r="P858">
        <v>7.6486003616636502</v>
      </c>
      <c r="Q858">
        <v>9.7749160600208</v>
      </c>
      <c r="R858">
        <v>0</v>
      </c>
      <c r="S858">
        <v>2.4288097507126798</v>
      </c>
      <c r="T858">
        <v>307.78453703779201</v>
      </c>
      <c r="U858">
        <v>17.062395620968001</v>
      </c>
      <c r="V858">
        <v>60.1327628386885</v>
      </c>
      <c r="W858">
        <v>22.695128669237398</v>
      </c>
      <c r="X858">
        <v>11.354956831751201</v>
      </c>
      <c r="Y858">
        <v>0</v>
      </c>
      <c r="Z858">
        <v>2.9949273515166999</v>
      </c>
    </row>
    <row r="859" spans="1:26" x14ac:dyDescent="0.15">
      <c r="A859" t="s">
        <v>1112</v>
      </c>
      <c r="B859" s="2" t="s">
        <v>1379</v>
      </c>
      <c r="C859" s="2" t="s">
        <v>1369</v>
      </c>
      <c r="D859" t="s">
        <v>823</v>
      </c>
      <c r="E859" t="s">
        <v>833</v>
      </c>
      <c r="F859" s="1" t="s">
        <v>833</v>
      </c>
      <c r="G859">
        <f>SUM(I859:Z859)</f>
        <v>740.88251571923342</v>
      </c>
      <c r="H859">
        <f>G859/SUM($I$2:$Z$1286)</f>
        <v>1.7516294763930671E-4</v>
      </c>
      <c r="I859">
        <v>8.9702202041308396</v>
      </c>
      <c r="J859">
        <v>4.3936322977278497</v>
      </c>
      <c r="K859">
        <v>19.081926610160899</v>
      </c>
      <c r="L859">
        <v>0</v>
      </c>
      <c r="M859">
        <v>3.17689208555282</v>
      </c>
      <c r="N859">
        <v>0</v>
      </c>
      <c r="O859">
        <v>1</v>
      </c>
      <c r="P859">
        <v>0</v>
      </c>
      <c r="Q859">
        <v>0</v>
      </c>
      <c r="R859">
        <v>704.25984452166097</v>
      </c>
      <c r="S859">
        <v>0</v>
      </c>
      <c r="T859">
        <v>0</v>
      </c>
      <c r="U859">
        <v>0</v>
      </c>
      <c r="V859">
        <v>0</v>
      </c>
      <c r="W859">
        <v>0</v>
      </c>
      <c r="X859">
        <v>0</v>
      </c>
      <c r="Y859">
        <v>0</v>
      </c>
      <c r="Z859">
        <v>0</v>
      </c>
    </row>
    <row r="860" spans="1:26" x14ac:dyDescent="0.15">
      <c r="A860" t="s">
        <v>1113</v>
      </c>
      <c r="B860" s="2" t="s">
        <v>1379</v>
      </c>
      <c r="C860" s="2" t="s">
        <v>1369</v>
      </c>
      <c r="D860" t="s">
        <v>823</v>
      </c>
      <c r="E860" t="s">
        <v>833</v>
      </c>
      <c r="F860" s="1" t="s">
        <v>833</v>
      </c>
      <c r="G860">
        <f>SUM(I860:Z860)</f>
        <v>50178.649808058428</v>
      </c>
      <c r="H860">
        <f>G860/SUM($I$2:$Z$1286)</f>
        <v>1.1863473658043393E-2</v>
      </c>
      <c r="I860">
        <v>307.820188057542</v>
      </c>
      <c r="J860">
        <v>49598.8362825902</v>
      </c>
      <c r="K860">
        <v>1.90819266101609</v>
      </c>
      <c r="L860">
        <v>0</v>
      </c>
      <c r="M860">
        <v>0</v>
      </c>
      <c r="N860">
        <v>0</v>
      </c>
      <c r="O860">
        <v>0</v>
      </c>
      <c r="P860">
        <v>0</v>
      </c>
      <c r="Q860">
        <v>0</v>
      </c>
      <c r="R860">
        <v>3.1682640820383199</v>
      </c>
      <c r="S860">
        <v>0</v>
      </c>
      <c r="T860">
        <v>266.91688066762902</v>
      </c>
      <c r="U860">
        <v>0</v>
      </c>
      <c r="V860">
        <v>0</v>
      </c>
      <c r="W860">
        <v>0</v>
      </c>
      <c r="X860">
        <v>0</v>
      </c>
      <c r="Y860">
        <v>0</v>
      </c>
      <c r="Z860">
        <v>0</v>
      </c>
    </row>
    <row r="861" spans="1:26" x14ac:dyDescent="0.15">
      <c r="A861" t="s">
        <v>1114</v>
      </c>
      <c r="B861" s="2" t="s">
        <v>1379</v>
      </c>
      <c r="C861" s="2" t="s">
        <v>1369</v>
      </c>
      <c r="D861" t="s">
        <v>823</v>
      </c>
      <c r="E861" t="s">
        <v>833</v>
      </c>
      <c r="F861" s="1" t="s">
        <v>833</v>
      </c>
      <c r="G861">
        <f>SUM(I861:Z861)</f>
        <v>15859.016946712345</v>
      </c>
      <c r="H861">
        <f>G861/SUM($I$2:$Z$1286)</f>
        <v>3.7494637761172063E-3</v>
      </c>
      <c r="I861">
        <v>0</v>
      </c>
      <c r="J861">
        <v>0</v>
      </c>
      <c r="K861">
        <v>40.549094046591897</v>
      </c>
      <c r="L861">
        <v>1.6793725097822001</v>
      </c>
      <c r="M861">
        <v>0</v>
      </c>
      <c r="N861">
        <v>0</v>
      </c>
      <c r="O861">
        <v>0</v>
      </c>
      <c r="P861">
        <v>0</v>
      </c>
      <c r="Q861">
        <v>0</v>
      </c>
      <c r="R861">
        <v>8052.3694690776802</v>
      </c>
      <c r="S861">
        <v>7764.4190110782902</v>
      </c>
      <c r="T861">
        <v>0</v>
      </c>
      <c r="U861">
        <v>0</v>
      </c>
      <c r="V861">
        <v>0</v>
      </c>
      <c r="W861">
        <v>0</v>
      </c>
      <c r="X861">
        <v>0</v>
      </c>
      <c r="Y861">
        <v>0</v>
      </c>
      <c r="Z861">
        <v>0</v>
      </c>
    </row>
    <row r="862" spans="1:26" x14ac:dyDescent="0.15">
      <c r="A862" t="s">
        <v>1115</v>
      </c>
      <c r="B862" s="2" t="s">
        <v>1379</v>
      </c>
      <c r="C862" s="2" t="s">
        <v>1369</v>
      </c>
      <c r="D862" t="s">
        <v>823</v>
      </c>
      <c r="E862" t="s">
        <v>833</v>
      </c>
      <c r="F862" s="1" t="s">
        <v>833</v>
      </c>
      <c r="G862">
        <f>SUM(I862:Z862)</f>
        <v>3.8163853220321799</v>
      </c>
      <c r="H862">
        <f>G862/SUM($I$2:$Z$1286)</f>
        <v>9.0228786366430289E-7</v>
      </c>
      <c r="I862">
        <v>0</v>
      </c>
      <c r="J862">
        <v>0</v>
      </c>
      <c r="K862">
        <v>3.8163853220321799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0</v>
      </c>
      <c r="W862">
        <v>0</v>
      </c>
      <c r="X862">
        <v>0</v>
      </c>
      <c r="Y862">
        <v>0</v>
      </c>
      <c r="Z862">
        <v>0</v>
      </c>
    </row>
    <row r="863" spans="1:26" x14ac:dyDescent="0.15">
      <c r="A863" t="s">
        <v>1116</v>
      </c>
      <c r="B863" s="2" t="s">
        <v>1379</v>
      </c>
      <c r="C863" s="2" t="s">
        <v>1369</v>
      </c>
      <c r="D863" t="s">
        <v>823</v>
      </c>
      <c r="E863" t="s">
        <v>833</v>
      </c>
      <c r="F863" s="1" t="s">
        <v>833</v>
      </c>
      <c r="G863">
        <f>SUM(I863:Z863)</f>
        <v>86.573106804362041</v>
      </c>
      <c r="H863">
        <f>G863/SUM($I$2:$Z$1286)</f>
        <v>2.046802327279014E-5</v>
      </c>
      <c r="I863">
        <v>0</v>
      </c>
      <c r="J863">
        <v>1.7574529190911401</v>
      </c>
      <c r="K863">
        <v>45.319575699132102</v>
      </c>
      <c r="L863">
        <v>10.496078186138799</v>
      </c>
      <c r="M863">
        <v>0</v>
      </c>
      <c r="N863">
        <v>0</v>
      </c>
      <c r="O863">
        <v>29</v>
      </c>
      <c r="P863">
        <v>0</v>
      </c>
      <c r="Q863">
        <v>0</v>
      </c>
      <c r="R863">
        <v>0</v>
      </c>
      <c r="S863">
        <v>0</v>
      </c>
      <c r="T863">
        <v>0</v>
      </c>
      <c r="U863">
        <v>0</v>
      </c>
      <c r="V863">
        <v>0</v>
      </c>
      <c r="W863">
        <v>0</v>
      </c>
      <c r="X863">
        <v>0</v>
      </c>
      <c r="Y863">
        <v>0</v>
      </c>
      <c r="Z863">
        <v>0</v>
      </c>
    </row>
    <row r="864" spans="1:26" x14ac:dyDescent="0.15">
      <c r="A864" t="s">
        <v>1117</v>
      </c>
      <c r="B864" s="2" t="s">
        <v>1379</v>
      </c>
      <c r="C864" s="2" t="s">
        <v>1369</v>
      </c>
      <c r="D864" t="s">
        <v>823</v>
      </c>
      <c r="E864" t="s">
        <v>833</v>
      </c>
      <c r="F864" s="1" t="s">
        <v>833</v>
      </c>
      <c r="G864">
        <f>SUM(I864:Z864)</f>
        <v>31.491295875052813</v>
      </c>
      <c r="H864">
        <f>G864/SUM($I$2:$Z$1286)</f>
        <v>7.4453210777971561E-6</v>
      </c>
      <c r="I864">
        <v>0</v>
      </c>
      <c r="J864">
        <v>0</v>
      </c>
      <c r="K864">
        <v>21.467167436431001</v>
      </c>
      <c r="L864">
        <v>0</v>
      </c>
      <c r="M864">
        <v>0</v>
      </c>
      <c r="N864">
        <v>0</v>
      </c>
      <c r="O864">
        <v>3</v>
      </c>
      <c r="P864">
        <v>0</v>
      </c>
      <c r="Q864">
        <v>0</v>
      </c>
      <c r="R864">
        <v>0</v>
      </c>
      <c r="S864">
        <v>0</v>
      </c>
      <c r="T864">
        <v>7.0241284386218101</v>
      </c>
      <c r="U864">
        <v>0</v>
      </c>
      <c r="V864">
        <v>0</v>
      </c>
      <c r="W864">
        <v>0</v>
      </c>
      <c r="X864">
        <v>0</v>
      </c>
      <c r="Y864">
        <v>0</v>
      </c>
      <c r="Z864">
        <v>0</v>
      </c>
    </row>
    <row r="865" spans="1:26" x14ac:dyDescent="0.15">
      <c r="A865" t="s">
        <v>1118</v>
      </c>
      <c r="B865" s="2" t="s">
        <v>1379</v>
      </c>
      <c r="C865" s="2" t="s">
        <v>1369</v>
      </c>
      <c r="D865" t="s">
        <v>823</v>
      </c>
      <c r="E865" t="s">
        <v>833</v>
      </c>
      <c r="F865" s="1" t="s">
        <v>833</v>
      </c>
      <c r="G865">
        <f>SUM(I865:Z865)</f>
        <v>630.02538353091086</v>
      </c>
      <c r="H865">
        <f>G865/SUM($I$2:$Z$1286)</f>
        <v>1.4895358025789917E-4</v>
      </c>
      <c r="I865">
        <v>7.0817527927348696</v>
      </c>
      <c r="J865">
        <v>0</v>
      </c>
      <c r="K865">
        <v>1.90819266101609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4.1892497400089104</v>
      </c>
      <c r="R865">
        <v>0</v>
      </c>
      <c r="S865">
        <v>0</v>
      </c>
      <c r="T865">
        <v>616.84618833715103</v>
      </c>
      <c r="U865">
        <v>0</v>
      </c>
      <c r="V865">
        <v>0</v>
      </c>
      <c r="W865">
        <v>0</v>
      </c>
      <c r="X865">
        <v>0</v>
      </c>
      <c r="Y865">
        <v>0</v>
      </c>
      <c r="Z865">
        <v>0</v>
      </c>
    </row>
    <row r="866" spans="1:26" x14ac:dyDescent="0.15">
      <c r="A866" t="s">
        <v>1119</v>
      </c>
      <c r="B866" s="2" t="s">
        <v>1379</v>
      </c>
      <c r="C866" s="2" t="s">
        <v>1369</v>
      </c>
      <c r="D866" t="s">
        <v>823</v>
      </c>
      <c r="E866" t="s">
        <v>833</v>
      </c>
      <c r="F866" s="1" t="s">
        <v>833</v>
      </c>
      <c r="G866">
        <f>SUM(I866:Z866)</f>
        <v>75.175693380737286</v>
      </c>
      <c r="H866">
        <f>G866/SUM($I$2:$Z$1286)</f>
        <v>1.7773392898353721E-5</v>
      </c>
      <c r="I866">
        <v>19.828907819657601</v>
      </c>
      <c r="J866">
        <v>0</v>
      </c>
      <c r="K866">
        <v>20.990119271177001</v>
      </c>
      <c r="L866">
        <v>0</v>
      </c>
      <c r="M866">
        <v>0</v>
      </c>
      <c r="N866">
        <v>0</v>
      </c>
      <c r="O866">
        <v>0</v>
      </c>
      <c r="P866">
        <v>0</v>
      </c>
      <c r="Q866">
        <v>0</v>
      </c>
      <c r="R866">
        <v>0</v>
      </c>
      <c r="S866">
        <v>2.4288097507126798</v>
      </c>
      <c r="T866">
        <v>31.92785653919</v>
      </c>
      <c r="U866">
        <v>0</v>
      </c>
      <c r="V866">
        <v>0</v>
      </c>
      <c r="W866">
        <v>0</v>
      </c>
      <c r="X866">
        <v>0</v>
      </c>
      <c r="Y866">
        <v>0</v>
      </c>
      <c r="Z866">
        <v>0</v>
      </c>
    </row>
    <row r="867" spans="1:26" x14ac:dyDescent="0.15">
      <c r="A867" t="s">
        <v>1120</v>
      </c>
      <c r="B867" s="2" t="s">
        <v>1379</v>
      </c>
      <c r="C867" s="2" t="s">
        <v>1369</v>
      </c>
      <c r="D867" t="s">
        <v>823</v>
      </c>
      <c r="E867" t="s">
        <v>833</v>
      </c>
      <c r="F867" s="1" t="s">
        <v>833</v>
      </c>
      <c r="G867">
        <f>SUM(I867:Z867)</f>
        <v>9.9366482091601398</v>
      </c>
      <c r="H867">
        <f>G867/SUM($I$2:$Z$1286)</f>
        <v>2.349269355184682E-6</v>
      </c>
      <c r="I867">
        <v>0</v>
      </c>
      <c r="J867">
        <v>0</v>
      </c>
      <c r="K867">
        <v>0</v>
      </c>
      <c r="L867">
        <v>2.5190587646733</v>
      </c>
      <c r="M867">
        <v>1.58844604277641</v>
      </c>
      <c r="N867">
        <v>0</v>
      </c>
      <c r="O867">
        <v>0</v>
      </c>
      <c r="P867">
        <v>0</v>
      </c>
      <c r="Q867">
        <v>0</v>
      </c>
      <c r="R867">
        <v>0</v>
      </c>
      <c r="S867">
        <v>5.8291434017104304</v>
      </c>
      <c r="T867">
        <v>0</v>
      </c>
      <c r="U867">
        <v>0</v>
      </c>
      <c r="V867">
        <v>0</v>
      </c>
      <c r="W867">
        <v>0</v>
      </c>
      <c r="X867">
        <v>0</v>
      </c>
      <c r="Y867">
        <v>0</v>
      </c>
      <c r="Z867">
        <v>0</v>
      </c>
    </row>
    <row r="868" spans="1:26" x14ac:dyDescent="0.15">
      <c r="A868" t="s">
        <v>1121</v>
      </c>
      <c r="B868" s="2" t="s">
        <v>1379</v>
      </c>
      <c r="C868" s="2" t="s">
        <v>1369</v>
      </c>
      <c r="D868" t="s">
        <v>823</v>
      </c>
      <c r="E868" t="s">
        <v>833</v>
      </c>
      <c r="F868" s="1" t="s">
        <v>833</v>
      </c>
      <c r="G868">
        <f>SUM(I868:Z868)</f>
        <v>3.8313427847027999</v>
      </c>
      <c r="H868">
        <f>G868/SUM($I$2:$Z$1286)</f>
        <v>9.0582417771545475E-7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0</v>
      </c>
      <c r="Q868">
        <v>0</v>
      </c>
      <c r="R868">
        <v>0</v>
      </c>
      <c r="S868">
        <v>0</v>
      </c>
      <c r="T868">
        <v>3.8313427847027999</v>
      </c>
      <c r="U868">
        <v>0</v>
      </c>
      <c r="V868">
        <v>0</v>
      </c>
      <c r="W868">
        <v>0</v>
      </c>
      <c r="X868">
        <v>0</v>
      </c>
      <c r="Y868">
        <v>0</v>
      </c>
      <c r="Z868">
        <v>0</v>
      </c>
    </row>
    <row r="869" spans="1:26" x14ac:dyDescent="0.15">
      <c r="A869" t="s">
        <v>1122</v>
      </c>
      <c r="B869" s="2" t="s">
        <v>1379</v>
      </c>
      <c r="C869" s="2" t="s">
        <v>1369</v>
      </c>
      <c r="D869" t="s">
        <v>823</v>
      </c>
      <c r="E869" t="s">
        <v>833</v>
      </c>
      <c r="F869" s="1" t="s">
        <v>833</v>
      </c>
      <c r="G869">
        <f>SUM(I869:Z869)</f>
        <v>231.85064502269591</v>
      </c>
      <c r="H869">
        <f>G869/SUM($I$2:$Z$1286)</f>
        <v>5.4815225805167007E-5</v>
      </c>
      <c r="I869">
        <v>3.7769348227919299</v>
      </c>
      <c r="J869">
        <v>3.5149058381822802</v>
      </c>
      <c r="K869">
        <v>1.90819266101609</v>
      </c>
      <c r="L869">
        <v>16.793725097822001</v>
      </c>
      <c r="M869">
        <v>0</v>
      </c>
      <c r="N869">
        <v>0</v>
      </c>
      <c r="O869">
        <v>79</v>
      </c>
      <c r="P869">
        <v>1.6996889692585899</v>
      </c>
      <c r="Q869">
        <v>0</v>
      </c>
      <c r="R869">
        <v>0</v>
      </c>
      <c r="S869">
        <v>0</v>
      </c>
      <c r="T869">
        <v>125.157197633625</v>
      </c>
      <c r="U869">
        <v>0</v>
      </c>
      <c r="V869">
        <v>0</v>
      </c>
      <c r="W869">
        <v>0</v>
      </c>
      <c r="X869">
        <v>0</v>
      </c>
      <c r="Y869">
        <v>0</v>
      </c>
      <c r="Z869">
        <v>0</v>
      </c>
    </row>
    <row r="870" spans="1:26" x14ac:dyDescent="0.15">
      <c r="A870" t="s">
        <v>1123</v>
      </c>
      <c r="B870" s="2" t="s">
        <v>1379</v>
      </c>
      <c r="C870" s="2" t="s">
        <v>1369</v>
      </c>
      <c r="D870" t="s">
        <v>823</v>
      </c>
      <c r="E870" t="s">
        <v>833</v>
      </c>
      <c r="F870" s="1" t="s">
        <v>833</v>
      </c>
      <c r="G870">
        <f>SUM(I870:Z870)</f>
        <v>373.9972232256801</v>
      </c>
      <c r="H870">
        <f>G870/SUM($I$2:$Z$1286)</f>
        <v>8.8422191965928249E-5</v>
      </c>
      <c r="I870">
        <v>2.3605842642449599</v>
      </c>
      <c r="J870">
        <v>3.95426906795507</v>
      </c>
      <c r="K870">
        <v>331.07142668629098</v>
      </c>
      <c r="L870">
        <v>0</v>
      </c>
      <c r="M870">
        <v>0</v>
      </c>
      <c r="N870">
        <v>0</v>
      </c>
      <c r="O870">
        <v>1</v>
      </c>
      <c r="P870">
        <v>0</v>
      </c>
      <c r="Q870">
        <v>14.6623740900312</v>
      </c>
      <c r="R870">
        <v>0</v>
      </c>
      <c r="S870">
        <v>3.4003336509977502</v>
      </c>
      <c r="T870">
        <v>14.048256877243601</v>
      </c>
      <c r="U870">
        <v>3.4999785889165098</v>
      </c>
      <c r="V870">
        <v>0</v>
      </c>
      <c r="W870">
        <v>0</v>
      </c>
      <c r="X870">
        <v>0</v>
      </c>
      <c r="Y870">
        <v>0</v>
      </c>
      <c r="Z870">
        <v>0</v>
      </c>
    </row>
    <row r="871" spans="1:26" x14ac:dyDescent="0.15">
      <c r="A871" t="s">
        <v>1124</v>
      </c>
      <c r="B871" s="2" t="s">
        <v>1379</v>
      </c>
      <c r="C871" s="2" t="s">
        <v>1369</v>
      </c>
      <c r="D871" t="s">
        <v>823</v>
      </c>
      <c r="E871" t="s">
        <v>833</v>
      </c>
      <c r="F871" s="1" t="s">
        <v>833</v>
      </c>
      <c r="G871">
        <f>SUM(I871:Z871)</f>
        <v>22.824086380075101</v>
      </c>
      <c r="H871">
        <f>G871/SUM($I$2:$Z$1286)</f>
        <v>5.3961784259775608E-6</v>
      </c>
      <c r="I871">
        <v>0</v>
      </c>
      <c r="J871">
        <v>0</v>
      </c>
      <c r="K871">
        <v>11.4491559660965</v>
      </c>
      <c r="L871">
        <v>0</v>
      </c>
      <c r="M871">
        <v>0</v>
      </c>
      <c r="N871">
        <v>0</v>
      </c>
      <c r="O871">
        <v>0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11.3749304139786</v>
      </c>
      <c r="V871">
        <v>0</v>
      </c>
      <c r="W871">
        <v>0</v>
      </c>
      <c r="X871">
        <v>0</v>
      </c>
      <c r="Y871">
        <v>0</v>
      </c>
      <c r="Z871">
        <v>0</v>
      </c>
    </row>
    <row r="872" spans="1:26" x14ac:dyDescent="0.15">
      <c r="A872" t="s">
        <v>1125</v>
      </c>
      <c r="B872" s="2" t="s">
        <v>1379</v>
      </c>
      <c r="C872" s="2" t="s">
        <v>1369</v>
      </c>
      <c r="D872" t="s">
        <v>823</v>
      </c>
      <c r="E872" t="s">
        <v>833</v>
      </c>
      <c r="F872" s="1" t="s">
        <v>833</v>
      </c>
      <c r="G872">
        <f>SUM(I872:Z872)</f>
        <v>115.19059339861204</v>
      </c>
      <c r="H872">
        <f>G872/SUM($I$2:$Z$1286)</f>
        <v>2.7233904771573961E-5</v>
      </c>
      <c r="I872">
        <v>1.8884674113959701</v>
      </c>
      <c r="J872">
        <v>0</v>
      </c>
      <c r="K872">
        <v>3.3393371567781598</v>
      </c>
      <c r="L872">
        <v>0</v>
      </c>
      <c r="M872">
        <v>2.1179280570352099</v>
      </c>
      <c r="N872">
        <v>0</v>
      </c>
      <c r="O872">
        <v>3</v>
      </c>
      <c r="P872">
        <v>5.0990669077757698</v>
      </c>
      <c r="Q872">
        <v>2.79283316000594</v>
      </c>
      <c r="R872">
        <v>2.2630457728845199</v>
      </c>
      <c r="S872">
        <v>2.4288097507126798</v>
      </c>
      <c r="T872">
        <v>0</v>
      </c>
      <c r="U872">
        <v>90.999443311829197</v>
      </c>
      <c r="V872">
        <v>0</v>
      </c>
      <c r="W872">
        <v>0</v>
      </c>
      <c r="X872">
        <v>1.2616618701945801</v>
      </c>
      <c r="Y872">
        <v>0</v>
      </c>
      <c r="Z872">
        <v>0</v>
      </c>
    </row>
    <row r="873" spans="1:26" x14ac:dyDescent="0.15">
      <c r="A873" t="s">
        <v>1126</v>
      </c>
      <c r="B873" s="2" t="s">
        <v>1379</v>
      </c>
      <c r="C873" s="2" t="s">
        <v>1369</v>
      </c>
      <c r="D873" t="s">
        <v>823</v>
      </c>
      <c r="E873" t="s">
        <v>833</v>
      </c>
      <c r="F873" s="1" t="s">
        <v>833</v>
      </c>
      <c r="G873">
        <f>SUM(I873:Z873)</f>
        <v>2591.8907252888253</v>
      </c>
      <c r="H873">
        <f>G873/SUM($I$2:$Z$1286)</f>
        <v>6.127870610630273E-4</v>
      </c>
      <c r="I873">
        <v>11.802921321224799</v>
      </c>
      <c r="J873">
        <v>3.95426906795507</v>
      </c>
      <c r="K873">
        <v>51.521201847434398</v>
      </c>
      <c r="L873">
        <v>0</v>
      </c>
      <c r="M873">
        <v>11.648604313693699</v>
      </c>
      <c r="N873">
        <v>0</v>
      </c>
      <c r="O873">
        <v>0</v>
      </c>
      <c r="P873">
        <v>0</v>
      </c>
      <c r="Q873">
        <v>0</v>
      </c>
      <c r="R873">
        <v>0</v>
      </c>
      <c r="S873">
        <v>2500.21675738363</v>
      </c>
      <c r="T873">
        <v>5.7470141770542096</v>
      </c>
      <c r="U873">
        <v>6.9999571778330099</v>
      </c>
      <c r="V873">
        <v>0</v>
      </c>
      <c r="W873">
        <v>0</v>
      </c>
      <c r="X873">
        <v>0</v>
      </c>
      <c r="Y873">
        <v>0</v>
      </c>
      <c r="Z873">
        <v>0</v>
      </c>
    </row>
    <row r="874" spans="1:26" x14ac:dyDescent="0.15">
      <c r="A874" t="s">
        <v>1127</v>
      </c>
      <c r="B874" s="2" t="s">
        <v>1379</v>
      </c>
      <c r="C874" s="2" t="s">
        <v>1369</v>
      </c>
      <c r="D874" t="s">
        <v>823</v>
      </c>
      <c r="E874" t="s">
        <v>833</v>
      </c>
      <c r="F874" s="1" t="s">
        <v>833</v>
      </c>
      <c r="G874">
        <f>SUM(I874:Z874)</f>
        <v>602.96781768749793</v>
      </c>
      <c r="H874">
        <f>G874/SUM($I$2:$Z$1286)</f>
        <v>1.4255650259913455E-4</v>
      </c>
      <c r="I874">
        <v>465.97933376195499</v>
      </c>
      <c r="J874">
        <v>0</v>
      </c>
      <c r="K874">
        <v>12.880300461858599</v>
      </c>
      <c r="L874">
        <v>0</v>
      </c>
      <c r="M874">
        <v>0</v>
      </c>
      <c r="N874">
        <v>0</v>
      </c>
      <c r="O874">
        <v>0</v>
      </c>
      <c r="P874">
        <v>0</v>
      </c>
      <c r="Q874">
        <v>0</v>
      </c>
      <c r="R874">
        <v>84.185302751303993</v>
      </c>
      <c r="S874">
        <v>27.202669207982002</v>
      </c>
      <c r="T874">
        <v>1.9156713923513999</v>
      </c>
      <c r="U874">
        <v>8.3124491486767003</v>
      </c>
      <c r="V874">
        <v>0</v>
      </c>
      <c r="W874">
        <v>0</v>
      </c>
      <c r="X874">
        <v>0</v>
      </c>
      <c r="Y874">
        <v>1.2941200227635701</v>
      </c>
      <c r="Z874">
        <v>1.1979709406066801</v>
      </c>
    </row>
    <row r="875" spans="1:26" x14ac:dyDescent="0.15">
      <c r="A875" t="s">
        <v>1128</v>
      </c>
      <c r="B875" s="2" t="s">
        <v>1379</v>
      </c>
      <c r="C875" s="2" t="s">
        <v>1369</v>
      </c>
      <c r="D875" t="s">
        <v>823</v>
      </c>
      <c r="E875" t="s">
        <v>833</v>
      </c>
      <c r="F875" s="1" t="s">
        <v>833</v>
      </c>
      <c r="G875">
        <f>SUM(I875:Z875)</f>
        <v>323.57680134206197</v>
      </c>
      <c r="H875">
        <f>G875/SUM($I$2:$Z$1286)</f>
        <v>7.6501557410558511E-5</v>
      </c>
      <c r="I875">
        <v>43.434750462107203</v>
      </c>
      <c r="J875">
        <v>4.3936322977278497</v>
      </c>
      <c r="K875">
        <v>23.8524082627011</v>
      </c>
      <c r="L875">
        <v>27.7096464114063</v>
      </c>
      <c r="M875">
        <v>9.0011942423996594</v>
      </c>
      <c r="N875">
        <v>4.1806961582940403</v>
      </c>
      <c r="O875">
        <v>4</v>
      </c>
      <c r="P875">
        <v>5.9489113924050603</v>
      </c>
      <c r="Q875">
        <v>0</v>
      </c>
      <c r="R875">
        <v>10.4100105552688</v>
      </c>
      <c r="S875">
        <v>26.716907257839502</v>
      </c>
      <c r="T875">
        <v>3.192785653919</v>
      </c>
      <c r="U875">
        <v>128.18671581906699</v>
      </c>
      <c r="V875">
        <v>21.6477946219279</v>
      </c>
      <c r="W875">
        <v>0</v>
      </c>
      <c r="X875">
        <v>3.7849856105837398</v>
      </c>
      <c r="Y875">
        <v>1.72549336368476</v>
      </c>
      <c r="Z875">
        <v>5.3908692327300498</v>
      </c>
    </row>
    <row r="876" spans="1:26" x14ac:dyDescent="0.15">
      <c r="A876" t="s">
        <v>1129</v>
      </c>
      <c r="B876" s="2" t="s">
        <v>1379</v>
      </c>
      <c r="C876" s="2" t="s">
        <v>1369</v>
      </c>
      <c r="D876" t="s">
        <v>823</v>
      </c>
      <c r="E876" t="s">
        <v>833</v>
      </c>
      <c r="F876" s="1" t="s">
        <v>833</v>
      </c>
      <c r="G876">
        <f>SUM(I876:Z876)</f>
        <v>2.8622889915241299</v>
      </c>
      <c r="H876">
        <f>G876/SUM($I$2:$Z$1286)</f>
        <v>6.76715897748226E-7</v>
      </c>
      <c r="I876">
        <v>0</v>
      </c>
      <c r="J876">
        <v>0</v>
      </c>
      <c r="K876">
        <v>2.8622889915241299</v>
      </c>
      <c r="L876">
        <v>0</v>
      </c>
      <c r="M876">
        <v>0</v>
      </c>
      <c r="N876">
        <v>0</v>
      </c>
      <c r="O876">
        <v>0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0</v>
      </c>
      <c r="V876">
        <v>0</v>
      </c>
      <c r="W876">
        <v>0</v>
      </c>
      <c r="X876">
        <v>0</v>
      </c>
      <c r="Y876">
        <v>0</v>
      </c>
      <c r="Z876">
        <v>0</v>
      </c>
    </row>
    <row r="877" spans="1:26" x14ac:dyDescent="0.15">
      <c r="A877" t="s">
        <v>1130</v>
      </c>
      <c r="B877" s="2" t="s">
        <v>1379</v>
      </c>
      <c r="C877" s="2" t="s">
        <v>1369</v>
      </c>
      <c r="D877" t="s">
        <v>823</v>
      </c>
      <c r="E877" t="s">
        <v>833</v>
      </c>
      <c r="F877" s="1" t="s">
        <v>833</v>
      </c>
      <c r="G877">
        <f>SUM(I877:Z877)</f>
        <v>119.35502746004943</v>
      </c>
      <c r="H877">
        <f>G877/SUM($I$2:$Z$1286)</f>
        <v>2.82184799639616E-5</v>
      </c>
      <c r="I877">
        <v>0</v>
      </c>
      <c r="J877">
        <v>0</v>
      </c>
      <c r="K877">
        <v>8.1098188093183801</v>
      </c>
      <c r="L877">
        <v>38.2057245975451</v>
      </c>
      <c r="M877">
        <v>0</v>
      </c>
      <c r="N877">
        <v>0</v>
      </c>
      <c r="O877">
        <v>0</v>
      </c>
      <c r="P877">
        <v>0</v>
      </c>
      <c r="Q877">
        <v>0</v>
      </c>
      <c r="R877">
        <v>3.6208732366152301</v>
      </c>
      <c r="S877">
        <v>2.9145717008552099</v>
      </c>
      <c r="T877">
        <v>9.5783569617570095</v>
      </c>
      <c r="U877">
        <v>0</v>
      </c>
      <c r="V877">
        <v>56.925682153958498</v>
      </c>
      <c r="W877">
        <v>0</v>
      </c>
      <c r="X877">
        <v>0</v>
      </c>
      <c r="Y877">
        <v>0</v>
      </c>
      <c r="Z877">
        <v>0</v>
      </c>
    </row>
    <row r="878" spans="1:26" x14ac:dyDescent="0.15">
      <c r="A878" t="s">
        <v>1131</v>
      </c>
      <c r="B878" s="2" t="s">
        <v>1379</v>
      </c>
      <c r="C878" s="2" t="s">
        <v>1369</v>
      </c>
      <c r="D878" t="s">
        <v>823</v>
      </c>
      <c r="E878" t="s">
        <v>833</v>
      </c>
      <c r="F878" s="1" t="s">
        <v>833</v>
      </c>
      <c r="G878">
        <f>SUM(I878:Z878)</f>
        <v>9.9490303070213706</v>
      </c>
      <c r="H878">
        <f>G878/SUM($I$2:$Z$1286)</f>
        <v>2.3521967893099507E-6</v>
      </c>
      <c r="I878">
        <v>2.3605842642449599</v>
      </c>
      <c r="J878">
        <v>0</v>
      </c>
      <c r="K878">
        <v>0</v>
      </c>
      <c r="L878">
        <v>0</v>
      </c>
      <c r="M878">
        <v>1.58844604277641</v>
      </c>
      <c r="N878">
        <v>0</v>
      </c>
      <c r="O878">
        <v>6</v>
      </c>
      <c r="P878">
        <v>0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0</v>
      </c>
      <c r="X878">
        <v>0</v>
      </c>
      <c r="Y878">
        <v>0</v>
      </c>
      <c r="Z878">
        <v>0</v>
      </c>
    </row>
    <row r="879" spans="1:26" x14ac:dyDescent="0.15">
      <c r="A879" t="s">
        <v>1132</v>
      </c>
      <c r="B879" s="2" t="s">
        <v>1379</v>
      </c>
      <c r="C879" s="2" t="s">
        <v>1369</v>
      </c>
      <c r="D879" t="s">
        <v>823</v>
      </c>
      <c r="E879" t="s">
        <v>833</v>
      </c>
      <c r="F879" s="1" t="s">
        <v>833</v>
      </c>
      <c r="G879">
        <f>SUM(I879:Z879)</f>
        <v>34.173501133690628</v>
      </c>
      <c r="H879">
        <f>G879/SUM($I$2:$Z$1286)</f>
        <v>8.079460727888041E-6</v>
      </c>
      <c r="I879">
        <v>0</v>
      </c>
      <c r="J879">
        <v>3.5149058381822802</v>
      </c>
      <c r="K879">
        <v>0</v>
      </c>
      <c r="L879">
        <v>1.6793725097822001</v>
      </c>
      <c r="M879">
        <v>6.8832661853644499</v>
      </c>
      <c r="N879">
        <v>0</v>
      </c>
      <c r="O879">
        <v>0</v>
      </c>
      <c r="P879">
        <v>22.095956600361699</v>
      </c>
      <c r="Q879">
        <v>0</v>
      </c>
      <c r="R879">
        <v>0</v>
      </c>
      <c r="S879">
        <v>0</v>
      </c>
      <c r="T879">
        <v>0</v>
      </c>
      <c r="U879">
        <v>0</v>
      </c>
      <c r="V879">
        <v>0</v>
      </c>
      <c r="W879">
        <v>0</v>
      </c>
      <c r="X879">
        <v>0</v>
      </c>
      <c r="Y879">
        <v>0</v>
      </c>
      <c r="Z879">
        <v>0</v>
      </c>
    </row>
    <row r="880" spans="1:26" x14ac:dyDescent="0.15">
      <c r="A880" t="s">
        <v>1133</v>
      </c>
      <c r="B880" s="2" t="s">
        <v>1379</v>
      </c>
      <c r="C880" s="2" t="s">
        <v>1369</v>
      </c>
      <c r="D880" t="s">
        <v>823</v>
      </c>
      <c r="E880" t="s">
        <v>833</v>
      </c>
      <c r="F880" s="1" t="s">
        <v>833</v>
      </c>
      <c r="G880">
        <f>SUM(I880:Z880)</f>
        <v>51.572379661233988</v>
      </c>
      <c r="H880">
        <f>G880/SUM($I$2:$Z$1286)</f>
        <v>1.2192985860201564E-5</v>
      </c>
      <c r="I880">
        <v>0</v>
      </c>
      <c r="J880">
        <v>0</v>
      </c>
      <c r="K880">
        <v>1.90819266101609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>
        <v>0</v>
      </c>
      <c r="S880">
        <v>0</v>
      </c>
      <c r="T880">
        <v>31.289299408406201</v>
      </c>
      <c r="U880">
        <v>18.374887591811699</v>
      </c>
      <c r="V880">
        <v>0</v>
      </c>
      <c r="W880">
        <v>0</v>
      </c>
      <c r="X880">
        <v>0</v>
      </c>
      <c r="Y880">
        <v>0</v>
      </c>
      <c r="Z880">
        <v>0</v>
      </c>
    </row>
    <row r="881" spans="1:26" x14ac:dyDescent="0.15">
      <c r="A881" t="s">
        <v>1134</v>
      </c>
      <c r="B881" s="2" t="s">
        <v>1379</v>
      </c>
      <c r="C881" s="2" t="s">
        <v>1369</v>
      </c>
      <c r="D881" t="s">
        <v>823</v>
      </c>
      <c r="E881" t="s">
        <v>833</v>
      </c>
      <c r="F881" s="1" t="s">
        <v>833</v>
      </c>
      <c r="G881">
        <f>SUM(I881:Z881)</f>
        <v>8.4922718102828103</v>
      </c>
      <c r="H881">
        <f>G881/SUM($I$2:$Z$1286)</f>
        <v>2.0077830572088257E-6</v>
      </c>
      <c r="I881">
        <v>2.3605842642449599</v>
      </c>
      <c r="J881">
        <v>0</v>
      </c>
      <c r="K881">
        <v>0</v>
      </c>
      <c r="L881">
        <v>2.9389018921188499</v>
      </c>
      <c r="M881">
        <v>0</v>
      </c>
      <c r="N881">
        <v>0</v>
      </c>
      <c r="O881">
        <v>0</v>
      </c>
      <c r="P881">
        <v>0</v>
      </c>
      <c r="Q881">
        <v>0</v>
      </c>
      <c r="R881">
        <v>0</v>
      </c>
      <c r="S881">
        <v>0</v>
      </c>
      <c r="T881">
        <v>3.192785653919</v>
      </c>
      <c r="U881">
        <v>0</v>
      </c>
      <c r="V881">
        <v>0</v>
      </c>
      <c r="W881">
        <v>0</v>
      </c>
      <c r="X881">
        <v>0</v>
      </c>
      <c r="Y881">
        <v>0</v>
      </c>
      <c r="Z881">
        <v>0</v>
      </c>
    </row>
    <row r="882" spans="1:26" x14ac:dyDescent="0.15">
      <c r="A882" t="s">
        <v>1135</v>
      </c>
      <c r="B882" s="2" t="s">
        <v>1379</v>
      </c>
      <c r="C882" s="2" t="s">
        <v>1369</v>
      </c>
      <c r="D882" t="s">
        <v>823</v>
      </c>
      <c r="E882" t="s">
        <v>833</v>
      </c>
      <c r="F882" s="1" t="s">
        <v>833</v>
      </c>
      <c r="G882">
        <f>SUM(I882:Z882)</f>
        <v>15.727795516167671</v>
      </c>
      <c r="H882">
        <f>G882/SUM($I$2:$Z$1286)</f>
        <v>3.7184397850255309E-6</v>
      </c>
      <c r="I882">
        <v>1.41635055854697</v>
      </c>
      <c r="J882">
        <v>0</v>
      </c>
      <c r="K882">
        <v>14.311444957620701</v>
      </c>
      <c r="L882">
        <v>0</v>
      </c>
      <c r="M882">
        <v>0</v>
      </c>
      <c r="N882">
        <v>0</v>
      </c>
      <c r="O882">
        <v>0</v>
      </c>
      <c r="P882">
        <v>0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0</v>
      </c>
      <c r="W882">
        <v>0</v>
      </c>
      <c r="X882">
        <v>0</v>
      </c>
      <c r="Y882">
        <v>0</v>
      </c>
      <c r="Z882">
        <v>0</v>
      </c>
    </row>
    <row r="883" spans="1:26" x14ac:dyDescent="0.15">
      <c r="A883" t="s">
        <v>1136</v>
      </c>
      <c r="B883" s="2" t="s">
        <v>1379</v>
      </c>
      <c r="C883" s="2" t="s">
        <v>1369</v>
      </c>
      <c r="D883" t="s">
        <v>823</v>
      </c>
      <c r="E883" t="s">
        <v>833</v>
      </c>
      <c r="F883" s="1" t="s">
        <v>833</v>
      </c>
      <c r="G883">
        <f>SUM(I883:Z883)</f>
        <v>641.71475461599164</v>
      </c>
      <c r="H883">
        <f>G883/SUM($I$2:$Z$1286)</f>
        <v>1.5171723664318275E-4</v>
      </c>
      <c r="I883">
        <v>2.3605842642449599</v>
      </c>
      <c r="J883">
        <v>57.995946330007598</v>
      </c>
      <c r="K883">
        <v>202.26842206770499</v>
      </c>
      <c r="L883">
        <v>0</v>
      </c>
      <c r="M883">
        <v>3.17689208555282</v>
      </c>
      <c r="N883">
        <v>0</v>
      </c>
      <c r="O883">
        <v>1</v>
      </c>
      <c r="P883">
        <v>0</v>
      </c>
      <c r="Q883">
        <v>0</v>
      </c>
      <c r="R883">
        <v>9.9574014006918699</v>
      </c>
      <c r="S883">
        <v>78.693435923090803</v>
      </c>
      <c r="T883">
        <v>280.96513754487199</v>
      </c>
      <c r="U883">
        <v>3.4999785889165098</v>
      </c>
      <c r="V883">
        <v>0</v>
      </c>
      <c r="W883">
        <v>0</v>
      </c>
      <c r="X883">
        <v>0</v>
      </c>
      <c r="Y883">
        <v>0</v>
      </c>
      <c r="Z883">
        <v>1.79695641091002</v>
      </c>
    </row>
    <row r="884" spans="1:26" x14ac:dyDescent="0.15">
      <c r="A884" t="s">
        <v>1137</v>
      </c>
      <c r="B884" s="2" t="s">
        <v>1379</v>
      </c>
      <c r="C884" s="2" t="s">
        <v>1369</v>
      </c>
      <c r="D884" t="s">
        <v>823</v>
      </c>
      <c r="E884" t="s">
        <v>833</v>
      </c>
      <c r="F884" s="1" t="s">
        <v>833</v>
      </c>
      <c r="G884">
        <f>SUM(I884:Z884)</f>
        <v>356.52965377532496</v>
      </c>
      <c r="H884">
        <f>G884/SUM($I$2:$Z$1286)</f>
        <v>8.4292426600837607E-5</v>
      </c>
      <c r="I884">
        <v>0</v>
      </c>
      <c r="J884">
        <v>0</v>
      </c>
      <c r="K884">
        <v>189.86516977110099</v>
      </c>
      <c r="L884">
        <v>8.8167056763565501</v>
      </c>
      <c r="M884">
        <v>0</v>
      </c>
      <c r="N884">
        <v>71.071834690998699</v>
      </c>
      <c r="O884">
        <v>52</v>
      </c>
      <c r="P884">
        <v>0</v>
      </c>
      <c r="Q884">
        <v>0</v>
      </c>
      <c r="R884">
        <v>2.7156549274614199</v>
      </c>
      <c r="S884">
        <v>32.060288709407303</v>
      </c>
      <c r="T884">
        <v>0</v>
      </c>
      <c r="U884">
        <v>0</v>
      </c>
      <c r="V884">
        <v>0</v>
      </c>
      <c r="W884">
        <v>0</v>
      </c>
      <c r="X884">
        <v>0</v>
      </c>
      <c r="Y884">
        <v>0</v>
      </c>
      <c r="Z884">
        <v>0</v>
      </c>
    </row>
    <row r="885" spans="1:26" x14ac:dyDescent="0.15">
      <c r="A885" t="s">
        <v>1138</v>
      </c>
      <c r="B885" s="2" t="s">
        <v>1379</v>
      </c>
      <c r="C885" s="2" t="s">
        <v>1369</v>
      </c>
      <c r="D885" t="s">
        <v>823</v>
      </c>
      <c r="E885" t="s">
        <v>833</v>
      </c>
      <c r="F885" s="1" t="s">
        <v>833</v>
      </c>
      <c r="G885">
        <f>SUM(I885:Z885)</f>
        <v>47.395680367182798</v>
      </c>
      <c r="H885">
        <f>G885/SUM($I$2:$Z$1286)</f>
        <v>1.1205510863523051E-5</v>
      </c>
      <c r="I885">
        <v>12.275038174073799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>
        <v>0</v>
      </c>
      <c r="S885">
        <v>0</v>
      </c>
      <c r="T885">
        <v>35.120642193108999</v>
      </c>
      <c r="U885">
        <v>0</v>
      </c>
      <c r="V885">
        <v>0</v>
      </c>
      <c r="W885">
        <v>0</v>
      </c>
      <c r="X885">
        <v>0</v>
      </c>
      <c r="Y885">
        <v>0</v>
      </c>
      <c r="Z885">
        <v>0</v>
      </c>
    </row>
    <row r="886" spans="1:26" x14ac:dyDescent="0.15">
      <c r="A886" t="s">
        <v>1139</v>
      </c>
      <c r="B886" s="2" t="s">
        <v>1379</v>
      </c>
      <c r="C886" s="2" t="s">
        <v>1369</v>
      </c>
      <c r="D886" t="s">
        <v>823</v>
      </c>
      <c r="E886" t="s">
        <v>833</v>
      </c>
      <c r="F886" s="1" t="s">
        <v>833</v>
      </c>
      <c r="G886">
        <f>SUM(I886:Z886)</f>
        <v>358.53079769516319</v>
      </c>
      <c r="H886">
        <f>G886/SUM($I$2:$Z$1286)</f>
        <v>8.4765546508801774E-5</v>
      </c>
      <c r="I886">
        <v>1.8884674113959701</v>
      </c>
      <c r="J886">
        <v>19.771345339775301</v>
      </c>
      <c r="K886">
        <v>1.90819266101609</v>
      </c>
      <c r="L886">
        <v>8.3968625489110007</v>
      </c>
      <c r="M886">
        <v>1.58844604277641</v>
      </c>
      <c r="N886">
        <v>0</v>
      </c>
      <c r="O886">
        <v>1</v>
      </c>
      <c r="P886">
        <v>0</v>
      </c>
      <c r="Q886">
        <v>0</v>
      </c>
      <c r="R886">
        <v>321.35249974960101</v>
      </c>
      <c r="S886">
        <v>0</v>
      </c>
      <c r="T886">
        <v>0</v>
      </c>
      <c r="U886">
        <v>2.6249839416873799</v>
      </c>
      <c r="V886">
        <v>0</v>
      </c>
      <c r="W886">
        <v>0</v>
      </c>
      <c r="X886">
        <v>0</v>
      </c>
      <c r="Y886">
        <v>0</v>
      </c>
      <c r="Z886">
        <v>0</v>
      </c>
    </row>
    <row r="887" spans="1:26" x14ac:dyDescent="0.15">
      <c r="A887" t="s">
        <v>1140</v>
      </c>
      <c r="B887" s="2" t="s">
        <v>1379</v>
      </c>
      <c r="C887" s="2" t="s">
        <v>1369</v>
      </c>
      <c r="D887" t="s">
        <v>823</v>
      </c>
      <c r="E887" t="s">
        <v>833</v>
      </c>
      <c r="F887" s="1" t="s">
        <v>833</v>
      </c>
      <c r="G887">
        <f>SUM(I887:Z887)</f>
        <v>69.077581114116512</v>
      </c>
      <c r="H887">
        <f>G887/SUM($I$2:$Z$1286)</f>
        <v>1.6331648361273158E-5</v>
      </c>
      <c r="I887">
        <v>4.7211685284899101</v>
      </c>
      <c r="J887">
        <v>0</v>
      </c>
      <c r="K887">
        <v>2.3852408262701101</v>
      </c>
      <c r="L887">
        <v>1.6793725097822001</v>
      </c>
      <c r="M887">
        <v>0</v>
      </c>
      <c r="N887">
        <v>0</v>
      </c>
      <c r="O887">
        <v>1</v>
      </c>
      <c r="P887">
        <v>0</v>
      </c>
      <c r="Q887">
        <v>0</v>
      </c>
      <c r="R887">
        <v>59.291799249574296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0</v>
      </c>
      <c r="Y887">
        <v>0</v>
      </c>
      <c r="Z887">
        <v>0</v>
      </c>
    </row>
    <row r="888" spans="1:26" x14ac:dyDescent="0.15">
      <c r="A888" t="s">
        <v>1141</v>
      </c>
      <c r="B888" s="2" t="s">
        <v>1379</v>
      </c>
      <c r="C888" s="2" t="s">
        <v>1369</v>
      </c>
      <c r="D888" t="s">
        <v>823</v>
      </c>
      <c r="E888" t="s">
        <v>833</v>
      </c>
      <c r="F888" s="1" t="s">
        <v>833</v>
      </c>
      <c r="G888">
        <f>SUM(I888:Z888)</f>
        <v>39.601004086819472</v>
      </c>
      <c r="H888">
        <f>G888/SUM($I$2:$Z$1286)</f>
        <v>9.362656640087659E-6</v>
      </c>
      <c r="I888">
        <v>0</v>
      </c>
      <c r="J888">
        <v>0</v>
      </c>
      <c r="K888">
        <v>6.2016261483022896</v>
      </c>
      <c r="L888">
        <v>0</v>
      </c>
      <c r="M888">
        <v>0</v>
      </c>
      <c r="N888">
        <v>0</v>
      </c>
      <c r="O888">
        <v>30</v>
      </c>
      <c r="P888">
        <v>3.3993779385171798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0</v>
      </c>
      <c r="Y888">
        <v>0</v>
      </c>
      <c r="Z888">
        <v>0</v>
      </c>
    </row>
    <row r="889" spans="1:26" x14ac:dyDescent="0.15">
      <c r="A889" t="s">
        <v>1142</v>
      </c>
      <c r="B889" s="2" t="s">
        <v>1379</v>
      </c>
      <c r="C889" s="2" t="s">
        <v>1369</v>
      </c>
      <c r="D889" t="s">
        <v>823</v>
      </c>
      <c r="E889" t="s">
        <v>833</v>
      </c>
      <c r="F889" s="1" t="s">
        <v>833</v>
      </c>
      <c r="G889">
        <f>SUM(I889:Z889)</f>
        <v>71.331920961627105</v>
      </c>
      <c r="H889">
        <f>G889/SUM($I$2:$Z$1286)</f>
        <v>1.686463004769798E-5</v>
      </c>
      <c r="I889">
        <v>0</v>
      </c>
      <c r="J889">
        <v>0</v>
      </c>
      <c r="K889">
        <v>5.2475298177942404</v>
      </c>
      <c r="L889">
        <v>0</v>
      </c>
      <c r="M889">
        <v>0</v>
      </c>
      <c r="N889">
        <v>0</v>
      </c>
      <c r="O889">
        <v>4</v>
      </c>
      <c r="P889">
        <v>26.345179023508098</v>
      </c>
      <c r="Q889">
        <v>0</v>
      </c>
      <c r="R889">
        <v>0</v>
      </c>
      <c r="S889">
        <v>0</v>
      </c>
      <c r="T889">
        <v>0</v>
      </c>
      <c r="U889">
        <v>4.3749732361456299</v>
      </c>
      <c r="V889">
        <v>4.00885085591257</v>
      </c>
      <c r="W889">
        <v>0</v>
      </c>
      <c r="X889">
        <v>10.7241258966539</v>
      </c>
      <c r="Y889">
        <v>14.235320250399299</v>
      </c>
      <c r="Z889">
        <v>2.3959418812133602</v>
      </c>
    </row>
    <row r="890" spans="1:26" x14ac:dyDescent="0.15">
      <c r="A890" t="s">
        <v>1143</v>
      </c>
      <c r="B890" s="2" t="s">
        <v>1412</v>
      </c>
      <c r="C890" s="2" t="s">
        <v>1369</v>
      </c>
      <c r="D890" t="s">
        <v>823</v>
      </c>
      <c r="E890" t="s">
        <v>833</v>
      </c>
      <c r="F890" s="1" t="s">
        <v>833</v>
      </c>
      <c r="G890">
        <f>SUM(I890:Z890)</f>
        <v>18113.987706102031</v>
      </c>
      <c r="H890">
        <f>G890/SUM($I$2:$Z$1286)</f>
        <v>4.2825946257117574E-3</v>
      </c>
      <c r="I890">
        <v>112.36381097806</v>
      </c>
      <c r="J890">
        <v>3036.4392809597198</v>
      </c>
      <c r="K890">
        <v>3984.3062762015902</v>
      </c>
      <c r="L890">
        <v>684.76414086369198</v>
      </c>
      <c r="M890">
        <v>0</v>
      </c>
      <c r="N890">
        <v>0</v>
      </c>
      <c r="O890">
        <v>0</v>
      </c>
      <c r="P890">
        <v>0</v>
      </c>
      <c r="Q890">
        <v>8.3784994800178296</v>
      </c>
      <c r="R890">
        <v>0</v>
      </c>
      <c r="S890">
        <v>0</v>
      </c>
      <c r="T890">
        <v>9981.9250684123708</v>
      </c>
      <c r="U890">
        <v>305.81062920658002</v>
      </c>
      <c r="V890">
        <v>0</v>
      </c>
      <c r="W890">
        <v>0</v>
      </c>
      <c r="X890">
        <v>0</v>
      </c>
      <c r="Y890">
        <v>0</v>
      </c>
      <c r="Z890">
        <v>0</v>
      </c>
    </row>
    <row r="891" spans="1:26" x14ac:dyDescent="0.15">
      <c r="A891" t="s">
        <v>1144</v>
      </c>
      <c r="B891" s="2" t="s">
        <v>1412</v>
      </c>
      <c r="C891" s="2" t="s">
        <v>1369</v>
      </c>
      <c r="D891" t="s">
        <v>823</v>
      </c>
      <c r="E891" t="s">
        <v>833</v>
      </c>
      <c r="F891" s="1" t="s">
        <v>833</v>
      </c>
      <c r="G891">
        <f>SUM(I891:Z891)</f>
        <v>57796.530962242119</v>
      </c>
      <c r="H891">
        <f>G891/SUM($I$2:$Z$1286)</f>
        <v>1.3664529141769258E-2</v>
      </c>
      <c r="I891">
        <v>479.19860564172598</v>
      </c>
      <c r="J891">
        <v>10278.9027605343</v>
      </c>
      <c r="K891">
        <v>14035.2340699386</v>
      </c>
      <c r="L891">
        <v>218.31842627168601</v>
      </c>
      <c r="M891">
        <v>0</v>
      </c>
      <c r="N891">
        <v>0</v>
      </c>
      <c r="O891">
        <v>0</v>
      </c>
      <c r="P891">
        <v>0</v>
      </c>
      <c r="Q891">
        <v>1.39641658000297</v>
      </c>
      <c r="R891">
        <v>0</v>
      </c>
      <c r="S891">
        <v>0</v>
      </c>
      <c r="T891">
        <v>32690.293753345901</v>
      </c>
      <c r="U891">
        <v>93.186929929902007</v>
      </c>
      <c r="V891">
        <v>0</v>
      </c>
      <c r="W891">
        <v>0</v>
      </c>
      <c r="X891">
        <v>0</v>
      </c>
      <c r="Y891">
        <v>0</v>
      </c>
      <c r="Z891">
        <v>0</v>
      </c>
    </row>
    <row r="892" spans="1:26" x14ac:dyDescent="0.15">
      <c r="A892" t="s">
        <v>1145</v>
      </c>
      <c r="B892" s="2" t="s">
        <v>1412</v>
      </c>
      <c r="C892" s="2" t="s">
        <v>1369</v>
      </c>
      <c r="D892" t="s">
        <v>823</v>
      </c>
      <c r="E892" t="s">
        <v>833</v>
      </c>
      <c r="F892" s="1" t="s">
        <v>833</v>
      </c>
      <c r="G892">
        <f>SUM(I892:Z892)</f>
        <v>26964.692142384778</v>
      </c>
      <c r="H892">
        <f>G892/SUM($I$2:$Z$1286)</f>
        <v>6.3751200192129929E-3</v>
      </c>
      <c r="I892">
        <v>392.329104717512</v>
      </c>
      <c r="J892">
        <v>5205.1361831181903</v>
      </c>
      <c r="K892">
        <v>6117.66567121758</v>
      </c>
      <c r="L892">
        <v>31.068391430970699</v>
      </c>
      <c r="M892">
        <v>0</v>
      </c>
      <c r="N892">
        <v>0</v>
      </c>
      <c r="O892">
        <v>0</v>
      </c>
      <c r="P892">
        <v>0</v>
      </c>
      <c r="Q892">
        <v>6.9820829000148601</v>
      </c>
      <c r="R892">
        <v>0</v>
      </c>
      <c r="S892">
        <v>0</v>
      </c>
      <c r="T892">
        <v>15195.1054841313</v>
      </c>
      <c r="U892">
        <v>13.999914355666</v>
      </c>
      <c r="V892">
        <v>2.4053105135475401</v>
      </c>
      <c r="W892">
        <v>0</v>
      </c>
      <c r="X892">
        <v>0</v>
      </c>
      <c r="Y892">
        <v>0</v>
      </c>
      <c r="Z892">
        <v>0</v>
      </c>
    </row>
    <row r="893" spans="1:26" x14ac:dyDescent="0.15">
      <c r="A893" t="s">
        <v>777</v>
      </c>
      <c r="B893" s="2" t="s">
        <v>1379</v>
      </c>
      <c r="C893" s="2" t="s">
        <v>1369</v>
      </c>
      <c r="D893" t="s">
        <v>468</v>
      </c>
      <c r="E893" t="s">
        <v>771</v>
      </c>
      <c r="F893" s="1" t="s">
        <v>468</v>
      </c>
      <c r="G893">
        <f>SUM(I893:Z893)</f>
        <v>740.67218241875423</v>
      </c>
      <c r="H893">
        <f>G893/SUM($I$2:$Z$1286)</f>
        <v>1.7511321964584358E-4</v>
      </c>
      <c r="I893">
        <v>73.178112191593698</v>
      </c>
      <c r="J893">
        <v>7.9085381359101303</v>
      </c>
      <c r="K893">
        <v>586.76924326244705</v>
      </c>
      <c r="L893">
        <v>5.0381175293466001</v>
      </c>
      <c r="M893">
        <v>13.7665323707289</v>
      </c>
      <c r="N893">
        <v>0</v>
      </c>
      <c r="O893">
        <v>7</v>
      </c>
      <c r="P893">
        <v>4.2492224231464704</v>
      </c>
      <c r="Q893">
        <v>16.756998960035698</v>
      </c>
      <c r="R893">
        <v>6.3365281640766504</v>
      </c>
      <c r="S893">
        <v>3.8860956011402799</v>
      </c>
      <c r="T893">
        <v>12.771142615676</v>
      </c>
      <c r="U893">
        <v>1.74998929445825</v>
      </c>
      <c r="V893">
        <v>0</v>
      </c>
      <c r="W893">
        <v>0</v>
      </c>
      <c r="X893">
        <v>1.2616618701945801</v>
      </c>
      <c r="Y893">
        <v>0</v>
      </c>
      <c r="Z893">
        <v>0</v>
      </c>
    </row>
    <row r="894" spans="1:26" x14ac:dyDescent="0.15">
      <c r="A894" t="s">
        <v>778</v>
      </c>
      <c r="B894" s="2" t="s">
        <v>1379</v>
      </c>
      <c r="C894" s="2" t="s">
        <v>1369</v>
      </c>
      <c r="D894" t="s">
        <v>468</v>
      </c>
      <c r="E894" t="s">
        <v>771</v>
      </c>
      <c r="F894" s="1" t="s">
        <v>468</v>
      </c>
      <c r="G894">
        <f>SUM(I894:Z894)</f>
        <v>114.09743499673607</v>
      </c>
      <c r="H894">
        <f>G894/SUM($I$2:$Z$1286)</f>
        <v>2.69754550931882E-5</v>
      </c>
      <c r="I894">
        <v>0</v>
      </c>
      <c r="J894">
        <v>0</v>
      </c>
      <c r="K894">
        <v>0</v>
      </c>
      <c r="L894">
        <v>2.5190587646733</v>
      </c>
      <c r="M894">
        <v>1.58844604277641</v>
      </c>
      <c r="N894">
        <v>0</v>
      </c>
      <c r="O894">
        <v>2</v>
      </c>
      <c r="P894">
        <v>35.693468354430401</v>
      </c>
      <c r="Q894">
        <v>55.158454910117399</v>
      </c>
      <c r="R894">
        <v>0</v>
      </c>
      <c r="S894">
        <v>0</v>
      </c>
      <c r="T894">
        <v>3.192785653919</v>
      </c>
      <c r="U894">
        <v>9.6249411195203898</v>
      </c>
      <c r="V894">
        <v>0</v>
      </c>
      <c r="W894">
        <v>0</v>
      </c>
      <c r="X894">
        <v>2.5233237403891602</v>
      </c>
      <c r="Y894">
        <v>0</v>
      </c>
      <c r="Z894">
        <v>1.79695641091002</v>
      </c>
    </row>
    <row r="895" spans="1:26" x14ac:dyDescent="0.15">
      <c r="A895" t="s">
        <v>560</v>
      </c>
      <c r="B895" s="2" t="s">
        <v>1379</v>
      </c>
      <c r="C895" s="2" t="s">
        <v>1369</v>
      </c>
      <c r="D895" t="s">
        <v>468</v>
      </c>
      <c r="E895" t="s">
        <v>509</v>
      </c>
      <c r="F895" s="1" t="s">
        <v>468</v>
      </c>
      <c r="G895">
        <f>SUM(I895:Z895)</f>
        <v>7.2430314151686304</v>
      </c>
      <c r="H895">
        <f>G895/SUM($I$2:$Z$1286)</f>
        <v>1.7124317359458784E-6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5.9489113924050603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0</v>
      </c>
      <c r="W895">
        <v>0</v>
      </c>
      <c r="X895">
        <v>0</v>
      </c>
      <c r="Y895">
        <v>1.2941200227635701</v>
      </c>
      <c r="Z895">
        <v>0</v>
      </c>
    </row>
    <row r="896" spans="1:26" x14ac:dyDescent="0.15">
      <c r="A896" t="s">
        <v>484</v>
      </c>
      <c r="B896" s="2" t="s">
        <v>1379</v>
      </c>
      <c r="C896" s="2" t="s">
        <v>1369</v>
      </c>
      <c r="D896" t="s">
        <v>468</v>
      </c>
      <c r="E896" t="s">
        <v>485</v>
      </c>
      <c r="F896" s="1" t="s">
        <v>468</v>
      </c>
      <c r="G896">
        <f>SUM(I896:Z896)</f>
        <v>236.62440884956587</v>
      </c>
      <c r="H896">
        <f>G896/SUM($I$2:$Z$1286)</f>
        <v>5.5943861621922223E-5</v>
      </c>
      <c r="I896">
        <v>48.628035843446099</v>
      </c>
      <c r="J896">
        <v>0</v>
      </c>
      <c r="K896">
        <v>0</v>
      </c>
      <c r="L896">
        <v>3.3587450195644002</v>
      </c>
      <c r="M896">
        <v>14.8254963992465</v>
      </c>
      <c r="N896">
        <v>0</v>
      </c>
      <c r="O896">
        <v>33</v>
      </c>
      <c r="P896">
        <v>34.8436238698011</v>
      </c>
      <c r="Q896">
        <v>4.8874580300104</v>
      </c>
      <c r="R896">
        <v>11.3152288644226</v>
      </c>
      <c r="S896">
        <v>5.3433814515678897</v>
      </c>
      <c r="T896">
        <v>0</v>
      </c>
      <c r="U896">
        <v>0</v>
      </c>
      <c r="V896">
        <v>0</v>
      </c>
      <c r="W896">
        <v>0</v>
      </c>
      <c r="X896">
        <v>60.559769769339802</v>
      </c>
      <c r="Y896">
        <v>1.2941200227635701</v>
      </c>
      <c r="Z896">
        <v>18.568549579403498</v>
      </c>
    </row>
    <row r="897" spans="1:26" x14ac:dyDescent="0.15">
      <c r="A897" t="s">
        <v>486</v>
      </c>
      <c r="B897" s="2" t="s">
        <v>1379</v>
      </c>
      <c r="C897" s="2" t="s">
        <v>1369</v>
      </c>
      <c r="D897" t="s">
        <v>468</v>
      </c>
      <c r="E897" t="s">
        <v>485</v>
      </c>
      <c r="F897" s="1" t="s">
        <v>468</v>
      </c>
      <c r="G897">
        <f>SUM(I897:Z897)</f>
        <v>418.31663545687496</v>
      </c>
      <c r="H897">
        <f>G897/SUM($I$2:$Z$1286)</f>
        <v>9.8900396970565664E-5</v>
      </c>
      <c r="I897">
        <v>7.0817527927348696</v>
      </c>
      <c r="J897">
        <v>0</v>
      </c>
      <c r="K897">
        <v>3.8163853220321799</v>
      </c>
      <c r="L897">
        <v>49.961332166020497</v>
      </c>
      <c r="M897">
        <v>243.03224454479101</v>
      </c>
      <c r="N897">
        <v>0</v>
      </c>
      <c r="O897">
        <v>0</v>
      </c>
      <c r="P897">
        <v>86.684137432188095</v>
      </c>
      <c r="Q897">
        <v>0</v>
      </c>
      <c r="R897">
        <v>0</v>
      </c>
      <c r="S897">
        <v>0</v>
      </c>
      <c r="T897">
        <v>0</v>
      </c>
      <c r="U897">
        <v>11.8124277375932</v>
      </c>
      <c r="V897">
        <v>0</v>
      </c>
      <c r="W897">
        <v>0</v>
      </c>
      <c r="X897">
        <v>1.2616618701945801</v>
      </c>
      <c r="Y897">
        <v>14.666693591320501</v>
      </c>
      <c r="Z897">
        <v>0</v>
      </c>
    </row>
    <row r="898" spans="1:26" x14ac:dyDescent="0.15">
      <c r="A898" t="s">
        <v>487</v>
      </c>
      <c r="B898" s="2" t="s">
        <v>1379</v>
      </c>
      <c r="C898" s="2" t="s">
        <v>1369</v>
      </c>
      <c r="D898" t="s">
        <v>468</v>
      </c>
      <c r="E898" t="s">
        <v>485</v>
      </c>
      <c r="F898" s="1" t="s">
        <v>468</v>
      </c>
      <c r="G898">
        <f>SUM(I898:Z898)</f>
        <v>47460.31709277445</v>
      </c>
      <c r="H898">
        <f>G898/SUM($I$2:$Z$1286)</f>
        <v>1.1220792583823058E-2</v>
      </c>
      <c r="I898">
        <v>70.345411074499694</v>
      </c>
      <c r="J898">
        <v>135.32387477001799</v>
      </c>
      <c r="K898">
        <v>79.667043597421696</v>
      </c>
      <c r="L898">
        <v>388.35489288713399</v>
      </c>
      <c r="M898">
        <v>564.95730921414304</v>
      </c>
      <c r="N898">
        <v>242.48037718105499</v>
      </c>
      <c r="O898">
        <v>3675</v>
      </c>
      <c r="P898">
        <v>7972.3911103074097</v>
      </c>
      <c r="Q898">
        <v>19596.612075471701</v>
      </c>
      <c r="R898">
        <v>110.889242871341</v>
      </c>
      <c r="S898">
        <v>79.179197873233306</v>
      </c>
      <c r="T898">
        <v>68.964170124650494</v>
      </c>
      <c r="U898">
        <v>3402.4166857504601</v>
      </c>
      <c r="V898">
        <v>608.54355992752801</v>
      </c>
      <c r="W898">
        <v>26.897930274651799</v>
      </c>
      <c r="X898">
        <v>2690.4939381899399</v>
      </c>
      <c r="Y898">
        <v>377.88304664696301</v>
      </c>
      <c r="Z898">
        <v>7369.9172266122896</v>
      </c>
    </row>
    <row r="899" spans="1:26" x14ac:dyDescent="0.15">
      <c r="A899" t="s">
        <v>488</v>
      </c>
      <c r="B899" s="2" t="s">
        <v>1379</v>
      </c>
      <c r="C899" s="2" t="s">
        <v>1369</v>
      </c>
      <c r="D899" t="s">
        <v>468</v>
      </c>
      <c r="E899" t="s">
        <v>485</v>
      </c>
      <c r="F899" s="1" t="s">
        <v>468</v>
      </c>
      <c r="G899">
        <f>SUM(I899:Z899)</f>
        <v>7.6486003616636502</v>
      </c>
      <c r="H899">
        <f>G899/SUM($I$2:$Z$1286)</f>
        <v>1.8083182640144632E-6</v>
      </c>
      <c r="I899">
        <v>0</v>
      </c>
      <c r="J899">
        <v>0</v>
      </c>
      <c r="K899">
        <v>0</v>
      </c>
      <c r="L899">
        <v>0</v>
      </c>
      <c r="M899">
        <v>0</v>
      </c>
      <c r="N899">
        <v>0</v>
      </c>
      <c r="O899">
        <v>0</v>
      </c>
      <c r="P899">
        <v>7.6486003616636502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>
        <v>0</v>
      </c>
      <c r="Z899">
        <v>0</v>
      </c>
    </row>
    <row r="900" spans="1:26" x14ac:dyDescent="0.15">
      <c r="A900" t="s">
        <v>489</v>
      </c>
      <c r="B900" s="2" t="s">
        <v>1379</v>
      </c>
      <c r="C900" s="2" t="s">
        <v>1369</v>
      </c>
      <c r="D900" t="s">
        <v>468</v>
      </c>
      <c r="E900" t="s">
        <v>485</v>
      </c>
      <c r="F900" s="1" t="s">
        <v>468</v>
      </c>
      <c r="G900">
        <f>SUM(I900:Z900)</f>
        <v>79.753294194272883</v>
      </c>
      <c r="H900">
        <f>G900/SUM($I$2:$Z$1286)</f>
        <v>1.8855650927936977E-5</v>
      </c>
      <c r="I900">
        <v>1.41635055854697</v>
      </c>
      <c r="J900">
        <v>0</v>
      </c>
      <c r="K900">
        <v>0</v>
      </c>
      <c r="L900">
        <v>2.0992156372277502</v>
      </c>
      <c r="M900">
        <v>9.5306762566584702</v>
      </c>
      <c r="N900">
        <v>0</v>
      </c>
      <c r="O900">
        <v>1</v>
      </c>
      <c r="P900">
        <v>4.2492224231464704</v>
      </c>
      <c r="Q900">
        <v>30.721164760065399</v>
      </c>
      <c r="R900">
        <v>0</v>
      </c>
      <c r="S900">
        <v>10.2010009529932</v>
      </c>
      <c r="T900">
        <v>0</v>
      </c>
      <c r="U900">
        <v>13.1249197084369</v>
      </c>
      <c r="V900">
        <v>0</v>
      </c>
      <c r="W900">
        <v>0</v>
      </c>
      <c r="X900">
        <v>4.4158165456810297</v>
      </c>
      <c r="Y900">
        <v>0</v>
      </c>
      <c r="Z900">
        <v>2.9949273515166999</v>
      </c>
    </row>
    <row r="901" spans="1:26" x14ac:dyDescent="0.15">
      <c r="A901" t="s">
        <v>387</v>
      </c>
      <c r="B901" s="2" t="s">
        <v>1416</v>
      </c>
      <c r="C901" s="2" t="s">
        <v>1369</v>
      </c>
      <c r="D901" t="s">
        <v>385</v>
      </c>
      <c r="E901" t="s">
        <v>388</v>
      </c>
      <c r="F901" s="1" t="s">
        <v>175</v>
      </c>
      <c r="G901">
        <f>SUM(I901:Z901)</f>
        <v>154.31967997229523</v>
      </c>
      <c r="H901">
        <f>G901/SUM($I$2:$Z$1286)</f>
        <v>3.6484988441737617E-5</v>
      </c>
      <c r="I901">
        <v>6.6096359398858802</v>
      </c>
      <c r="J901">
        <v>1.31808968931836</v>
      </c>
      <c r="K901">
        <v>0</v>
      </c>
      <c r="L901">
        <v>10.915921313584301</v>
      </c>
      <c r="M901">
        <v>3.7063740998116201</v>
      </c>
      <c r="N901">
        <v>2.9862115416386001</v>
      </c>
      <c r="O901">
        <v>2</v>
      </c>
      <c r="P901">
        <v>28.044867992766701</v>
      </c>
      <c r="Q901">
        <v>50.270996880106999</v>
      </c>
      <c r="R901">
        <v>1.8104366183076099</v>
      </c>
      <c r="S901">
        <v>1.9430478005701399</v>
      </c>
      <c r="T901">
        <v>0</v>
      </c>
      <c r="U901">
        <v>6.5624598542184502</v>
      </c>
      <c r="V901">
        <v>17.638943766015299</v>
      </c>
      <c r="W901">
        <v>8.40560321082868</v>
      </c>
      <c r="X901">
        <v>2.5233237403891602</v>
      </c>
      <c r="Y901">
        <v>0</v>
      </c>
      <c r="Z901">
        <v>9.58376752485343</v>
      </c>
    </row>
    <row r="902" spans="1:26" x14ac:dyDescent="0.15">
      <c r="A902" t="s">
        <v>47</v>
      </c>
      <c r="B902" s="2" t="s">
        <v>1387</v>
      </c>
      <c r="C902" s="2" t="s">
        <v>1369</v>
      </c>
      <c r="D902" t="s">
        <v>25</v>
      </c>
      <c r="E902" t="s">
        <v>25</v>
      </c>
      <c r="F902" s="1" t="s">
        <v>26</v>
      </c>
      <c r="G902">
        <f>SUM(I902:Z902)</f>
        <v>1</v>
      </c>
      <c r="H902">
        <f>G902/SUM($I$2:$Z$1286)</f>
        <v>2.3642472851348389E-7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1</v>
      </c>
      <c r="P902">
        <v>0</v>
      </c>
      <c r="Q902">
        <v>0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0</v>
      </c>
      <c r="Y902">
        <v>0</v>
      </c>
      <c r="Z902">
        <v>0</v>
      </c>
    </row>
    <row r="903" spans="1:26" x14ac:dyDescent="0.15">
      <c r="A903" t="s">
        <v>48</v>
      </c>
      <c r="B903" s="2" t="s">
        <v>1387</v>
      </c>
      <c r="C903" s="2" t="s">
        <v>1369</v>
      </c>
      <c r="D903" t="s">
        <v>25</v>
      </c>
      <c r="E903" t="s">
        <v>25</v>
      </c>
      <c r="F903" s="1" t="s">
        <v>26</v>
      </c>
      <c r="G903">
        <f>SUM(I903:Z903)</f>
        <v>101.63621822693275</v>
      </c>
      <c r="H903">
        <f>G903/SUM($I$2:$Z$1286)</f>
        <v>2.4029315301439779E-5</v>
      </c>
      <c r="I903">
        <v>0</v>
      </c>
      <c r="J903">
        <v>0</v>
      </c>
      <c r="K903">
        <v>2.3852408262701101</v>
      </c>
      <c r="L903">
        <v>52.900234058139297</v>
      </c>
      <c r="M903">
        <v>5.2948201425880397</v>
      </c>
      <c r="N903">
        <v>2.9862115416386001</v>
      </c>
      <c r="O903">
        <v>4</v>
      </c>
      <c r="P903">
        <v>0</v>
      </c>
      <c r="Q903">
        <v>7.68029119001634</v>
      </c>
      <c r="R903">
        <v>2.2630457728845199</v>
      </c>
      <c r="S903">
        <v>0</v>
      </c>
      <c r="T903">
        <v>1.9156713923513999</v>
      </c>
      <c r="U903">
        <v>19.687379562655298</v>
      </c>
      <c r="V903">
        <v>0</v>
      </c>
      <c r="W903">
        <v>0</v>
      </c>
      <c r="X903">
        <v>2.5233237403891602</v>
      </c>
      <c r="Y903">
        <v>0</v>
      </c>
      <c r="Z903">
        <v>0</v>
      </c>
    </row>
    <row r="904" spans="1:26" x14ac:dyDescent="0.15">
      <c r="A904" t="s">
        <v>49</v>
      </c>
      <c r="B904" s="2" t="s">
        <v>1387</v>
      </c>
      <c r="C904" s="2" t="s">
        <v>1369</v>
      </c>
      <c r="D904" t="s">
        <v>25</v>
      </c>
      <c r="E904" t="s">
        <v>25</v>
      </c>
      <c r="F904" s="1" t="s">
        <v>26</v>
      </c>
      <c r="G904">
        <f>SUM(I904:Z904)</f>
        <v>1.39641658000297</v>
      </c>
      <c r="H904">
        <f>G904/SUM($I$2:$Z$1286)</f>
        <v>3.3014741081892983E-7</v>
      </c>
      <c r="I904">
        <v>0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1.39641658000297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0</v>
      </c>
      <c r="Y904">
        <v>0</v>
      </c>
      <c r="Z904">
        <v>0</v>
      </c>
    </row>
    <row r="905" spans="1:26" x14ac:dyDescent="0.15">
      <c r="A905" t="s">
        <v>562</v>
      </c>
      <c r="B905" s="2" t="s">
        <v>1379</v>
      </c>
      <c r="C905" s="2" t="s">
        <v>1369</v>
      </c>
      <c r="D905" t="s">
        <v>468</v>
      </c>
      <c r="E905" t="s">
        <v>509</v>
      </c>
      <c r="F905" s="1" t="s">
        <v>468</v>
      </c>
      <c r="G905">
        <f>SUM(I905:Z905)</f>
        <v>129.88676773156701</v>
      </c>
      <c r="H905">
        <f>G905/SUM($I$2:$Z$1286)</f>
        <v>3.0708443798429671E-5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0</v>
      </c>
      <c r="O905">
        <v>0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129.88676773156701</v>
      </c>
      <c r="W905">
        <v>0</v>
      </c>
      <c r="X905">
        <v>0</v>
      </c>
      <c r="Y905">
        <v>0</v>
      </c>
      <c r="Z905">
        <v>0</v>
      </c>
    </row>
    <row r="906" spans="1:26" x14ac:dyDescent="0.15">
      <c r="A906" t="s">
        <v>563</v>
      </c>
      <c r="B906" s="2" t="s">
        <v>1379</v>
      </c>
      <c r="C906" s="2" t="s">
        <v>1369</v>
      </c>
      <c r="D906" t="s">
        <v>468</v>
      </c>
      <c r="E906" t="s">
        <v>509</v>
      </c>
      <c r="F906" s="1" t="s">
        <v>468</v>
      </c>
      <c r="G906">
        <f>SUM(I906:Z906)</f>
        <v>197.85552155927675</v>
      </c>
      <c r="H906">
        <f>G906/SUM($I$2:$Z$1286)</f>
        <v>4.6777937969545766E-5</v>
      </c>
      <c r="I906">
        <v>13.219271879771799</v>
      </c>
      <c r="J906">
        <v>0</v>
      </c>
      <c r="K906">
        <v>2.3852408262701101</v>
      </c>
      <c r="L906">
        <v>0</v>
      </c>
      <c r="M906">
        <v>4.2358561140704296</v>
      </c>
      <c r="N906">
        <v>0</v>
      </c>
      <c r="O906">
        <v>54</v>
      </c>
      <c r="P906">
        <v>17.8467341772152</v>
      </c>
      <c r="Q906">
        <v>81.690369930173802</v>
      </c>
      <c r="R906">
        <v>0</v>
      </c>
      <c r="S906">
        <v>2.9145717008552099</v>
      </c>
      <c r="T906">
        <v>0</v>
      </c>
      <c r="U906">
        <v>0</v>
      </c>
      <c r="V906">
        <v>0</v>
      </c>
      <c r="W906">
        <v>0</v>
      </c>
      <c r="X906">
        <v>0</v>
      </c>
      <c r="Y906">
        <v>0</v>
      </c>
      <c r="Z906">
        <v>21.563476930920199</v>
      </c>
    </row>
    <row r="907" spans="1:26" x14ac:dyDescent="0.15">
      <c r="A907" t="s">
        <v>564</v>
      </c>
      <c r="B907" s="2" t="s">
        <v>1379</v>
      </c>
      <c r="C907" s="2" t="s">
        <v>1369</v>
      </c>
      <c r="D907" t="s">
        <v>468</v>
      </c>
      <c r="E907" t="s">
        <v>509</v>
      </c>
      <c r="F907" s="1" t="s">
        <v>468</v>
      </c>
      <c r="G907">
        <f>SUM(I907:Z907)</f>
        <v>15.73176919461303</v>
      </c>
      <c r="H907">
        <f>G907/SUM($I$2:$Z$1286)</f>
        <v>3.7193792608731746E-6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>
        <v>0</v>
      </c>
      <c r="Q907">
        <v>0</v>
      </c>
      <c r="R907">
        <v>4.0734823911921296</v>
      </c>
      <c r="S907">
        <v>11.6582868034209</v>
      </c>
      <c r="T907">
        <v>0</v>
      </c>
      <c r="U907">
        <v>0</v>
      </c>
      <c r="V907">
        <v>0</v>
      </c>
      <c r="W907">
        <v>0</v>
      </c>
      <c r="X907">
        <v>0</v>
      </c>
      <c r="Y907">
        <v>0</v>
      </c>
      <c r="Z907">
        <v>0</v>
      </c>
    </row>
    <row r="908" spans="1:26" x14ac:dyDescent="0.15">
      <c r="A908" t="s">
        <v>570</v>
      </c>
      <c r="B908" s="2" t="s">
        <v>1379</v>
      </c>
      <c r="C908" s="2" t="s">
        <v>1369</v>
      </c>
      <c r="D908" t="s">
        <v>468</v>
      </c>
      <c r="E908" t="s">
        <v>509</v>
      </c>
      <c r="F908" s="1" t="s">
        <v>468</v>
      </c>
      <c r="G908">
        <f>SUM(I908:Z908)</f>
        <v>3.8163853220321799</v>
      </c>
      <c r="H908">
        <f>G908/SUM($I$2:$Z$1286)</f>
        <v>9.0228786366430289E-7</v>
      </c>
      <c r="I908">
        <v>0</v>
      </c>
      <c r="J908">
        <v>0</v>
      </c>
      <c r="K908">
        <v>3.8163853220321799</v>
      </c>
      <c r="L908">
        <v>0</v>
      </c>
      <c r="M908">
        <v>0</v>
      </c>
      <c r="N908">
        <v>0</v>
      </c>
      <c r="O908">
        <v>0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  <c r="Y908">
        <v>0</v>
      </c>
      <c r="Z908">
        <v>0</v>
      </c>
    </row>
    <row r="909" spans="1:26" x14ac:dyDescent="0.15">
      <c r="A909" t="s">
        <v>571</v>
      </c>
      <c r="B909" s="2" t="s">
        <v>1379</v>
      </c>
      <c r="C909" s="2" t="s">
        <v>1369</v>
      </c>
      <c r="D909" t="s">
        <v>468</v>
      </c>
      <c r="E909" t="s">
        <v>509</v>
      </c>
      <c r="F909" s="1" t="s">
        <v>468</v>
      </c>
      <c r="G909">
        <f>SUM(I909:Z909)</f>
        <v>5.0990669077757698</v>
      </c>
      <c r="H909">
        <f>G909/SUM($I$2:$Z$1286)</f>
        <v>1.2055455093429761E-6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>
        <v>5.0990669077757698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0</v>
      </c>
      <c r="X909">
        <v>0</v>
      </c>
      <c r="Y909">
        <v>0</v>
      </c>
      <c r="Z909">
        <v>0</v>
      </c>
    </row>
    <row r="910" spans="1:26" x14ac:dyDescent="0.15">
      <c r="A910" t="s">
        <v>572</v>
      </c>
      <c r="B910" s="2" t="s">
        <v>1379</v>
      </c>
      <c r="C910" s="2" t="s">
        <v>1369</v>
      </c>
      <c r="D910" t="s">
        <v>468</v>
      </c>
      <c r="E910" t="s">
        <v>509</v>
      </c>
      <c r="F910" s="1" t="s">
        <v>468</v>
      </c>
      <c r="G910">
        <f>SUM(I910:Z910)</f>
        <v>416.51659226087907</v>
      </c>
      <c r="H910">
        <f>G910/SUM($I$2:$Z$1286)</f>
        <v>9.84748222466398E-5</v>
      </c>
      <c r="I910">
        <v>33.992413405127401</v>
      </c>
      <c r="J910">
        <v>0</v>
      </c>
      <c r="K910">
        <v>0</v>
      </c>
      <c r="L910">
        <v>16.793725097822001</v>
      </c>
      <c r="M910">
        <v>11.119122299434901</v>
      </c>
      <c r="N910">
        <v>9.55587693324353</v>
      </c>
      <c r="O910">
        <v>28</v>
      </c>
      <c r="P910">
        <v>37.393157323689003</v>
      </c>
      <c r="Q910">
        <v>0</v>
      </c>
      <c r="R910">
        <v>0</v>
      </c>
      <c r="S910">
        <v>36.917908210832699</v>
      </c>
      <c r="T910">
        <v>2.5542285231352002</v>
      </c>
      <c r="U910">
        <v>55.9996574226641</v>
      </c>
      <c r="V910">
        <v>102.626581911362</v>
      </c>
      <c r="W910">
        <v>36.144093806563298</v>
      </c>
      <c r="X910">
        <v>45.419827327004903</v>
      </c>
      <c r="Y910">
        <v>0</v>
      </c>
      <c r="Z910">
        <v>0</v>
      </c>
    </row>
    <row r="911" spans="1:26" x14ac:dyDescent="0.15">
      <c r="A911" t="s">
        <v>573</v>
      </c>
      <c r="B911" s="2" t="s">
        <v>1379</v>
      </c>
      <c r="C911" s="2" t="s">
        <v>1369</v>
      </c>
      <c r="D911" t="s">
        <v>468</v>
      </c>
      <c r="E911" t="s">
        <v>509</v>
      </c>
      <c r="F911" s="1" t="s">
        <v>468</v>
      </c>
      <c r="G911">
        <f>SUM(I911:Z911)</f>
        <v>890.84925104234844</v>
      </c>
      <c r="H911">
        <f>G911/SUM($I$2:$Z$1286)</f>
        <v>2.1061879232412768E-4</v>
      </c>
      <c r="I911">
        <v>0</v>
      </c>
      <c r="J911">
        <v>0</v>
      </c>
      <c r="K911">
        <v>4.2934334872862001</v>
      </c>
      <c r="L911">
        <v>0</v>
      </c>
      <c r="M911">
        <v>0</v>
      </c>
      <c r="N911">
        <v>0</v>
      </c>
      <c r="O911">
        <v>376</v>
      </c>
      <c r="P911">
        <v>151.27231826401399</v>
      </c>
      <c r="Q911">
        <v>282.774357450602</v>
      </c>
      <c r="R911">
        <v>0</v>
      </c>
      <c r="S911">
        <v>9.2294770527081802</v>
      </c>
      <c r="T911">
        <v>0</v>
      </c>
      <c r="U911">
        <v>1.74998929445825</v>
      </c>
      <c r="V911">
        <v>10.4230122253727</v>
      </c>
      <c r="W911">
        <v>0</v>
      </c>
      <c r="X911">
        <v>0</v>
      </c>
      <c r="Y911">
        <v>0</v>
      </c>
      <c r="Z911">
        <v>55.106663267907201</v>
      </c>
    </row>
    <row r="912" spans="1:26" x14ac:dyDescent="0.15">
      <c r="A912" t="s">
        <v>50</v>
      </c>
      <c r="B912" s="2" t="s">
        <v>1417</v>
      </c>
      <c r="C912" s="2" t="s">
        <v>1369</v>
      </c>
      <c r="D912" t="s">
        <v>25</v>
      </c>
      <c r="E912" t="s">
        <v>25</v>
      </c>
      <c r="F912" s="1" t="s">
        <v>26</v>
      </c>
      <c r="G912">
        <f>SUM(I912:Z912)</f>
        <v>1</v>
      </c>
      <c r="H912">
        <f>G912/SUM($I$2:$Z$1286)</f>
        <v>2.3642472851348389E-7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1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0</v>
      </c>
      <c r="W912">
        <v>0</v>
      </c>
      <c r="X912">
        <v>0</v>
      </c>
      <c r="Y912">
        <v>0</v>
      </c>
      <c r="Z912">
        <v>0</v>
      </c>
    </row>
    <row r="913" spans="1:26" x14ac:dyDescent="0.15">
      <c r="A913" t="s">
        <v>51</v>
      </c>
      <c r="B913" s="2" t="s">
        <v>1418</v>
      </c>
      <c r="C913" s="2" t="s">
        <v>1369</v>
      </c>
      <c r="D913" t="s">
        <v>25</v>
      </c>
      <c r="E913" t="s">
        <v>25</v>
      </c>
      <c r="F913" s="1" t="s">
        <v>26</v>
      </c>
      <c r="G913">
        <f>SUM(I913:Z913)</f>
        <v>150.33084268978229</v>
      </c>
      <c r="H913">
        <f>G913/SUM($I$2:$Z$1286)</f>
        <v>3.5541928670135032E-5</v>
      </c>
      <c r="I913">
        <v>0</v>
      </c>
      <c r="J913">
        <v>0</v>
      </c>
      <c r="K913">
        <v>0</v>
      </c>
      <c r="L913">
        <v>76.831292322535703</v>
      </c>
      <c r="M913">
        <v>0</v>
      </c>
      <c r="N913">
        <v>0</v>
      </c>
      <c r="O913">
        <v>0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73.499550367246599</v>
      </c>
      <c r="V913">
        <v>0</v>
      </c>
      <c r="W913">
        <v>0</v>
      </c>
      <c r="X913">
        <v>0</v>
      </c>
      <c r="Y913">
        <v>0</v>
      </c>
      <c r="Z913">
        <v>0</v>
      </c>
    </row>
    <row r="914" spans="1:26" x14ac:dyDescent="0.15">
      <c r="A914" t="s">
        <v>779</v>
      </c>
      <c r="B914" s="2" t="s">
        <v>1368</v>
      </c>
      <c r="C914" s="2" t="s">
        <v>1369</v>
      </c>
      <c r="D914" t="s">
        <v>468</v>
      </c>
      <c r="E914" t="s">
        <v>771</v>
      </c>
      <c r="F914" s="1" t="s">
        <v>468</v>
      </c>
      <c r="G914">
        <f>SUM(I914:Z914)</f>
        <v>1951.2105960011118</v>
      </c>
      <c r="H914">
        <f>G914/SUM($I$2:$Z$1286)</f>
        <v>4.6131443543219594E-4</v>
      </c>
      <c r="I914">
        <v>0</v>
      </c>
      <c r="J914">
        <v>0</v>
      </c>
      <c r="K914">
        <v>0</v>
      </c>
      <c r="L914">
        <v>0</v>
      </c>
      <c r="M914">
        <v>2.6474100712940198</v>
      </c>
      <c r="N914">
        <v>0</v>
      </c>
      <c r="O914">
        <v>836</v>
      </c>
      <c r="P914">
        <v>203.962676311031</v>
      </c>
      <c r="Q914">
        <v>715.66349725152304</v>
      </c>
      <c r="R914">
        <v>0</v>
      </c>
      <c r="S914">
        <v>0</v>
      </c>
      <c r="T914">
        <v>0</v>
      </c>
      <c r="U914">
        <v>0</v>
      </c>
      <c r="V914">
        <v>0</v>
      </c>
      <c r="W914">
        <v>0</v>
      </c>
      <c r="X914">
        <v>1.2616618701945801</v>
      </c>
      <c r="Y914">
        <v>0</v>
      </c>
      <c r="Z914">
        <v>191.67535049706899</v>
      </c>
    </row>
    <row r="915" spans="1:26" x14ac:dyDescent="0.15">
      <c r="A915" t="s">
        <v>780</v>
      </c>
      <c r="B915" s="2" t="s">
        <v>1368</v>
      </c>
      <c r="C915" s="2" t="s">
        <v>1369</v>
      </c>
      <c r="D915" t="s">
        <v>468</v>
      </c>
      <c r="E915" t="s">
        <v>771</v>
      </c>
      <c r="F915" s="1" t="s">
        <v>468</v>
      </c>
      <c r="G915">
        <f>SUM(I915:Z915)</f>
        <v>54.157223139559363</v>
      </c>
      <c r="H915">
        <f>G915/SUM($I$2:$Z$1286)</f>
        <v>1.280410677781449E-5</v>
      </c>
      <c r="I915">
        <v>1.41635055854697</v>
      </c>
      <c r="J915">
        <v>0</v>
      </c>
      <c r="K915">
        <v>0</v>
      </c>
      <c r="L915">
        <v>2.0992156372277502</v>
      </c>
      <c r="M915">
        <v>9.0011942423996594</v>
      </c>
      <c r="N915">
        <v>0</v>
      </c>
      <c r="O915">
        <v>1</v>
      </c>
      <c r="P915">
        <v>0</v>
      </c>
      <c r="Q915">
        <v>3.49104145000743</v>
      </c>
      <c r="R915">
        <v>0</v>
      </c>
      <c r="S915">
        <v>0</v>
      </c>
      <c r="T915">
        <v>0</v>
      </c>
      <c r="U915">
        <v>13.1249197084369</v>
      </c>
      <c r="V915">
        <v>3.2070806847300601</v>
      </c>
      <c r="W915">
        <v>0</v>
      </c>
      <c r="X915">
        <v>20.8174208582106</v>
      </c>
      <c r="Y915">
        <v>0</v>
      </c>
      <c r="Z915">
        <v>0</v>
      </c>
    </row>
    <row r="916" spans="1:26" x14ac:dyDescent="0.15">
      <c r="A916" t="s">
        <v>574</v>
      </c>
      <c r="B916" s="2" t="s">
        <v>1381</v>
      </c>
      <c r="C916" s="2" t="s">
        <v>1369</v>
      </c>
      <c r="D916" t="s">
        <v>468</v>
      </c>
      <c r="E916" t="s">
        <v>509</v>
      </c>
      <c r="F916" s="1" t="s">
        <v>468</v>
      </c>
      <c r="G916">
        <f>SUM(I916:Z916)</f>
        <v>3422.2353112006813</v>
      </c>
      <c r="H916">
        <f>G916/SUM($I$2:$Z$1286)</f>
        <v>8.0910105435987912E-4</v>
      </c>
      <c r="I916">
        <v>114.252278389456</v>
      </c>
      <c r="J916">
        <v>1.7574529190911401</v>
      </c>
      <c r="K916">
        <v>0</v>
      </c>
      <c r="L916">
        <v>21.411999499723098</v>
      </c>
      <c r="M916">
        <v>12.178086327952499</v>
      </c>
      <c r="N916">
        <v>201.27065790644201</v>
      </c>
      <c r="O916">
        <v>848</v>
      </c>
      <c r="P916">
        <v>482.71166726943898</v>
      </c>
      <c r="Q916">
        <v>17.455207250037098</v>
      </c>
      <c r="R916">
        <v>12.2204471735764</v>
      </c>
      <c r="S916">
        <v>31.574526759264799</v>
      </c>
      <c r="T916">
        <v>14.686814008027399</v>
      </c>
      <c r="U916">
        <v>85.311978104839795</v>
      </c>
      <c r="V916">
        <v>994.19501226631701</v>
      </c>
      <c r="W916">
        <v>108.43228141969</v>
      </c>
      <c r="X916">
        <v>440.95082363300497</v>
      </c>
      <c r="Y916">
        <v>28.039267159877401</v>
      </c>
      <c r="Z916">
        <v>7.7868111139434104</v>
      </c>
    </row>
    <row r="917" spans="1:26" x14ac:dyDescent="0.15">
      <c r="A917" t="s">
        <v>575</v>
      </c>
      <c r="B917" s="2" t="s">
        <v>1381</v>
      </c>
      <c r="C917" s="2" t="s">
        <v>1369</v>
      </c>
      <c r="D917" t="s">
        <v>468</v>
      </c>
      <c r="E917" t="s">
        <v>509</v>
      </c>
      <c r="F917" s="1" t="s">
        <v>468</v>
      </c>
      <c r="G917">
        <f>SUM(I917:Z917)</f>
        <v>743.21503343280699</v>
      </c>
      <c r="H917">
        <f>G917/SUM($I$2:$Z$1286)</f>
        <v>1.7571441250649125E-4</v>
      </c>
      <c r="I917">
        <v>196.872727638029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4</v>
      </c>
      <c r="P917">
        <v>2.54953345388788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25.656645477840399</v>
      </c>
      <c r="W917">
        <v>0</v>
      </c>
      <c r="X917">
        <v>471.861539452773</v>
      </c>
      <c r="Y917">
        <v>42.274587410276702</v>
      </c>
      <c r="Z917">
        <v>0</v>
      </c>
    </row>
    <row r="918" spans="1:26" x14ac:dyDescent="0.15">
      <c r="A918" t="s">
        <v>1146</v>
      </c>
      <c r="B918" s="2" t="s">
        <v>1379</v>
      </c>
      <c r="C918" s="2" t="s">
        <v>1369</v>
      </c>
      <c r="D918" t="s">
        <v>823</v>
      </c>
      <c r="E918" t="s">
        <v>833</v>
      </c>
      <c r="F918" s="1" t="s">
        <v>833</v>
      </c>
      <c r="G918">
        <f>SUM(I918:Z918)</f>
        <v>985.42911628619572</v>
      </c>
      <c r="H918">
        <f>G918/SUM($I$2:$Z$1286)</f>
        <v>2.3297981128724617E-4</v>
      </c>
      <c r="I918">
        <v>1.41635055854697</v>
      </c>
      <c r="J918">
        <v>61.510852168189899</v>
      </c>
      <c r="K918">
        <v>310.081307415114</v>
      </c>
      <c r="L918">
        <v>278.77583662384501</v>
      </c>
      <c r="M918">
        <v>0</v>
      </c>
      <c r="N918">
        <v>0</v>
      </c>
      <c r="O918">
        <v>74</v>
      </c>
      <c r="P918">
        <v>0</v>
      </c>
      <c r="Q918">
        <v>0</v>
      </c>
      <c r="R918">
        <v>3.1682640820383199</v>
      </c>
      <c r="S918">
        <v>6.8006673019955004</v>
      </c>
      <c r="T918">
        <v>249.67583813646601</v>
      </c>
      <c r="U918">
        <v>0</v>
      </c>
      <c r="V918">
        <v>0</v>
      </c>
      <c r="W918">
        <v>0</v>
      </c>
      <c r="X918">
        <v>0</v>
      </c>
      <c r="Y918">
        <v>0</v>
      </c>
      <c r="Z918">
        <v>0</v>
      </c>
    </row>
    <row r="919" spans="1:26" x14ac:dyDescent="0.15">
      <c r="A919" t="s">
        <v>1147</v>
      </c>
      <c r="B919" s="2" t="s">
        <v>1379</v>
      </c>
      <c r="C919" s="2" t="s">
        <v>1369</v>
      </c>
      <c r="D919" t="s">
        <v>823</v>
      </c>
      <c r="E919" t="s">
        <v>833</v>
      </c>
      <c r="F919" s="1" t="s">
        <v>833</v>
      </c>
      <c r="G919">
        <f>SUM(I919:Z919)</f>
        <v>1838.0291837840543</v>
      </c>
      <c r="H919">
        <f>G919/SUM($I$2:$Z$1286)</f>
        <v>4.3455555077600541E-4</v>
      </c>
      <c r="I919">
        <v>1.8884674113959701</v>
      </c>
      <c r="J919">
        <v>21.9681614886393</v>
      </c>
      <c r="K919">
        <v>408.35322945744298</v>
      </c>
      <c r="L919">
        <v>206.98266183065601</v>
      </c>
      <c r="M919">
        <v>0</v>
      </c>
      <c r="N919">
        <v>0</v>
      </c>
      <c r="O919">
        <v>29</v>
      </c>
      <c r="P919">
        <v>0</v>
      </c>
      <c r="Q919">
        <v>0</v>
      </c>
      <c r="R919">
        <v>0</v>
      </c>
      <c r="S919">
        <v>0</v>
      </c>
      <c r="T919">
        <v>1169.8366635959201</v>
      </c>
      <c r="U919">
        <v>0</v>
      </c>
      <c r="V919">
        <v>0</v>
      </c>
      <c r="W919">
        <v>0</v>
      </c>
      <c r="X919">
        <v>0</v>
      </c>
      <c r="Y919">
        <v>0</v>
      </c>
      <c r="Z919">
        <v>0</v>
      </c>
    </row>
    <row r="920" spans="1:26" x14ac:dyDescent="0.15">
      <c r="A920" t="s">
        <v>1148</v>
      </c>
      <c r="B920" s="2" t="s">
        <v>1379</v>
      </c>
      <c r="C920" s="2" t="s">
        <v>1369</v>
      </c>
      <c r="D920" t="s">
        <v>823</v>
      </c>
      <c r="E920" t="s">
        <v>833</v>
      </c>
      <c r="F920" s="1" t="s">
        <v>833</v>
      </c>
      <c r="G920">
        <f>SUM(I920:Z920)</f>
        <v>2131.2065734211346</v>
      </c>
      <c r="H920">
        <f>G920/SUM($I$2:$Z$1286)</f>
        <v>5.0386993552724399E-4</v>
      </c>
      <c r="I920">
        <v>118.029213212248</v>
      </c>
      <c r="J920">
        <v>0</v>
      </c>
      <c r="K920">
        <v>1607.6523169060499</v>
      </c>
      <c r="L920">
        <v>2.9389018921188499</v>
      </c>
      <c r="M920">
        <v>0</v>
      </c>
      <c r="N920">
        <v>0</v>
      </c>
      <c r="O920">
        <v>0</v>
      </c>
      <c r="P920">
        <v>0</v>
      </c>
      <c r="Q920">
        <v>2.0946248700044601</v>
      </c>
      <c r="R920">
        <v>5.8839190094997402</v>
      </c>
      <c r="S920">
        <v>14.087096554133501</v>
      </c>
      <c r="T920">
        <v>374.83303577009099</v>
      </c>
      <c r="U920">
        <v>5.6874652069893203</v>
      </c>
      <c r="V920">
        <v>0</v>
      </c>
      <c r="W920">
        <v>0</v>
      </c>
      <c r="X920">
        <v>0</v>
      </c>
      <c r="Y920">
        <v>0</v>
      </c>
      <c r="Z920">
        <v>0</v>
      </c>
    </row>
    <row r="921" spans="1:26" x14ac:dyDescent="0.15">
      <c r="A921" t="s">
        <v>1149</v>
      </c>
      <c r="B921" s="2" t="s">
        <v>1379</v>
      </c>
      <c r="C921" s="2" t="s">
        <v>1369</v>
      </c>
      <c r="D921" t="s">
        <v>823</v>
      </c>
      <c r="E921" t="s">
        <v>833</v>
      </c>
      <c r="F921" s="1" t="s">
        <v>833</v>
      </c>
      <c r="G921">
        <f>SUM(I921:Z921)</f>
        <v>107.01647245426162</v>
      </c>
      <c r="H921">
        <f>G921/SUM($I$2:$Z$1286)</f>
        <v>2.5301340446469529E-5</v>
      </c>
      <c r="I921">
        <v>0</v>
      </c>
      <c r="J921">
        <v>0</v>
      </c>
      <c r="K921">
        <v>6.6786743135563098</v>
      </c>
      <c r="L921">
        <v>0</v>
      </c>
      <c r="M921">
        <v>0</v>
      </c>
      <c r="N921">
        <v>0</v>
      </c>
      <c r="O921">
        <v>2</v>
      </c>
      <c r="P921">
        <v>0</v>
      </c>
      <c r="Q921">
        <v>0</v>
      </c>
      <c r="R921">
        <v>0</v>
      </c>
      <c r="S921">
        <v>0</v>
      </c>
      <c r="T921">
        <v>98.337798140705303</v>
      </c>
      <c r="U921">
        <v>0</v>
      </c>
      <c r="V921">
        <v>0</v>
      </c>
      <c r="W921">
        <v>0</v>
      </c>
      <c r="X921">
        <v>0</v>
      </c>
      <c r="Y921">
        <v>0</v>
      </c>
      <c r="Z921">
        <v>0</v>
      </c>
    </row>
    <row r="922" spans="1:26" x14ac:dyDescent="0.15">
      <c r="A922" t="s">
        <v>1150</v>
      </c>
      <c r="B922" s="2" t="s">
        <v>1379</v>
      </c>
      <c r="C922" s="2" t="s">
        <v>1369</v>
      </c>
      <c r="D922" t="s">
        <v>823</v>
      </c>
      <c r="E922" t="s">
        <v>833</v>
      </c>
      <c r="F922" s="1" t="s">
        <v>833</v>
      </c>
      <c r="G922">
        <f>SUM(I922:Z922)</f>
        <v>3942.32359553058</v>
      </c>
      <c r="H922">
        <f>G922/SUM($I$2:$Z$1286)</f>
        <v>9.3206278578561897E-4</v>
      </c>
      <c r="I922">
        <v>12.747155026922799</v>
      </c>
      <c r="J922">
        <v>127.85469986388</v>
      </c>
      <c r="K922">
        <v>96.363729381312496</v>
      </c>
      <c r="L922">
        <v>57.518508460040401</v>
      </c>
      <c r="M922">
        <v>3.7063740998116201</v>
      </c>
      <c r="N922">
        <v>4.1806961582940403</v>
      </c>
      <c r="O922">
        <v>175</v>
      </c>
      <c r="P922">
        <v>0</v>
      </c>
      <c r="Q922">
        <v>20.2480404100431</v>
      </c>
      <c r="R922">
        <v>4.9787007003459403</v>
      </c>
      <c r="S922">
        <v>23.8023355569842</v>
      </c>
      <c r="T922">
        <v>3381.7985646310099</v>
      </c>
      <c r="U922">
        <v>34.124791241935903</v>
      </c>
      <c r="V922">
        <v>0</v>
      </c>
      <c r="W922">
        <v>0</v>
      </c>
      <c r="X922">
        <v>0</v>
      </c>
      <c r="Y922">
        <v>0</v>
      </c>
      <c r="Z922">
        <v>0</v>
      </c>
    </row>
    <row r="923" spans="1:26" x14ac:dyDescent="0.15">
      <c r="A923" t="s">
        <v>1151</v>
      </c>
      <c r="B923" s="2" t="s">
        <v>1379</v>
      </c>
      <c r="C923" s="2" t="s">
        <v>1369</v>
      </c>
      <c r="D923" t="s">
        <v>823</v>
      </c>
      <c r="E923" t="s">
        <v>833</v>
      </c>
      <c r="F923" s="1" t="s">
        <v>833</v>
      </c>
      <c r="G923">
        <f>SUM(I923:Z923)</f>
        <v>1651.1725280251849</v>
      </c>
      <c r="H923">
        <f>G923/SUM($I$2:$Z$1286)</f>
        <v>3.9037801666727719E-4</v>
      </c>
      <c r="I923">
        <v>138.802354737603</v>
      </c>
      <c r="J923">
        <v>0</v>
      </c>
      <c r="K923">
        <v>1385.82492006293</v>
      </c>
      <c r="L923">
        <v>3.3587450195644002</v>
      </c>
      <c r="M923">
        <v>0</v>
      </c>
      <c r="N923">
        <v>0</v>
      </c>
      <c r="O923">
        <v>53</v>
      </c>
      <c r="P923">
        <v>0</v>
      </c>
      <c r="Q923">
        <v>2.0946248700044601</v>
      </c>
      <c r="R923">
        <v>37.566559829882998</v>
      </c>
      <c r="S923">
        <v>2.4288097507126798</v>
      </c>
      <c r="T923">
        <v>28.096513754487201</v>
      </c>
      <c r="U923">
        <v>0</v>
      </c>
      <c r="V923">
        <v>0</v>
      </c>
      <c r="W923">
        <v>0</v>
      </c>
      <c r="X923">
        <v>0</v>
      </c>
      <c r="Y923">
        <v>0</v>
      </c>
      <c r="Z923">
        <v>0</v>
      </c>
    </row>
    <row r="924" spans="1:26" x14ac:dyDescent="0.15">
      <c r="A924" t="s">
        <v>1152</v>
      </c>
      <c r="B924" s="2" t="s">
        <v>1379</v>
      </c>
      <c r="C924" s="2" t="s">
        <v>1369</v>
      </c>
      <c r="D924" t="s">
        <v>823</v>
      </c>
      <c r="E924" t="s">
        <v>833</v>
      </c>
      <c r="F924" s="1" t="s">
        <v>833</v>
      </c>
      <c r="G924">
        <f>SUM(I924:Z924)</f>
        <v>517.39636326443656</v>
      </c>
      <c r="H924">
        <f>G924/SUM($I$2:$Z$1286)</f>
        <v>1.2232529471865831E-4</v>
      </c>
      <c r="I924">
        <v>3.7769348227919299</v>
      </c>
      <c r="J924">
        <v>19.3319821100025</v>
      </c>
      <c r="K924">
        <v>53.4293945084505</v>
      </c>
      <c r="L924">
        <v>16.373881970376502</v>
      </c>
      <c r="M924">
        <v>21.179280570352098</v>
      </c>
      <c r="N924">
        <v>0</v>
      </c>
      <c r="O924">
        <v>51</v>
      </c>
      <c r="P924">
        <v>0</v>
      </c>
      <c r="Q924">
        <v>0</v>
      </c>
      <c r="R924">
        <v>0</v>
      </c>
      <c r="S924">
        <v>0</v>
      </c>
      <c r="T924">
        <v>335.24249366149502</v>
      </c>
      <c r="U924">
        <v>17.062395620968001</v>
      </c>
      <c r="V924">
        <v>0</v>
      </c>
      <c r="W924">
        <v>0</v>
      </c>
      <c r="X924">
        <v>0</v>
      </c>
      <c r="Y924">
        <v>0</v>
      </c>
      <c r="Z924">
        <v>0</v>
      </c>
    </row>
    <row r="925" spans="1:26" x14ac:dyDescent="0.15">
      <c r="A925" t="s">
        <v>53</v>
      </c>
      <c r="B925" s="2" t="s">
        <v>1404</v>
      </c>
      <c r="C925" s="2" t="s">
        <v>1369</v>
      </c>
      <c r="D925" t="s">
        <v>25</v>
      </c>
      <c r="E925" t="s">
        <v>25</v>
      </c>
      <c r="F925" s="1" t="s">
        <v>26</v>
      </c>
      <c r="G925">
        <f>SUM(I925:Z925)</f>
        <v>7.6486003616636502</v>
      </c>
      <c r="H925">
        <f>G925/SUM($I$2:$Z$1286)</f>
        <v>1.8083182640144632E-6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7.6486003616636502</v>
      </c>
      <c r="Q925">
        <v>0</v>
      </c>
      <c r="R925">
        <v>0</v>
      </c>
      <c r="S925">
        <v>0</v>
      </c>
      <c r="T925">
        <v>0</v>
      </c>
      <c r="U925">
        <v>0</v>
      </c>
      <c r="V925">
        <v>0</v>
      </c>
      <c r="W925">
        <v>0</v>
      </c>
      <c r="X925">
        <v>0</v>
      </c>
      <c r="Y925">
        <v>0</v>
      </c>
      <c r="Z925">
        <v>0</v>
      </c>
    </row>
    <row r="926" spans="1:26" x14ac:dyDescent="0.15">
      <c r="A926" t="s">
        <v>54</v>
      </c>
      <c r="B926" s="2" t="s">
        <v>1404</v>
      </c>
      <c r="C926" s="2" t="s">
        <v>1369</v>
      </c>
      <c r="D926" t="s">
        <v>25</v>
      </c>
      <c r="E926" t="s">
        <v>25</v>
      </c>
      <c r="F926" s="1" t="s">
        <v>26</v>
      </c>
      <c r="G926">
        <f>SUM(I926:Z926)</f>
        <v>8.2008021562647606</v>
      </c>
      <c r="H926">
        <f>G926/SUM($I$2:$Z$1286)</f>
        <v>1.9388724233876893E-6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0</v>
      </c>
      <c r="W926">
        <v>0</v>
      </c>
      <c r="X926">
        <v>8.2008021562647606</v>
      </c>
      <c r="Y926">
        <v>0</v>
      </c>
      <c r="Z926">
        <v>0</v>
      </c>
    </row>
    <row r="927" spans="1:26" x14ac:dyDescent="0.15">
      <c r="A927" t="s">
        <v>55</v>
      </c>
      <c r="B927" s="2" t="s">
        <v>1404</v>
      </c>
      <c r="C927" s="2" t="s">
        <v>1369</v>
      </c>
      <c r="D927" t="s">
        <v>25</v>
      </c>
      <c r="E927" t="s">
        <v>25</v>
      </c>
      <c r="F927" s="1" t="s">
        <v>26</v>
      </c>
      <c r="G927">
        <f>SUM(I927:Z927)</f>
        <v>1.8924928052918699</v>
      </c>
      <c r="H927">
        <f>G927/SUM($I$2:$Z$1286)</f>
        <v>4.4743209770485186E-7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0</v>
      </c>
      <c r="W927">
        <v>0</v>
      </c>
      <c r="X927">
        <v>1.8924928052918699</v>
      </c>
      <c r="Y927">
        <v>0</v>
      </c>
      <c r="Z927">
        <v>0</v>
      </c>
    </row>
    <row r="928" spans="1:26" x14ac:dyDescent="0.15">
      <c r="A928" t="s">
        <v>56</v>
      </c>
      <c r="B928" s="2" t="s">
        <v>1404</v>
      </c>
      <c r="C928" s="2" t="s">
        <v>1369</v>
      </c>
      <c r="D928" t="s">
        <v>25</v>
      </c>
      <c r="E928" t="s">
        <v>25</v>
      </c>
      <c r="F928" s="1" t="s">
        <v>26</v>
      </c>
      <c r="G928">
        <f>SUM(I928:Z928)</f>
        <v>2.0946248700044601</v>
      </c>
      <c r="H928">
        <f>G928/SUM($I$2:$Z$1286)</f>
        <v>4.9522111622839596E-7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2.0946248700044601</v>
      </c>
      <c r="R928">
        <v>0</v>
      </c>
      <c r="S928">
        <v>0</v>
      </c>
      <c r="T928">
        <v>0</v>
      </c>
      <c r="U928">
        <v>0</v>
      </c>
      <c r="V928">
        <v>0</v>
      </c>
      <c r="W928">
        <v>0</v>
      </c>
      <c r="X928">
        <v>0</v>
      </c>
      <c r="Y928">
        <v>0</v>
      </c>
      <c r="Z928">
        <v>0</v>
      </c>
    </row>
    <row r="929" spans="1:26" x14ac:dyDescent="0.15">
      <c r="A929" t="s">
        <v>57</v>
      </c>
      <c r="B929" s="2" t="s">
        <v>1404</v>
      </c>
      <c r="C929" s="2" t="s">
        <v>1369</v>
      </c>
      <c r="D929" t="s">
        <v>25</v>
      </c>
      <c r="E929" t="s">
        <v>25</v>
      </c>
      <c r="F929" s="1" t="s">
        <v>26</v>
      </c>
      <c r="G929">
        <f>SUM(I929:Z929)</f>
        <v>1</v>
      </c>
      <c r="H929">
        <f>G929/SUM($I$2:$Z$1286)</f>
        <v>2.3642472851348389E-7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1</v>
      </c>
      <c r="P929">
        <v>0</v>
      </c>
      <c r="Q929">
        <v>0</v>
      </c>
      <c r="R929">
        <v>0</v>
      </c>
      <c r="S929">
        <v>0</v>
      </c>
      <c r="T929">
        <v>0</v>
      </c>
      <c r="U929">
        <v>0</v>
      </c>
      <c r="V929">
        <v>0</v>
      </c>
      <c r="W929">
        <v>0</v>
      </c>
      <c r="X929">
        <v>0</v>
      </c>
      <c r="Y929">
        <v>0</v>
      </c>
      <c r="Z929">
        <v>0</v>
      </c>
    </row>
    <row r="930" spans="1:26" x14ac:dyDescent="0.15">
      <c r="A930" t="s">
        <v>58</v>
      </c>
      <c r="B930" s="2" t="s">
        <v>1404</v>
      </c>
      <c r="C930" s="2" t="s">
        <v>1369</v>
      </c>
      <c r="D930" t="s">
        <v>25</v>
      </c>
      <c r="E930" t="s">
        <v>25</v>
      </c>
      <c r="F930" s="1" t="s">
        <v>26</v>
      </c>
      <c r="G930">
        <f>SUM(I930:Z930)</f>
        <v>50.545942180798825</v>
      </c>
      <c r="H930">
        <f>G930/SUM($I$2:$Z$1286)</f>
        <v>1.1950310657553615E-5</v>
      </c>
      <c r="I930">
        <v>1.8884674113959701</v>
      </c>
      <c r="J930">
        <v>2.1968161488639302</v>
      </c>
      <c r="K930">
        <v>5.2475298177942404</v>
      </c>
      <c r="L930">
        <v>2.5190587646733</v>
      </c>
      <c r="M930">
        <v>1.58844604277641</v>
      </c>
      <c r="N930">
        <v>0</v>
      </c>
      <c r="O930">
        <v>3</v>
      </c>
      <c r="P930">
        <v>3.3993779385171798</v>
      </c>
      <c r="Q930">
        <v>6.9820829000148601</v>
      </c>
      <c r="R930">
        <v>2.2630457728845199</v>
      </c>
      <c r="S930">
        <v>0</v>
      </c>
      <c r="T930">
        <v>2.5542285231352002</v>
      </c>
      <c r="U930">
        <v>0</v>
      </c>
      <c r="V930">
        <v>2.4053105135475401</v>
      </c>
      <c r="W930">
        <v>4.20280160541434</v>
      </c>
      <c r="X930">
        <v>4.4158165456810297</v>
      </c>
      <c r="Y930">
        <v>1.2941200227635701</v>
      </c>
      <c r="Z930">
        <v>6.5888401733367301</v>
      </c>
    </row>
    <row r="931" spans="1:26" x14ac:dyDescent="0.15">
      <c r="A931" t="s">
        <v>59</v>
      </c>
      <c r="B931" s="2" t="s">
        <v>1404</v>
      </c>
      <c r="C931" s="2" t="s">
        <v>1369</v>
      </c>
      <c r="D931" t="s">
        <v>25</v>
      </c>
      <c r="E931" t="s">
        <v>25</v>
      </c>
      <c r="F931" s="1" t="s">
        <v>26</v>
      </c>
      <c r="G931">
        <f>SUM(I931:Z931)</f>
        <v>1.2616618701945801</v>
      </c>
      <c r="H931">
        <f>G931/SUM($I$2:$Z$1286)</f>
        <v>2.9828806513656794E-7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0</v>
      </c>
      <c r="X931">
        <v>1.2616618701945801</v>
      </c>
      <c r="Y931">
        <v>0</v>
      </c>
      <c r="Z931">
        <v>0</v>
      </c>
    </row>
    <row r="932" spans="1:26" x14ac:dyDescent="0.15">
      <c r="A932" t="s">
        <v>60</v>
      </c>
      <c r="B932" s="2" t="s">
        <v>1404</v>
      </c>
      <c r="C932" s="2" t="s">
        <v>1369</v>
      </c>
      <c r="D932" t="s">
        <v>25</v>
      </c>
      <c r="E932" t="s">
        <v>25</v>
      </c>
      <c r="F932" s="1" t="s">
        <v>26</v>
      </c>
      <c r="G932">
        <f>SUM(I932:Z932)</f>
        <v>1.31808968931836</v>
      </c>
      <c r="H932">
        <f>G932/SUM($I$2:$Z$1286)</f>
        <v>3.1162899695351558E-7</v>
      </c>
      <c r="I932">
        <v>0</v>
      </c>
      <c r="J932">
        <v>1.31808968931836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  <c r="V932">
        <v>0</v>
      </c>
      <c r="W932">
        <v>0</v>
      </c>
      <c r="X932">
        <v>0</v>
      </c>
      <c r="Y932">
        <v>0</v>
      </c>
      <c r="Z932">
        <v>0</v>
      </c>
    </row>
    <row r="933" spans="1:26" x14ac:dyDescent="0.15">
      <c r="A933" t="s">
        <v>61</v>
      </c>
      <c r="B933" s="2" t="s">
        <v>1404</v>
      </c>
      <c r="C933" s="2" t="s">
        <v>1369</v>
      </c>
      <c r="D933" t="s">
        <v>25</v>
      </c>
      <c r="E933" t="s">
        <v>25</v>
      </c>
      <c r="F933" s="1" t="s">
        <v>26</v>
      </c>
      <c r="G933">
        <f>SUM(I933:Z933)</f>
        <v>20.789211556081501</v>
      </c>
      <c r="H933">
        <f>G933/SUM($I$2:$Z$1286)</f>
        <v>4.9150836981559503E-6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5</v>
      </c>
      <c r="P933">
        <v>4.2492224231464704</v>
      </c>
      <c r="Q933">
        <v>4.8874580300104</v>
      </c>
      <c r="R933">
        <v>0</v>
      </c>
      <c r="S933">
        <v>0</v>
      </c>
      <c r="T933">
        <v>0</v>
      </c>
      <c r="U933">
        <v>0</v>
      </c>
      <c r="V933">
        <v>0</v>
      </c>
      <c r="W933">
        <v>0</v>
      </c>
      <c r="X933">
        <v>1.2616618701945801</v>
      </c>
      <c r="Y933">
        <v>0</v>
      </c>
      <c r="Z933">
        <v>5.3908692327300498</v>
      </c>
    </row>
    <row r="934" spans="1:26" x14ac:dyDescent="0.15">
      <c r="A934" t="s">
        <v>62</v>
      </c>
      <c r="B934" s="2" t="s">
        <v>1404</v>
      </c>
      <c r="C934" s="2" t="s">
        <v>1369</v>
      </c>
      <c r="D934" t="s">
        <v>25</v>
      </c>
      <c r="E934" t="s">
        <v>25</v>
      </c>
      <c r="F934" s="1" t="s">
        <v>26</v>
      </c>
      <c r="G934">
        <f>SUM(I934:Z934)</f>
        <v>8.8541305159714803</v>
      </c>
      <c r="H934">
        <f>G934/SUM($I$2:$Z$1286)</f>
        <v>2.0933354034615103E-6</v>
      </c>
      <c r="I934">
        <v>0</v>
      </c>
      <c r="J934">
        <v>0</v>
      </c>
      <c r="K934">
        <v>0</v>
      </c>
      <c r="L934">
        <v>4.6182744019010498</v>
      </c>
      <c r="M934">
        <v>4.2358561140704296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0</v>
      </c>
      <c r="U934">
        <v>0</v>
      </c>
      <c r="V934">
        <v>0</v>
      </c>
      <c r="W934">
        <v>0</v>
      </c>
      <c r="X934">
        <v>0</v>
      </c>
      <c r="Y934">
        <v>0</v>
      </c>
      <c r="Z934">
        <v>0</v>
      </c>
    </row>
    <row r="935" spans="1:26" x14ac:dyDescent="0.15">
      <c r="A935" t="s">
        <v>781</v>
      </c>
      <c r="B935" s="2" t="s">
        <v>1368</v>
      </c>
      <c r="C935" s="2" t="s">
        <v>1369</v>
      </c>
      <c r="D935" t="s">
        <v>468</v>
      </c>
      <c r="E935" t="s">
        <v>771</v>
      </c>
      <c r="F935" s="1" t="s">
        <v>468</v>
      </c>
      <c r="G935">
        <f>SUM(I935:Z935)</f>
        <v>240.00656668508552</v>
      </c>
      <c r="H935">
        <f>G935/SUM($I$2:$Z$1286)</f>
        <v>5.6743487369974709E-5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46.779955430099498</v>
      </c>
      <c r="R935">
        <v>0</v>
      </c>
      <c r="S935">
        <v>0</v>
      </c>
      <c r="T935">
        <v>0</v>
      </c>
      <c r="U935">
        <v>0</v>
      </c>
      <c r="V935">
        <v>193.22661125498601</v>
      </c>
      <c r="W935">
        <v>0</v>
      </c>
      <c r="X935">
        <v>0</v>
      </c>
      <c r="Y935">
        <v>0</v>
      </c>
      <c r="Z935">
        <v>0</v>
      </c>
    </row>
    <row r="936" spans="1:26" x14ac:dyDescent="0.15">
      <c r="A936" t="s">
        <v>577</v>
      </c>
      <c r="B936" s="2" t="s">
        <v>1404</v>
      </c>
      <c r="C936" s="2" t="s">
        <v>1369</v>
      </c>
      <c r="D936" t="s">
        <v>468</v>
      </c>
      <c r="E936" t="s">
        <v>509</v>
      </c>
      <c r="F936" s="1" t="s">
        <v>468</v>
      </c>
      <c r="G936">
        <f>SUM(I936:Z936)</f>
        <v>1.2941200227635701</v>
      </c>
      <c r="H936">
        <f>G936/SUM($I$2:$Z$1286)</f>
        <v>3.0596197504574066E-7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0</v>
      </c>
      <c r="U936">
        <v>0</v>
      </c>
      <c r="V936">
        <v>0</v>
      </c>
      <c r="W936">
        <v>0</v>
      </c>
      <c r="X936">
        <v>0</v>
      </c>
      <c r="Y936">
        <v>1.2941200227635701</v>
      </c>
      <c r="Z936">
        <v>0</v>
      </c>
    </row>
    <row r="937" spans="1:26" x14ac:dyDescent="0.15">
      <c r="A937" t="s">
        <v>578</v>
      </c>
      <c r="B937" s="2" t="s">
        <v>1404</v>
      </c>
      <c r="C937" s="2" t="s">
        <v>1369</v>
      </c>
      <c r="D937" t="s">
        <v>468</v>
      </c>
      <c r="E937" t="s">
        <v>509</v>
      </c>
      <c r="F937" s="1" t="s">
        <v>468</v>
      </c>
      <c r="G937">
        <f>SUM(I937:Z937)</f>
        <v>3.9396742989361302</v>
      </c>
      <c r="H937">
        <f>G937/SUM($I$2:$Z$1286)</f>
        <v>9.3143642655752448E-7</v>
      </c>
      <c r="I937">
        <v>1.41635055854697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0</v>
      </c>
      <c r="V937">
        <v>0</v>
      </c>
      <c r="W937">
        <v>0</v>
      </c>
      <c r="X937">
        <v>2.5233237403891602</v>
      </c>
      <c r="Y937">
        <v>0</v>
      </c>
      <c r="Z937">
        <v>0</v>
      </c>
    </row>
    <row r="938" spans="1:26" x14ac:dyDescent="0.15">
      <c r="A938" t="s">
        <v>579</v>
      </c>
      <c r="B938" s="2" t="s">
        <v>1404</v>
      </c>
      <c r="C938" s="2" t="s">
        <v>1369</v>
      </c>
      <c r="D938" t="s">
        <v>468</v>
      </c>
      <c r="E938" t="s">
        <v>509</v>
      </c>
      <c r="F938" s="1" t="s">
        <v>468</v>
      </c>
      <c r="G938">
        <f>SUM(I938:Z938)</f>
        <v>78.414455289075462</v>
      </c>
      <c r="H938">
        <f>G938/SUM($I$2:$Z$1286)</f>
        <v>1.8539116303252385E-5</v>
      </c>
      <c r="I938">
        <v>3.7769348227919299</v>
      </c>
      <c r="J938">
        <v>0</v>
      </c>
      <c r="K938">
        <v>9.5409633050804405</v>
      </c>
      <c r="L938">
        <v>29.808862048634101</v>
      </c>
      <c r="M938">
        <v>15.3549784135053</v>
      </c>
      <c r="N938">
        <v>0</v>
      </c>
      <c r="O938">
        <v>0</v>
      </c>
      <c r="P938">
        <v>1.6996889692585899</v>
      </c>
      <c r="Q938">
        <v>0</v>
      </c>
      <c r="R938">
        <v>0</v>
      </c>
      <c r="S938">
        <v>14.087096554133501</v>
      </c>
      <c r="T938">
        <v>0</v>
      </c>
      <c r="U938">
        <v>1.74998929445825</v>
      </c>
      <c r="V938">
        <v>0</v>
      </c>
      <c r="W938">
        <v>0</v>
      </c>
      <c r="X938">
        <v>0</v>
      </c>
      <c r="Y938">
        <v>0</v>
      </c>
      <c r="Z938">
        <v>2.3959418812133602</v>
      </c>
    </row>
    <row r="939" spans="1:26" x14ac:dyDescent="0.15">
      <c r="A939" t="s">
        <v>581</v>
      </c>
      <c r="B939" s="2" t="s">
        <v>1368</v>
      </c>
      <c r="C939" s="2" t="s">
        <v>1369</v>
      </c>
      <c r="D939" t="s">
        <v>468</v>
      </c>
      <c r="E939" t="s">
        <v>509</v>
      </c>
      <c r="F939" s="1" t="s">
        <v>468</v>
      </c>
      <c r="G939">
        <f>SUM(I939:Z939)</f>
        <v>14160.740265813367</v>
      </c>
      <c r="H939">
        <f>G939/SUM($I$2:$Z$1286)</f>
        <v>3.3479491728948848E-3</v>
      </c>
      <c r="I939">
        <v>491.001526962951</v>
      </c>
      <c r="J939">
        <v>480.66337337142699</v>
      </c>
      <c r="K939">
        <v>156.94884636857299</v>
      </c>
      <c r="L939">
        <v>270.37897407493398</v>
      </c>
      <c r="M939">
        <v>917.06284869624801</v>
      </c>
      <c r="N939">
        <v>1256.0005744132</v>
      </c>
      <c r="O939">
        <v>344</v>
      </c>
      <c r="P939">
        <v>592.34160578661795</v>
      </c>
      <c r="Q939">
        <v>38.401455950081697</v>
      </c>
      <c r="R939">
        <v>314.11075327637099</v>
      </c>
      <c r="S939">
        <v>170.50244450003001</v>
      </c>
      <c r="T939">
        <v>137.28978311851699</v>
      </c>
      <c r="U939">
        <v>31.937304623863099</v>
      </c>
      <c r="V939">
        <v>7803.6290761194095</v>
      </c>
      <c r="W939">
        <v>152.98197843708201</v>
      </c>
      <c r="X939">
        <v>844.05179116017302</v>
      </c>
      <c r="Y939">
        <v>149.255175958732</v>
      </c>
      <c r="Z939">
        <v>10.1827529951568</v>
      </c>
    </row>
    <row r="940" spans="1:26" x14ac:dyDescent="0.15">
      <c r="A940" t="s">
        <v>807</v>
      </c>
      <c r="B940" s="2" t="s">
        <v>1379</v>
      </c>
      <c r="C940" s="2" t="s">
        <v>1369</v>
      </c>
      <c r="D940" t="s">
        <v>800</v>
      </c>
      <c r="E940" t="s">
        <v>808</v>
      </c>
      <c r="F940" t="s">
        <v>808</v>
      </c>
      <c r="G940">
        <f>SUM(I940:Z940)</f>
        <v>70.832312758032103</v>
      </c>
      <c r="H940">
        <f>G940/SUM($I$2:$Z$1286)</f>
        <v>1.674651031379992E-5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37</v>
      </c>
      <c r="P940">
        <v>16.147045207956602</v>
      </c>
      <c r="Q940">
        <v>10.473124350022299</v>
      </c>
      <c r="R940">
        <v>0</v>
      </c>
      <c r="S940">
        <v>0</v>
      </c>
      <c r="T940">
        <v>0</v>
      </c>
      <c r="U940">
        <v>0</v>
      </c>
      <c r="V940">
        <v>0</v>
      </c>
      <c r="W940">
        <v>3.36224128433147</v>
      </c>
      <c r="X940">
        <v>1.2616618701945801</v>
      </c>
      <c r="Y940">
        <v>2.5882400455271402</v>
      </c>
      <c r="Z940">
        <v>0</v>
      </c>
    </row>
    <row r="941" spans="1:26" x14ac:dyDescent="0.15">
      <c r="A941" t="s">
        <v>809</v>
      </c>
      <c r="B941" s="2" t="s">
        <v>1379</v>
      </c>
      <c r="C941" s="2" t="s">
        <v>1369</v>
      </c>
      <c r="D941" t="s">
        <v>800</v>
      </c>
      <c r="E941" t="s">
        <v>808</v>
      </c>
      <c r="F941" t="s">
        <v>808</v>
      </c>
      <c r="G941">
        <f>SUM(I941:Z941)</f>
        <v>42.005632351793622</v>
      </c>
      <c r="H941">
        <f>G941/SUM($I$2:$Z$1286)</f>
        <v>9.9311702248100221E-6</v>
      </c>
      <c r="I941">
        <v>2.3605842642449599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31.444245931283898</v>
      </c>
      <c r="Q941">
        <v>0</v>
      </c>
      <c r="R941">
        <v>0</v>
      </c>
      <c r="S941">
        <v>0</v>
      </c>
      <c r="T941">
        <v>0</v>
      </c>
      <c r="U941">
        <v>0</v>
      </c>
      <c r="V941">
        <v>0</v>
      </c>
      <c r="W941">
        <v>0</v>
      </c>
      <c r="X941">
        <v>8.2008021562647606</v>
      </c>
      <c r="Y941">
        <v>0</v>
      </c>
      <c r="Z941">
        <v>0</v>
      </c>
    </row>
    <row r="942" spans="1:26" x14ac:dyDescent="0.15">
      <c r="A942" t="s">
        <v>810</v>
      </c>
      <c r="B942" s="2" t="s">
        <v>1379</v>
      </c>
      <c r="C942" s="2" t="s">
        <v>1369</v>
      </c>
      <c r="D942" t="s">
        <v>800</v>
      </c>
      <c r="E942" t="s">
        <v>808</v>
      </c>
      <c r="F942" t="s">
        <v>808</v>
      </c>
      <c r="G942">
        <f>SUM(I942:Z942)</f>
        <v>106.32867834131336</v>
      </c>
      <c r="H942">
        <f>G942/SUM($I$2:$Z$1286)</f>
        <v>2.5138728910042566E-5</v>
      </c>
      <c r="I942">
        <v>0</v>
      </c>
      <c r="J942">
        <v>2.1968161488639302</v>
      </c>
      <c r="K942">
        <v>0</v>
      </c>
      <c r="L942">
        <v>0</v>
      </c>
      <c r="M942">
        <v>5.8243021568468398</v>
      </c>
      <c r="N942">
        <v>53.751807749494802</v>
      </c>
      <c r="O942">
        <v>11</v>
      </c>
      <c r="P942">
        <v>32.294090415913203</v>
      </c>
      <c r="Q942">
        <v>0</v>
      </c>
      <c r="R942">
        <v>0</v>
      </c>
      <c r="S942">
        <v>0</v>
      </c>
      <c r="T942">
        <v>0</v>
      </c>
      <c r="U942">
        <v>0</v>
      </c>
      <c r="V942">
        <v>0</v>
      </c>
      <c r="W942">
        <v>0</v>
      </c>
      <c r="X942">
        <v>1.2616618701945801</v>
      </c>
      <c r="Y942">
        <v>0</v>
      </c>
      <c r="Z942">
        <v>0</v>
      </c>
    </row>
    <row r="943" spans="1:26" x14ac:dyDescent="0.15">
      <c r="A943" t="s">
        <v>811</v>
      </c>
      <c r="B943" s="2" t="s">
        <v>1379</v>
      </c>
      <c r="C943" s="2" t="s">
        <v>1369</v>
      </c>
      <c r="D943" t="s">
        <v>800</v>
      </c>
      <c r="E943" t="s">
        <v>808</v>
      </c>
      <c r="F943" t="s">
        <v>808</v>
      </c>
      <c r="G943">
        <f>SUM(I943:Z943)</f>
        <v>781.44946312826391</v>
      </c>
      <c r="H943">
        <f>G943/SUM($I$2:$Z$1286)</f>
        <v>1.8475397716710752E-4</v>
      </c>
      <c r="I943">
        <v>16.0519729968657</v>
      </c>
      <c r="J943">
        <v>3.95426906795507</v>
      </c>
      <c r="K943">
        <v>2.8622889915241299</v>
      </c>
      <c r="L943">
        <v>22.251685754614201</v>
      </c>
      <c r="M943">
        <v>1.58844604277641</v>
      </c>
      <c r="N943">
        <v>4.7779384666217597</v>
      </c>
      <c r="O943">
        <v>90</v>
      </c>
      <c r="P943">
        <v>259.20256781193501</v>
      </c>
      <c r="Q943">
        <v>15.360582380032699</v>
      </c>
      <c r="R943">
        <v>0</v>
      </c>
      <c r="S943">
        <v>0</v>
      </c>
      <c r="T943">
        <v>1.9156713923513999</v>
      </c>
      <c r="U943">
        <v>16.624898297353401</v>
      </c>
      <c r="V943">
        <v>276.61070905796697</v>
      </c>
      <c r="W943">
        <v>10.9272841740773</v>
      </c>
      <c r="X943">
        <v>41.6348417164211</v>
      </c>
      <c r="Y943">
        <v>17.686306977768801</v>
      </c>
      <c r="Z943">
        <v>0</v>
      </c>
    </row>
    <row r="944" spans="1:26" x14ac:dyDescent="0.15">
      <c r="A944" t="s">
        <v>812</v>
      </c>
      <c r="B944" s="2" t="s">
        <v>1379</v>
      </c>
      <c r="C944" s="2" t="s">
        <v>1369</v>
      </c>
      <c r="D944" t="s">
        <v>800</v>
      </c>
      <c r="E944" t="s">
        <v>808</v>
      </c>
      <c r="F944" t="s">
        <v>808</v>
      </c>
      <c r="G944">
        <f>SUM(I944:Z944)</f>
        <v>37.975778498601187</v>
      </c>
      <c r="H944">
        <f>G944/SUM($I$2:$Z$1286)</f>
        <v>8.9784131216199849E-6</v>
      </c>
      <c r="I944">
        <v>0</v>
      </c>
      <c r="J944">
        <v>0</v>
      </c>
      <c r="K944">
        <v>0</v>
      </c>
      <c r="L944">
        <v>11.7556075684754</v>
      </c>
      <c r="M944">
        <v>4.2358561140704296</v>
      </c>
      <c r="N944">
        <v>0</v>
      </c>
      <c r="O944">
        <v>0</v>
      </c>
      <c r="P944">
        <v>5.9489113924050603</v>
      </c>
      <c r="Q944">
        <v>0</v>
      </c>
      <c r="R944">
        <v>0</v>
      </c>
      <c r="S944">
        <v>0</v>
      </c>
      <c r="T944">
        <v>0</v>
      </c>
      <c r="U944">
        <v>0</v>
      </c>
      <c r="V944">
        <v>16.035403423650301</v>
      </c>
      <c r="W944">
        <v>0</v>
      </c>
      <c r="X944">
        <v>0</v>
      </c>
      <c r="Y944">
        <v>0</v>
      </c>
      <c r="Z944">
        <v>0</v>
      </c>
    </row>
    <row r="945" spans="1:26" x14ac:dyDescent="0.15">
      <c r="A945" t="s">
        <v>813</v>
      </c>
      <c r="B945" s="2" t="s">
        <v>1379</v>
      </c>
      <c r="C945" s="2" t="s">
        <v>1369</v>
      </c>
      <c r="D945" t="s">
        <v>800</v>
      </c>
      <c r="E945" t="s">
        <v>808</v>
      </c>
      <c r="F945" t="s">
        <v>808</v>
      </c>
      <c r="G945">
        <f>SUM(I945:Z945)</f>
        <v>10.07335383248776</v>
      </c>
      <c r="H945">
        <f>G945/SUM($I$2:$Z$1286)</f>
        <v>2.3815899450661808E-6</v>
      </c>
      <c r="I945">
        <v>4.2490516756409198</v>
      </c>
      <c r="J945">
        <v>0</v>
      </c>
      <c r="K945">
        <v>0</v>
      </c>
      <c r="L945">
        <v>0</v>
      </c>
      <c r="M945">
        <v>5.8243021568468398</v>
      </c>
      <c r="N945">
        <v>0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</v>
      </c>
      <c r="Y945">
        <v>0</v>
      </c>
      <c r="Z945">
        <v>0</v>
      </c>
    </row>
    <row r="946" spans="1:26" x14ac:dyDescent="0.15">
      <c r="A946" t="s">
        <v>814</v>
      </c>
      <c r="B946" s="2" t="s">
        <v>1379</v>
      </c>
      <c r="C946" s="2" t="s">
        <v>1369</v>
      </c>
      <c r="D946" t="s">
        <v>800</v>
      </c>
      <c r="E946" t="s">
        <v>808</v>
      </c>
      <c r="F946" t="s">
        <v>808</v>
      </c>
      <c r="G946">
        <f>SUM(I946:Z946)</f>
        <v>22.172757265921398</v>
      </c>
      <c r="H946">
        <f>G946/SUM($I$2:$Z$1286)</f>
        <v>5.242188116990844E-6</v>
      </c>
      <c r="I946">
        <v>3.7769348227919299</v>
      </c>
      <c r="J946">
        <v>1.7574529190911401</v>
      </c>
      <c r="K946">
        <v>0</v>
      </c>
      <c r="L946">
        <v>0</v>
      </c>
      <c r="M946">
        <v>2.6474100712940198</v>
      </c>
      <c r="N946">
        <v>0</v>
      </c>
      <c r="O946">
        <v>0</v>
      </c>
      <c r="P946">
        <v>0</v>
      </c>
      <c r="Q946">
        <v>0</v>
      </c>
      <c r="R946">
        <v>3.6208732366152301</v>
      </c>
      <c r="S946">
        <v>0</v>
      </c>
      <c r="T946">
        <v>0</v>
      </c>
      <c r="U946">
        <v>0</v>
      </c>
      <c r="V946">
        <v>7.2159315406426296</v>
      </c>
      <c r="W946">
        <v>0</v>
      </c>
      <c r="X946">
        <v>3.15415467548645</v>
      </c>
      <c r="Y946">
        <v>0</v>
      </c>
      <c r="Z946">
        <v>0</v>
      </c>
    </row>
    <row r="947" spans="1:26" x14ac:dyDescent="0.15">
      <c r="A947" t="s">
        <v>815</v>
      </c>
      <c r="B947" s="2" t="s">
        <v>1379</v>
      </c>
      <c r="C947" s="2" t="s">
        <v>1369</v>
      </c>
      <c r="D947" t="s">
        <v>800</v>
      </c>
      <c r="E947" t="s">
        <v>808</v>
      </c>
      <c r="F947" t="s">
        <v>808</v>
      </c>
      <c r="G947">
        <f>SUM(I947:Z947)</f>
        <v>2.3605842642449599</v>
      </c>
      <c r="H947">
        <f>G947/SUM($I$2:$Z$1286)</f>
        <v>5.5810049380731673E-7</v>
      </c>
      <c r="I947">
        <v>2.3605842642449599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>
        <v>0</v>
      </c>
      <c r="S947">
        <v>0</v>
      </c>
      <c r="T947">
        <v>0</v>
      </c>
      <c r="U947">
        <v>0</v>
      </c>
      <c r="V947">
        <v>0</v>
      </c>
      <c r="W947">
        <v>0</v>
      </c>
      <c r="X947">
        <v>0</v>
      </c>
      <c r="Y947">
        <v>0</v>
      </c>
      <c r="Z947">
        <v>0</v>
      </c>
    </row>
    <row r="948" spans="1:26" x14ac:dyDescent="0.15">
      <c r="A948" t="s">
        <v>816</v>
      </c>
      <c r="B948" s="2" t="s">
        <v>1379</v>
      </c>
      <c r="C948" s="2" t="s">
        <v>1369</v>
      </c>
      <c r="D948" t="s">
        <v>800</v>
      </c>
      <c r="E948" t="s">
        <v>808</v>
      </c>
      <c r="F948" t="s">
        <v>808</v>
      </c>
      <c r="G948">
        <f>SUM(I948:Z948)</f>
        <v>108.67865073856585</v>
      </c>
      <c r="H948">
        <f>G948/SUM($I$2:$Z$1286)</f>
        <v>2.5694320496077165E-5</v>
      </c>
      <c r="I948">
        <v>60.4309571646709</v>
      </c>
      <c r="J948">
        <v>0</v>
      </c>
      <c r="K948">
        <v>0</v>
      </c>
      <c r="L948">
        <v>14.694509460594301</v>
      </c>
      <c r="M948">
        <v>4.2358561140704296</v>
      </c>
      <c r="N948">
        <v>0</v>
      </c>
      <c r="O948">
        <v>0</v>
      </c>
      <c r="P948">
        <v>0</v>
      </c>
      <c r="Q948">
        <v>0</v>
      </c>
      <c r="R948">
        <v>0</v>
      </c>
      <c r="S948">
        <v>3.4003336509977502</v>
      </c>
      <c r="T948">
        <v>0</v>
      </c>
      <c r="U948">
        <v>0</v>
      </c>
      <c r="V948">
        <v>3.2070806847300601</v>
      </c>
      <c r="W948">
        <v>0</v>
      </c>
      <c r="X948">
        <v>22.709913663502402</v>
      </c>
      <c r="Y948">
        <v>0</v>
      </c>
      <c r="Z948">
        <v>0</v>
      </c>
    </row>
    <row r="949" spans="1:26" x14ac:dyDescent="0.15">
      <c r="A949" t="s">
        <v>817</v>
      </c>
      <c r="B949" s="2" t="s">
        <v>1379</v>
      </c>
      <c r="C949" s="2" t="s">
        <v>1369</v>
      </c>
      <c r="D949" t="s">
        <v>800</v>
      </c>
      <c r="E949" t="s">
        <v>808</v>
      </c>
      <c r="F949" t="s">
        <v>808</v>
      </c>
      <c r="G949">
        <f>SUM(I949:Z949)</f>
        <v>754.57856344146148</v>
      </c>
      <c r="H949">
        <f>G949/SUM($I$2:$Z$1286)</f>
        <v>1.784010320037422E-4</v>
      </c>
      <c r="I949">
        <v>3.7769348227919299</v>
      </c>
      <c r="J949">
        <v>11.8628072038652</v>
      </c>
      <c r="K949">
        <v>9.5409633050804405</v>
      </c>
      <c r="L949">
        <v>33.587450195644003</v>
      </c>
      <c r="M949">
        <v>77.304374081785298</v>
      </c>
      <c r="N949">
        <v>0</v>
      </c>
      <c r="O949">
        <v>1</v>
      </c>
      <c r="P949">
        <v>2.54953345388788</v>
      </c>
      <c r="Q949">
        <v>0</v>
      </c>
      <c r="R949">
        <v>20.367411955960598</v>
      </c>
      <c r="S949">
        <v>388.12379816388602</v>
      </c>
      <c r="T949">
        <v>1.9156713923513999</v>
      </c>
      <c r="U949">
        <v>196.873795626554</v>
      </c>
      <c r="V949">
        <v>6.4141613694601096</v>
      </c>
      <c r="W949">
        <v>0</v>
      </c>
      <c r="X949">
        <v>1.2616618701945801</v>
      </c>
      <c r="Y949">
        <v>0</v>
      </c>
      <c r="Z949">
        <v>0</v>
      </c>
    </row>
    <row r="950" spans="1:26" x14ac:dyDescent="0.15">
      <c r="A950" t="s">
        <v>246</v>
      </c>
      <c r="B950" s="2" t="s">
        <v>1420</v>
      </c>
      <c r="C950" s="2" t="s">
        <v>1369</v>
      </c>
      <c r="D950" t="s">
        <v>177</v>
      </c>
      <c r="E950" t="s">
        <v>214</v>
      </c>
      <c r="F950" t="s">
        <v>214</v>
      </c>
      <c r="G950">
        <f>SUM(I950:Z950)</f>
        <v>13.235464918253619</v>
      </c>
      <c r="H950">
        <f>G950/SUM($I$2:$Z$1286)</f>
        <v>3.1291912000478522E-6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0</v>
      </c>
      <c r="O950">
        <v>0</v>
      </c>
      <c r="P950">
        <v>11.0479783001808</v>
      </c>
      <c r="Q950">
        <v>0</v>
      </c>
      <c r="R950">
        <v>0</v>
      </c>
      <c r="S950">
        <v>0</v>
      </c>
      <c r="T950">
        <v>0</v>
      </c>
      <c r="U950">
        <v>2.1874866180728199</v>
      </c>
      <c r="V950">
        <v>0</v>
      </c>
      <c r="W950">
        <v>0</v>
      </c>
      <c r="X950">
        <v>0</v>
      </c>
      <c r="Y950">
        <v>0</v>
      </c>
      <c r="Z950">
        <v>0</v>
      </c>
    </row>
    <row r="951" spans="1:26" x14ac:dyDescent="0.15">
      <c r="A951" t="s">
        <v>247</v>
      </c>
      <c r="B951" s="2" t="s">
        <v>1396</v>
      </c>
      <c r="C951" s="2" t="s">
        <v>1369</v>
      </c>
      <c r="D951" t="s">
        <v>177</v>
      </c>
      <c r="E951" t="s">
        <v>214</v>
      </c>
      <c r="F951" t="s">
        <v>214</v>
      </c>
      <c r="G951">
        <f>SUM(I951:Z951)</f>
        <v>178.52929584931533</v>
      </c>
      <c r="H951">
        <f>G951/SUM($I$2:$Z$1286)</f>
        <v>4.2208740302877824E-5</v>
      </c>
      <c r="I951">
        <v>34.464530257976399</v>
      </c>
      <c r="J951">
        <v>0</v>
      </c>
      <c r="K951">
        <v>0</v>
      </c>
      <c r="L951">
        <v>2.5190587646733</v>
      </c>
      <c r="M951">
        <v>0</v>
      </c>
      <c r="N951">
        <v>4.1806961582940403</v>
      </c>
      <c r="O951">
        <v>1</v>
      </c>
      <c r="P951">
        <v>3.3993779385171798</v>
      </c>
      <c r="Q951">
        <v>0</v>
      </c>
      <c r="R951">
        <v>3.1682640820383199</v>
      </c>
      <c r="S951">
        <v>15.5443824045611</v>
      </c>
      <c r="T951">
        <v>6.3855713078380099</v>
      </c>
      <c r="U951">
        <v>4.3749732361456299</v>
      </c>
      <c r="V951">
        <v>24.854875306657899</v>
      </c>
      <c r="W951">
        <v>9.2461635319115505</v>
      </c>
      <c r="X951">
        <v>69.391402860701902</v>
      </c>
      <c r="Y951">
        <v>0</v>
      </c>
      <c r="Z951">
        <v>0</v>
      </c>
    </row>
    <row r="952" spans="1:26" x14ac:dyDescent="0.15">
      <c r="A952" t="s">
        <v>584</v>
      </c>
      <c r="B952" s="2" t="s">
        <v>1388</v>
      </c>
      <c r="C952" s="2" t="s">
        <v>1369</v>
      </c>
      <c r="D952" t="s">
        <v>468</v>
      </c>
      <c r="E952" t="s">
        <v>509</v>
      </c>
      <c r="F952" s="1" t="s">
        <v>468</v>
      </c>
      <c r="G952">
        <f>SUM(I952:Z952)</f>
        <v>146.99608254916552</v>
      </c>
      <c r="H952">
        <f>G952/SUM($I$2:$Z$1286)</f>
        <v>3.4753508909232122E-5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75</v>
      </c>
      <c r="P952">
        <v>24.6454900542495</v>
      </c>
      <c r="Q952">
        <v>23.040873570049001</v>
      </c>
      <c r="R952">
        <v>0</v>
      </c>
      <c r="S952">
        <v>0</v>
      </c>
      <c r="T952">
        <v>0</v>
      </c>
      <c r="U952">
        <v>0</v>
      </c>
      <c r="V952">
        <v>0</v>
      </c>
      <c r="W952">
        <v>0</v>
      </c>
      <c r="X952">
        <v>6.9391402860701898</v>
      </c>
      <c r="Y952">
        <v>0</v>
      </c>
      <c r="Z952">
        <v>17.3705786387968</v>
      </c>
    </row>
    <row r="953" spans="1:26" x14ac:dyDescent="0.15">
      <c r="A953" t="s">
        <v>782</v>
      </c>
      <c r="B953" s="2" t="s">
        <v>1379</v>
      </c>
      <c r="C953" s="2" t="s">
        <v>1369</v>
      </c>
      <c r="D953" t="s">
        <v>468</v>
      </c>
      <c r="E953" t="s">
        <v>771</v>
      </c>
      <c r="F953" s="1" t="s">
        <v>468</v>
      </c>
      <c r="G953">
        <f>SUM(I953:Z953)</f>
        <v>389.86322161492586</v>
      </c>
      <c r="H953">
        <f>G953/SUM($I$2:$Z$1286)</f>
        <v>9.2173306327701052E-5</v>
      </c>
      <c r="I953">
        <v>0</v>
      </c>
      <c r="J953">
        <v>0</v>
      </c>
      <c r="K953">
        <v>6.2016261483022896</v>
      </c>
      <c r="L953">
        <v>5.8778037842376998</v>
      </c>
      <c r="M953">
        <v>21.179280570352098</v>
      </c>
      <c r="N953">
        <v>17.917269249831602</v>
      </c>
      <c r="O953">
        <v>3</v>
      </c>
      <c r="P953">
        <v>135.12527305605801</v>
      </c>
      <c r="Q953">
        <v>2.0946248700044601</v>
      </c>
      <c r="R953">
        <v>25.346112656306602</v>
      </c>
      <c r="S953">
        <v>0</v>
      </c>
      <c r="T953">
        <v>3.8313427847027999</v>
      </c>
      <c r="U953">
        <v>154.436555235941</v>
      </c>
      <c r="V953">
        <v>0</v>
      </c>
      <c r="W953">
        <v>0</v>
      </c>
      <c r="X953">
        <v>9.4624640264593403</v>
      </c>
      <c r="Y953">
        <v>0</v>
      </c>
      <c r="Z953">
        <v>5.3908692327300498</v>
      </c>
    </row>
    <row r="954" spans="1:26" x14ac:dyDescent="0.15">
      <c r="A954" t="s">
        <v>783</v>
      </c>
      <c r="B954" s="2" t="s">
        <v>1379</v>
      </c>
      <c r="C954" s="2" t="s">
        <v>1369</v>
      </c>
      <c r="D954" t="s">
        <v>468</v>
      </c>
      <c r="E954" t="s">
        <v>771</v>
      </c>
      <c r="F954" s="1" t="s">
        <v>468</v>
      </c>
      <c r="G954">
        <f>SUM(I954:Z954)</f>
        <v>2608.382237683873</v>
      </c>
      <c r="H954">
        <f>G954/SUM($I$2:$Z$1286)</f>
        <v>6.1668606240380323E-4</v>
      </c>
      <c r="I954">
        <v>0</v>
      </c>
      <c r="J954">
        <v>0</v>
      </c>
      <c r="K954">
        <v>0</v>
      </c>
      <c r="L954">
        <v>30.2287051760796</v>
      </c>
      <c r="M954">
        <v>86.305568324185003</v>
      </c>
      <c r="N954">
        <v>18.514511558159299</v>
      </c>
      <c r="O954">
        <v>38</v>
      </c>
      <c r="P954">
        <v>1264.5685931283899</v>
      </c>
      <c r="Q954">
        <v>16.058790670034199</v>
      </c>
      <c r="R954">
        <v>33.040468284113899</v>
      </c>
      <c r="S954">
        <v>0</v>
      </c>
      <c r="T954">
        <v>4.4698999154866099</v>
      </c>
      <c r="U954">
        <v>1102.0557581850901</v>
      </c>
      <c r="V954">
        <v>0</v>
      </c>
      <c r="W954">
        <v>0</v>
      </c>
      <c r="X954">
        <v>15.139942442335</v>
      </c>
      <c r="Y954">
        <v>0</v>
      </c>
      <c r="Z954">
        <v>0</v>
      </c>
    </row>
    <row r="955" spans="1:26" x14ac:dyDescent="0.15">
      <c r="A955" t="s">
        <v>784</v>
      </c>
      <c r="B955" s="2" t="s">
        <v>1379</v>
      </c>
      <c r="C955" s="2" t="s">
        <v>1369</v>
      </c>
      <c r="D955" t="s">
        <v>468</v>
      </c>
      <c r="E955" t="s">
        <v>771</v>
      </c>
      <c r="F955" s="1" t="s">
        <v>468</v>
      </c>
      <c r="G955">
        <f>SUM(I955:Z955)</f>
        <v>305.13831324800492</v>
      </c>
      <c r="H955">
        <f>G955/SUM($I$2:$Z$1286)</f>
        <v>7.2142242868721961E-5</v>
      </c>
      <c r="I955">
        <v>0</v>
      </c>
      <c r="J955">
        <v>0</v>
      </c>
      <c r="K955">
        <v>0</v>
      </c>
      <c r="L955">
        <v>3.77858814700995</v>
      </c>
      <c r="M955">
        <v>75.186446024750097</v>
      </c>
      <c r="N955">
        <v>37.029023116318697</v>
      </c>
      <c r="O955">
        <v>6</v>
      </c>
      <c r="P955">
        <v>9.3482893309222401</v>
      </c>
      <c r="Q955">
        <v>2.0946248700044601</v>
      </c>
      <c r="R955">
        <v>116.773161880841</v>
      </c>
      <c r="S955">
        <v>0</v>
      </c>
      <c r="T955">
        <v>10.855471223324599</v>
      </c>
      <c r="U955">
        <v>42.874737714227201</v>
      </c>
      <c r="V955">
        <v>0</v>
      </c>
      <c r="W955">
        <v>0</v>
      </c>
      <c r="X955">
        <v>0</v>
      </c>
      <c r="Y955">
        <v>0</v>
      </c>
      <c r="Z955">
        <v>1.1979709406066801</v>
      </c>
    </row>
    <row r="956" spans="1:26" x14ac:dyDescent="0.15">
      <c r="A956" t="s">
        <v>785</v>
      </c>
      <c r="B956" s="2" t="s">
        <v>1379</v>
      </c>
      <c r="C956" s="2" t="s">
        <v>1369</v>
      </c>
      <c r="D956" t="s">
        <v>468</v>
      </c>
      <c r="E956" t="s">
        <v>771</v>
      </c>
      <c r="F956" s="1" t="s">
        <v>468</v>
      </c>
      <c r="G956">
        <f>SUM(I956:Z956)</f>
        <v>276.68062250450788</v>
      </c>
      <c r="H956">
        <f>G956/SUM($I$2:$Z$1286)</f>
        <v>6.5414141060569998E-5</v>
      </c>
      <c r="I956">
        <v>0</v>
      </c>
      <c r="J956">
        <v>0</v>
      </c>
      <c r="K956">
        <v>0</v>
      </c>
      <c r="L956">
        <v>51.640704675802702</v>
      </c>
      <c r="M956">
        <v>60.360949625503601</v>
      </c>
      <c r="N956">
        <v>2.9862115416386001</v>
      </c>
      <c r="O956">
        <v>61</v>
      </c>
      <c r="P956">
        <v>26.345179023508098</v>
      </c>
      <c r="Q956">
        <v>28.626539890060901</v>
      </c>
      <c r="R956">
        <v>0</v>
      </c>
      <c r="S956">
        <v>0</v>
      </c>
      <c r="T956">
        <v>0</v>
      </c>
      <c r="U956">
        <v>41.9997430669981</v>
      </c>
      <c r="V956">
        <v>0</v>
      </c>
      <c r="W956">
        <v>0</v>
      </c>
      <c r="X956">
        <v>2.5233237403891602</v>
      </c>
      <c r="Y956">
        <v>0</v>
      </c>
      <c r="Z956">
        <v>1.1979709406066801</v>
      </c>
    </row>
    <row r="957" spans="1:26" x14ac:dyDescent="0.15">
      <c r="A957" t="s">
        <v>64</v>
      </c>
      <c r="B957" s="2" t="s">
        <v>1404</v>
      </c>
      <c r="C957" s="2" t="s">
        <v>1369</v>
      </c>
      <c r="D957" t="s">
        <v>25</v>
      </c>
      <c r="E957" t="s">
        <v>25</v>
      </c>
      <c r="F957" s="1" t="s">
        <v>26</v>
      </c>
      <c r="G957">
        <f>SUM(I957:Z957)</f>
        <v>4.8538436447450399</v>
      </c>
      <c r="H957">
        <f>G957/SUM($I$2:$Z$1286)</f>
        <v>1.1475686659557452E-6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1.6996889692585899</v>
      </c>
      <c r="Q957">
        <v>0</v>
      </c>
      <c r="R957">
        <v>0</v>
      </c>
      <c r="S957">
        <v>0</v>
      </c>
      <c r="T957">
        <v>0</v>
      </c>
      <c r="U957">
        <v>0</v>
      </c>
      <c r="V957">
        <v>0</v>
      </c>
      <c r="W957">
        <v>0</v>
      </c>
      <c r="X957">
        <v>3.15415467548645</v>
      </c>
      <c r="Y957">
        <v>0</v>
      </c>
      <c r="Z957">
        <v>0</v>
      </c>
    </row>
    <row r="958" spans="1:26" x14ac:dyDescent="0.15">
      <c r="A958" t="s">
        <v>65</v>
      </c>
      <c r="B958" s="2" t="s">
        <v>1404</v>
      </c>
      <c r="C958" s="2" t="s">
        <v>1369</v>
      </c>
      <c r="D958" t="s">
        <v>25</v>
      </c>
      <c r="E958" t="s">
        <v>25</v>
      </c>
      <c r="F958" s="1" t="s">
        <v>26</v>
      </c>
      <c r="G958">
        <f>SUM(I958:Z958)</f>
        <v>4.9105987438680998</v>
      </c>
      <c r="H958">
        <f>G958/SUM($I$2:$Z$1286)</f>
        <v>1.1609869748576706E-6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1.9156713923513999</v>
      </c>
      <c r="U958">
        <v>0</v>
      </c>
      <c r="V958">
        <v>0</v>
      </c>
      <c r="W958">
        <v>0</v>
      </c>
      <c r="X958">
        <v>0</v>
      </c>
      <c r="Y958">
        <v>0</v>
      </c>
      <c r="Z958">
        <v>2.9949273515166999</v>
      </c>
    </row>
    <row r="959" spans="1:26" x14ac:dyDescent="0.15">
      <c r="A959" t="s">
        <v>66</v>
      </c>
      <c r="B959" s="2" t="s">
        <v>1404</v>
      </c>
      <c r="C959" s="2" t="s">
        <v>1369</v>
      </c>
      <c r="D959" t="s">
        <v>25</v>
      </c>
      <c r="E959" t="s">
        <v>25</v>
      </c>
      <c r="F959" s="1" t="s">
        <v>26</v>
      </c>
      <c r="G959">
        <f>SUM(I959:Z959)</f>
        <v>2.4053105135475401</v>
      </c>
      <c r="H959">
        <f>G959/SUM($I$2:$Z$1286)</f>
        <v>5.6867488515610564E-7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  <c r="U959">
        <v>0</v>
      </c>
      <c r="V959">
        <v>2.4053105135475401</v>
      </c>
      <c r="W959">
        <v>0</v>
      </c>
      <c r="X959">
        <v>0</v>
      </c>
      <c r="Y959">
        <v>0</v>
      </c>
      <c r="Z959">
        <v>0</v>
      </c>
    </row>
    <row r="960" spans="1:26" x14ac:dyDescent="0.15">
      <c r="A960" t="s">
        <v>67</v>
      </c>
      <c r="B960" s="2" t="s">
        <v>1404</v>
      </c>
      <c r="C960" s="2" t="s">
        <v>1369</v>
      </c>
      <c r="D960" t="s">
        <v>25</v>
      </c>
      <c r="E960" t="s">
        <v>25</v>
      </c>
      <c r="F960" s="1" t="s">
        <v>26</v>
      </c>
      <c r="G960">
        <f>SUM(I960:Z960)</f>
        <v>11.37788099096883</v>
      </c>
      <c r="H960">
        <f>G960/SUM($I$2:$Z$1286)</f>
        <v>2.6900124243485344E-6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2.54953345388788</v>
      </c>
      <c r="Q960">
        <v>0</v>
      </c>
      <c r="R960">
        <v>0</v>
      </c>
      <c r="S960">
        <v>0</v>
      </c>
      <c r="T960">
        <v>0</v>
      </c>
      <c r="U960">
        <v>0</v>
      </c>
      <c r="V960">
        <v>0</v>
      </c>
      <c r="W960">
        <v>5.0433619264972096</v>
      </c>
      <c r="X960">
        <v>3.7849856105837398</v>
      </c>
      <c r="Y960">
        <v>0</v>
      </c>
      <c r="Z960">
        <v>0</v>
      </c>
    </row>
    <row r="961" spans="1:26" x14ac:dyDescent="0.15">
      <c r="A961" t="s">
        <v>68</v>
      </c>
      <c r="B961" s="2"/>
      <c r="C961" s="2" t="s">
        <v>1369</v>
      </c>
      <c r="D961" t="s">
        <v>25</v>
      </c>
      <c r="E961" t="s">
        <v>25</v>
      </c>
      <c r="F961" s="1" t="s">
        <v>26</v>
      </c>
      <c r="G961">
        <f>SUM(I961:Z961)</f>
        <v>1</v>
      </c>
      <c r="H961">
        <f>G961/SUM($I$2:$Z$1286)</f>
        <v>2.3642472851348389E-7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1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  <c r="V961">
        <v>0</v>
      </c>
      <c r="W961">
        <v>0</v>
      </c>
      <c r="X961">
        <v>0</v>
      </c>
      <c r="Y961">
        <v>0</v>
      </c>
      <c r="Z961">
        <v>0</v>
      </c>
    </row>
    <row r="962" spans="1:26" x14ac:dyDescent="0.15">
      <c r="A962" t="s">
        <v>598</v>
      </c>
      <c r="B962" s="2" t="s">
        <v>1404</v>
      </c>
      <c r="C962" s="2" t="s">
        <v>1369</v>
      </c>
      <c r="D962" t="s">
        <v>468</v>
      </c>
      <c r="E962" t="s">
        <v>509</v>
      </c>
      <c r="F962" s="1" t="s">
        <v>468</v>
      </c>
      <c r="G962">
        <f>SUM(I962:Z962)</f>
        <v>204.6454502370739</v>
      </c>
      <c r="H962">
        <f>G962/SUM($I$2:$Z$1286)</f>
        <v>4.8383245013819875E-5</v>
      </c>
      <c r="I962">
        <v>0</v>
      </c>
      <c r="J962">
        <v>101.053542847741</v>
      </c>
      <c r="K962">
        <v>1.90819266101609</v>
      </c>
      <c r="L962">
        <v>10.915921313584301</v>
      </c>
      <c r="M962">
        <v>4.7653381283292298</v>
      </c>
      <c r="N962">
        <v>5.37518077494948</v>
      </c>
      <c r="O962">
        <v>10</v>
      </c>
      <c r="P962">
        <v>1.6996889692585899</v>
      </c>
      <c r="Q962">
        <v>13.265957510028199</v>
      </c>
      <c r="R962">
        <v>2.2630457728845199</v>
      </c>
      <c r="S962">
        <v>5.8291434017104304</v>
      </c>
      <c r="T962">
        <v>9.5783569617570095</v>
      </c>
      <c r="U962">
        <v>3.06248126530194</v>
      </c>
      <c r="V962">
        <v>11.2247823965552</v>
      </c>
      <c r="W962">
        <v>3.36224128433147</v>
      </c>
      <c r="X962">
        <v>5.6774784158756102</v>
      </c>
      <c r="Y962">
        <v>3.8823600682907098</v>
      </c>
      <c r="Z962">
        <v>10.7817384654601</v>
      </c>
    </row>
    <row r="963" spans="1:26" x14ac:dyDescent="0.15">
      <c r="A963" t="s">
        <v>69</v>
      </c>
      <c r="B963" s="2" t="s">
        <v>1379</v>
      </c>
      <c r="C963" s="2" t="s">
        <v>1369</v>
      </c>
      <c r="D963" t="s">
        <v>25</v>
      </c>
      <c r="E963" t="s">
        <v>25</v>
      </c>
      <c r="F963" s="1" t="s">
        <v>26</v>
      </c>
      <c r="G963">
        <f>SUM(I963:Z963)</f>
        <v>100.05235830638041</v>
      </c>
      <c r="H963">
        <f>G963/SUM($I$2:$Z$1286)</f>
        <v>2.3654851649719802E-5</v>
      </c>
      <c r="I963">
        <v>0</v>
      </c>
      <c r="J963">
        <v>0</v>
      </c>
      <c r="K963">
        <v>0</v>
      </c>
      <c r="L963">
        <v>4.6182744019010498</v>
      </c>
      <c r="M963">
        <v>0</v>
      </c>
      <c r="N963">
        <v>0</v>
      </c>
      <c r="O963">
        <v>0</v>
      </c>
      <c r="P963">
        <v>86.684137432188095</v>
      </c>
      <c r="Q963">
        <v>0</v>
      </c>
      <c r="R963">
        <v>0</v>
      </c>
      <c r="S963">
        <v>0</v>
      </c>
      <c r="T963">
        <v>0</v>
      </c>
      <c r="U963">
        <v>8.7499464722912705</v>
      </c>
      <c r="V963">
        <v>0</v>
      </c>
      <c r="W963">
        <v>0</v>
      </c>
      <c r="X963">
        <v>0</v>
      </c>
      <c r="Y963">
        <v>0</v>
      </c>
      <c r="Z963">
        <v>0</v>
      </c>
    </row>
    <row r="964" spans="1:26" x14ac:dyDescent="0.15">
      <c r="A964" t="s">
        <v>599</v>
      </c>
      <c r="B964" s="2" t="s">
        <v>1416</v>
      </c>
      <c r="C964" s="2" t="s">
        <v>1369</v>
      </c>
      <c r="D964" t="s">
        <v>468</v>
      </c>
      <c r="E964" t="s">
        <v>509</v>
      </c>
      <c r="F964" s="1" t="s">
        <v>468</v>
      </c>
      <c r="G964">
        <f>SUM(I964:Z964)</f>
        <v>87.623459667639992</v>
      </c>
      <c r="H964">
        <f>G964/SUM($I$2:$Z$1286)</f>
        <v>2.071635266333399E-5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14.6623740900312</v>
      </c>
      <c r="R964">
        <v>0</v>
      </c>
      <c r="S964">
        <v>0</v>
      </c>
      <c r="T964">
        <v>0</v>
      </c>
      <c r="U964">
        <v>0</v>
      </c>
      <c r="V964">
        <v>72.961085577608799</v>
      </c>
      <c r="W964">
        <v>0</v>
      </c>
      <c r="X964">
        <v>0</v>
      </c>
      <c r="Y964">
        <v>0</v>
      </c>
      <c r="Z964">
        <v>0</v>
      </c>
    </row>
    <row r="965" spans="1:26" x14ac:dyDescent="0.15">
      <c r="A965" t="s">
        <v>600</v>
      </c>
      <c r="B965" s="2" t="s">
        <v>1416</v>
      </c>
      <c r="C965" s="2" t="s">
        <v>1369</v>
      </c>
      <c r="D965" t="s">
        <v>468</v>
      </c>
      <c r="E965" t="s">
        <v>509</v>
      </c>
      <c r="F965" s="1" t="s">
        <v>468</v>
      </c>
      <c r="G965">
        <f>SUM(I965:Z965)</f>
        <v>70.549710992699943</v>
      </c>
      <c r="H965">
        <f>G965/SUM($I$2:$Z$1286)</f>
        <v>1.6679696268153834E-5</v>
      </c>
      <c r="I965">
        <v>4.7211685284899101</v>
      </c>
      <c r="J965">
        <v>0</v>
      </c>
      <c r="K965">
        <v>55.337587169466602</v>
      </c>
      <c r="L965">
        <v>0</v>
      </c>
      <c r="M965">
        <v>0</v>
      </c>
      <c r="N965">
        <v>0</v>
      </c>
      <c r="O965">
        <v>1</v>
      </c>
      <c r="P965">
        <v>0</v>
      </c>
      <c r="Q965">
        <v>6.2838746100133704</v>
      </c>
      <c r="R965">
        <v>0</v>
      </c>
      <c r="S965">
        <v>0</v>
      </c>
      <c r="T965">
        <v>0</v>
      </c>
      <c r="U965">
        <v>0</v>
      </c>
      <c r="V965">
        <v>3.2070806847300601</v>
      </c>
      <c r="W965">
        <v>0</v>
      </c>
      <c r="X965">
        <v>0</v>
      </c>
      <c r="Y965">
        <v>0</v>
      </c>
      <c r="Z965">
        <v>0</v>
      </c>
    </row>
    <row r="966" spans="1:26" x14ac:dyDescent="0.15">
      <c r="A966" t="s">
        <v>601</v>
      </c>
      <c r="B966" s="2" t="s">
        <v>1416</v>
      </c>
      <c r="C966" s="2" t="s">
        <v>1369</v>
      </c>
      <c r="D966" t="s">
        <v>468</v>
      </c>
      <c r="E966" t="s">
        <v>509</v>
      </c>
      <c r="F966" s="1" t="s">
        <v>468</v>
      </c>
      <c r="G966">
        <f>SUM(I966:Z966)</f>
        <v>39.405383156530952</v>
      </c>
      <c r="H966">
        <f>G966/SUM($I$2:$Z$1286)</f>
        <v>9.316407014752641E-6</v>
      </c>
      <c r="I966">
        <v>0</v>
      </c>
      <c r="J966">
        <v>0</v>
      </c>
      <c r="K966">
        <v>0</v>
      </c>
      <c r="L966">
        <v>27.7096464114063</v>
      </c>
      <c r="M966">
        <v>6.8832661853644499</v>
      </c>
      <c r="N966">
        <v>0</v>
      </c>
      <c r="O966">
        <v>0</v>
      </c>
      <c r="P966">
        <v>0</v>
      </c>
      <c r="Q966">
        <v>0</v>
      </c>
      <c r="R966">
        <v>0</v>
      </c>
      <c r="S966">
        <v>0</v>
      </c>
      <c r="T966">
        <v>0</v>
      </c>
      <c r="U966">
        <v>4.8124705597602002</v>
      </c>
      <c r="V966">
        <v>0</v>
      </c>
      <c r="W966">
        <v>0</v>
      </c>
      <c r="X966">
        <v>0</v>
      </c>
      <c r="Y966">
        <v>0</v>
      </c>
      <c r="Z966">
        <v>0</v>
      </c>
    </row>
    <row r="967" spans="1:26" x14ac:dyDescent="0.15">
      <c r="A967" t="s">
        <v>371</v>
      </c>
      <c r="B967" s="2" t="s">
        <v>1421</v>
      </c>
      <c r="C967" s="2" t="s">
        <v>1369</v>
      </c>
      <c r="D967" t="s">
        <v>330</v>
      </c>
      <c r="E967" t="s">
        <v>367</v>
      </c>
      <c r="F967" t="s">
        <v>367</v>
      </c>
      <c r="G967">
        <f>SUM(I967:Z967)</f>
        <v>29.036493489962911</v>
      </c>
      <c r="H967">
        <f>G967/SUM($I$2:$Z$1286)</f>
        <v>6.8649450903480238E-6</v>
      </c>
      <c r="I967">
        <v>21.717375231053602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3.3993779385171798</v>
      </c>
      <c r="Q967">
        <v>1.39641658000297</v>
      </c>
      <c r="R967">
        <v>0</v>
      </c>
      <c r="S967">
        <v>0</v>
      </c>
      <c r="T967">
        <v>0</v>
      </c>
      <c r="U967">
        <v>0</v>
      </c>
      <c r="V967">
        <v>0</v>
      </c>
      <c r="W967">
        <v>0</v>
      </c>
      <c r="X967">
        <v>2.5233237403891602</v>
      </c>
      <c r="Y967">
        <v>0</v>
      </c>
      <c r="Z967">
        <v>0</v>
      </c>
    </row>
    <row r="968" spans="1:26" x14ac:dyDescent="0.15">
      <c r="A968" t="s">
        <v>372</v>
      </c>
      <c r="B968" s="2" t="s">
        <v>1421</v>
      </c>
      <c r="C968" s="2" t="s">
        <v>1369</v>
      </c>
      <c r="D968" t="s">
        <v>330</v>
      </c>
      <c r="E968" t="s">
        <v>367</v>
      </c>
      <c r="F968" t="s">
        <v>367</v>
      </c>
      <c r="G968">
        <f>SUM(I968:Z968)</f>
        <v>10.49305832856628</v>
      </c>
      <c r="H968">
        <f>G968/SUM($I$2:$Z$1286)</f>
        <v>2.4808184666074335E-6</v>
      </c>
      <c r="I968">
        <v>1.41635055854697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9.0767077700193095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0</v>
      </c>
      <c r="X968">
        <v>0</v>
      </c>
      <c r="Y968">
        <v>0</v>
      </c>
      <c r="Z968">
        <v>0</v>
      </c>
    </row>
    <row r="969" spans="1:26" x14ac:dyDescent="0.15">
      <c r="A969" t="s">
        <v>373</v>
      </c>
      <c r="B969" s="2" t="s">
        <v>1421</v>
      </c>
      <c r="C969" s="2" t="s">
        <v>1369</v>
      </c>
      <c r="D969" t="s">
        <v>330</v>
      </c>
      <c r="E969" t="s">
        <v>367</v>
      </c>
      <c r="F969" t="s">
        <v>367</v>
      </c>
      <c r="G969">
        <f>SUM(I969:Z969)</f>
        <v>32.90775982000644</v>
      </c>
      <c r="H969">
        <f>G969/SUM($I$2:$Z$1286)</f>
        <v>7.7802081814319559E-6</v>
      </c>
      <c r="I969">
        <v>24.0779594952986</v>
      </c>
      <c r="J969">
        <v>0</v>
      </c>
      <c r="K969">
        <v>0</v>
      </c>
      <c r="L969">
        <v>1.6793725097822001</v>
      </c>
      <c r="M969">
        <v>4.2358561140704296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2.9145717008552099</v>
      </c>
      <c r="T969">
        <v>0</v>
      </c>
      <c r="U969">
        <v>0</v>
      </c>
      <c r="V969">
        <v>0</v>
      </c>
      <c r="W969">
        <v>0</v>
      </c>
      <c r="X969">
        <v>0</v>
      </c>
      <c r="Y969">
        <v>0</v>
      </c>
      <c r="Z969">
        <v>0</v>
      </c>
    </row>
    <row r="970" spans="1:26" x14ac:dyDescent="0.15">
      <c r="A970" t="s">
        <v>374</v>
      </c>
      <c r="B970" s="2" t="s">
        <v>1421</v>
      </c>
      <c r="C970" s="2" t="s">
        <v>1369</v>
      </c>
      <c r="D970" t="s">
        <v>330</v>
      </c>
      <c r="E970" t="s">
        <v>367</v>
      </c>
      <c r="F970" t="s">
        <v>367</v>
      </c>
      <c r="G970">
        <f>SUM(I970:Z970)</f>
        <v>2.6143214991536503</v>
      </c>
      <c r="H970">
        <f>G970/SUM($I$2:$Z$1286)</f>
        <v>6.1809025068436594E-7</v>
      </c>
      <c r="I970">
        <v>1.41635055854697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>
        <v>0</v>
      </c>
      <c r="Z970">
        <v>1.1979709406066801</v>
      </c>
    </row>
    <row r="971" spans="1:26" x14ac:dyDescent="0.15">
      <c r="A971" t="s">
        <v>375</v>
      </c>
      <c r="B971" s="2" t="s">
        <v>1421</v>
      </c>
      <c r="C971" s="2" t="s">
        <v>1369</v>
      </c>
      <c r="D971" t="s">
        <v>330</v>
      </c>
      <c r="E971" t="s">
        <v>367</v>
      </c>
      <c r="F971" t="s">
        <v>367</v>
      </c>
      <c r="G971">
        <f>SUM(I971:Z971)</f>
        <v>4.4966453801686104</v>
      </c>
      <c r="H971">
        <f>G971/SUM($I$2:$Z$1286)</f>
        <v>1.0631181632277752E-6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1</v>
      </c>
      <c r="P971">
        <v>1.6996889692585899</v>
      </c>
      <c r="Q971">
        <v>0</v>
      </c>
      <c r="R971">
        <v>0</v>
      </c>
      <c r="S971">
        <v>0</v>
      </c>
      <c r="T971">
        <v>0</v>
      </c>
      <c r="U971">
        <v>0</v>
      </c>
      <c r="V971">
        <v>0</v>
      </c>
      <c r="W971">
        <v>0</v>
      </c>
      <c r="X971">
        <v>0</v>
      </c>
      <c r="Y971">
        <v>0</v>
      </c>
      <c r="Z971">
        <v>1.79695641091002</v>
      </c>
    </row>
    <row r="972" spans="1:26" x14ac:dyDescent="0.15">
      <c r="A972" t="s">
        <v>376</v>
      </c>
      <c r="B972" s="2" t="s">
        <v>1421</v>
      </c>
      <c r="C972" s="2" t="s">
        <v>1369</v>
      </c>
      <c r="D972" t="s">
        <v>330</v>
      </c>
      <c r="E972" t="s">
        <v>367</v>
      </c>
      <c r="F972" t="s">
        <v>367</v>
      </c>
      <c r="G972">
        <f>SUM(I972:Z972)</f>
        <v>5.3521256160931303</v>
      </c>
      <c r="H972">
        <f>G972/SUM($I$2:$Z$1286)</f>
        <v>1.265374845754881E-6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1</v>
      </c>
      <c r="P972">
        <v>0</v>
      </c>
      <c r="Q972">
        <v>0</v>
      </c>
      <c r="R972">
        <v>0</v>
      </c>
      <c r="S972">
        <v>0</v>
      </c>
      <c r="T972">
        <v>0</v>
      </c>
      <c r="U972">
        <v>0</v>
      </c>
      <c r="V972">
        <v>0</v>
      </c>
      <c r="W972">
        <v>0</v>
      </c>
      <c r="X972">
        <v>3.15415467548645</v>
      </c>
      <c r="Y972">
        <v>0</v>
      </c>
      <c r="Z972">
        <v>1.1979709406066801</v>
      </c>
    </row>
    <row r="973" spans="1:26" x14ac:dyDescent="0.15">
      <c r="A973" t="s">
        <v>377</v>
      </c>
      <c r="B973" s="2" t="s">
        <v>1421</v>
      </c>
      <c r="C973" s="2" t="s">
        <v>1369</v>
      </c>
      <c r="D973" t="s">
        <v>330</v>
      </c>
      <c r="E973" t="s">
        <v>367</v>
      </c>
      <c r="F973" t="s">
        <v>367</v>
      </c>
      <c r="G973">
        <f>SUM(I973:Z973)</f>
        <v>392.83722025045779</v>
      </c>
      <c r="H973">
        <f>G973/SUM($I$2:$Z$1286)</f>
        <v>9.2876433147706162E-5</v>
      </c>
      <c r="I973">
        <v>0</v>
      </c>
      <c r="J973">
        <v>0</v>
      </c>
      <c r="K973">
        <v>3.8163853220321799</v>
      </c>
      <c r="L973">
        <v>0</v>
      </c>
      <c r="M973">
        <v>6.35378417110564</v>
      </c>
      <c r="N973">
        <v>7.1669076999326498</v>
      </c>
      <c r="O973">
        <v>1</v>
      </c>
      <c r="P973">
        <v>192.91469801085</v>
      </c>
      <c r="Q973">
        <v>24.437290150052</v>
      </c>
      <c r="R973">
        <v>0</v>
      </c>
      <c r="S973">
        <v>0</v>
      </c>
      <c r="T973">
        <v>0</v>
      </c>
      <c r="U973">
        <v>0</v>
      </c>
      <c r="V973">
        <v>16.035403423650301</v>
      </c>
      <c r="W973">
        <v>0</v>
      </c>
      <c r="X973">
        <v>52.358967613075002</v>
      </c>
      <c r="Y973">
        <v>33.647120591852797</v>
      </c>
      <c r="Z973">
        <v>55.106663267907201</v>
      </c>
    </row>
    <row r="974" spans="1:26" x14ac:dyDescent="0.15">
      <c r="A974" t="s">
        <v>378</v>
      </c>
      <c r="B974" s="2" t="s">
        <v>1421</v>
      </c>
      <c r="C974" s="2" t="s">
        <v>1369</v>
      </c>
      <c r="D974" t="s">
        <v>330</v>
      </c>
      <c r="E974" t="s">
        <v>367</v>
      </c>
      <c r="F974" t="s">
        <v>367</v>
      </c>
      <c r="G974">
        <f>SUM(I974:Z974)</f>
        <v>3.6996889692585899</v>
      </c>
      <c r="H974">
        <f>G974/SUM($I$2:$Z$1286)</f>
        <v>8.7469796014129312E-7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2</v>
      </c>
      <c r="P974">
        <v>1.6996889692585899</v>
      </c>
      <c r="Q974">
        <v>0</v>
      </c>
      <c r="R974">
        <v>0</v>
      </c>
      <c r="S974">
        <v>0</v>
      </c>
      <c r="T974">
        <v>0</v>
      </c>
      <c r="U974">
        <v>0</v>
      </c>
      <c r="V974">
        <v>0</v>
      </c>
      <c r="W974">
        <v>0</v>
      </c>
      <c r="X974">
        <v>0</v>
      </c>
      <c r="Y974">
        <v>0</v>
      </c>
      <c r="Z974">
        <v>0</v>
      </c>
    </row>
    <row r="975" spans="1:26" x14ac:dyDescent="0.15">
      <c r="A975" t="s">
        <v>70</v>
      </c>
      <c r="B975" s="2" t="s">
        <v>1404</v>
      </c>
      <c r="C975" s="2" t="s">
        <v>1369</v>
      </c>
      <c r="D975" t="s">
        <v>25</v>
      </c>
      <c r="E975" t="s">
        <v>25</v>
      </c>
      <c r="F975" s="1" t="s">
        <v>26</v>
      </c>
      <c r="G975">
        <f>SUM(I975:Z975)</f>
        <v>10.724489562563599</v>
      </c>
      <c r="H975">
        <f>G975/SUM($I$2:$Z$1286)</f>
        <v>2.5355345332747905E-6</v>
      </c>
      <c r="I975">
        <v>7.0817527927348696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1.6996889692585899</v>
      </c>
      <c r="Q975">
        <v>0</v>
      </c>
      <c r="R975">
        <v>0</v>
      </c>
      <c r="S975">
        <v>1.9430478005701399</v>
      </c>
      <c r="T975">
        <v>0</v>
      </c>
      <c r="U975">
        <v>0</v>
      </c>
      <c r="V975">
        <v>0</v>
      </c>
      <c r="W975">
        <v>0</v>
      </c>
      <c r="X975">
        <v>0</v>
      </c>
      <c r="Y975">
        <v>0</v>
      </c>
      <c r="Z975">
        <v>0</v>
      </c>
    </row>
    <row r="976" spans="1:26" x14ac:dyDescent="0.15">
      <c r="A976" t="s">
        <v>71</v>
      </c>
      <c r="B976" s="2" t="s">
        <v>1404</v>
      </c>
      <c r="C976" s="2" t="s">
        <v>1369</v>
      </c>
      <c r="D976" t="s">
        <v>25</v>
      </c>
      <c r="E976" t="s">
        <v>25</v>
      </c>
      <c r="F976" s="1" t="s">
        <v>26</v>
      </c>
      <c r="G976">
        <f>SUM(I976:Z976)</f>
        <v>1221.2360017131787</v>
      </c>
      <c r="H976">
        <f>G976/SUM($I$2:$Z$1286)</f>
        <v>2.8873039015593079E-4</v>
      </c>
      <c r="I976">
        <v>81.676215542875497</v>
      </c>
      <c r="J976">
        <v>18.892618880229801</v>
      </c>
      <c r="K976">
        <v>41.980238542354002</v>
      </c>
      <c r="L976">
        <v>162.89913344887299</v>
      </c>
      <c r="M976">
        <v>235.09001433090901</v>
      </c>
      <c r="N976">
        <v>118.253977048889</v>
      </c>
      <c r="O976">
        <v>8</v>
      </c>
      <c r="P976">
        <v>38.243001808318297</v>
      </c>
      <c r="Q976">
        <v>34.2122062100728</v>
      </c>
      <c r="R976">
        <v>35.303514056998502</v>
      </c>
      <c r="S976">
        <v>186.046826904591</v>
      </c>
      <c r="T976">
        <v>26.180842362135799</v>
      </c>
      <c r="U976">
        <v>55.9996574226641</v>
      </c>
      <c r="V976">
        <v>46.502669928585803</v>
      </c>
      <c r="W976">
        <v>42.868576375226297</v>
      </c>
      <c r="X976">
        <v>38.480687040934697</v>
      </c>
      <c r="Y976">
        <v>14.666693591320501</v>
      </c>
      <c r="Z976">
        <v>35.939128218200402</v>
      </c>
    </row>
    <row r="977" spans="1:26" x14ac:dyDescent="0.15">
      <c r="A977" t="s">
        <v>339</v>
      </c>
      <c r="B977" s="2" t="s">
        <v>1379</v>
      </c>
      <c r="C977" s="2" t="s">
        <v>1369</v>
      </c>
      <c r="D977" t="s">
        <v>330</v>
      </c>
      <c r="E977" t="s">
        <v>340</v>
      </c>
      <c r="F977" s="1" t="s">
        <v>175</v>
      </c>
      <c r="G977">
        <f>SUM(I977:Z977)</f>
        <v>412.16018447205624</v>
      </c>
      <c r="H977">
        <f>G977/SUM($I$2:$Z$1286)</f>
        <v>9.7444859717873332E-5</v>
      </c>
      <c r="I977">
        <v>7.0817527927348696</v>
      </c>
      <c r="J977">
        <v>0</v>
      </c>
      <c r="K977">
        <v>127.371860122824</v>
      </c>
      <c r="L977">
        <v>2.9389018921188499</v>
      </c>
      <c r="M977">
        <v>0</v>
      </c>
      <c r="N977">
        <v>0</v>
      </c>
      <c r="O977">
        <v>64</v>
      </c>
      <c r="P977">
        <v>56.939580470162802</v>
      </c>
      <c r="Q977">
        <v>56.554871490120298</v>
      </c>
      <c r="R977">
        <v>0</v>
      </c>
      <c r="S977">
        <v>4.3718575512828197</v>
      </c>
      <c r="T977">
        <v>15.963928269595</v>
      </c>
      <c r="U977">
        <v>16.624898297353401</v>
      </c>
      <c r="V977">
        <v>8.8194718830076493</v>
      </c>
      <c r="W977">
        <v>0</v>
      </c>
      <c r="X977">
        <v>23.340744598599699</v>
      </c>
      <c r="Y977">
        <v>0</v>
      </c>
      <c r="Z977">
        <v>28.152317104256898</v>
      </c>
    </row>
    <row r="978" spans="1:26" x14ac:dyDescent="0.15">
      <c r="A978" t="s">
        <v>379</v>
      </c>
      <c r="B978" s="2" t="s">
        <v>1368</v>
      </c>
      <c r="C978" s="2" t="s">
        <v>1369</v>
      </c>
      <c r="D978" t="s">
        <v>330</v>
      </c>
      <c r="E978" t="s">
        <v>367</v>
      </c>
      <c r="F978" t="s">
        <v>367</v>
      </c>
      <c r="G978">
        <f>SUM(I978:Z978)</f>
        <v>627.90757008911066</v>
      </c>
      <c r="H978">
        <f>G978/SUM($I$2:$Z$1286)</f>
        <v>1.4845287678987934E-4</v>
      </c>
      <c r="I978">
        <v>21.2452583782046</v>
      </c>
      <c r="J978">
        <v>59.753399249098798</v>
      </c>
      <c r="K978">
        <v>9.0639151398264204</v>
      </c>
      <c r="L978">
        <v>10.496078186138799</v>
      </c>
      <c r="M978">
        <v>99.013136666396306</v>
      </c>
      <c r="N978">
        <v>4.1806961582940403</v>
      </c>
      <c r="O978">
        <v>23</v>
      </c>
      <c r="P978">
        <v>10.1981338155515</v>
      </c>
      <c r="Q978">
        <v>12.5677492200267</v>
      </c>
      <c r="R978">
        <v>10.862619709845699</v>
      </c>
      <c r="S978">
        <v>3.8860956011402799</v>
      </c>
      <c r="T978">
        <v>17.241042531162599</v>
      </c>
      <c r="U978">
        <v>9.6249411195203898</v>
      </c>
      <c r="V978">
        <v>162.75934475004999</v>
      </c>
      <c r="W978">
        <v>0</v>
      </c>
      <c r="X978">
        <v>74.438050341480206</v>
      </c>
      <c r="Y978">
        <v>7.3333467956602396</v>
      </c>
      <c r="Z978">
        <v>92.243762426714198</v>
      </c>
    </row>
    <row r="979" spans="1:26" x14ac:dyDescent="0.15">
      <c r="A979" t="s">
        <v>380</v>
      </c>
      <c r="B979" s="2" t="s">
        <v>1368</v>
      </c>
      <c r="C979" s="2" t="s">
        <v>1369</v>
      </c>
      <c r="D979" t="s">
        <v>330</v>
      </c>
      <c r="E979" t="s">
        <v>367</v>
      </c>
      <c r="F979" t="s">
        <v>367</v>
      </c>
      <c r="G979">
        <f>SUM(I979:Z979)</f>
        <v>445.78877731671258</v>
      </c>
      <c r="H979">
        <f>G979/SUM($I$2:$Z$1286)</f>
        <v>1.053954906514617E-4</v>
      </c>
      <c r="I979">
        <v>1.41635055854697</v>
      </c>
      <c r="J979">
        <v>3.0755426084095001</v>
      </c>
      <c r="K979">
        <v>2.3852408262701101</v>
      </c>
      <c r="L979">
        <v>3.77858814700995</v>
      </c>
      <c r="M979">
        <v>3.7063740998116201</v>
      </c>
      <c r="N979">
        <v>0</v>
      </c>
      <c r="O979">
        <v>0</v>
      </c>
      <c r="P979">
        <v>11.897822784810099</v>
      </c>
      <c r="Q979">
        <v>4.1892497400089104</v>
      </c>
      <c r="R979">
        <v>0</v>
      </c>
      <c r="S979">
        <v>2.9145717008552099</v>
      </c>
      <c r="T979">
        <v>0</v>
      </c>
      <c r="U979">
        <v>0</v>
      </c>
      <c r="V979">
        <v>400.885085591257</v>
      </c>
      <c r="W979">
        <v>0</v>
      </c>
      <c r="X979">
        <v>3.15415467548645</v>
      </c>
      <c r="Y979">
        <v>0</v>
      </c>
      <c r="Z979">
        <v>8.3857965842467497</v>
      </c>
    </row>
    <row r="980" spans="1:26" x14ac:dyDescent="0.15">
      <c r="A980" t="s">
        <v>497</v>
      </c>
      <c r="B980" s="2" t="s">
        <v>1424</v>
      </c>
      <c r="C980" s="2" t="s">
        <v>1369</v>
      </c>
      <c r="D980" t="s">
        <v>468</v>
      </c>
      <c r="E980" t="s">
        <v>493</v>
      </c>
      <c r="F980" s="1" t="s">
        <v>468</v>
      </c>
      <c r="G980">
        <f>SUM(I980:Z980)</f>
        <v>10.4100105552688</v>
      </c>
      <c r="H980">
        <f>G980/SUM($I$2:$Z$1286)</f>
        <v>2.4611839193519274E-6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0</v>
      </c>
      <c r="R980">
        <v>10.4100105552688</v>
      </c>
      <c r="S980">
        <v>0</v>
      </c>
      <c r="T980">
        <v>0</v>
      </c>
      <c r="U980">
        <v>0</v>
      </c>
      <c r="V980">
        <v>0</v>
      </c>
      <c r="W980">
        <v>0</v>
      </c>
      <c r="X980">
        <v>0</v>
      </c>
      <c r="Y980">
        <v>0</v>
      </c>
      <c r="Z980">
        <v>0</v>
      </c>
    </row>
    <row r="981" spans="1:26" x14ac:dyDescent="0.15">
      <c r="A981" t="s">
        <v>73</v>
      </c>
      <c r="B981" s="2" t="s">
        <v>1404</v>
      </c>
      <c r="C981" s="2" t="s">
        <v>1369</v>
      </c>
      <c r="D981" t="s">
        <v>25</v>
      </c>
      <c r="E981" t="s">
        <v>25</v>
      </c>
      <c r="F981" s="1" t="s">
        <v>26</v>
      </c>
      <c r="G981">
        <f>SUM(I981:Z981)</f>
        <v>8.2767211283087292</v>
      </c>
      <c r="H981">
        <f>G981/SUM($I$2:$Z$1286)</f>
        <v>1.9568215457422073E-6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3.1682640820383199</v>
      </c>
      <c r="S981">
        <v>0</v>
      </c>
      <c r="T981">
        <v>5.1084570462704102</v>
      </c>
      <c r="U981">
        <v>0</v>
      </c>
      <c r="V981">
        <v>0</v>
      </c>
      <c r="W981">
        <v>0</v>
      </c>
      <c r="X981">
        <v>0</v>
      </c>
      <c r="Y981">
        <v>0</v>
      </c>
      <c r="Z981">
        <v>0</v>
      </c>
    </row>
    <row r="982" spans="1:26" x14ac:dyDescent="0.15">
      <c r="A982" t="s">
        <v>74</v>
      </c>
      <c r="B982" s="2" t="s">
        <v>1404</v>
      </c>
      <c r="C982" s="2" t="s">
        <v>1369</v>
      </c>
      <c r="D982" t="s">
        <v>25</v>
      </c>
      <c r="E982" t="s">
        <v>25</v>
      </c>
      <c r="F982" s="1" t="s">
        <v>26</v>
      </c>
      <c r="G982">
        <f>SUM(I982:Z982)</f>
        <v>1</v>
      </c>
      <c r="H982">
        <f>G982/SUM($I$2:$Z$1286)</f>
        <v>2.3642472851348389E-7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1</v>
      </c>
      <c r="P982">
        <v>0</v>
      </c>
      <c r="Q982">
        <v>0</v>
      </c>
      <c r="R982">
        <v>0</v>
      </c>
      <c r="S982">
        <v>0</v>
      </c>
      <c r="T982">
        <v>0</v>
      </c>
      <c r="U982">
        <v>0</v>
      </c>
      <c r="V982">
        <v>0</v>
      </c>
      <c r="W982">
        <v>0</v>
      </c>
      <c r="X982">
        <v>0</v>
      </c>
      <c r="Y982">
        <v>0</v>
      </c>
      <c r="Z982">
        <v>0</v>
      </c>
    </row>
    <row r="983" spans="1:26" x14ac:dyDescent="0.15">
      <c r="A983" t="s">
        <v>75</v>
      </c>
      <c r="B983" s="2" t="s">
        <v>1404</v>
      </c>
      <c r="C983" s="2" t="s">
        <v>1369</v>
      </c>
      <c r="D983" t="s">
        <v>25</v>
      </c>
      <c r="E983" t="s">
        <v>25</v>
      </c>
      <c r="F983" s="1" t="s">
        <v>26</v>
      </c>
      <c r="G983">
        <f>SUM(I983:Z983)</f>
        <v>4</v>
      </c>
      <c r="H983">
        <f>G983/SUM($I$2:$Z$1286)</f>
        <v>9.4569891405393555E-7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4</v>
      </c>
      <c r="P983">
        <v>0</v>
      </c>
      <c r="Q983">
        <v>0</v>
      </c>
      <c r="R983">
        <v>0</v>
      </c>
      <c r="S983">
        <v>0</v>
      </c>
      <c r="T983">
        <v>0</v>
      </c>
      <c r="U983">
        <v>0</v>
      </c>
      <c r="V983">
        <v>0</v>
      </c>
      <c r="W983">
        <v>0</v>
      </c>
      <c r="X983">
        <v>0</v>
      </c>
      <c r="Y983">
        <v>0</v>
      </c>
      <c r="Z983">
        <v>0</v>
      </c>
    </row>
    <row r="984" spans="1:26" x14ac:dyDescent="0.15">
      <c r="A984" t="s">
        <v>76</v>
      </c>
      <c r="B984" s="2" t="s">
        <v>1426</v>
      </c>
      <c r="C984" s="2" t="s">
        <v>1369</v>
      </c>
      <c r="D984" t="s">
        <v>25</v>
      </c>
      <c r="E984" t="s">
        <v>25</v>
      </c>
      <c r="F984" s="1" t="s">
        <v>26</v>
      </c>
      <c r="G984">
        <f>SUM(I984:Z984)</f>
        <v>2.2630457728845199</v>
      </c>
      <c r="H984">
        <f>G984/SUM($I$2:$Z$1286)</f>
        <v>5.3503998246780988E-7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2.2630457728845199</v>
      </c>
      <c r="S984">
        <v>0</v>
      </c>
      <c r="T984">
        <v>0</v>
      </c>
      <c r="U984">
        <v>0</v>
      </c>
      <c r="V984">
        <v>0</v>
      </c>
      <c r="W984">
        <v>0</v>
      </c>
      <c r="X984">
        <v>0</v>
      </c>
      <c r="Y984">
        <v>0</v>
      </c>
      <c r="Z984">
        <v>0</v>
      </c>
    </row>
    <row r="985" spans="1:26" x14ac:dyDescent="0.15">
      <c r="A985" t="s">
        <v>1156</v>
      </c>
      <c r="B985" s="2" t="s">
        <v>1379</v>
      </c>
      <c r="C985" s="2" t="s">
        <v>1369</v>
      </c>
      <c r="D985" t="s">
        <v>823</v>
      </c>
      <c r="E985" t="s">
        <v>833</v>
      </c>
      <c r="F985" s="1" t="s">
        <v>833</v>
      </c>
      <c r="G985">
        <f>SUM(I985:Z985)</f>
        <v>98.150803175891824</v>
      </c>
      <c r="H985">
        <f>G985/SUM($I$2:$Z$1286)</f>
        <v>2.3205276994240616E-5</v>
      </c>
      <c r="I985">
        <v>2.8327011170939498</v>
      </c>
      <c r="J985">
        <v>0</v>
      </c>
      <c r="K985">
        <v>56.291683499974603</v>
      </c>
      <c r="L985">
        <v>2.0992156372277502</v>
      </c>
      <c r="M985">
        <v>2.1179280570352099</v>
      </c>
      <c r="N985">
        <v>0</v>
      </c>
      <c r="O985">
        <v>8</v>
      </c>
      <c r="P985">
        <v>5.9489113924050603</v>
      </c>
      <c r="Q985">
        <v>6.9820829000148601</v>
      </c>
      <c r="R985">
        <v>0</v>
      </c>
      <c r="S985">
        <v>0</v>
      </c>
      <c r="T985">
        <v>0</v>
      </c>
      <c r="U985">
        <v>0</v>
      </c>
      <c r="V985">
        <v>0</v>
      </c>
      <c r="W985">
        <v>0</v>
      </c>
      <c r="X985">
        <v>13.878280572140399</v>
      </c>
      <c r="Y985">
        <v>0</v>
      </c>
      <c r="Z985">
        <v>0</v>
      </c>
    </row>
    <row r="986" spans="1:26" x14ac:dyDescent="0.15">
      <c r="A986" t="s">
        <v>605</v>
      </c>
      <c r="B986" s="2" t="s">
        <v>1381</v>
      </c>
      <c r="C986" s="2" t="s">
        <v>1369</v>
      </c>
      <c r="D986" t="s">
        <v>468</v>
      </c>
      <c r="E986" t="s">
        <v>509</v>
      </c>
      <c r="F986" s="1" t="s">
        <v>468</v>
      </c>
      <c r="G986">
        <f>SUM(I986:Z986)</f>
        <v>221.11222816537878</v>
      </c>
      <c r="H986">
        <f>G986/SUM($I$2:$Z$1286)</f>
        <v>5.2276398515011185E-5</v>
      </c>
      <c r="I986">
        <v>6.1375190870368899</v>
      </c>
      <c r="J986">
        <v>0</v>
      </c>
      <c r="K986">
        <v>0</v>
      </c>
      <c r="L986">
        <v>13.015136950812099</v>
      </c>
      <c r="M986">
        <v>0</v>
      </c>
      <c r="N986">
        <v>191.714780973198</v>
      </c>
      <c r="O986">
        <v>0</v>
      </c>
      <c r="P986">
        <v>0</v>
      </c>
      <c r="Q986">
        <v>2.79283316000594</v>
      </c>
      <c r="R986">
        <v>0</v>
      </c>
      <c r="S986">
        <v>0</v>
      </c>
      <c r="T986">
        <v>0</v>
      </c>
      <c r="U986">
        <v>0</v>
      </c>
      <c r="V986">
        <v>2.4053105135475401</v>
      </c>
      <c r="W986">
        <v>0</v>
      </c>
      <c r="X986">
        <v>5.0466474807783204</v>
      </c>
      <c r="Y986">
        <v>0</v>
      </c>
      <c r="Z986">
        <v>0</v>
      </c>
    </row>
    <row r="987" spans="1:26" x14ac:dyDescent="0.15">
      <c r="A987" t="s">
        <v>786</v>
      </c>
      <c r="B987" s="2" t="s">
        <v>1427</v>
      </c>
      <c r="C987" s="2" t="s">
        <v>1369</v>
      </c>
      <c r="D987" t="s">
        <v>468</v>
      </c>
      <c r="E987" t="s">
        <v>771</v>
      </c>
      <c r="F987" s="1" t="s">
        <v>468</v>
      </c>
      <c r="G987">
        <f>SUM(I987:Z987)</f>
        <v>5889.9468782286403</v>
      </c>
      <c r="H987">
        <f>G987/SUM($I$2:$Z$1286)</f>
        <v>1.3925290916440482E-3</v>
      </c>
      <c r="I987">
        <v>30.687595435184399</v>
      </c>
      <c r="J987">
        <v>362.03530133277502</v>
      </c>
      <c r="K987">
        <v>119.73908947875999</v>
      </c>
      <c r="L987">
        <v>23.091372009505299</v>
      </c>
      <c r="M987">
        <v>1120.9134241858901</v>
      </c>
      <c r="N987">
        <v>324.30257342195199</v>
      </c>
      <c r="O987">
        <v>2</v>
      </c>
      <c r="P987">
        <v>1235.67388065099</v>
      </c>
      <c r="Q987">
        <v>484.55655326103101</v>
      </c>
      <c r="R987">
        <v>2.2630457728845199</v>
      </c>
      <c r="S987">
        <v>81.608007623945994</v>
      </c>
      <c r="T987">
        <v>0</v>
      </c>
      <c r="U987">
        <v>66.499593189413602</v>
      </c>
      <c r="V987">
        <v>359.19303668976602</v>
      </c>
      <c r="W987">
        <v>37.825214448729</v>
      </c>
      <c r="X987">
        <v>137.52114385120899</v>
      </c>
      <c r="Y987">
        <v>685.02086538285005</v>
      </c>
      <c r="Z987">
        <v>817.01618149375497</v>
      </c>
    </row>
    <row r="988" spans="1:26" x14ac:dyDescent="0.15">
      <c r="A988" t="s">
        <v>606</v>
      </c>
      <c r="B988" s="2" t="s">
        <v>1368</v>
      </c>
      <c r="C988" s="2" t="s">
        <v>1369</v>
      </c>
      <c r="D988" t="s">
        <v>468</v>
      </c>
      <c r="E988" t="s">
        <v>509</v>
      </c>
      <c r="F988" s="1" t="s">
        <v>468</v>
      </c>
      <c r="G988">
        <f>SUM(I988:Z988)</f>
        <v>928.23377907105851</v>
      </c>
      <c r="H988">
        <f>G988/SUM($I$2:$Z$1286)</f>
        <v>2.1945741921392019E-4</v>
      </c>
      <c r="I988">
        <v>8.9702202041308396</v>
      </c>
      <c r="J988">
        <v>84.3577401163747</v>
      </c>
      <c r="K988">
        <v>34.824516063543598</v>
      </c>
      <c r="L988">
        <v>0</v>
      </c>
      <c r="M988">
        <v>159.903568306159</v>
      </c>
      <c r="N988">
        <v>0</v>
      </c>
      <c r="O988">
        <v>0</v>
      </c>
      <c r="P988">
        <v>188.66547558770301</v>
      </c>
      <c r="Q988">
        <v>128.47032536027299</v>
      </c>
      <c r="R988">
        <v>21.272630265114501</v>
      </c>
      <c r="S988">
        <v>101.52424757979</v>
      </c>
      <c r="T988">
        <v>0</v>
      </c>
      <c r="U988">
        <v>172.81144282775301</v>
      </c>
      <c r="V988">
        <v>3.2070806847300601</v>
      </c>
      <c r="W988">
        <v>0</v>
      </c>
      <c r="X988">
        <v>5.6774784158756102</v>
      </c>
      <c r="Y988">
        <v>18.5490536596112</v>
      </c>
      <c r="Z988">
        <v>0</v>
      </c>
    </row>
    <row r="989" spans="1:26" x14ac:dyDescent="0.15">
      <c r="A989" t="s">
        <v>787</v>
      </c>
      <c r="B989" s="2" t="s">
        <v>1379</v>
      </c>
      <c r="C989" s="2" t="s">
        <v>1369</v>
      </c>
      <c r="D989" t="s">
        <v>468</v>
      </c>
      <c r="E989" t="s">
        <v>771</v>
      </c>
      <c r="F989" s="1" t="s">
        <v>468</v>
      </c>
      <c r="G989">
        <f>SUM(I989:Z989)</f>
        <v>30.863634327274571</v>
      </c>
      <c r="H989">
        <f>G989/SUM($I$2:$Z$1286)</f>
        <v>7.2969263667653321E-6</v>
      </c>
      <c r="I989">
        <v>1.8884674113959701</v>
      </c>
      <c r="J989">
        <v>12.741533663410801</v>
      </c>
      <c r="K989">
        <v>0</v>
      </c>
      <c r="L989">
        <v>0</v>
      </c>
      <c r="M989">
        <v>0</v>
      </c>
      <c r="N989">
        <v>0</v>
      </c>
      <c r="O989">
        <v>1</v>
      </c>
      <c r="P989">
        <v>0</v>
      </c>
      <c r="Q989">
        <v>0</v>
      </c>
      <c r="R989">
        <v>0</v>
      </c>
      <c r="S989">
        <v>0</v>
      </c>
      <c r="T989">
        <v>0</v>
      </c>
      <c r="U989">
        <v>0</v>
      </c>
      <c r="V989">
        <v>15.233633252467801</v>
      </c>
      <c r="W989">
        <v>0</v>
      </c>
      <c r="X989">
        <v>0</v>
      </c>
      <c r="Y989">
        <v>0</v>
      </c>
      <c r="Z989">
        <v>0</v>
      </c>
    </row>
    <row r="990" spans="1:26" x14ac:dyDescent="0.15">
      <c r="A990" t="s">
        <v>1157</v>
      </c>
      <c r="B990" s="2" t="s">
        <v>1381</v>
      </c>
      <c r="C990" s="2" t="s">
        <v>1369</v>
      </c>
      <c r="D990" t="s">
        <v>823</v>
      </c>
      <c r="E990" t="s">
        <v>833</v>
      </c>
      <c r="F990" s="1" t="s">
        <v>833</v>
      </c>
      <c r="G990">
        <f>SUM(I990:Z990)</f>
        <v>124745.28779600072</v>
      </c>
      <c r="H990">
        <f>G990/SUM($I$2:$Z$1286)</f>
        <v>2.9492870800505885E-2</v>
      </c>
      <c r="I990">
        <v>58.070372900425902</v>
      </c>
      <c r="J990">
        <v>18.013892420684201</v>
      </c>
      <c r="K990">
        <v>82.052284423691802</v>
      </c>
      <c r="L990">
        <v>454.270263896085</v>
      </c>
      <c r="M990">
        <v>18561.521491856602</v>
      </c>
      <c r="N990">
        <v>10737.2222191158</v>
      </c>
      <c r="O990">
        <v>21282</v>
      </c>
      <c r="P990">
        <v>49625.818835443002</v>
      </c>
      <c r="Q990">
        <v>18148.528082008601</v>
      </c>
      <c r="R990">
        <v>0</v>
      </c>
      <c r="S990">
        <v>329.34660219663903</v>
      </c>
      <c r="T990">
        <v>0</v>
      </c>
      <c r="U990">
        <v>2480.1723275709601</v>
      </c>
      <c r="V990">
        <v>299.86204402226002</v>
      </c>
      <c r="W990">
        <v>0</v>
      </c>
      <c r="X990">
        <v>404.99346033246002</v>
      </c>
      <c r="Y990">
        <v>2263.4159198134898</v>
      </c>
      <c r="Z990">
        <v>0</v>
      </c>
    </row>
    <row r="991" spans="1:26" x14ac:dyDescent="0.15">
      <c r="A991" t="s">
        <v>607</v>
      </c>
      <c r="B991" s="2" t="s">
        <v>1379</v>
      </c>
      <c r="C991" s="2" t="s">
        <v>1369</v>
      </c>
      <c r="D991" t="s">
        <v>468</v>
      </c>
      <c r="E991" t="s">
        <v>509</v>
      </c>
      <c r="F991" s="1" t="s">
        <v>468</v>
      </c>
      <c r="G991">
        <f>SUM(I991:Z991)</f>
        <v>2.9389018921188499</v>
      </c>
      <c r="H991">
        <f>G991/SUM($I$2:$Z$1286)</f>
        <v>6.9482908197196314E-7</v>
      </c>
      <c r="I991">
        <v>0</v>
      </c>
      <c r="J991">
        <v>0</v>
      </c>
      <c r="K991">
        <v>0</v>
      </c>
      <c r="L991">
        <v>2.9389018921188499</v>
      </c>
      <c r="M991">
        <v>0</v>
      </c>
      <c r="N991">
        <v>0</v>
      </c>
      <c r="O991">
        <v>0</v>
      </c>
      <c r="P991">
        <v>0</v>
      </c>
      <c r="Q991">
        <v>0</v>
      </c>
      <c r="R991">
        <v>0</v>
      </c>
      <c r="S991">
        <v>0</v>
      </c>
      <c r="T991">
        <v>0</v>
      </c>
      <c r="U991">
        <v>0</v>
      </c>
      <c r="V991">
        <v>0</v>
      </c>
      <c r="W991">
        <v>0</v>
      </c>
      <c r="X991">
        <v>0</v>
      </c>
      <c r="Y991">
        <v>0</v>
      </c>
      <c r="Z991">
        <v>0</v>
      </c>
    </row>
    <row r="992" spans="1:26" x14ac:dyDescent="0.15">
      <c r="A992" t="s">
        <v>608</v>
      </c>
      <c r="B992" s="2" t="s">
        <v>1379</v>
      </c>
      <c r="C992" s="2" t="s">
        <v>1369</v>
      </c>
      <c r="D992" t="s">
        <v>468</v>
      </c>
      <c r="E992" t="s">
        <v>509</v>
      </c>
      <c r="F992" s="1" t="s">
        <v>468</v>
      </c>
      <c r="G992">
        <f>SUM(I992:Z992)</f>
        <v>18.826181530984471</v>
      </c>
      <c r="H992">
        <f>G992/SUM($I$2:$Z$1286)</f>
        <v>4.450974857408568E-6</v>
      </c>
      <c r="I992">
        <v>0</v>
      </c>
      <c r="J992">
        <v>0</v>
      </c>
      <c r="K992">
        <v>0</v>
      </c>
      <c r="L992">
        <v>10.0762350586932</v>
      </c>
      <c r="M992">
        <v>0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0</v>
      </c>
      <c r="U992">
        <v>8.7499464722912705</v>
      </c>
      <c r="V992">
        <v>0</v>
      </c>
      <c r="W992">
        <v>0</v>
      </c>
      <c r="X992">
        <v>0</v>
      </c>
      <c r="Y992">
        <v>0</v>
      </c>
      <c r="Z992">
        <v>0</v>
      </c>
    </row>
    <row r="993" spans="1:26" x14ac:dyDescent="0.15">
      <c r="A993" t="s">
        <v>609</v>
      </c>
      <c r="B993" s="2" t="s">
        <v>1379</v>
      </c>
      <c r="C993" s="2" t="s">
        <v>1369</v>
      </c>
      <c r="D993" t="s">
        <v>468</v>
      </c>
      <c r="E993" t="s">
        <v>509</v>
      </c>
      <c r="F993" s="1" t="s">
        <v>468</v>
      </c>
      <c r="G993">
        <f>SUM(I993:Z993)</f>
        <v>2.4288097507126798</v>
      </c>
      <c r="H993">
        <f>G993/SUM($I$2:$Z$1286)</f>
        <v>5.7423068592314783E-7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2.4288097507126798</v>
      </c>
      <c r="T993">
        <v>0</v>
      </c>
      <c r="U993">
        <v>0</v>
      </c>
      <c r="V993">
        <v>0</v>
      </c>
      <c r="W993">
        <v>0</v>
      </c>
      <c r="X993">
        <v>0</v>
      </c>
      <c r="Y993">
        <v>0</v>
      </c>
      <c r="Z993">
        <v>0</v>
      </c>
    </row>
    <row r="994" spans="1:26" x14ac:dyDescent="0.15">
      <c r="A994" t="s">
        <v>610</v>
      </c>
      <c r="B994" s="2" t="s">
        <v>1379</v>
      </c>
      <c r="C994" s="2" t="s">
        <v>1369</v>
      </c>
      <c r="D994" t="s">
        <v>468</v>
      </c>
      <c r="E994" t="s">
        <v>509</v>
      </c>
      <c r="F994" s="1" t="s">
        <v>468</v>
      </c>
      <c r="G994">
        <f>SUM(I994:Z994)</f>
        <v>5.0055290658720804</v>
      </c>
      <c r="H994">
        <f>G994/SUM($I$2:$Z$1286)</f>
        <v>1.1834308504651592E-6</v>
      </c>
      <c r="I994">
        <v>0</v>
      </c>
      <c r="J994">
        <v>0</v>
      </c>
      <c r="K994">
        <v>0</v>
      </c>
      <c r="L994">
        <v>0</v>
      </c>
      <c r="M994">
        <v>0</v>
      </c>
      <c r="N994">
        <v>0</v>
      </c>
      <c r="O994">
        <v>0</v>
      </c>
      <c r="P994">
        <v>0</v>
      </c>
      <c r="Q994">
        <v>0</v>
      </c>
      <c r="R994">
        <v>0</v>
      </c>
      <c r="S994">
        <v>1.9430478005701399</v>
      </c>
      <c r="T994">
        <v>0</v>
      </c>
      <c r="U994">
        <v>3.06248126530194</v>
      </c>
      <c r="V994">
        <v>0</v>
      </c>
      <c r="W994">
        <v>0</v>
      </c>
      <c r="X994">
        <v>0</v>
      </c>
      <c r="Y994">
        <v>0</v>
      </c>
      <c r="Z994">
        <v>0</v>
      </c>
    </row>
    <row r="995" spans="1:26" x14ac:dyDescent="0.15">
      <c r="A995" t="s">
        <v>611</v>
      </c>
      <c r="B995" s="2" t="s">
        <v>1379</v>
      </c>
      <c r="C995" s="2" t="s">
        <v>1369</v>
      </c>
      <c r="D995" t="s">
        <v>468</v>
      </c>
      <c r="E995" t="s">
        <v>509</v>
      </c>
      <c r="F995" s="1" t="s">
        <v>468</v>
      </c>
      <c r="G995">
        <f>SUM(I995:Z995)</f>
        <v>4.3718575512828197</v>
      </c>
      <c r="H995">
        <f>G995/SUM($I$2:$Z$1286)</f>
        <v>1.033615234661665E-6</v>
      </c>
      <c r="I995">
        <v>0</v>
      </c>
      <c r="J995">
        <v>0</v>
      </c>
      <c r="K995">
        <v>0</v>
      </c>
      <c r="L995">
        <v>0</v>
      </c>
      <c r="M995">
        <v>0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4.3718575512828197</v>
      </c>
      <c r="T995">
        <v>0</v>
      </c>
      <c r="U995">
        <v>0</v>
      </c>
      <c r="V995">
        <v>0</v>
      </c>
      <c r="W995">
        <v>0</v>
      </c>
      <c r="X995">
        <v>0</v>
      </c>
      <c r="Y995">
        <v>0</v>
      </c>
      <c r="Z995">
        <v>0</v>
      </c>
    </row>
    <row r="996" spans="1:26" x14ac:dyDescent="0.15">
      <c r="A996" t="s">
        <v>612</v>
      </c>
      <c r="B996" s="2" t="s">
        <v>1379</v>
      </c>
      <c r="C996" s="2" t="s">
        <v>1369</v>
      </c>
      <c r="D996" t="s">
        <v>468</v>
      </c>
      <c r="E996" t="s">
        <v>509</v>
      </c>
      <c r="F996" s="1" t="s">
        <v>468</v>
      </c>
      <c r="G996">
        <f>SUM(I996:Z996)</f>
        <v>12.1440487535634</v>
      </c>
      <c r="H996">
        <f>G996/SUM($I$2:$Z$1286)</f>
        <v>2.8711534296157392E-6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12.1440487535634</v>
      </c>
      <c r="T996">
        <v>0</v>
      </c>
      <c r="U996">
        <v>0</v>
      </c>
      <c r="V996">
        <v>0</v>
      </c>
      <c r="W996">
        <v>0</v>
      </c>
      <c r="X996">
        <v>0</v>
      </c>
      <c r="Y996">
        <v>0</v>
      </c>
      <c r="Z996">
        <v>0</v>
      </c>
    </row>
    <row r="997" spans="1:26" x14ac:dyDescent="0.15">
      <c r="A997" t="s">
        <v>78</v>
      </c>
      <c r="B997" s="2" t="s">
        <v>1387</v>
      </c>
      <c r="C997" s="2" t="s">
        <v>1369</v>
      </c>
      <c r="D997" t="s">
        <v>25</v>
      </c>
      <c r="E997" t="s">
        <v>25</v>
      </c>
      <c r="F997" s="1" t="s">
        <v>26</v>
      </c>
      <c r="G997">
        <f>SUM(I997:Z997)</f>
        <v>2.39641658000297</v>
      </c>
      <c r="H997">
        <f>G997/SUM($I$2:$Z$1286)</f>
        <v>5.6657213933241369E-7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0</v>
      </c>
      <c r="O997">
        <v>1</v>
      </c>
      <c r="P997">
        <v>0</v>
      </c>
      <c r="Q997">
        <v>1.39641658000297</v>
      </c>
      <c r="R997">
        <v>0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0</v>
      </c>
      <c r="Y997">
        <v>0</v>
      </c>
      <c r="Z997">
        <v>0</v>
      </c>
    </row>
    <row r="998" spans="1:26" x14ac:dyDescent="0.15">
      <c r="A998" t="s">
        <v>79</v>
      </c>
      <c r="B998" s="2"/>
      <c r="C998" s="2" t="s">
        <v>1369</v>
      </c>
      <c r="D998" t="s">
        <v>25</v>
      </c>
      <c r="E998" t="s">
        <v>25</v>
      </c>
      <c r="F998" s="1" t="s">
        <v>26</v>
      </c>
      <c r="G998">
        <f>SUM(I998:Z998)</f>
        <v>1.79695641091002</v>
      </c>
      <c r="H998">
        <f>G998/SUM($I$2:$Z$1286)</f>
        <v>4.2484493159996586E-7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0</v>
      </c>
      <c r="U998">
        <v>0</v>
      </c>
      <c r="V998">
        <v>0</v>
      </c>
      <c r="W998">
        <v>0</v>
      </c>
      <c r="X998">
        <v>0</v>
      </c>
      <c r="Y998">
        <v>0</v>
      </c>
      <c r="Z998">
        <v>1.79695641091002</v>
      </c>
    </row>
    <row r="999" spans="1:26" x14ac:dyDescent="0.15">
      <c r="A999" t="s">
        <v>80</v>
      </c>
      <c r="B999" s="2" t="s">
        <v>1404</v>
      </c>
      <c r="C999" s="2" t="s">
        <v>1369</v>
      </c>
      <c r="D999" t="s">
        <v>25</v>
      </c>
      <c r="E999" t="s">
        <v>25</v>
      </c>
      <c r="F999" s="1" t="s">
        <v>26</v>
      </c>
      <c r="G999">
        <f>SUM(I999:Z999)</f>
        <v>1.2616618701945801</v>
      </c>
      <c r="H999">
        <f>G999/SUM($I$2:$Z$1286)</f>
        <v>2.9828806513656794E-7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0</v>
      </c>
      <c r="V999">
        <v>0</v>
      </c>
      <c r="W999">
        <v>0</v>
      </c>
      <c r="X999">
        <v>1.2616618701945801</v>
      </c>
      <c r="Y999">
        <v>0</v>
      </c>
      <c r="Z999">
        <v>0</v>
      </c>
    </row>
    <row r="1000" spans="1:26" x14ac:dyDescent="0.15">
      <c r="A1000" t="s">
        <v>81</v>
      </c>
      <c r="B1000" s="2" t="s">
        <v>1404</v>
      </c>
      <c r="C1000" s="2" t="s">
        <v>1369</v>
      </c>
      <c r="D1000" t="s">
        <v>25</v>
      </c>
      <c r="E1000" t="s">
        <v>25</v>
      </c>
      <c r="F1000" s="1" t="s">
        <v>26</v>
      </c>
      <c r="G1000">
        <f>SUM(I1000:Z1000)</f>
        <v>2.8327011170939498</v>
      </c>
      <c r="H1000">
        <f>G1000/SUM($I$2:$Z$1286)</f>
        <v>6.6972059256877963E-7</v>
      </c>
      <c r="I1000">
        <v>2.8327011170939498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  <c r="U1000">
        <v>0</v>
      </c>
      <c r="V1000">
        <v>0</v>
      </c>
      <c r="W1000">
        <v>0</v>
      </c>
      <c r="X1000">
        <v>0</v>
      </c>
      <c r="Y1000">
        <v>0</v>
      </c>
      <c r="Z1000">
        <v>0</v>
      </c>
    </row>
    <row r="1001" spans="1:26" x14ac:dyDescent="0.15">
      <c r="A1001" t="s">
        <v>182</v>
      </c>
      <c r="B1001" s="2" t="s">
        <v>1404</v>
      </c>
      <c r="C1001" s="2" t="s">
        <v>1369</v>
      </c>
      <c r="D1001" t="s">
        <v>177</v>
      </c>
      <c r="E1001" t="s">
        <v>178</v>
      </c>
      <c r="F1001" t="s">
        <v>178</v>
      </c>
      <c r="G1001">
        <f>SUM(I1001:Z1001)</f>
        <v>124.26090693827946</v>
      </c>
      <c r="H1001">
        <f>G1001/SUM($I$2:$Z$1286)</f>
        <v>2.9378351187722009E-5</v>
      </c>
      <c r="I1001">
        <v>85.925267218516396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2</v>
      </c>
      <c r="P1001">
        <v>0</v>
      </c>
      <c r="Q1001">
        <v>0</v>
      </c>
      <c r="R1001">
        <v>0</v>
      </c>
      <c r="S1001">
        <v>0</v>
      </c>
      <c r="T1001">
        <v>0</v>
      </c>
      <c r="U1001">
        <v>0</v>
      </c>
      <c r="V1001">
        <v>2.4053105135475401</v>
      </c>
      <c r="W1001">
        <v>0</v>
      </c>
      <c r="X1001">
        <v>30.910715819767201</v>
      </c>
      <c r="Y1001">
        <v>3.0196133864483299</v>
      </c>
      <c r="Z1001">
        <v>0</v>
      </c>
    </row>
    <row r="1002" spans="1:26" x14ac:dyDescent="0.15">
      <c r="A1002" t="s">
        <v>82</v>
      </c>
      <c r="B1002" s="2" t="s">
        <v>1404</v>
      </c>
      <c r="C1002" s="2" t="s">
        <v>1369</v>
      </c>
      <c r="D1002" t="s">
        <v>25</v>
      </c>
      <c r="E1002" t="s">
        <v>25</v>
      </c>
      <c r="F1002" s="1" t="s">
        <v>26</v>
      </c>
      <c r="G1002">
        <f>SUM(I1002:Z1002)</f>
        <v>38.691629143569692</v>
      </c>
      <c r="H1002">
        <f>G1002/SUM($I$2:$Z$1286)</f>
        <v>9.1476579160128655E-6</v>
      </c>
      <c r="I1002">
        <v>8.0259864984328502</v>
      </c>
      <c r="J1002">
        <v>1.7574529190911401</v>
      </c>
      <c r="K1002">
        <v>0</v>
      </c>
      <c r="L1002">
        <v>0</v>
      </c>
      <c r="M1002">
        <v>0</v>
      </c>
      <c r="N1002">
        <v>0</v>
      </c>
      <c r="O1002">
        <v>1</v>
      </c>
      <c r="P1002">
        <v>22.095956600361699</v>
      </c>
      <c r="Q1002">
        <v>1.39641658000297</v>
      </c>
      <c r="R1002">
        <v>0</v>
      </c>
      <c r="S1002">
        <v>0</v>
      </c>
      <c r="T1002">
        <v>0</v>
      </c>
      <c r="U1002">
        <v>0</v>
      </c>
      <c r="V1002">
        <v>0</v>
      </c>
      <c r="W1002">
        <v>0</v>
      </c>
      <c r="X1002">
        <v>4.4158165456810297</v>
      </c>
      <c r="Y1002">
        <v>0</v>
      </c>
      <c r="Z1002">
        <v>0</v>
      </c>
    </row>
    <row r="1003" spans="1:26" x14ac:dyDescent="0.15">
      <c r="A1003" t="s">
        <v>1158</v>
      </c>
      <c r="B1003" s="2" t="s">
        <v>1379</v>
      </c>
      <c r="C1003" s="2" t="s">
        <v>1369</v>
      </c>
      <c r="D1003" t="s">
        <v>823</v>
      </c>
      <c r="E1003" t="s">
        <v>833</v>
      </c>
      <c r="F1003" s="1" t="s">
        <v>833</v>
      </c>
      <c r="G1003">
        <f>SUM(I1003:Z1003)</f>
        <v>2.54953345388788</v>
      </c>
      <c r="H1003">
        <f>G1003/SUM($I$2:$Z$1286)</f>
        <v>6.0277275467148688E-7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0</v>
      </c>
      <c r="P1003">
        <v>2.54953345388788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0</v>
      </c>
      <c r="W1003">
        <v>0</v>
      </c>
      <c r="X1003">
        <v>0</v>
      </c>
      <c r="Y1003">
        <v>0</v>
      </c>
      <c r="Z1003">
        <v>0</v>
      </c>
    </row>
    <row r="1004" spans="1:26" x14ac:dyDescent="0.15">
      <c r="A1004" t="s">
        <v>1159</v>
      </c>
      <c r="B1004" s="2" t="s">
        <v>1379</v>
      </c>
      <c r="C1004" s="2" t="s">
        <v>1369</v>
      </c>
      <c r="D1004" t="s">
        <v>823</v>
      </c>
      <c r="E1004" t="s">
        <v>833</v>
      </c>
      <c r="F1004" s="1" t="s">
        <v>833</v>
      </c>
      <c r="G1004">
        <f>SUM(I1004:Z1004)</f>
        <v>21.780300114573087</v>
      </c>
      <c r="H1004">
        <f>G1004/SUM($I$2:$Z$1286)</f>
        <v>5.1494015415301441E-6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0</v>
      </c>
      <c r="P1004">
        <v>0</v>
      </c>
      <c r="Q1004">
        <v>9.0767077700193095</v>
      </c>
      <c r="R1004">
        <v>0</v>
      </c>
      <c r="S1004">
        <v>1.9430478005701399</v>
      </c>
      <c r="T1004">
        <v>6.3855713078380099</v>
      </c>
      <c r="U1004">
        <v>4.3749732361456299</v>
      </c>
      <c r="V1004">
        <v>0</v>
      </c>
      <c r="W1004">
        <v>0</v>
      </c>
      <c r="X1004">
        <v>0</v>
      </c>
      <c r="Y1004">
        <v>0</v>
      </c>
      <c r="Z1004">
        <v>0</v>
      </c>
    </row>
    <row r="1005" spans="1:26" x14ac:dyDescent="0.15">
      <c r="A1005" t="s">
        <v>1160</v>
      </c>
      <c r="B1005" s="2" t="s">
        <v>1379</v>
      </c>
      <c r="C1005" s="2" t="s">
        <v>1369</v>
      </c>
      <c r="D1005" t="s">
        <v>823</v>
      </c>
      <c r="E1005" t="s">
        <v>833</v>
      </c>
      <c r="F1005" s="1" t="s">
        <v>833</v>
      </c>
      <c r="G1005">
        <f>SUM(I1005:Z1005)</f>
        <v>4.7704816525402203</v>
      </c>
      <c r="H1005">
        <f>G1005/SUM($I$2:$Z$1286)</f>
        <v>1.1278598295803776E-6</v>
      </c>
      <c r="I1005">
        <v>0</v>
      </c>
      <c r="J1005">
        <v>0</v>
      </c>
      <c r="K1005">
        <v>4.7704816525402203</v>
      </c>
      <c r="L1005">
        <v>0</v>
      </c>
      <c r="M1005">
        <v>0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0</v>
      </c>
      <c r="U1005">
        <v>0</v>
      </c>
      <c r="V1005">
        <v>0</v>
      </c>
      <c r="W1005">
        <v>0</v>
      </c>
      <c r="X1005">
        <v>0</v>
      </c>
      <c r="Y1005">
        <v>0</v>
      </c>
      <c r="Z1005">
        <v>0</v>
      </c>
    </row>
    <row r="1006" spans="1:26" x14ac:dyDescent="0.15">
      <c r="A1006" t="s">
        <v>1161</v>
      </c>
      <c r="B1006" s="2" t="s">
        <v>1379</v>
      </c>
      <c r="C1006" s="2" t="s">
        <v>1369</v>
      </c>
      <c r="D1006" t="s">
        <v>823</v>
      </c>
      <c r="E1006" t="s">
        <v>833</v>
      </c>
      <c r="F1006" s="1" t="s">
        <v>833</v>
      </c>
      <c r="G1006">
        <f>SUM(I1006:Z1006)</f>
        <v>1.41635055854697</v>
      </c>
      <c r="H1006">
        <f>G1006/SUM($I$2:$Z$1286)</f>
        <v>3.3486029628438865E-7</v>
      </c>
      <c r="I1006">
        <v>1.41635055854697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0</v>
      </c>
      <c r="T1006">
        <v>0</v>
      </c>
      <c r="U1006">
        <v>0</v>
      </c>
      <c r="V1006">
        <v>0</v>
      </c>
      <c r="W1006">
        <v>0</v>
      </c>
      <c r="X1006">
        <v>0</v>
      </c>
      <c r="Y1006">
        <v>0</v>
      </c>
      <c r="Z1006">
        <v>0</v>
      </c>
    </row>
    <row r="1007" spans="1:26" x14ac:dyDescent="0.15">
      <c r="A1007" t="s">
        <v>1162</v>
      </c>
      <c r="B1007" s="2" t="s">
        <v>1379</v>
      </c>
      <c r="C1007" s="2" t="s">
        <v>1369</v>
      </c>
      <c r="D1007" t="s">
        <v>823</v>
      </c>
      <c r="E1007" t="s">
        <v>833</v>
      </c>
      <c r="F1007" s="1" t="s">
        <v>833</v>
      </c>
      <c r="G1007">
        <f>SUM(I1007:Z1007)</f>
        <v>1.74998929445825</v>
      </c>
      <c r="H1007">
        <f>G1007/SUM($I$2:$Z$1286)</f>
        <v>4.1374074384379495E-7</v>
      </c>
      <c r="I1007">
        <v>0</v>
      </c>
      <c r="J1007">
        <v>0</v>
      </c>
      <c r="K1007">
        <v>0</v>
      </c>
      <c r="L1007">
        <v>0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0</v>
      </c>
      <c r="T1007">
        <v>0</v>
      </c>
      <c r="U1007">
        <v>1.74998929445825</v>
      </c>
      <c r="V1007">
        <v>0</v>
      </c>
      <c r="W1007">
        <v>0</v>
      </c>
      <c r="X1007">
        <v>0</v>
      </c>
      <c r="Y1007">
        <v>0</v>
      </c>
      <c r="Z1007">
        <v>0</v>
      </c>
    </row>
    <row r="1008" spans="1:26" x14ac:dyDescent="0.15">
      <c r="A1008" t="s">
        <v>1163</v>
      </c>
      <c r="B1008" s="2" t="s">
        <v>1379</v>
      </c>
      <c r="C1008" s="2" t="s">
        <v>1369</v>
      </c>
      <c r="D1008" t="s">
        <v>823</v>
      </c>
      <c r="E1008" t="s">
        <v>833</v>
      </c>
      <c r="F1008" s="1" t="s">
        <v>833</v>
      </c>
      <c r="G1008">
        <f>SUM(I1008:Z1008)</f>
        <v>3.8512404615862299</v>
      </c>
      <c r="H1008">
        <f>G1008/SUM($I$2:$Z$1286)</f>
        <v>9.1052848057066873E-7</v>
      </c>
      <c r="I1008">
        <v>0</v>
      </c>
      <c r="J1008">
        <v>0</v>
      </c>
      <c r="K1008">
        <v>1.90819266101609</v>
      </c>
      <c r="L1008">
        <v>0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1.9430478005701399</v>
      </c>
      <c r="T1008">
        <v>0</v>
      </c>
      <c r="U1008">
        <v>0</v>
      </c>
      <c r="V1008">
        <v>0</v>
      </c>
      <c r="W1008">
        <v>0</v>
      </c>
      <c r="X1008">
        <v>0</v>
      </c>
      <c r="Y1008">
        <v>0</v>
      </c>
      <c r="Z1008">
        <v>0</v>
      </c>
    </row>
    <row r="1009" spans="1:26" x14ac:dyDescent="0.15">
      <c r="A1009" t="s">
        <v>1164</v>
      </c>
      <c r="B1009" s="2" t="s">
        <v>1379</v>
      </c>
      <c r="C1009" s="2" t="s">
        <v>1369</v>
      </c>
      <c r="D1009" t="s">
        <v>823</v>
      </c>
      <c r="E1009" t="s">
        <v>833</v>
      </c>
      <c r="F1009" s="1" t="s">
        <v>833</v>
      </c>
      <c r="G1009">
        <f>SUM(I1009:Z1009)</f>
        <v>3.4610167134912002</v>
      </c>
      <c r="H1009">
        <f>G1009/SUM($I$2:$Z$1286)</f>
        <v>8.1826993686778723E-7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2.2630457728845199</v>
      </c>
      <c r="S1009">
        <v>0</v>
      </c>
      <c r="T1009">
        <v>0</v>
      </c>
      <c r="U1009">
        <v>0</v>
      </c>
      <c r="V1009">
        <v>0</v>
      </c>
      <c r="W1009">
        <v>0</v>
      </c>
      <c r="X1009">
        <v>0</v>
      </c>
      <c r="Y1009">
        <v>0</v>
      </c>
      <c r="Z1009">
        <v>1.1979709406066801</v>
      </c>
    </row>
    <row r="1010" spans="1:26" x14ac:dyDescent="0.15">
      <c r="A1010" t="s">
        <v>1165</v>
      </c>
      <c r="B1010" s="2" t="s">
        <v>1379</v>
      </c>
      <c r="C1010" s="2" t="s">
        <v>1369</v>
      </c>
      <c r="D1010" t="s">
        <v>823</v>
      </c>
      <c r="E1010" t="s">
        <v>833</v>
      </c>
      <c r="F1010" s="1" t="s">
        <v>833</v>
      </c>
      <c r="G1010">
        <f>SUM(I1010:Z1010)</f>
        <v>6.3083093509729</v>
      </c>
      <c r="H1010">
        <f>G1010/SUM($I$2:$Z$1286)</f>
        <v>1.4914403256828395E-6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0</v>
      </c>
      <c r="Q1010">
        <v>0</v>
      </c>
      <c r="R1010">
        <v>0</v>
      </c>
      <c r="S1010">
        <v>0</v>
      </c>
      <c r="T1010">
        <v>0</v>
      </c>
      <c r="U1010">
        <v>0</v>
      </c>
      <c r="V1010">
        <v>0</v>
      </c>
      <c r="W1010">
        <v>0</v>
      </c>
      <c r="X1010">
        <v>6.3083093509729</v>
      </c>
      <c r="Y1010">
        <v>0</v>
      </c>
      <c r="Z1010">
        <v>0</v>
      </c>
    </row>
    <row r="1011" spans="1:26" x14ac:dyDescent="0.15">
      <c r="A1011" t="s">
        <v>1166</v>
      </c>
      <c r="B1011" s="2" t="s">
        <v>1379</v>
      </c>
      <c r="C1011" s="2" t="s">
        <v>1369</v>
      </c>
      <c r="D1011" t="s">
        <v>823</v>
      </c>
      <c r="E1011" t="s">
        <v>833</v>
      </c>
      <c r="F1011" s="1" t="s">
        <v>833</v>
      </c>
      <c r="G1011">
        <f>SUM(I1011:Z1011)</f>
        <v>6.1671069614670699</v>
      </c>
      <c r="H1011">
        <f>G1011/SUM($I$2:$Z$1286)</f>
        <v>1.4580565890784685E-6</v>
      </c>
      <c r="I1011">
        <v>3.3048179699429401</v>
      </c>
      <c r="J1011">
        <v>0</v>
      </c>
      <c r="K1011">
        <v>2.8622889915241299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0</v>
      </c>
      <c r="Y1011">
        <v>0</v>
      </c>
      <c r="Z1011">
        <v>0</v>
      </c>
    </row>
    <row r="1012" spans="1:26" x14ac:dyDescent="0.15">
      <c r="A1012" t="s">
        <v>248</v>
      </c>
      <c r="B1012" s="2" t="s">
        <v>1428</v>
      </c>
      <c r="C1012" s="2" t="s">
        <v>1369</v>
      </c>
      <c r="D1012" t="s">
        <v>177</v>
      </c>
      <c r="E1012" t="s">
        <v>214</v>
      </c>
      <c r="F1012" t="s">
        <v>214</v>
      </c>
      <c r="G1012">
        <f>SUM(I1012:Z1012)</f>
        <v>3.5149058381822802</v>
      </c>
      <c r="H1012">
        <f>G1012/SUM($I$2:$Z$1286)</f>
        <v>8.3101065854270511E-7</v>
      </c>
      <c r="I1012">
        <v>0</v>
      </c>
      <c r="J1012">
        <v>3.5149058381822802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0</v>
      </c>
      <c r="Y1012">
        <v>0</v>
      </c>
      <c r="Z1012">
        <v>0</v>
      </c>
    </row>
    <row r="1013" spans="1:26" x14ac:dyDescent="0.15">
      <c r="A1013" t="s">
        <v>85</v>
      </c>
      <c r="B1013" s="2" t="s">
        <v>1429</v>
      </c>
      <c r="C1013" s="2" t="s">
        <v>1369</v>
      </c>
      <c r="D1013" t="s">
        <v>25</v>
      </c>
      <c r="E1013" t="s">
        <v>25</v>
      </c>
      <c r="F1013" s="1" t="s">
        <v>26</v>
      </c>
      <c r="G1013">
        <f>SUM(I1013:Z1013)</f>
        <v>11.171332640023801</v>
      </c>
      <c r="H1013">
        <f>G1013/SUM($I$2:$Z$1286)</f>
        <v>2.6411792865514484E-6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11.171332640023801</v>
      </c>
      <c r="R1013">
        <v>0</v>
      </c>
      <c r="S1013">
        <v>0</v>
      </c>
      <c r="T1013">
        <v>0</v>
      </c>
      <c r="U1013">
        <v>0</v>
      </c>
      <c r="V1013">
        <v>0</v>
      </c>
      <c r="W1013">
        <v>0</v>
      </c>
      <c r="X1013">
        <v>0</v>
      </c>
      <c r="Y1013">
        <v>0</v>
      </c>
      <c r="Z1013">
        <v>0</v>
      </c>
    </row>
    <row r="1014" spans="1:26" x14ac:dyDescent="0.15">
      <c r="A1014" t="s">
        <v>1167</v>
      </c>
      <c r="B1014" s="2" t="s">
        <v>1379</v>
      </c>
      <c r="C1014" s="2" t="s">
        <v>1369</v>
      </c>
      <c r="D1014" t="s">
        <v>823</v>
      </c>
      <c r="E1014" t="s">
        <v>833</v>
      </c>
      <c r="F1014" s="1" t="s">
        <v>833</v>
      </c>
      <c r="G1014">
        <f>SUM(I1014:Z1014)</f>
        <v>35004.058464792812</v>
      </c>
      <c r="H1014">
        <f>G1014/SUM($I$2:$Z$1286)</f>
        <v>8.2758250194087581E-3</v>
      </c>
      <c r="I1014">
        <v>16.9962067025637</v>
      </c>
      <c r="J1014">
        <v>0</v>
      </c>
      <c r="K1014">
        <v>35.301564228797602</v>
      </c>
      <c r="L1014">
        <v>34886.024988833102</v>
      </c>
      <c r="M1014">
        <v>3.17689208555282</v>
      </c>
      <c r="N1014">
        <v>0</v>
      </c>
      <c r="O1014">
        <v>1</v>
      </c>
      <c r="P1014">
        <v>37.393157323689003</v>
      </c>
      <c r="Q1014">
        <v>0</v>
      </c>
      <c r="R1014">
        <v>5.4313098549228398</v>
      </c>
      <c r="S1014">
        <v>3.8860956011402799</v>
      </c>
      <c r="T1014">
        <v>7.0241284386218101</v>
      </c>
      <c r="U1014">
        <v>6.5624598542184502</v>
      </c>
      <c r="V1014">
        <v>0</v>
      </c>
      <c r="W1014">
        <v>0</v>
      </c>
      <c r="X1014">
        <v>1.2616618701945801</v>
      </c>
      <c r="Y1014">
        <v>0</v>
      </c>
      <c r="Z1014">
        <v>0</v>
      </c>
    </row>
    <row r="1015" spans="1:26" x14ac:dyDescent="0.15">
      <c r="A1015" t="s">
        <v>1168</v>
      </c>
      <c r="B1015" s="2" t="s">
        <v>1412</v>
      </c>
      <c r="C1015" s="2" t="s">
        <v>1369</v>
      </c>
      <c r="D1015" t="s">
        <v>823</v>
      </c>
      <c r="E1015" t="s">
        <v>833</v>
      </c>
      <c r="F1015" s="1" t="s">
        <v>833</v>
      </c>
      <c r="G1015">
        <f>SUM(I1015:Z1015)</f>
        <v>3594.9252794257932</v>
      </c>
      <c r="H1015">
        <f>G1015/SUM($I$2:$Z$1286)</f>
        <v>8.4992923321450329E-4</v>
      </c>
      <c r="I1015">
        <v>0</v>
      </c>
      <c r="J1015">
        <v>0</v>
      </c>
      <c r="K1015">
        <v>1324.76275491042</v>
      </c>
      <c r="L1015">
        <v>704.49676785363295</v>
      </c>
      <c r="M1015">
        <v>0</v>
      </c>
      <c r="N1015">
        <v>0</v>
      </c>
      <c r="O1015">
        <v>3</v>
      </c>
      <c r="P1015">
        <v>0</v>
      </c>
      <c r="Q1015">
        <v>0</v>
      </c>
      <c r="R1015">
        <v>2.7156549274614199</v>
      </c>
      <c r="S1015">
        <v>69.463958870382598</v>
      </c>
      <c r="T1015">
        <v>49.807456201136397</v>
      </c>
      <c r="U1015">
        <v>1440.6786866627599</v>
      </c>
      <c r="V1015">
        <v>0</v>
      </c>
      <c r="W1015">
        <v>0</v>
      </c>
      <c r="X1015">
        <v>0</v>
      </c>
      <c r="Y1015">
        <v>0</v>
      </c>
      <c r="Z1015">
        <v>0</v>
      </c>
    </row>
    <row r="1016" spans="1:26" x14ac:dyDescent="0.15">
      <c r="A1016" t="s">
        <v>1169</v>
      </c>
      <c r="B1016" s="2" t="s">
        <v>1412</v>
      </c>
      <c r="C1016" s="2" t="s">
        <v>1369</v>
      </c>
      <c r="D1016" t="s">
        <v>823</v>
      </c>
      <c r="E1016" t="s">
        <v>833</v>
      </c>
      <c r="F1016" s="1" t="s">
        <v>833</v>
      </c>
      <c r="G1016">
        <f>SUM(I1016:Z1016)</f>
        <v>158266.28682142802</v>
      </c>
      <c r="H1016">
        <f>G1016/SUM($I$2:$Z$1286)</f>
        <v>3.741806389459329E-2</v>
      </c>
      <c r="I1016">
        <v>2.8327011170939498</v>
      </c>
      <c r="J1016">
        <v>0</v>
      </c>
      <c r="K1016">
        <v>27220.3683093945</v>
      </c>
      <c r="L1016">
        <v>32592.002140470599</v>
      </c>
      <c r="M1016">
        <v>12.178086327952499</v>
      </c>
      <c r="N1016">
        <v>24.486934641436498</v>
      </c>
      <c r="O1016">
        <v>1</v>
      </c>
      <c r="P1016">
        <v>0</v>
      </c>
      <c r="Q1016">
        <v>0</v>
      </c>
      <c r="R1016">
        <v>27.1565492746142</v>
      </c>
      <c r="S1016">
        <v>1605.4432452210799</v>
      </c>
      <c r="T1016">
        <v>1697.9234107541299</v>
      </c>
      <c r="U1016">
        <v>95068.605918768197</v>
      </c>
      <c r="V1016">
        <v>0</v>
      </c>
      <c r="W1016">
        <v>14.2895254584088</v>
      </c>
      <c r="X1016">
        <v>0</v>
      </c>
      <c r="Y1016">
        <v>0</v>
      </c>
      <c r="Z1016">
        <v>0</v>
      </c>
    </row>
    <row r="1017" spans="1:26" x14ac:dyDescent="0.15">
      <c r="A1017" t="s">
        <v>820</v>
      </c>
      <c r="B1017" s="2" t="s">
        <v>1379</v>
      </c>
      <c r="C1017" s="2" t="s">
        <v>1369</v>
      </c>
      <c r="D1017" t="s">
        <v>800</v>
      </c>
      <c r="E1017" t="s">
        <v>821</v>
      </c>
      <c r="F1017" s="1" t="s">
        <v>175</v>
      </c>
      <c r="G1017">
        <f>SUM(I1017:Z1017)</f>
        <v>26.03245370111113</v>
      </c>
      <c r="H1017">
        <f>G1017/SUM($I$2:$Z$1286)</f>
        <v>6.1547157988250377E-6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0</v>
      </c>
      <c r="R1017">
        <v>0</v>
      </c>
      <c r="S1017">
        <v>16.515906304846201</v>
      </c>
      <c r="T1017">
        <v>4.4698999154866099</v>
      </c>
      <c r="U1017">
        <v>0</v>
      </c>
      <c r="V1017">
        <v>0</v>
      </c>
      <c r="W1017">
        <v>0</v>
      </c>
      <c r="X1017">
        <v>5.0466474807783204</v>
      </c>
      <c r="Y1017">
        <v>0</v>
      </c>
      <c r="Z1017">
        <v>0</v>
      </c>
    </row>
    <row r="1018" spans="1:26" x14ac:dyDescent="0.15">
      <c r="A1018" t="s">
        <v>1170</v>
      </c>
      <c r="B1018" s="2" t="s">
        <v>1379</v>
      </c>
      <c r="C1018" s="2" t="s">
        <v>1369</v>
      </c>
      <c r="D1018" t="s">
        <v>823</v>
      </c>
      <c r="E1018" t="s">
        <v>833</v>
      </c>
      <c r="F1018" s="1" t="s">
        <v>833</v>
      </c>
      <c r="G1018">
        <f>SUM(I1018:Z1018)</f>
        <v>8856.9337783632272</v>
      </c>
      <c r="H1018">
        <f>G1018/SUM($I$2:$Z$1286)</f>
        <v>2.0939981640114309E-3</v>
      </c>
      <c r="I1018">
        <v>60.4309571646709</v>
      </c>
      <c r="J1018">
        <v>0</v>
      </c>
      <c r="K1018">
        <v>531.43165609298103</v>
      </c>
      <c r="L1018">
        <v>1529.0686701566899</v>
      </c>
      <c r="M1018">
        <v>4197.20392702954</v>
      </c>
      <c r="N1018">
        <v>5.37518077494948</v>
      </c>
      <c r="O1018">
        <v>183</v>
      </c>
      <c r="P1018">
        <v>967.97286799276696</v>
      </c>
      <c r="Q1018">
        <v>364.464727380775</v>
      </c>
      <c r="R1018">
        <v>4.9787007003459403</v>
      </c>
      <c r="S1018">
        <v>3.8860956011402799</v>
      </c>
      <c r="T1018">
        <v>4.4698999154866099</v>
      </c>
      <c r="U1018">
        <v>120.749261317619</v>
      </c>
      <c r="V1018">
        <v>505.11520784498401</v>
      </c>
      <c r="W1018">
        <v>0</v>
      </c>
      <c r="X1018">
        <v>124.273694214166</v>
      </c>
      <c r="Y1018">
        <v>66.431494501863298</v>
      </c>
      <c r="Z1018">
        <v>188.08143767524899</v>
      </c>
    </row>
    <row r="1019" spans="1:26" x14ac:dyDescent="0.15">
      <c r="A1019" t="s">
        <v>1171</v>
      </c>
      <c r="B1019" s="2" t="s">
        <v>1379</v>
      </c>
      <c r="C1019" s="2" t="s">
        <v>1369</v>
      </c>
      <c r="D1019" t="s">
        <v>823</v>
      </c>
      <c r="E1019" t="s">
        <v>833</v>
      </c>
      <c r="F1019" s="1" t="s">
        <v>833</v>
      </c>
      <c r="G1019">
        <f>SUM(I1019:Z1019)</f>
        <v>79.572612157413928</v>
      </c>
      <c r="H1019">
        <f>G1019/SUM($I$2:$Z$1286)</f>
        <v>1.8812933226425335E-5</v>
      </c>
      <c r="I1019">
        <v>16.524089849714699</v>
      </c>
      <c r="J1019">
        <v>0</v>
      </c>
      <c r="K1019">
        <v>2.3852408262701101</v>
      </c>
      <c r="L1019">
        <v>0</v>
      </c>
      <c r="M1019">
        <v>0</v>
      </c>
      <c r="N1019">
        <v>0</v>
      </c>
      <c r="O1019">
        <v>0</v>
      </c>
      <c r="P1019">
        <v>2.54953345388788</v>
      </c>
      <c r="Q1019">
        <v>0</v>
      </c>
      <c r="R1019">
        <v>31.682640820383199</v>
      </c>
      <c r="S1019">
        <v>17.001668254988701</v>
      </c>
      <c r="T1019">
        <v>7.0241284386218101</v>
      </c>
      <c r="U1019">
        <v>0</v>
      </c>
      <c r="V1019">
        <v>2.4053105135475401</v>
      </c>
      <c r="W1019">
        <v>0</v>
      </c>
      <c r="X1019">
        <v>0</v>
      </c>
      <c r="Y1019">
        <v>0</v>
      </c>
      <c r="Z1019">
        <v>0</v>
      </c>
    </row>
    <row r="1020" spans="1:26" x14ac:dyDescent="0.15">
      <c r="A1020" t="s">
        <v>615</v>
      </c>
      <c r="B1020" s="2" t="s">
        <v>1421</v>
      </c>
      <c r="C1020" s="2" t="s">
        <v>1369</v>
      </c>
      <c r="D1020" t="s">
        <v>468</v>
      </c>
      <c r="E1020" t="s">
        <v>509</v>
      </c>
      <c r="F1020" s="1" t="s">
        <v>468</v>
      </c>
      <c r="G1020">
        <f>SUM(I1020:Z1020)</f>
        <v>6.3404123184939607</v>
      </c>
      <c r="H1020">
        <f>G1020/SUM($I$2:$Z$1286)</f>
        <v>1.4990302610634836E-6</v>
      </c>
      <c r="I1020">
        <v>0</v>
      </c>
      <c r="J1020">
        <v>0</v>
      </c>
      <c r="K1020">
        <v>0</v>
      </c>
      <c r="L1020">
        <v>1.6793725097822001</v>
      </c>
      <c r="M1020">
        <v>0</v>
      </c>
      <c r="N1020">
        <v>0</v>
      </c>
      <c r="O1020">
        <v>0</v>
      </c>
      <c r="P1020">
        <v>3.3993779385171798</v>
      </c>
      <c r="Q1020">
        <v>0</v>
      </c>
      <c r="R1020">
        <v>0</v>
      </c>
      <c r="S1020">
        <v>0</v>
      </c>
      <c r="T1020">
        <v>0</v>
      </c>
      <c r="U1020">
        <v>0</v>
      </c>
      <c r="V1020">
        <v>0</v>
      </c>
      <c r="W1020">
        <v>0</v>
      </c>
      <c r="X1020">
        <v>1.2616618701945801</v>
      </c>
      <c r="Y1020">
        <v>0</v>
      </c>
      <c r="Z1020">
        <v>0</v>
      </c>
    </row>
    <row r="1021" spans="1:26" x14ac:dyDescent="0.15">
      <c r="A1021" t="s">
        <v>616</v>
      </c>
      <c r="B1021" s="2" t="s">
        <v>1421</v>
      </c>
      <c r="C1021" s="2" t="s">
        <v>1369</v>
      </c>
      <c r="D1021" t="s">
        <v>468</v>
      </c>
      <c r="E1021" t="s">
        <v>509</v>
      </c>
      <c r="F1021" s="1" t="s">
        <v>468</v>
      </c>
      <c r="G1021">
        <f>SUM(I1021:Z1021)</f>
        <v>71.402295933986963</v>
      </c>
      <c r="H1021">
        <f>G1021/SUM($I$2:$Z$1286)</f>
        <v>1.6881268431432301E-5</v>
      </c>
      <c r="I1021">
        <v>0</v>
      </c>
      <c r="J1021">
        <v>0</v>
      </c>
      <c r="K1021">
        <v>0</v>
      </c>
      <c r="L1021">
        <v>8.8167056763565501</v>
      </c>
      <c r="M1021">
        <v>0</v>
      </c>
      <c r="N1021">
        <v>55.543534674478003</v>
      </c>
      <c r="O1021">
        <v>0</v>
      </c>
      <c r="P1021">
        <v>4.2492224231464704</v>
      </c>
      <c r="Q1021">
        <v>2.79283316000594</v>
      </c>
      <c r="R1021">
        <v>0</v>
      </c>
      <c r="S1021">
        <v>0</v>
      </c>
      <c r="T1021">
        <v>0</v>
      </c>
      <c r="U1021">
        <v>0</v>
      </c>
      <c r="V1021">
        <v>0</v>
      </c>
      <c r="W1021">
        <v>0</v>
      </c>
      <c r="X1021">
        <v>0</v>
      </c>
      <c r="Y1021">
        <v>0</v>
      </c>
      <c r="Z1021">
        <v>0</v>
      </c>
    </row>
    <row r="1022" spans="1:26" x14ac:dyDescent="0.15">
      <c r="A1022" t="s">
        <v>617</v>
      </c>
      <c r="B1022" s="2" t="s">
        <v>1421</v>
      </c>
      <c r="C1022" s="2" t="s">
        <v>1369</v>
      </c>
      <c r="D1022" t="s">
        <v>468</v>
      </c>
      <c r="E1022" t="s">
        <v>509</v>
      </c>
      <c r="F1022" s="1" t="s">
        <v>468</v>
      </c>
      <c r="G1022">
        <f>SUM(I1022:Z1022)</f>
        <v>1.9430478005701399</v>
      </c>
      <c r="H1022">
        <f>G1022/SUM($I$2:$Z$1286)</f>
        <v>4.5938454873851729E-7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0</v>
      </c>
      <c r="R1022">
        <v>0</v>
      </c>
      <c r="S1022">
        <v>1.9430478005701399</v>
      </c>
      <c r="T1022">
        <v>0</v>
      </c>
      <c r="U1022">
        <v>0</v>
      </c>
      <c r="V1022">
        <v>0</v>
      </c>
      <c r="W1022">
        <v>0</v>
      </c>
      <c r="X1022">
        <v>0</v>
      </c>
      <c r="Y1022">
        <v>0</v>
      </c>
      <c r="Z1022">
        <v>0</v>
      </c>
    </row>
    <row r="1023" spans="1:26" x14ac:dyDescent="0.15">
      <c r="A1023" t="s">
        <v>618</v>
      </c>
      <c r="B1023" s="2" t="s">
        <v>1421</v>
      </c>
      <c r="C1023" s="2" t="s">
        <v>1369</v>
      </c>
      <c r="D1023" t="s">
        <v>468</v>
      </c>
      <c r="E1023" t="s">
        <v>509</v>
      </c>
      <c r="F1023" s="1" t="s">
        <v>468</v>
      </c>
      <c r="G1023">
        <f>SUM(I1023:Z1023)</f>
        <v>16.030144354703701</v>
      </c>
      <c r="H1023">
        <f>G1023/SUM($I$2:$Z$1286)</f>
        <v>3.7899225270927789E-6</v>
      </c>
      <c r="I1023">
        <v>0</v>
      </c>
      <c r="J1023">
        <v>0</v>
      </c>
      <c r="K1023">
        <v>0</v>
      </c>
      <c r="L1023">
        <v>0</v>
      </c>
      <c r="M1023">
        <v>0</v>
      </c>
      <c r="N1023">
        <v>0</v>
      </c>
      <c r="O1023">
        <v>0</v>
      </c>
      <c r="P1023">
        <v>0</v>
      </c>
      <c r="Q1023">
        <v>0</v>
      </c>
      <c r="R1023">
        <v>0</v>
      </c>
      <c r="S1023">
        <v>16.030144354703701</v>
      </c>
      <c r="T1023">
        <v>0</v>
      </c>
      <c r="U1023">
        <v>0</v>
      </c>
      <c r="V1023">
        <v>0</v>
      </c>
      <c r="W1023">
        <v>0</v>
      </c>
      <c r="X1023">
        <v>0</v>
      </c>
      <c r="Y1023">
        <v>0</v>
      </c>
      <c r="Z1023">
        <v>0</v>
      </c>
    </row>
    <row r="1024" spans="1:26" x14ac:dyDescent="0.15">
      <c r="A1024" t="s">
        <v>619</v>
      </c>
      <c r="B1024" s="2" t="s">
        <v>1421</v>
      </c>
      <c r="C1024" s="2" t="s">
        <v>1369</v>
      </c>
      <c r="D1024" t="s">
        <v>468</v>
      </c>
      <c r="E1024" t="s">
        <v>509</v>
      </c>
      <c r="F1024" s="1" t="s">
        <v>468</v>
      </c>
      <c r="G1024">
        <f>SUM(I1024:Z1024)</f>
        <v>140.73927981083943</v>
      </c>
      <c r="H1024">
        <f>G1024/SUM($I$2:$Z$1286)</f>
        <v>3.3274246020460955E-5</v>
      </c>
      <c r="I1024">
        <v>0</v>
      </c>
      <c r="J1024">
        <v>0</v>
      </c>
      <c r="K1024">
        <v>2.3852408262701101</v>
      </c>
      <c r="L1024">
        <v>13.015136950812099</v>
      </c>
      <c r="M1024">
        <v>15.8844604277641</v>
      </c>
      <c r="N1024">
        <v>0</v>
      </c>
      <c r="O1024">
        <v>0</v>
      </c>
      <c r="P1024">
        <v>0</v>
      </c>
      <c r="Q1024">
        <v>0</v>
      </c>
      <c r="R1024">
        <v>5.4313098549228398</v>
      </c>
      <c r="S1024">
        <v>73.835816421665399</v>
      </c>
      <c r="T1024">
        <v>0</v>
      </c>
      <c r="U1024">
        <v>30.1873153294049</v>
      </c>
      <c r="V1024">
        <v>0</v>
      </c>
      <c r="W1024">
        <v>0</v>
      </c>
      <c r="X1024">
        <v>0</v>
      </c>
      <c r="Y1024">
        <v>0</v>
      </c>
      <c r="Z1024">
        <v>0</v>
      </c>
    </row>
    <row r="1025" spans="1:26" x14ac:dyDescent="0.15">
      <c r="A1025" t="s">
        <v>620</v>
      </c>
      <c r="B1025" s="2" t="s">
        <v>1421</v>
      </c>
      <c r="C1025" s="2" t="s">
        <v>1369</v>
      </c>
      <c r="D1025" t="s">
        <v>468</v>
      </c>
      <c r="E1025" t="s">
        <v>509</v>
      </c>
      <c r="F1025" s="1" t="s">
        <v>468</v>
      </c>
      <c r="G1025">
        <f>SUM(I1025:Z1025)</f>
        <v>12.01320168390129</v>
      </c>
      <c r="H1025">
        <f>G1025/SUM($I$2:$Z$1286)</f>
        <v>2.8402179466940897E-6</v>
      </c>
      <c r="I1025">
        <v>4.2490516756409198</v>
      </c>
      <c r="J1025">
        <v>0</v>
      </c>
      <c r="K1025">
        <v>0</v>
      </c>
      <c r="L1025">
        <v>0</v>
      </c>
      <c r="M1025">
        <v>0</v>
      </c>
      <c r="N1025">
        <v>7.7641500082603701</v>
      </c>
      <c r="O1025">
        <v>0</v>
      </c>
      <c r="P1025">
        <v>0</v>
      </c>
      <c r="Q1025">
        <v>0</v>
      </c>
      <c r="R1025">
        <v>0</v>
      </c>
      <c r="S1025">
        <v>0</v>
      </c>
      <c r="T1025">
        <v>0</v>
      </c>
      <c r="U1025">
        <v>0</v>
      </c>
      <c r="V1025">
        <v>0</v>
      </c>
      <c r="W1025">
        <v>0</v>
      </c>
      <c r="X1025">
        <v>0</v>
      </c>
      <c r="Y1025">
        <v>0</v>
      </c>
      <c r="Z1025">
        <v>0</v>
      </c>
    </row>
    <row r="1026" spans="1:26" x14ac:dyDescent="0.15">
      <c r="A1026" t="s">
        <v>788</v>
      </c>
      <c r="B1026" s="2" t="s">
        <v>1421</v>
      </c>
      <c r="C1026" s="2" t="s">
        <v>1369</v>
      </c>
      <c r="D1026" t="s">
        <v>468</v>
      </c>
      <c r="E1026" t="s">
        <v>771</v>
      </c>
      <c r="F1026" s="1" t="s">
        <v>468</v>
      </c>
      <c r="G1026">
        <f>SUM(I1026:Z1026)</f>
        <v>1.41635055854697</v>
      </c>
      <c r="H1026">
        <f>G1026/SUM($I$2:$Z$1286)</f>
        <v>3.3486029628438865E-7</v>
      </c>
      <c r="I1026">
        <v>1.41635055854697</v>
      </c>
      <c r="J1026">
        <v>0</v>
      </c>
      <c r="K1026">
        <v>0</v>
      </c>
      <c r="L1026">
        <v>0</v>
      </c>
      <c r="M1026">
        <v>0</v>
      </c>
      <c r="N1026">
        <v>0</v>
      </c>
      <c r="O1026">
        <v>0</v>
      </c>
      <c r="P1026">
        <v>0</v>
      </c>
      <c r="Q1026">
        <v>0</v>
      </c>
      <c r="R1026">
        <v>0</v>
      </c>
      <c r="S1026">
        <v>0</v>
      </c>
      <c r="T1026">
        <v>0</v>
      </c>
      <c r="U1026">
        <v>0</v>
      </c>
      <c r="V1026">
        <v>0</v>
      </c>
      <c r="W1026">
        <v>0</v>
      </c>
      <c r="X1026">
        <v>0</v>
      </c>
      <c r="Y1026">
        <v>0</v>
      </c>
      <c r="Z1026">
        <v>0</v>
      </c>
    </row>
    <row r="1027" spans="1:26" x14ac:dyDescent="0.15">
      <c r="A1027" t="s">
        <v>789</v>
      </c>
      <c r="B1027" s="2" t="s">
        <v>1421</v>
      </c>
      <c r="C1027" s="2" t="s">
        <v>1369</v>
      </c>
      <c r="D1027" t="s">
        <v>468</v>
      </c>
      <c r="E1027" t="s">
        <v>771</v>
      </c>
      <c r="F1027" s="1" t="s">
        <v>468</v>
      </c>
      <c r="G1027">
        <f>SUM(I1027:Z1027)</f>
        <v>5.4940028085216399</v>
      </c>
      <c r="H1027">
        <f>G1027/SUM($I$2:$Z$1286)</f>
        <v>1.2989181224570468E-6</v>
      </c>
      <c r="I1027">
        <v>0</v>
      </c>
      <c r="J1027">
        <v>0</v>
      </c>
      <c r="K1027">
        <v>0</v>
      </c>
      <c r="L1027">
        <v>0</v>
      </c>
      <c r="M1027">
        <v>0</v>
      </c>
      <c r="N1027">
        <v>0</v>
      </c>
      <c r="O1027">
        <v>0</v>
      </c>
      <c r="P1027">
        <v>3.3993779385171798</v>
      </c>
      <c r="Q1027">
        <v>2.0946248700044601</v>
      </c>
      <c r="R1027">
        <v>0</v>
      </c>
      <c r="S1027">
        <v>0</v>
      </c>
      <c r="T1027">
        <v>0</v>
      </c>
      <c r="U1027">
        <v>0</v>
      </c>
      <c r="V1027">
        <v>0</v>
      </c>
      <c r="W1027">
        <v>0</v>
      </c>
      <c r="X1027">
        <v>0</v>
      </c>
      <c r="Y1027">
        <v>0</v>
      </c>
      <c r="Z1027">
        <v>0</v>
      </c>
    </row>
    <row r="1028" spans="1:26" x14ac:dyDescent="0.15">
      <c r="A1028" t="s">
        <v>1172</v>
      </c>
      <c r="B1028" s="2" t="s">
        <v>1379</v>
      </c>
      <c r="C1028" s="2" t="s">
        <v>1369</v>
      </c>
      <c r="D1028" t="s">
        <v>823</v>
      </c>
      <c r="E1028" t="s">
        <v>833</v>
      </c>
      <c r="F1028" s="1" t="s">
        <v>833</v>
      </c>
      <c r="G1028">
        <f>SUM(I1028:Z1028)</f>
        <v>2312.8078005092925</v>
      </c>
      <c r="H1028">
        <f>G1028/SUM($I$2:$Z$1286)</f>
        <v>5.4680495633927732E-4</v>
      </c>
      <c r="I1028">
        <v>8.9702202041308396</v>
      </c>
      <c r="J1028">
        <v>0</v>
      </c>
      <c r="K1028">
        <v>0</v>
      </c>
      <c r="L1028">
        <v>105.80046811627901</v>
      </c>
      <c r="M1028">
        <v>94.777280552325905</v>
      </c>
      <c r="N1028">
        <v>15.528300016520699</v>
      </c>
      <c r="O1028">
        <v>53</v>
      </c>
      <c r="P1028">
        <v>146.17325135623901</v>
      </c>
      <c r="Q1028">
        <v>0</v>
      </c>
      <c r="R1028">
        <v>1.8104366183076099</v>
      </c>
      <c r="S1028">
        <v>17.4874302051313</v>
      </c>
      <c r="T1028">
        <v>2.5542285231352002</v>
      </c>
      <c r="U1028">
        <v>29.749818005790299</v>
      </c>
      <c r="V1028">
        <v>1266.7968704683699</v>
      </c>
      <c r="W1028">
        <v>523.66908003462697</v>
      </c>
      <c r="X1028">
        <v>42.896503586615701</v>
      </c>
      <c r="Y1028">
        <v>0</v>
      </c>
      <c r="Z1028">
        <v>3.59391282182004</v>
      </c>
    </row>
    <row r="1029" spans="1:26" x14ac:dyDescent="0.15">
      <c r="A1029" t="s">
        <v>628</v>
      </c>
      <c r="B1029" s="2" t="s">
        <v>1396</v>
      </c>
      <c r="C1029" s="2" t="s">
        <v>1369</v>
      </c>
      <c r="D1029" t="s">
        <v>468</v>
      </c>
      <c r="E1029" t="s">
        <v>509</v>
      </c>
      <c r="F1029" s="1" t="s">
        <v>468</v>
      </c>
      <c r="G1029">
        <f>SUM(I1029:Z1029)</f>
        <v>18906.83655290466</v>
      </c>
      <c r="H1029">
        <f>G1029/SUM($I$2:$Z$1286)</f>
        <v>4.470043699069298E-3</v>
      </c>
      <c r="I1029">
        <v>1139.69008277747</v>
      </c>
      <c r="J1029">
        <v>8.7872645954556994</v>
      </c>
      <c r="K1029">
        <v>2.8622889915241299</v>
      </c>
      <c r="L1029">
        <v>285.91316979042</v>
      </c>
      <c r="M1029">
        <v>173.67010067688801</v>
      </c>
      <c r="N1029">
        <v>1021.8815895487299</v>
      </c>
      <c r="O1029">
        <v>4740</v>
      </c>
      <c r="P1029">
        <v>2497.6929403254999</v>
      </c>
      <c r="Q1029">
        <v>21.644456990046098</v>
      </c>
      <c r="R1029">
        <v>121.29925342660999</v>
      </c>
      <c r="S1029">
        <v>2558.0224294505902</v>
      </c>
      <c r="T1029">
        <v>620.67753112185403</v>
      </c>
      <c r="U1029">
        <v>821.18247642453503</v>
      </c>
      <c r="V1029">
        <v>1319.7137017664199</v>
      </c>
      <c r="W1029">
        <v>590.07334540017303</v>
      </c>
      <c r="X1029">
        <v>2892.9906683561699</v>
      </c>
      <c r="Y1029">
        <v>3.8823600682907098</v>
      </c>
      <c r="Z1029">
        <v>86.852893193984201</v>
      </c>
    </row>
    <row r="1030" spans="1:26" x14ac:dyDescent="0.15">
      <c r="A1030" t="s">
        <v>629</v>
      </c>
      <c r="B1030" s="2" t="s">
        <v>1396</v>
      </c>
      <c r="C1030" s="2" t="s">
        <v>1369</v>
      </c>
      <c r="D1030" t="s">
        <v>468</v>
      </c>
      <c r="E1030" t="s">
        <v>509</v>
      </c>
      <c r="F1030" s="1" t="s">
        <v>468</v>
      </c>
      <c r="G1030">
        <f>SUM(I1030:Z1030)</f>
        <v>1575.507768242084</v>
      </c>
      <c r="H1030">
        <f>G1030/SUM($I$2:$Z$1286)</f>
        <v>3.7248899637751958E-4</v>
      </c>
      <c r="I1030">
        <v>20.773141525355602</v>
      </c>
      <c r="J1030">
        <v>1.31808968931836</v>
      </c>
      <c r="K1030">
        <v>3.3393371567781598</v>
      </c>
      <c r="L1030">
        <v>281.29489538851902</v>
      </c>
      <c r="M1030">
        <v>1180.21540978287</v>
      </c>
      <c r="N1030">
        <v>0</v>
      </c>
      <c r="O1030">
        <v>0</v>
      </c>
      <c r="P1030">
        <v>23.795645569620302</v>
      </c>
      <c r="Q1030">
        <v>0</v>
      </c>
      <c r="R1030">
        <v>0</v>
      </c>
      <c r="S1030">
        <v>0</v>
      </c>
      <c r="T1030">
        <v>0</v>
      </c>
      <c r="U1030">
        <v>0</v>
      </c>
      <c r="V1030">
        <v>5.6123911982776002</v>
      </c>
      <c r="W1030">
        <v>0</v>
      </c>
      <c r="X1030">
        <v>47.943151067393998</v>
      </c>
      <c r="Y1030">
        <v>11.215706863951</v>
      </c>
      <c r="Z1030">
        <v>0</v>
      </c>
    </row>
    <row r="1031" spans="1:26" x14ac:dyDescent="0.15">
      <c r="A1031" t="s">
        <v>630</v>
      </c>
      <c r="B1031" s="2" t="s">
        <v>1396</v>
      </c>
      <c r="C1031" s="2" t="s">
        <v>1369</v>
      </c>
      <c r="D1031" t="s">
        <v>468</v>
      </c>
      <c r="E1031" t="s">
        <v>509</v>
      </c>
      <c r="F1031" s="1" t="s">
        <v>468</v>
      </c>
      <c r="G1031">
        <f>SUM(I1031:Z1031)</f>
        <v>13.954793164788361</v>
      </c>
      <c r="H1031">
        <f>G1031/SUM($I$2:$Z$1286)</f>
        <v>3.2992581854469087E-6</v>
      </c>
      <c r="I1031">
        <v>10.858687615526801</v>
      </c>
      <c r="J1031">
        <v>0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1.6996889692585899</v>
      </c>
      <c r="Q1031">
        <v>1.39641658000297</v>
      </c>
      <c r="R1031">
        <v>0</v>
      </c>
      <c r="S1031">
        <v>0</v>
      </c>
      <c r="T1031">
        <v>0</v>
      </c>
      <c r="U1031">
        <v>0</v>
      </c>
      <c r="V1031">
        <v>0</v>
      </c>
      <c r="W1031">
        <v>0</v>
      </c>
      <c r="X1031">
        <v>0</v>
      </c>
      <c r="Y1031">
        <v>0</v>
      </c>
      <c r="Z1031">
        <v>0</v>
      </c>
    </row>
    <row r="1032" spans="1:26" x14ac:dyDescent="0.15">
      <c r="A1032" t="s">
        <v>1173</v>
      </c>
      <c r="B1032" s="2" t="s">
        <v>1379</v>
      </c>
      <c r="C1032" s="2" t="s">
        <v>1369</v>
      </c>
      <c r="D1032" t="s">
        <v>823</v>
      </c>
      <c r="E1032" t="s">
        <v>833</v>
      </c>
      <c r="F1032" s="1" t="s">
        <v>833</v>
      </c>
      <c r="G1032">
        <f>SUM(I1032:Z1032)</f>
        <v>746.50731464844932</v>
      </c>
      <c r="H1032">
        <f>G1032/SUM($I$2:$Z$1286)</f>
        <v>1.7649278919908953E-4</v>
      </c>
      <c r="I1032">
        <v>5.1932853813389102</v>
      </c>
      <c r="J1032">
        <v>92.7056414820577</v>
      </c>
      <c r="K1032">
        <v>70.1260802923413</v>
      </c>
      <c r="L1032">
        <v>0</v>
      </c>
      <c r="M1032">
        <v>13.7665323707289</v>
      </c>
      <c r="N1032">
        <v>0</v>
      </c>
      <c r="O1032">
        <v>2</v>
      </c>
      <c r="P1032">
        <v>7.6486003616636502</v>
      </c>
      <c r="Q1032">
        <v>182.23236369038801</v>
      </c>
      <c r="R1032">
        <v>321.35249974960101</v>
      </c>
      <c r="S1032">
        <v>32.060288709407303</v>
      </c>
      <c r="T1032">
        <v>8.3012427001894107</v>
      </c>
      <c r="U1032">
        <v>4.8124705597602002</v>
      </c>
      <c r="V1032">
        <v>0</v>
      </c>
      <c r="W1032">
        <v>0</v>
      </c>
      <c r="X1032">
        <v>6.3083093509729</v>
      </c>
      <c r="Y1032">
        <v>0</v>
      </c>
      <c r="Z1032">
        <v>0</v>
      </c>
    </row>
    <row r="1033" spans="1:26" x14ac:dyDescent="0.15">
      <c r="A1033" t="s">
        <v>1174</v>
      </c>
      <c r="B1033" s="2" t="s">
        <v>1379</v>
      </c>
      <c r="C1033" s="2" t="s">
        <v>1369</v>
      </c>
      <c r="D1033" t="s">
        <v>823</v>
      </c>
      <c r="E1033" t="s">
        <v>833</v>
      </c>
      <c r="F1033" s="1" t="s">
        <v>833</v>
      </c>
      <c r="G1033">
        <f>SUM(I1033:Z1033)</f>
        <v>3910.5098579797659</v>
      </c>
      <c r="H1033">
        <f>G1033/SUM($I$2:$Z$1286)</f>
        <v>9.2454123152216859E-4</v>
      </c>
      <c r="I1033">
        <v>0</v>
      </c>
      <c r="J1033">
        <v>0</v>
      </c>
      <c r="K1033">
        <v>0</v>
      </c>
      <c r="L1033">
        <v>0</v>
      </c>
      <c r="M1033">
        <v>13.7665323707289</v>
      </c>
      <c r="N1033">
        <v>0</v>
      </c>
      <c r="O1033">
        <v>0</v>
      </c>
      <c r="P1033">
        <v>3.3993779385171798</v>
      </c>
      <c r="Q1033">
        <v>0</v>
      </c>
      <c r="R1033">
        <v>3893.3439476705198</v>
      </c>
      <c r="S1033">
        <v>0</v>
      </c>
      <c r="T1033">
        <v>0</v>
      </c>
      <c r="U1033">
        <v>0</v>
      </c>
      <c r="V1033">
        <v>0</v>
      </c>
      <c r="W1033">
        <v>0</v>
      </c>
      <c r="X1033">
        <v>0</v>
      </c>
      <c r="Y1033">
        <v>0</v>
      </c>
      <c r="Z1033">
        <v>0</v>
      </c>
    </row>
    <row r="1034" spans="1:26" x14ac:dyDescent="0.15">
      <c r="A1034" t="s">
        <v>1175</v>
      </c>
      <c r="B1034" s="2" t="s">
        <v>1379</v>
      </c>
      <c r="C1034" s="2" t="s">
        <v>1369</v>
      </c>
      <c r="D1034" t="s">
        <v>823</v>
      </c>
      <c r="E1034" t="s">
        <v>833</v>
      </c>
      <c r="F1034" s="1" t="s">
        <v>833</v>
      </c>
      <c r="G1034">
        <f>SUM(I1034:Z1034)</f>
        <v>58.375357937027161</v>
      </c>
      <c r="H1034">
        <f>G1034/SUM($I$2:$Z$1286)</f>
        <v>1.3801378152139094E-5</v>
      </c>
      <c r="I1034">
        <v>1.41635055854697</v>
      </c>
      <c r="J1034">
        <v>0</v>
      </c>
      <c r="K1034">
        <v>4.2934334872862001</v>
      </c>
      <c r="L1034">
        <v>0</v>
      </c>
      <c r="M1034">
        <v>29.1215107842342</v>
      </c>
      <c r="N1034">
        <v>0</v>
      </c>
      <c r="O1034">
        <v>1</v>
      </c>
      <c r="P1034">
        <v>9.3482893309222401</v>
      </c>
      <c r="Q1034">
        <v>8.3784994800178296</v>
      </c>
      <c r="R1034">
        <v>2.2630457728845199</v>
      </c>
      <c r="S1034">
        <v>0</v>
      </c>
      <c r="T1034">
        <v>2.5542285231352002</v>
      </c>
      <c r="U1034">
        <v>0</v>
      </c>
      <c r="V1034">
        <v>0</v>
      </c>
      <c r="W1034">
        <v>0</v>
      </c>
      <c r="X1034">
        <v>0</v>
      </c>
      <c r="Y1034">
        <v>0</v>
      </c>
      <c r="Z1034">
        <v>0</v>
      </c>
    </row>
    <row r="1035" spans="1:26" x14ac:dyDescent="0.15">
      <c r="A1035" t="s">
        <v>1176</v>
      </c>
      <c r="B1035" s="2" t="s">
        <v>1379</v>
      </c>
      <c r="C1035" s="2" t="s">
        <v>1369</v>
      </c>
      <c r="D1035" t="s">
        <v>823</v>
      </c>
      <c r="E1035" t="s">
        <v>833</v>
      </c>
      <c r="F1035" s="1" t="s">
        <v>833</v>
      </c>
      <c r="G1035">
        <f>SUM(I1035:Z1035)</f>
        <v>326.52759929049495</v>
      </c>
      <c r="H1035">
        <f>G1035/SUM($I$2:$Z$1286)</f>
        <v>7.7199199014414924E-5</v>
      </c>
      <c r="I1035">
        <v>13.691388732620799</v>
      </c>
      <c r="J1035">
        <v>2.6361793786367098</v>
      </c>
      <c r="K1035">
        <v>289.09118814393702</v>
      </c>
      <c r="L1035">
        <v>0</v>
      </c>
      <c r="M1035">
        <v>3.7063740998116201</v>
      </c>
      <c r="N1035">
        <v>0</v>
      </c>
      <c r="O1035">
        <v>0</v>
      </c>
      <c r="P1035">
        <v>0</v>
      </c>
      <c r="Q1035">
        <v>0</v>
      </c>
      <c r="R1035">
        <v>2.7156549274614199</v>
      </c>
      <c r="S1035">
        <v>0</v>
      </c>
      <c r="T1035">
        <v>14.686814008027399</v>
      </c>
      <c r="U1035">
        <v>0</v>
      </c>
      <c r="V1035">
        <v>0</v>
      </c>
      <c r="W1035">
        <v>0</v>
      </c>
      <c r="X1035">
        <v>0</v>
      </c>
      <c r="Y1035">
        <v>0</v>
      </c>
      <c r="Z1035">
        <v>0</v>
      </c>
    </row>
    <row r="1036" spans="1:26" x14ac:dyDescent="0.15">
      <c r="A1036" t="s">
        <v>1177</v>
      </c>
      <c r="B1036" s="2" t="s">
        <v>1379</v>
      </c>
      <c r="C1036" s="2" t="s">
        <v>1369</v>
      </c>
      <c r="D1036" t="s">
        <v>823</v>
      </c>
      <c r="E1036" t="s">
        <v>833</v>
      </c>
      <c r="F1036" s="1" t="s">
        <v>833</v>
      </c>
      <c r="G1036">
        <f>SUM(I1036:Z1036)</f>
        <v>1251.3737707819362</v>
      </c>
      <c r="H1036">
        <f>G1036/SUM($I$2:$Z$1286)</f>
        <v>2.9585570402601384E-4</v>
      </c>
      <c r="I1036">
        <v>1.41635055854697</v>
      </c>
      <c r="J1036">
        <v>911.239338548756</v>
      </c>
      <c r="K1036">
        <v>228.98311932193101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>
        <v>3.6208732366152301</v>
      </c>
      <c r="S1036">
        <v>72.864292521380307</v>
      </c>
      <c r="T1036">
        <v>0</v>
      </c>
      <c r="U1036">
        <v>33.249796594706801</v>
      </c>
      <c r="V1036">
        <v>0</v>
      </c>
      <c r="W1036">
        <v>0</v>
      </c>
      <c r="X1036">
        <v>0</v>
      </c>
      <c r="Y1036">
        <v>0</v>
      </c>
      <c r="Z1036">
        <v>0</v>
      </c>
    </row>
    <row r="1037" spans="1:26" x14ac:dyDescent="0.15">
      <c r="A1037" t="s">
        <v>1178</v>
      </c>
      <c r="B1037" s="2" t="s">
        <v>1379</v>
      </c>
      <c r="C1037" s="2" t="s">
        <v>1369</v>
      </c>
      <c r="D1037" t="s">
        <v>823</v>
      </c>
      <c r="E1037" t="s">
        <v>833</v>
      </c>
      <c r="F1037" s="1" t="s">
        <v>833</v>
      </c>
      <c r="G1037">
        <f>SUM(I1037:Z1037)</f>
        <v>931.411572070087</v>
      </c>
      <c r="H1037">
        <f>G1037/SUM($I$2:$Z$1286)</f>
        <v>2.2020872806098756E-4</v>
      </c>
      <c r="I1037">
        <v>4.2490516756409198</v>
      </c>
      <c r="J1037">
        <v>0</v>
      </c>
      <c r="K1037">
        <v>0</v>
      </c>
      <c r="L1037">
        <v>0</v>
      </c>
      <c r="M1037">
        <v>1.58844604277641</v>
      </c>
      <c r="N1037">
        <v>0</v>
      </c>
      <c r="O1037">
        <v>0</v>
      </c>
      <c r="P1037">
        <v>4.2492224231464704</v>
      </c>
      <c r="Q1037">
        <v>0</v>
      </c>
      <c r="R1037">
        <v>917.43875632738298</v>
      </c>
      <c r="S1037">
        <v>3.8860956011402799</v>
      </c>
      <c r="T1037">
        <v>0</v>
      </c>
      <c r="U1037">
        <v>0</v>
      </c>
      <c r="V1037">
        <v>0</v>
      </c>
      <c r="W1037">
        <v>0</v>
      </c>
      <c r="X1037">
        <v>0</v>
      </c>
      <c r="Y1037">
        <v>0</v>
      </c>
      <c r="Z1037">
        <v>0</v>
      </c>
    </row>
    <row r="1038" spans="1:26" x14ac:dyDescent="0.15">
      <c r="A1038" t="s">
        <v>1179</v>
      </c>
      <c r="B1038" s="2" t="s">
        <v>1379</v>
      </c>
      <c r="C1038" s="2" t="s">
        <v>1369</v>
      </c>
      <c r="D1038" t="s">
        <v>823</v>
      </c>
      <c r="E1038" t="s">
        <v>833</v>
      </c>
      <c r="F1038" s="1" t="s">
        <v>833</v>
      </c>
      <c r="G1038">
        <f>SUM(I1038:Z1038)</f>
        <v>7169.7564986689486</v>
      </c>
      <c r="H1038">
        <f>G1038/SUM($I$2:$Z$1286)</f>
        <v>1.695107733705593E-3</v>
      </c>
      <c r="I1038">
        <v>2.8327011170939498</v>
      </c>
      <c r="J1038">
        <v>0</v>
      </c>
      <c r="K1038">
        <v>3.8163853220321799</v>
      </c>
      <c r="L1038">
        <v>2.0992156372277502</v>
      </c>
      <c r="M1038">
        <v>2.6474100712940198</v>
      </c>
      <c r="N1038">
        <v>0</v>
      </c>
      <c r="O1038">
        <v>0</v>
      </c>
      <c r="P1038">
        <v>0</v>
      </c>
      <c r="Q1038">
        <v>17.455207250037098</v>
      </c>
      <c r="R1038">
        <v>159.31842241107</v>
      </c>
      <c r="S1038">
        <v>6826.4126853530497</v>
      </c>
      <c r="T1038">
        <v>2.5542285231352002</v>
      </c>
      <c r="U1038">
        <v>4.3749732361456299</v>
      </c>
      <c r="V1038">
        <v>0</v>
      </c>
      <c r="W1038">
        <v>0</v>
      </c>
      <c r="X1038">
        <v>148.24526974786301</v>
      </c>
      <c r="Y1038">
        <v>0</v>
      </c>
      <c r="Z1038">
        <v>0</v>
      </c>
    </row>
    <row r="1039" spans="1:26" x14ac:dyDescent="0.15">
      <c r="A1039" t="s">
        <v>1180</v>
      </c>
      <c r="B1039" s="2" t="s">
        <v>1379</v>
      </c>
      <c r="C1039" s="2" t="s">
        <v>1369</v>
      </c>
      <c r="D1039" t="s">
        <v>823</v>
      </c>
      <c r="E1039" t="s">
        <v>833</v>
      </c>
      <c r="F1039" s="1" t="s">
        <v>833</v>
      </c>
      <c r="G1039">
        <f>SUM(I1039:Z1039)</f>
        <v>7663.9033392402698</v>
      </c>
      <c r="H1039">
        <f>G1039/SUM($I$2:$Z$1286)</f>
        <v>1.8119362663334634E-3</v>
      </c>
      <c r="I1039">
        <v>2813.34432612714</v>
      </c>
      <c r="J1039">
        <v>0</v>
      </c>
      <c r="K1039">
        <v>570.54960564381099</v>
      </c>
      <c r="L1039">
        <v>0</v>
      </c>
      <c r="M1039">
        <v>22.238244598869802</v>
      </c>
      <c r="N1039">
        <v>0</v>
      </c>
      <c r="O1039">
        <v>0</v>
      </c>
      <c r="P1039">
        <v>844.74541772151895</v>
      </c>
      <c r="Q1039">
        <v>0</v>
      </c>
      <c r="R1039">
        <v>613.73801360628102</v>
      </c>
      <c r="S1039">
        <v>1793.9188818763801</v>
      </c>
      <c r="T1039">
        <v>0</v>
      </c>
      <c r="U1039">
        <v>1005.36884966627</v>
      </c>
      <c r="V1039">
        <v>0</v>
      </c>
      <c r="W1039">
        <v>0</v>
      </c>
      <c r="X1039">
        <v>0</v>
      </c>
      <c r="Y1039">
        <v>0</v>
      </c>
      <c r="Z1039">
        <v>0</v>
      </c>
    </row>
    <row r="1040" spans="1:26" x14ac:dyDescent="0.15">
      <c r="A1040" t="s">
        <v>1181</v>
      </c>
      <c r="B1040" s="2" t="s">
        <v>1379</v>
      </c>
      <c r="C1040" s="2" t="s">
        <v>1369</v>
      </c>
      <c r="D1040" t="s">
        <v>823</v>
      </c>
      <c r="E1040" t="s">
        <v>833</v>
      </c>
      <c r="F1040" s="1" t="s">
        <v>833</v>
      </c>
      <c r="G1040">
        <f>SUM(I1040:Z1040)</f>
        <v>2235.5530743591225</v>
      </c>
      <c r="H1040">
        <f>G1040/SUM($I$2:$Z$1286)</f>
        <v>5.2854002868283983E-4</v>
      </c>
      <c r="I1040">
        <v>1.8884674113959701</v>
      </c>
      <c r="J1040">
        <v>0</v>
      </c>
      <c r="K1040">
        <v>0</v>
      </c>
      <c r="L1040">
        <v>0</v>
      </c>
      <c r="M1040">
        <v>1.58844604277641</v>
      </c>
      <c r="N1040">
        <v>0</v>
      </c>
      <c r="O1040">
        <v>0</v>
      </c>
      <c r="P1040">
        <v>0</v>
      </c>
      <c r="Q1040">
        <v>0</v>
      </c>
      <c r="R1040">
        <v>0</v>
      </c>
      <c r="S1040">
        <v>2232.07616090495</v>
      </c>
      <c r="T1040">
        <v>0</v>
      </c>
      <c r="U1040">
        <v>0</v>
      </c>
      <c r="V1040">
        <v>0</v>
      </c>
      <c r="W1040">
        <v>0</v>
      </c>
      <c r="X1040">
        <v>0</v>
      </c>
      <c r="Y1040">
        <v>0</v>
      </c>
      <c r="Z1040">
        <v>0</v>
      </c>
    </row>
    <row r="1041" spans="1:26" x14ac:dyDescent="0.15">
      <c r="A1041" t="s">
        <v>1182</v>
      </c>
      <c r="B1041" s="2" t="s">
        <v>1379</v>
      </c>
      <c r="C1041" s="2" t="s">
        <v>1369</v>
      </c>
      <c r="D1041" t="s">
        <v>823</v>
      </c>
      <c r="E1041" t="s">
        <v>833</v>
      </c>
      <c r="F1041" s="1" t="s">
        <v>833</v>
      </c>
      <c r="G1041">
        <f>SUM(I1041:Z1041)</f>
        <v>26094.300786575375</v>
      </c>
      <c r="H1041">
        <f>G1041/SUM($I$2:$Z$1286)</f>
        <v>6.1693379792152718E-3</v>
      </c>
      <c r="I1041">
        <v>562.76328859599801</v>
      </c>
      <c r="J1041">
        <v>0</v>
      </c>
      <c r="K1041">
        <v>154.08655737704899</v>
      </c>
      <c r="L1041">
        <v>0</v>
      </c>
      <c r="M1041">
        <v>7575.2991780006996</v>
      </c>
      <c r="N1041">
        <v>0</v>
      </c>
      <c r="O1041">
        <v>1</v>
      </c>
      <c r="P1041">
        <v>12235.211045208</v>
      </c>
      <c r="Q1041">
        <v>3614.6243173376902</v>
      </c>
      <c r="R1041">
        <v>4.9787007003459403</v>
      </c>
      <c r="S1041">
        <v>1826.95069448608</v>
      </c>
      <c r="T1041">
        <v>117.49451206421899</v>
      </c>
      <c r="U1041">
        <v>0</v>
      </c>
      <c r="V1041">
        <v>0</v>
      </c>
      <c r="W1041">
        <v>0</v>
      </c>
      <c r="X1041">
        <v>1.8924928052918699</v>
      </c>
      <c r="Y1041">
        <v>0</v>
      </c>
      <c r="Z1041">
        <v>0</v>
      </c>
    </row>
    <row r="1042" spans="1:26" x14ac:dyDescent="0.15">
      <c r="A1042" t="s">
        <v>1183</v>
      </c>
      <c r="B1042" s="2" t="s">
        <v>1379</v>
      </c>
      <c r="C1042" s="2" t="s">
        <v>1369</v>
      </c>
      <c r="D1042" t="s">
        <v>823</v>
      </c>
      <c r="E1042" t="s">
        <v>833</v>
      </c>
      <c r="F1042" s="1" t="s">
        <v>833</v>
      </c>
      <c r="G1042">
        <f>SUM(I1042:Z1042)</f>
        <v>351.94886050505005</v>
      </c>
      <c r="H1042">
        <f>G1042/SUM($I$2:$Z$1286)</f>
        <v>8.3209413795536473E-5</v>
      </c>
      <c r="I1042">
        <v>8.0259864984328502</v>
      </c>
      <c r="J1042">
        <v>0</v>
      </c>
      <c r="K1042">
        <v>17.650782114398801</v>
      </c>
      <c r="L1042">
        <v>0</v>
      </c>
      <c r="M1042">
        <v>184.78922297632201</v>
      </c>
      <c r="N1042">
        <v>0</v>
      </c>
      <c r="O1042">
        <v>0</v>
      </c>
      <c r="P1042">
        <v>5.0990669077757698</v>
      </c>
      <c r="Q1042">
        <v>0</v>
      </c>
      <c r="R1042">
        <v>16.293929564768501</v>
      </c>
      <c r="S1042">
        <v>26.716907257839502</v>
      </c>
      <c r="T1042">
        <v>0</v>
      </c>
      <c r="U1042">
        <v>5.6874652069893203</v>
      </c>
      <c r="V1042">
        <v>0</v>
      </c>
      <c r="W1042">
        <v>0</v>
      </c>
      <c r="X1042">
        <v>87.685499978523296</v>
      </c>
      <c r="Y1042">
        <v>0</v>
      </c>
      <c r="Z1042">
        <v>0</v>
      </c>
    </row>
    <row r="1043" spans="1:26" x14ac:dyDescent="0.15">
      <c r="A1043" t="s">
        <v>1184</v>
      </c>
      <c r="B1043" s="2" t="s">
        <v>1379</v>
      </c>
      <c r="C1043" s="2" t="s">
        <v>1369</v>
      </c>
      <c r="D1043" t="s">
        <v>823</v>
      </c>
      <c r="E1043" t="s">
        <v>833</v>
      </c>
      <c r="F1043" s="1" t="s">
        <v>833</v>
      </c>
      <c r="G1043">
        <f>SUM(I1043:Z1043)</f>
        <v>27145.232019335799</v>
      </c>
      <c r="H1043">
        <f>G1043/SUM($I$2:$Z$1286)</f>
        <v>6.4178041106069958E-3</v>
      </c>
      <c r="I1043">
        <v>140.21870529615001</v>
      </c>
      <c r="J1043">
        <v>3.5149058381822802</v>
      </c>
      <c r="K1043">
        <v>796.19338780896305</v>
      </c>
      <c r="L1043">
        <v>0</v>
      </c>
      <c r="M1043">
        <v>11845.571622998001</v>
      </c>
      <c r="N1043">
        <v>0</v>
      </c>
      <c r="O1043">
        <v>0</v>
      </c>
      <c r="P1043">
        <v>9.3482893309222401</v>
      </c>
      <c r="Q1043">
        <v>3.49104145000743</v>
      </c>
      <c r="R1043">
        <v>5453.94031265168</v>
      </c>
      <c r="S1043">
        <v>7101.8397110838696</v>
      </c>
      <c r="T1043">
        <v>0</v>
      </c>
      <c r="U1043">
        <v>1791.11404287802</v>
      </c>
      <c r="V1043">
        <v>0</v>
      </c>
      <c r="W1043">
        <v>0</v>
      </c>
      <c r="X1043">
        <v>0</v>
      </c>
      <c r="Y1043">
        <v>0</v>
      </c>
      <c r="Z1043">
        <v>0</v>
      </c>
    </row>
    <row r="1044" spans="1:26" x14ac:dyDescent="0.15">
      <c r="A1044" t="s">
        <v>1185</v>
      </c>
      <c r="B1044" s="2" t="s">
        <v>1379</v>
      </c>
      <c r="C1044" s="2" t="s">
        <v>1369</v>
      </c>
      <c r="D1044" t="s">
        <v>823</v>
      </c>
      <c r="E1044" t="s">
        <v>833</v>
      </c>
      <c r="F1044" s="1" t="s">
        <v>833</v>
      </c>
      <c r="G1044">
        <f>SUM(I1044:Z1044)</f>
        <v>57823.841830355494</v>
      </c>
      <c r="H1044">
        <f>G1044/SUM($I$2:$Z$1286)</f>
        <v>1.3670986106348431E-2</v>
      </c>
      <c r="I1044">
        <v>456.53699670497502</v>
      </c>
      <c r="J1044">
        <v>0</v>
      </c>
      <c r="K1044">
        <v>16697.639880221301</v>
      </c>
      <c r="L1044">
        <v>2.0992156372277502</v>
      </c>
      <c r="M1044">
        <v>20014.420138982801</v>
      </c>
      <c r="N1044">
        <v>0</v>
      </c>
      <c r="O1044">
        <v>3</v>
      </c>
      <c r="P1044">
        <v>7.6486003616636502</v>
      </c>
      <c r="Q1044">
        <v>6.9820829000148601</v>
      </c>
      <c r="R1044">
        <v>504.20659819867001</v>
      </c>
      <c r="S1044">
        <v>4583.6497615449698</v>
      </c>
      <c r="T1044">
        <v>14391.800613605301</v>
      </c>
      <c r="U1044">
        <v>1150.1804637826899</v>
      </c>
      <c r="V1044">
        <v>0</v>
      </c>
      <c r="W1044">
        <v>0</v>
      </c>
      <c r="X1044">
        <v>5.6774784158756102</v>
      </c>
      <c r="Y1044">
        <v>0</v>
      </c>
      <c r="Z1044">
        <v>0</v>
      </c>
    </row>
    <row r="1045" spans="1:26" x14ac:dyDescent="0.15">
      <c r="A1045" t="s">
        <v>1186</v>
      </c>
      <c r="B1045" s="2" t="s">
        <v>1379</v>
      </c>
      <c r="C1045" s="2" t="s">
        <v>1369</v>
      </c>
      <c r="D1045" t="s">
        <v>823</v>
      </c>
      <c r="E1045" t="s">
        <v>833</v>
      </c>
      <c r="F1045" s="1" t="s">
        <v>833</v>
      </c>
      <c r="G1045">
        <f>SUM(I1045:Z1045)</f>
        <v>520.72025525890047</v>
      </c>
      <c r="H1045">
        <f>G1045/SUM($I$2:$Z$1286)</f>
        <v>1.2311114498105756E-4</v>
      </c>
      <c r="I1045">
        <v>0</v>
      </c>
      <c r="J1045">
        <v>0</v>
      </c>
      <c r="K1045">
        <v>5.7245779830482704</v>
      </c>
      <c r="L1045">
        <v>0</v>
      </c>
      <c r="M1045">
        <v>0</v>
      </c>
      <c r="N1045">
        <v>0</v>
      </c>
      <c r="O1045">
        <v>1</v>
      </c>
      <c r="P1045">
        <v>0</v>
      </c>
      <c r="Q1045">
        <v>421.019598870896</v>
      </c>
      <c r="R1045">
        <v>21.725239419691398</v>
      </c>
      <c r="S1045">
        <v>64.120577418814705</v>
      </c>
      <c r="T1045">
        <v>3.192785653919</v>
      </c>
      <c r="U1045">
        <v>3.9374759125310699</v>
      </c>
      <c r="V1045">
        <v>0</v>
      </c>
      <c r="W1045">
        <v>0</v>
      </c>
      <c r="X1045">
        <v>0</v>
      </c>
      <c r="Y1045">
        <v>0</v>
      </c>
      <c r="Z1045">
        <v>0</v>
      </c>
    </row>
    <row r="1046" spans="1:26" x14ac:dyDescent="0.15">
      <c r="A1046" t="s">
        <v>1187</v>
      </c>
      <c r="B1046" s="2" t="s">
        <v>1379</v>
      </c>
      <c r="C1046" s="2" t="s">
        <v>1369</v>
      </c>
      <c r="D1046" t="s">
        <v>823</v>
      </c>
      <c r="E1046" t="s">
        <v>833</v>
      </c>
      <c r="F1046" s="1" t="s">
        <v>833</v>
      </c>
      <c r="G1046">
        <f>SUM(I1046:Z1046)</f>
        <v>119.72904080348034</v>
      </c>
      <c r="H1046">
        <f>G1046/SUM($I$2:$Z$1286)</f>
        <v>2.8306905967142675E-5</v>
      </c>
      <c r="I1046">
        <v>1.41635055854697</v>
      </c>
      <c r="J1046">
        <v>85.675829805693098</v>
      </c>
      <c r="K1046">
        <v>10.972107800842499</v>
      </c>
      <c r="L1046">
        <v>0</v>
      </c>
      <c r="M1046">
        <v>5.2948201425880397</v>
      </c>
      <c r="N1046">
        <v>0</v>
      </c>
      <c r="O1046">
        <v>0</v>
      </c>
      <c r="P1046">
        <v>1.6996889692585899</v>
      </c>
      <c r="Q1046">
        <v>2.79283316000594</v>
      </c>
      <c r="R1046">
        <v>4.9787007003459403</v>
      </c>
      <c r="S1046">
        <v>2.4288097507126798</v>
      </c>
      <c r="T1046">
        <v>4.4698999154866099</v>
      </c>
      <c r="U1046">
        <v>0</v>
      </c>
      <c r="V1046">
        <v>0</v>
      </c>
      <c r="W1046">
        <v>0</v>
      </c>
      <c r="X1046">
        <v>0</v>
      </c>
      <c r="Y1046">
        <v>0</v>
      </c>
      <c r="Z1046">
        <v>0</v>
      </c>
    </row>
    <row r="1047" spans="1:26" x14ac:dyDescent="0.15">
      <c r="A1047" t="s">
        <v>1188</v>
      </c>
      <c r="B1047" s="2" t="s">
        <v>1379</v>
      </c>
      <c r="C1047" s="2" t="s">
        <v>1369</v>
      </c>
      <c r="D1047" t="s">
        <v>823</v>
      </c>
      <c r="E1047" t="s">
        <v>833</v>
      </c>
      <c r="F1047" s="1" t="s">
        <v>833</v>
      </c>
      <c r="G1047">
        <f>SUM(I1047:Z1047)</f>
        <v>10353.035529079512</v>
      </c>
      <c r="H1047">
        <f>G1047/SUM($I$2:$Z$1286)</f>
        <v>2.4477136142530766E-3</v>
      </c>
      <c r="I1047">
        <v>175.62746925982501</v>
      </c>
      <c r="J1047">
        <v>0</v>
      </c>
      <c r="K1047">
        <v>2515.4749753844599</v>
      </c>
      <c r="L1047">
        <v>0</v>
      </c>
      <c r="M1047">
        <v>31.239438841269401</v>
      </c>
      <c r="N1047">
        <v>0</v>
      </c>
      <c r="O1047">
        <v>0</v>
      </c>
      <c r="P1047">
        <v>0</v>
      </c>
      <c r="Q1047">
        <v>85.181411380181302</v>
      </c>
      <c r="R1047">
        <v>3866.1873983959099</v>
      </c>
      <c r="S1047">
        <v>1997.9389009362501</v>
      </c>
      <c r="T1047">
        <v>12.771142615676</v>
      </c>
      <c r="U1047">
        <v>1668.61479226594</v>
      </c>
      <c r="V1047">
        <v>0</v>
      </c>
      <c r="W1047">
        <v>0</v>
      </c>
      <c r="X1047">
        <v>0</v>
      </c>
      <c r="Y1047">
        <v>0</v>
      </c>
      <c r="Z1047">
        <v>0</v>
      </c>
    </row>
    <row r="1048" spans="1:26" x14ac:dyDescent="0.15">
      <c r="A1048" t="s">
        <v>1189</v>
      </c>
      <c r="B1048" s="2" t="s">
        <v>1379</v>
      </c>
      <c r="C1048" s="2" t="s">
        <v>1369</v>
      </c>
      <c r="D1048" t="s">
        <v>823</v>
      </c>
      <c r="E1048" t="s">
        <v>833</v>
      </c>
      <c r="F1048" s="1" t="s">
        <v>833</v>
      </c>
      <c r="G1048">
        <f>SUM(I1048:Z1048)</f>
        <v>10773.103350660034</v>
      </c>
      <c r="H1048">
        <f>G1048/SUM($I$2:$Z$1286)</f>
        <v>2.5470280349275021E-3</v>
      </c>
      <c r="I1048">
        <v>57.598256047577003</v>
      </c>
      <c r="J1048">
        <v>0</v>
      </c>
      <c r="K1048">
        <v>687.90345429629997</v>
      </c>
      <c r="L1048">
        <v>0</v>
      </c>
      <c r="M1048">
        <v>0</v>
      </c>
      <c r="N1048">
        <v>0</v>
      </c>
      <c r="O1048">
        <v>0</v>
      </c>
      <c r="P1048">
        <v>0</v>
      </c>
      <c r="Q1048">
        <v>0</v>
      </c>
      <c r="R1048">
        <v>5007.21507708428</v>
      </c>
      <c r="S1048">
        <v>4178.0385331759499</v>
      </c>
      <c r="T1048">
        <v>1.9156713923513999</v>
      </c>
      <c r="U1048">
        <v>840.432358663576</v>
      </c>
      <c r="V1048">
        <v>0</v>
      </c>
      <c r="W1048">
        <v>0</v>
      </c>
      <c r="X1048">
        <v>0</v>
      </c>
      <c r="Y1048">
        <v>0</v>
      </c>
      <c r="Z1048">
        <v>0</v>
      </c>
    </row>
    <row r="1049" spans="1:26" x14ac:dyDescent="0.15">
      <c r="A1049" t="s">
        <v>1190</v>
      </c>
      <c r="B1049" s="2" t="s">
        <v>1379</v>
      </c>
      <c r="C1049" s="2" t="s">
        <v>1369</v>
      </c>
      <c r="D1049" t="s">
        <v>823</v>
      </c>
      <c r="E1049" t="s">
        <v>833</v>
      </c>
      <c r="F1049" s="1" t="s">
        <v>833</v>
      </c>
      <c r="G1049">
        <f>SUM(I1049:Z1049)</f>
        <v>613.74829903355942</v>
      </c>
      <c r="H1049">
        <f>G1049/SUM($I$2:$Z$1286)</f>
        <v>1.4510527497462182E-4</v>
      </c>
      <c r="I1049">
        <v>1.41635055854697</v>
      </c>
      <c r="J1049">
        <v>2.6361793786367098</v>
      </c>
      <c r="K1049">
        <v>7.6327706440643599</v>
      </c>
      <c r="L1049">
        <v>0</v>
      </c>
      <c r="M1049">
        <v>6.8832661853644499</v>
      </c>
      <c r="N1049">
        <v>0</v>
      </c>
      <c r="O1049">
        <v>1</v>
      </c>
      <c r="P1049">
        <v>0</v>
      </c>
      <c r="Q1049">
        <v>559.96304858119197</v>
      </c>
      <c r="R1049">
        <v>5.4313098549228398</v>
      </c>
      <c r="S1049">
        <v>26.231145307696899</v>
      </c>
      <c r="T1049">
        <v>2.5542285231352002</v>
      </c>
      <c r="U1049">
        <v>0</v>
      </c>
      <c r="V1049">
        <v>0</v>
      </c>
      <c r="W1049">
        <v>0</v>
      </c>
      <c r="X1049">
        <v>0</v>
      </c>
      <c r="Y1049">
        <v>0</v>
      </c>
      <c r="Z1049">
        <v>0</v>
      </c>
    </row>
    <row r="1050" spans="1:26" x14ac:dyDescent="0.15">
      <c r="A1050" t="s">
        <v>1191</v>
      </c>
      <c r="B1050" s="2" t="s">
        <v>1379</v>
      </c>
      <c r="C1050" s="2" t="s">
        <v>1369</v>
      </c>
      <c r="D1050" t="s">
        <v>823</v>
      </c>
      <c r="E1050" t="s">
        <v>833</v>
      </c>
      <c r="F1050" s="1" t="s">
        <v>833</v>
      </c>
      <c r="G1050">
        <f>SUM(I1050:Z1050)</f>
        <v>155.82524218142171</v>
      </c>
      <c r="H1050">
        <f>G1050/SUM($I$2:$Z$1286)</f>
        <v>3.6840940578290506E-5</v>
      </c>
      <c r="I1050">
        <v>0</v>
      </c>
      <c r="J1050">
        <v>108.083354524105</v>
      </c>
      <c r="K1050">
        <v>27.1917454194793</v>
      </c>
      <c r="L1050">
        <v>0</v>
      </c>
      <c r="M1050">
        <v>0</v>
      </c>
      <c r="N1050">
        <v>0</v>
      </c>
      <c r="O1050">
        <v>0</v>
      </c>
      <c r="P1050">
        <v>0</v>
      </c>
      <c r="Q1050">
        <v>1.39641658000297</v>
      </c>
      <c r="R1050">
        <v>10.4100105552688</v>
      </c>
      <c r="S1050">
        <v>8.7437151025656394</v>
      </c>
      <c r="T1050">
        <v>0</v>
      </c>
      <c r="U1050">
        <v>0</v>
      </c>
      <c r="V1050">
        <v>0</v>
      </c>
      <c r="W1050">
        <v>0</v>
      </c>
      <c r="X1050">
        <v>0</v>
      </c>
      <c r="Y1050">
        <v>0</v>
      </c>
      <c r="Z1050">
        <v>0</v>
      </c>
    </row>
    <row r="1051" spans="1:26" x14ac:dyDescent="0.15">
      <c r="A1051" t="s">
        <v>1192</v>
      </c>
      <c r="B1051" s="2" t="s">
        <v>1379</v>
      </c>
      <c r="C1051" s="2" t="s">
        <v>1369</v>
      </c>
      <c r="D1051" t="s">
        <v>823</v>
      </c>
      <c r="E1051" t="s">
        <v>833</v>
      </c>
      <c r="F1051" s="1" t="s">
        <v>833</v>
      </c>
      <c r="G1051">
        <f>SUM(I1051:Z1051)</f>
        <v>31934.353936396397</v>
      </c>
      <c r="H1051">
        <f>G1051/SUM($I$2:$Z$1286)</f>
        <v>7.5500709596660236E-3</v>
      </c>
      <c r="I1051">
        <v>10599.4954633127</v>
      </c>
      <c r="J1051">
        <v>0</v>
      </c>
      <c r="K1051">
        <v>4649.3114185656996</v>
      </c>
      <c r="L1051">
        <v>0</v>
      </c>
      <c r="M1051">
        <v>2080.8643160370998</v>
      </c>
      <c r="N1051">
        <v>0</v>
      </c>
      <c r="O1051">
        <v>0</v>
      </c>
      <c r="P1051">
        <v>2.54953345388788</v>
      </c>
      <c r="Q1051">
        <v>3999.3370851285099</v>
      </c>
      <c r="R1051">
        <v>2989.4834659804501</v>
      </c>
      <c r="S1051">
        <v>7406.41245382324</v>
      </c>
      <c r="T1051">
        <v>151.33803999576099</v>
      </c>
      <c r="U1051">
        <v>55.5621600990495</v>
      </c>
      <c r="V1051">
        <v>0</v>
      </c>
      <c r="W1051">
        <v>0</v>
      </c>
      <c r="X1051">
        <v>0</v>
      </c>
      <c r="Y1051">
        <v>0</v>
      </c>
      <c r="Z1051">
        <v>0</v>
      </c>
    </row>
    <row r="1052" spans="1:26" x14ac:dyDescent="0.15">
      <c r="A1052" t="s">
        <v>1193</v>
      </c>
      <c r="B1052" s="2" t="s">
        <v>1379</v>
      </c>
      <c r="C1052" s="2" t="s">
        <v>1369</v>
      </c>
      <c r="D1052" t="s">
        <v>823</v>
      </c>
      <c r="E1052" t="s">
        <v>833</v>
      </c>
      <c r="F1052" s="1" t="s">
        <v>833</v>
      </c>
      <c r="G1052">
        <f>SUM(I1052:Z1052)</f>
        <v>35936.616527403145</v>
      </c>
      <c r="H1052">
        <f>G1052/SUM($I$2:$Z$1286)</f>
        <v>8.4963048061844661E-3</v>
      </c>
      <c r="I1052">
        <v>12.275038174073799</v>
      </c>
      <c r="J1052">
        <v>26041.058628633</v>
      </c>
      <c r="K1052">
        <v>9323.4293417246099</v>
      </c>
      <c r="L1052">
        <v>2.9389018921188499</v>
      </c>
      <c r="M1052">
        <v>520.48082001640398</v>
      </c>
      <c r="N1052">
        <v>0</v>
      </c>
      <c r="O1052">
        <v>0</v>
      </c>
      <c r="P1052">
        <v>0</v>
      </c>
      <c r="Q1052">
        <v>0</v>
      </c>
      <c r="R1052">
        <v>2.2630457728845199</v>
      </c>
      <c r="S1052">
        <v>24.7738594572693</v>
      </c>
      <c r="T1052">
        <v>5.1084570462704102</v>
      </c>
      <c r="U1052">
        <v>0</v>
      </c>
      <c r="V1052">
        <v>0</v>
      </c>
      <c r="W1052">
        <v>0</v>
      </c>
      <c r="X1052">
        <v>1.8924928052918699</v>
      </c>
      <c r="Y1052">
        <v>0</v>
      </c>
      <c r="Z1052">
        <v>2.3959418812133602</v>
      </c>
    </row>
    <row r="1053" spans="1:26" x14ac:dyDescent="0.15">
      <c r="A1053" t="s">
        <v>1194</v>
      </c>
      <c r="B1053" s="2" t="s">
        <v>1379</v>
      </c>
      <c r="C1053" s="2" t="s">
        <v>1369</v>
      </c>
      <c r="D1053" t="s">
        <v>823</v>
      </c>
      <c r="E1053" t="s">
        <v>833</v>
      </c>
      <c r="F1053" s="1" t="s">
        <v>833</v>
      </c>
      <c r="G1053">
        <f>SUM(I1053:Z1053)</f>
        <v>26239.594140503137</v>
      </c>
      <c r="H1053">
        <f>G1053/SUM($I$2:$Z$1286)</f>
        <v>6.2036889209724569E-3</v>
      </c>
      <c r="I1053">
        <v>12.747155026922799</v>
      </c>
      <c r="J1053">
        <v>20587.682220693201</v>
      </c>
      <c r="K1053">
        <v>4009.58982896006</v>
      </c>
      <c r="L1053">
        <v>2.0992156372277502</v>
      </c>
      <c r="M1053">
        <v>6.35378417110564</v>
      </c>
      <c r="N1053">
        <v>20.306238483142501</v>
      </c>
      <c r="O1053">
        <v>30</v>
      </c>
      <c r="P1053">
        <v>1243.3224810126601</v>
      </c>
      <c r="Q1053">
        <v>9.0767077700193095</v>
      </c>
      <c r="R1053">
        <v>120.846644272033</v>
      </c>
      <c r="S1053">
        <v>109.29643878207099</v>
      </c>
      <c r="T1053">
        <v>12.1325854848922</v>
      </c>
      <c r="U1053">
        <v>38.937261801696103</v>
      </c>
      <c r="V1053">
        <v>8.8194718830076493</v>
      </c>
      <c r="W1053">
        <v>5.0433619264972096</v>
      </c>
      <c r="X1053">
        <v>23.340744598599699</v>
      </c>
      <c r="Y1053">
        <v>0</v>
      </c>
      <c r="Z1053">
        <v>0</v>
      </c>
    </row>
    <row r="1054" spans="1:26" x14ac:dyDescent="0.15">
      <c r="A1054" t="s">
        <v>1195</v>
      </c>
      <c r="B1054" s="2" t="s">
        <v>1379</v>
      </c>
      <c r="C1054" s="2" t="s">
        <v>1369</v>
      </c>
      <c r="D1054" t="s">
        <v>823</v>
      </c>
      <c r="E1054" t="s">
        <v>833</v>
      </c>
      <c r="F1054" s="1" t="s">
        <v>833</v>
      </c>
      <c r="G1054">
        <f>SUM(I1054:Z1054)</f>
        <v>21308.768598896379</v>
      </c>
      <c r="H1054">
        <f>G1054/SUM($I$2:$Z$1286)</f>
        <v>5.0379198309507267E-3</v>
      </c>
      <c r="I1054">
        <v>75.538696455838604</v>
      </c>
      <c r="J1054">
        <v>0</v>
      </c>
      <c r="K1054">
        <v>92.547344059280306</v>
      </c>
      <c r="L1054">
        <v>41.144626489663899</v>
      </c>
      <c r="M1054">
        <v>18437.093218505801</v>
      </c>
      <c r="N1054">
        <v>0</v>
      </c>
      <c r="O1054">
        <v>6</v>
      </c>
      <c r="P1054">
        <v>11.0479783001808</v>
      </c>
      <c r="Q1054">
        <v>25.1354984400535</v>
      </c>
      <c r="R1054">
        <v>0</v>
      </c>
      <c r="S1054">
        <v>2599.3121952127099</v>
      </c>
      <c r="T1054">
        <v>0</v>
      </c>
      <c r="U1054">
        <v>19.687379562655298</v>
      </c>
      <c r="V1054">
        <v>0</v>
      </c>
      <c r="W1054">
        <v>0</v>
      </c>
      <c r="X1054">
        <v>1.2616618701945801</v>
      </c>
      <c r="Y1054">
        <v>0</v>
      </c>
      <c r="Z1054">
        <v>0</v>
      </c>
    </row>
    <row r="1055" spans="1:26" x14ac:dyDescent="0.15">
      <c r="A1055" t="s">
        <v>1196</v>
      </c>
      <c r="B1055" s="2" t="s">
        <v>1379</v>
      </c>
      <c r="C1055" s="2" t="s">
        <v>1369</v>
      </c>
      <c r="D1055" t="s">
        <v>823</v>
      </c>
      <c r="E1055" t="s">
        <v>833</v>
      </c>
      <c r="F1055" s="1" t="s">
        <v>833</v>
      </c>
      <c r="G1055">
        <f>SUM(I1055:Z1055)</f>
        <v>4625.3493560635252</v>
      </c>
      <c r="H1055">
        <f>G1055/SUM($I$2:$Z$1286)</f>
        <v>1.0935469657873365E-3</v>
      </c>
      <c r="I1055">
        <v>309.70865546893799</v>
      </c>
      <c r="J1055">
        <v>8.7872645954556994</v>
      </c>
      <c r="K1055">
        <v>358.26317210577099</v>
      </c>
      <c r="L1055">
        <v>0</v>
      </c>
      <c r="M1055">
        <v>8.4717122281408592</v>
      </c>
      <c r="N1055">
        <v>0</v>
      </c>
      <c r="O1055">
        <v>0</v>
      </c>
      <c r="P1055">
        <v>10.1981338155515</v>
      </c>
      <c r="Q1055">
        <v>1441.80011885307</v>
      </c>
      <c r="R1055">
        <v>620.07454177035697</v>
      </c>
      <c r="S1055">
        <v>1799.7480252780899</v>
      </c>
      <c r="T1055">
        <v>3.8313427847027999</v>
      </c>
      <c r="U1055">
        <v>13.999914355666</v>
      </c>
      <c r="V1055">
        <v>0</v>
      </c>
      <c r="W1055">
        <v>0</v>
      </c>
      <c r="X1055">
        <v>50.4664748077832</v>
      </c>
      <c r="Y1055">
        <v>0</v>
      </c>
      <c r="Z1055">
        <v>0</v>
      </c>
    </row>
    <row r="1056" spans="1:26" x14ac:dyDescent="0.15">
      <c r="A1056" t="s">
        <v>1197</v>
      </c>
      <c r="B1056" s="2" t="s">
        <v>1379</v>
      </c>
      <c r="C1056" s="2" t="s">
        <v>1369</v>
      </c>
      <c r="D1056" t="s">
        <v>823</v>
      </c>
      <c r="E1056" t="s">
        <v>833</v>
      </c>
      <c r="F1056" s="1" t="s">
        <v>833</v>
      </c>
      <c r="G1056">
        <f>SUM(I1056:Z1056)</f>
        <v>1686.7917856299887</v>
      </c>
      <c r="H1056">
        <f>G1056/SUM($I$2:$Z$1286)</f>
        <v>3.9879928997634478E-4</v>
      </c>
      <c r="I1056">
        <v>29.2712448766375</v>
      </c>
      <c r="J1056">
        <v>0</v>
      </c>
      <c r="K1056">
        <v>13.834396792366601</v>
      </c>
      <c r="L1056">
        <v>0</v>
      </c>
      <c r="M1056">
        <v>0</v>
      </c>
      <c r="N1056">
        <v>0</v>
      </c>
      <c r="O1056">
        <v>0</v>
      </c>
      <c r="P1056">
        <v>0</v>
      </c>
      <c r="Q1056">
        <v>0</v>
      </c>
      <c r="R1056">
        <v>1356.0170271124</v>
      </c>
      <c r="S1056">
        <v>283.199216933098</v>
      </c>
      <c r="T1056">
        <v>4.4698999154866099</v>
      </c>
      <c r="U1056">
        <v>0</v>
      </c>
      <c r="V1056">
        <v>0</v>
      </c>
      <c r="W1056">
        <v>0</v>
      </c>
      <c r="X1056">
        <v>0</v>
      </c>
      <c r="Y1056">
        <v>0</v>
      </c>
      <c r="Z1056">
        <v>0</v>
      </c>
    </row>
    <row r="1057" spans="1:26" x14ac:dyDescent="0.15">
      <c r="A1057" t="s">
        <v>1198</v>
      </c>
      <c r="B1057" s="2" t="s">
        <v>1379</v>
      </c>
      <c r="C1057" s="2" t="s">
        <v>1369</v>
      </c>
      <c r="D1057" t="s">
        <v>823</v>
      </c>
      <c r="E1057" t="s">
        <v>833</v>
      </c>
      <c r="F1057" s="1" t="s">
        <v>833</v>
      </c>
      <c r="G1057">
        <f>SUM(I1057:Z1057)</f>
        <v>15429.942195217151</v>
      </c>
      <c r="H1057">
        <f>G1057/SUM($I$2:$Z$1286)</f>
        <v>3.6480198944829644E-3</v>
      </c>
      <c r="I1057">
        <v>748.77732861849995</v>
      </c>
      <c r="J1057">
        <v>0</v>
      </c>
      <c r="K1057">
        <v>2017.4366908592599</v>
      </c>
      <c r="L1057">
        <v>197.326269899409</v>
      </c>
      <c r="M1057">
        <v>149.31392802098301</v>
      </c>
      <c r="N1057">
        <v>0</v>
      </c>
      <c r="O1057">
        <v>0</v>
      </c>
      <c r="P1057">
        <v>80.735226039783001</v>
      </c>
      <c r="Q1057">
        <v>32.117581340068298</v>
      </c>
      <c r="R1057">
        <v>3509.9839937438801</v>
      </c>
      <c r="S1057">
        <v>4789.1270664552603</v>
      </c>
      <c r="T1057">
        <v>19.7952710542978</v>
      </c>
      <c r="U1057">
        <v>2759.29562003705</v>
      </c>
      <c r="V1057">
        <v>0</v>
      </c>
      <c r="W1057">
        <v>0</v>
      </c>
      <c r="X1057">
        <v>1126.03321914866</v>
      </c>
      <c r="Y1057">
        <v>0</v>
      </c>
      <c r="Z1057">
        <v>0</v>
      </c>
    </row>
    <row r="1058" spans="1:26" x14ac:dyDescent="0.15">
      <c r="A1058" t="s">
        <v>1199</v>
      </c>
      <c r="B1058" s="2" t="s">
        <v>1379</v>
      </c>
      <c r="C1058" s="2" t="s">
        <v>1369</v>
      </c>
      <c r="D1058" t="s">
        <v>823</v>
      </c>
      <c r="E1058" t="s">
        <v>833</v>
      </c>
      <c r="F1058" s="1" t="s">
        <v>833</v>
      </c>
      <c r="G1058">
        <f>SUM(I1058:Z1058)</f>
        <v>19495.930815147356</v>
      </c>
      <c r="H1058">
        <f>G1058/SUM($I$2:$Z$1286)</f>
        <v>4.609320150088878E-3</v>
      </c>
      <c r="I1058">
        <v>510.35831792976001</v>
      </c>
      <c r="J1058">
        <v>0</v>
      </c>
      <c r="K1058">
        <v>1619.5785210374099</v>
      </c>
      <c r="L1058">
        <v>2.0992156372277502</v>
      </c>
      <c r="M1058">
        <v>63.008359696797598</v>
      </c>
      <c r="N1058">
        <v>0</v>
      </c>
      <c r="O1058">
        <v>0</v>
      </c>
      <c r="P1058">
        <v>62.038647377938503</v>
      </c>
      <c r="Q1058">
        <v>1945.9065042341399</v>
      </c>
      <c r="R1058">
        <v>0</v>
      </c>
      <c r="S1058">
        <v>55.862624266391599</v>
      </c>
      <c r="T1058">
        <v>15218.0935408395</v>
      </c>
      <c r="U1058">
        <v>0</v>
      </c>
      <c r="V1058">
        <v>6.4141613694601096</v>
      </c>
      <c r="W1058">
        <v>0</v>
      </c>
      <c r="X1058">
        <v>1.2616618701945801</v>
      </c>
      <c r="Y1058">
        <v>1.72549336368476</v>
      </c>
      <c r="Z1058">
        <v>9.58376752485343</v>
      </c>
    </row>
    <row r="1059" spans="1:26" x14ac:dyDescent="0.15">
      <c r="A1059" t="s">
        <v>1200</v>
      </c>
      <c r="B1059" s="2" t="s">
        <v>1379</v>
      </c>
      <c r="C1059" s="2" t="s">
        <v>1369</v>
      </c>
      <c r="D1059" t="s">
        <v>823</v>
      </c>
      <c r="E1059" t="s">
        <v>833</v>
      </c>
      <c r="F1059" s="1" t="s">
        <v>833</v>
      </c>
      <c r="G1059">
        <f>SUM(I1059:Z1059)</f>
        <v>8773.6123658210126</v>
      </c>
      <c r="H1059">
        <f>G1059/SUM($I$2:$Z$1286)</f>
        <v>2.074298921671778E-3</v>
      </c>
      <c r="I1059">
        <v>207.259298400707</v>
      </c>
      <c r="J1059">
        <v>1.31808968931836</v>
      </c>
      <c r="K1059">
        <v>936.44554839364605</v>
      </c>
      <c r="L1059">
        <v>4.1984312744555004</v>
      </c>
      <c r="M1059">
        <v>3.7063740998116201</v>
      </c>
      <c r="N1059">
        <v>0</v>
      </c>
      <c r="O1059">
        <v>2</v>
      </c>
      <c r="P1059">
        <v>56.089735985533501</v>
      </c>
      <c r="Q1059">
        <v>0</v>
      </c>
      <c r="R1059">
        <v>5794.3023968935104</v>
      </c>
      <c r="S1059">
        <v>316.23102954279102</v>
      </c>
      <c r="T1059">
        <v>0</v>
      </c>
      <c r="U1059">
        <v>1409.1788793625101</v>
      </c>
      <c r="V1059">
        <v>31.269036676117999</v>
      </c>
      <c r="W1059">
        <v>4.20280160541434</v>
      </c>
      <c r="X1059">
        <v>4.4158165456810297</v>
      </c>
      <c r="Y1059">
        <v>0</v>
      </c>
      <c r="Z1059">
        <v>2.9949273515166999</v>
      </c>
    </row>
    <row r="1060" spans="1:26" x14ac:dyDescent="0.15">
      <c r="A1060" t="s">
        <v>1201</v>
      </c>
      <c r="B1060" s="2" t="s">
        <v>1379</v>
      </c>
      <c r="C1060" s="2" t="s">
        <v>1369</v>
      </c>
      <c r="D1060" t="s">
        <v>823</v>
      </c>
      <c r="E1060" t="s">
        <v>833</v>
      </c>
      <c r="F1060" s="1" t="s">
        <v>833</v>
      </c>
      <c r="G1060">
        <f>SUM(I1060:Z1060)</f>
        <v>288.74100549447843</v>
      </c>
      <c r="H1060">
        <f>G1060/SUM($I$2:$Z$1286)</f>
        <v>6.8265513834742426E-5</v>
      </c>
      <c r="I1060">
        <v>0</v>
      </c>
      <c r="J1060">
        <v>0</v>
      </c>
      <c r="K1060">
        <v>2.3852408262701101</v>
      </c>
      <c r="L1060">
        <v>25.190587646733</v>
      </c>
      <c r="M1060">
        <v>21.708762584610898</v>
      </c>
      <c r="N1060">
        <v>11.944846166554401</v>
      </c>
      <c r="O1060">
        <v>3</v>
      </c>
      <c r="P1060">
        <v>14.447356238697999</v>
      </c>
      <c r="Q1060">
        <v>21.644456990046098</v>
      </c>
      <c r="R1060">
        <v>6.3365281640766504</v>
      </c>
      <c r="S1060">
        <v>35.460622360405097</v>
      </c>
      <c r="T1060">
        <v>1.9156713923513999</v>
      </c>
      <c r="U1060">
        <v>103.686865696651</v>
      </c>
      <c r="V1060">
        <v>8.8194718830076493</v>
      </c>
      <c r="W1060">
        <v>0</v>
      </c>
      <c r="X1060">
        <v>13.247449637043101</v>
      </c>
      <c r="Y1060">
        <v>5.1764800910542803</v>
      </c>
      <c r="Z1060">
        <v>13.7766658169768</v>
      </c>
    </row>
    <row r="1061" spans="1:26" x14ac:dyDescent="0.15">
      <c r="A1061" t="s">
        <v>790</v>
      </c>
      <c r="B1061" s="2" t="s">
        <v>1421</v>
      </c>
      <c r="C1061" s="2" t="s">
        <v>1369</v>
      </c>
      <c r="D1061" t="s">
        <v>468</v>
      </c>
      <c r="E1061" t="s">
        <v>771</v>
      </c>
      <c r="F1061" s="1" t="s">
        <v>468</v>
      </c>
      <c r="G1061">
        <f>SUM(I1061:Z1061)</f>
        <v>96.40146848998836</v>
      </c>
      <c r="H1061">
        <f>G1061/SUM($I$2:$Z$1286)</f>
        <v>2.2791691016046669E-5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16</v>
      </c>
      <c r="P1061">
        <v>48.441135623869798</v>
      </c>
      <c r="Q1061">
        <v>4.8874580300104</v>
      </c>
      <c r="R1061">
        <v>0</v>
      </c>
      <c r="S1061">
        <v>0</v>
      </c>
      <c r="T1061">
        <v>0</v>
      </c>
      <c r="U1061">
        <v>0</v>
      </c>
      <c r="V1061">
        <v>0</v>
      </c>
      <c r="W1061">
        <v>0</v>
      </c>
      <c r="X1061">
        <v>15.139942442335</v>
      </c>
      <c r="Y1061">
        <v>4.7451067501330897</v>
      </c>
      <c r="Z1061">
        <v>7.1878256436400703</v>
      </c>
    </row>
    <row r="1062" spans="1:26" x14ac:dyDescent="0.15">
      <c r="A1062" t="s">
        <v>252</v>
      </c>
      <c r="B1062" s="2" t="s">
        <v>1417</v>
      </c>
      <c r="C1062" s="2" t="s">
        <v>1369</v>
      </c>
      <c r="D1062" t="s">
        <v>177</v>
      </c>
      <c r="E1062" t="s">
        <v>214</v>
      </c>
      <c r="F1062" t="s">
        <v>214</v>
      </c>
      <c r="G1062">
        <f>SUM(I1062:Z1062)</f>
        <v>1414.1530163695677</v>
      </c>
      <c r="H1062">
        <f>G1062/SUM($I$2:$Z$1286)</f>
        <v>3.3434074297169938E-4</v>
      </c>
      <c r="I1062">
        <v>1.8884674113959701</v>
      </c>
      <c r="J1062">
        <v>2.1968161488639302</v>
      </c>
      <c r="K1062">
        <v>0</v>
      </c>
      <c r="L1062">
        <v>16.373881970376502</v>
      </c>
      <c r="M1062">
        <v>24.885654670163799</v>
      </c>
      <c r="N1062">
        <v>0</v>
      </c>
      <c r="O1062">
        <v>5</v>
      </c>
      <c r="P1062">
        <v>69.687247739602199</v>
      </c>
      <c r="Q1062">
        <v>56.554871490120298</v>
      </c>
      <c r="R1062">
        <v>4.9787007003459403</v>
      </c>
      <c r="S1062">
        <v>12.1440487535634</v>
      </c>
      <c r="T1062">
        <v>0</v>
      </c>
      <c r="U1062">
        <v>60.3746306588097</v>
      </c>
      <c r="V1062">
        <v>1121.67646948434</v>
      </c>
      <c r="W1062">
        <v>0</v>
      </c>
      <c r="X1062">
        <v>0</v>
      </c>
      <c r="Y1062">
        <v>38.392227341985901</v>
      </c>
      <c r="Z1062">
        <v>0</v>
      </c>
    </row>
    <row r="1063" spans="1:26" x14ac:dyDescent="0.15">
      <c r="A1063" t="s">
        <v>632</v>
      </c>
      <c r="B1063" s="2" t="s">
        <v>1431</v>
      </c>
      <c r="C1063" s="2" t="s">
        <v>1369</v>
      </c>
      <c r="D1063" t="s">
        <v>468</v>
      </c>
      <c r="E1063" t="s">
        <v>509</v>
      </c>
      <c r="F1063" s="1" t="s">
        <v>468</v>
      </c>
      <c r="G1063">
        <f>SUM(I1063:Z1063)</f>
        <v>120.04921739010338</v>
      </c>
      <c r="H1063">
        <f>G1063/SUM($I$2:$Z$1286)</f>
        <v>2.8382603629711401E-5</v>
      </c>
      <c r="I1063">
        <v>0</v>
      </c>
      <c r="J1063">
        <v>13.180896893183601</v>
      </c>
      <c r="K1063">
        <v>8.1098188093183801</v>
      </c>
      <c r="L1063">
        <v>0</v>
      </c>
      <c r="M1063">
        <v>0</v>
      </c>
      <c r="N1063">
        <v>0</v>
      </c>
      <c r="O1063">
        <v>0</v>
      </c>
      <c r="P1063">
        <v>2.54953345388788</v>
      </c>
      <c r="Q1063">
        <v>0</v>
      </c>
      <c r="R1063">
        <v>0</v>
      </c>
      <c r="S1063">
        <v>0</v>
      </c>
      <c r="T1063">
        <v>0</v>
      </c>
      <c r="U1063">
        <v>83.9994861339962</v>
      </c>
      <c r="V1063">
        <v>9.6212420541901693</v>
      </c>
      <c r="W1063">
        <v>0</v>
      </c>
      <c r="X1063">
        <v>0</v>
      </c>
      <c r="Y1063">
        <v>2.5882400455271402</v>
      </c>
      <c r="Z1063">
        <v>0</v>
      </c>
    </row>
    <row r="1064" spans="1:26" x14ac:dyDescent="0.15">
      <c r="A1064" t="s">
        <v>1327</v>
      </c>
      <c r="B1064" s="2" t="s">
        <v>1404</v>
      </c>
      <c r="C1064" s="2" t="s">
        <v>1369</v>
      </c>
      <c r="D1064" t="s">
        <v>823</v>
      </c>
      <c r="E1064" t="s">
        <v>1326</v>
      </c>
      <c r="F1064" s="1" t="s">
        <v>175</v>
      </c>
      <c r="G1064">
        <f>SUM(I1064:Z1064)</f>
        <v>11.426234032741981</v>
      </c>
      <c r="H1064">
        <f>G1064/SUM($I$2:$Z$1286)</f>
        <v>2.7014442791225528E-6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0</v>
      </c>
      <c r="Q1064">
        <v>2.79283316000594</v>
      </c>
      <c r="R1064">
        <v>0</v>
      </c>
      <c r="S1064">
        <v>0</v>
      </c>
      <c r="T1064">
        <v>0</v>
      </c>
      <c r="U1064">
        <v>0</v>
      </c>
      <c r="V1064">
        <v>0</v>
      </c>
      <c r="W1064">
        <v>0</v>
      </c>
      <c r="X1064">
        <v>4.4158165456810297</v>
      </c>
      <c r="Y1064">
        <v>3.0196133864483299</v>
      </c>
      <c r="Z1064">
        <v>1.1979709406066801</v>
      </c>
    </row>
    <row r="1065" spans="1:26" x14ac:dyDescent="0.15">
      <c r="A1065" t="s">
        <v>1328</v>
      </c>
      <c r="B1065" s="2" t="s">
        <v>1404</v>
      </c>
      <c r="C1065" s="2" t="s">
        <v>1369</v>
      </c>
      <c r="D1065" t="s">
        <v>823</v>
      </c>
      <c r="E1065" t="s">
        <v>1326</v>
      </c>
      <c r="F1065" s="1" t="s">
        <v>175</v>
      </c>
      <c r="G1065">
        <f>SUM(I1065:Z1065)</f>
        <v>6.4874054041024802</v>
      </c>
      <c r="H1065">
        <f>G1065/SUM($I$2:$Z$1286)</f>
        <v>1.5337830614218371E-6</v>
      </c>
      <c r="I1065">
        <v>5.1932853813389102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0</v>
      </c>
      <c r="Q1065">
        <v>0</v>
      </c>
      <c r="R1065">
        <v>0</v>
      </c>
      <c r="S1065">
        <v>0</v>
      </c>
      <c r="T1065">
        <v>0</v>
      </c>
      <c r="U1065">
        <v>0</v>
      </c>
      <c r="V1065">
        <v>0</v>
      </c>
      <c r="W1065">
        <v>0</v>
      </c>
      <c r="X1065">
        <v>0</v>
      </c>
      <c r="Y1065">
        <v>1.2941200227635701</v>
      </c>
      <c r="Z1065">
        <v>0</v>
      </c>
    </row>
    <row r="1066" spans="1:26" x14ac:dyDescent="0.15">
      <c r="A1066" t="s">
        <v>1329</v>
      </c>
      <c r="B1066" s="2" t="s">
        <v>1404</v>
      </c>
      <c r="C1066" s="2" t="s">
        <v>1369</v>
      </c>
      <c r="D1066" t="s">
        <v>823</v>
      </c>
      <c r="E1066" t="s">
        <v>1326</v>
      </c>
      <c r="F1066" s="1" t="s">
        <v>175</v>
      </c>
      <c r="G1066">
        <f>SUM(I1066:Z1066)</f>
        <v>4.2492224231464704</v>
      </c>
      <c r="H1066">
        <f>G1066/SUM($I$2:$Z$1286)</f>
        <v>1.0046212577858124E-6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4.2492224231464704</v>
      </c>
      <c r="Q1066">
        <v>0</v>
      </c>
      <c r="R1066">
        <v>0</v>
      </c>
      <c r="S1066">
        <v>0</v>
      </c>
      <c r="T1066">
        <v>0</v>
      </c>
      <c r="U1066">
        <v>0</v>
      </c>
      <c r="V1066">
        <v>0</v>
      </c>
      <c r="W1066">
        <v>0</v>
      </c>
      <c r="X1066">
        <v>0</v>
      </c>
      <c r="Y1066">
        <v>0</v>
      </c>
      <c r="Z1066">
        <v>0</v>
      </c>
    </row>
    <row r="1067" spans="1:26" x14ac:dyDescent="0.15">
      <c r="A1067" t="s">
        <v>1330</v>
      </c>
      <c r="B1067" s="2" t="s">
        <v>1404</v>
      </c>
      <c r="C1067" s="2" t="s">
        <v>1369</v>
      </c>
      <c r="D1067" t="s">
        <v>823</v>
      </c>
      <c r="E1067" t="s">
        <v>1326</v>
      </c>
      <c r="F1067" s="1" t="s">
        <v>175</v>
      </c>
      <c r="G1067">
        <f>SUM(I1067:Z1067)</f>
        <v>40.412848233428122</v>
      </c>
      <c r="H1067">
        <f>G1067/SUM($I$2:$Z$1286)</f>
        <v>9.5545966720448705E-6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2.9862115416386001</v>
      </c>
      <c r="O1067">
        <v>1</v>
      </c>
      <c r="P1067">
        <v>5.0990669077757698</v>
      </c>
      <c r="Q1067">
        <v>4.1892497400089104</v>
      </c>
      <c r="R1067">
        <v>0</v>
      </c>
      <c r="S1067">
        <v>0</v>
      </c>
      <c r="T1067">
        <v>2.5542285231352002</v>
      </c>
      <c r="U1067">
        <v>0</v>
      </c>
      <c r="V1067">
        <v>0</v>
      </c>
      <c r="W1067">
        <v>3.36224128433147</v>
      </c>
      <c r="X1067">
        <v>5.0466474807783204</v>
      </c>
      <c r="Y1067">
        <v>10.784333523029799</v>
      </c>
      <c r="Z1067">
        <v>5.3908692327300498</v>
      </c>
    </row>
    <row r="1068" spans="1:26" x14ac:dyDescent="0.15">
      <c r="A1068" t="s">
        <v>1331</v>
      </c>
      <c r="B1068" s="2" t="s">
        <v>1404</v>
      </c>
      <c r="C1068" s="2" t="s">
        <v>1369</v>
      </c>
      <c r="D1068" t="s">
        <v>823</v>
      </c>
      <c r="E1068" t="s">
        <v>1326</v>
      </c>
      <c r="F1068" s="1" t="s">
        <v>175</v>
      </c>
      <c r="G1068">
        <f>SUM(I1068:Z1068)</f>
        <v>1.8924928052918699</v>
      </c>
      <c r="H1068">
        <f>G1068/SUM($I$2:$Z$1286)</f>
        <v>4.4743209770485186E-7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0</v>
      </c>
      <c r="Q1068">
        <v>0</v>
      </c>
      <c r="R1068">
        <v>0</v>
      </c>
      <c r="S1068">
        <v>0</v>
      </c>
      <c r="T1068">
        <v>0</v>
      </c>
      <c r="U1068">
        <v>0</v>
      </c>
      <c r="V1068">
        <v>0</v>
      </c>
      <c r="W1068">
        <v>0</v>
      </c>
      <c r="X1068">
        <v>1.8924928052918699</v>
      </c>
      <c r="Y1068">
        <v>0</v>
      </c>
      <c r="Z1068">
        <v>0</v>
      </c>
    </row>
    <row r="1069" spans="1:26" x14ac:dyDescent="0.15">
      <c r="A1069" t="s">
        <v>1332</v>
      </c>
      <c r="B1069" s="2" t="s">
        <v>1404</v>
      </c>
      <c r="C1069" s="2" t="s">
        <v>1369</v>
      </c>
      <c r="D1069" t="s">
        <v>823</v>
      </c>
      <c r="E1069" t="s">
        <v>1326</v>
      </c>
      <c r="F1069" s="1" t="s">
        <v>175</v>
      </c>
      <c r="G1069">
        <f>SUM(I1069:Z1069)</f>
        <v>27.364455674293382</v>
      </c>
      <c r="H1069">
        <f>G1069/SUM($I$2:$Z$1286)</f>
        <v>6.4696340037140764E-6</v>
      </c>
      <c r="I1069">
        <v>0</v>
      </c>
      <c r="J1069">
        <v>2.1968161488639302</v>
      </c>
      <c r="K1069">
        <v>0</v>
      </c>
      <c r="L1069">
        <v>0</v>
      </c>
      <c r="M1069">
        <v>0</v>
      </c>
      <c r="N1069">
        <v>0</v>
      </c>
      <c r="O1069">
        <v>4</v>
      </c>
      <c r="P1069">
        <v>15.2972007233273</v>
      </c>
      <c r="Q1069">
        <v>0</v>
      </c>
      <c r="R1069">
        <v>4.0734823911921296</v>
      </c>
      <c r="S1069">
        <v>0</v>
      </c>
      <c r="T1069">
        <v>0</v>
      </c>
      <c r="U1069">
        <v>0</v>
      </c>
      <c r="V1069">
        <v>0</v>
      </c>
      <c r="W1069">
        <v>0</v>
      </c>
      <c r="X1069">
        <v>0</v>
      </c>
      <c r="Y1069">
        <v>0</v>
      </c>
      <c r="Z1069">
        <v>1.79695641091002</v>
      </c>
    </row>
    <row r="1070" spans="1:26" x14ac:dyDescent="0.15">
      <c r="A1070" t="s">
        <v>1333</v>
      </c>
      <c r="B1070" s="2" t="s">
        <v>1404</v>
      </c>
      <c r="C1070" s="2" t="s">
        <v>1369</v>
      </c>
      <c r="D1070" t="s">
        <v>823</v>
      </c>
      <c r="E1070" t="s">
        <v>1326</v>
      </c>
      <c r="F1070" s="1" t="s">
        <v>175</v>
      </c>
      <c r="G1070">
        <f>SUM(I1070:Z1070)</f>
        <v>4.3986766638347499</v>
      </c>
      <c r="H1070">
        <f>G1070/SUM($I$2:$Z$1286)</f>
        <v>1.0399559360657277E-6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0</v>
      </c>
      <c r="Q1070">
        <v>0</v>
      </c>
      <c r="R1070">
        <v>1.8104366183076099</v>
      </c>
      <c r="S1070">
        <v>0</v>
      </c>
      <c r="T1070">
        <v>0</v>
      </c>
      <c r="U1070">
        <v>0</v>
      </c>
      <c r="V1070">
        <v>0</v>
      </c>
      <c r="W1070">
        <v>0</v>
      </c>
      <c r="X1070">
        <v>0</v>
      </c>
      <c r="Y1070">
        <v>2.5882400455271402</v>
      </c>
      <c r="Z1070">
        <v>0</v>
      </c>
    </row>
    <row r="1071" spans="1:26" x14ac:dyDescent="0.15">
      <c r="A1071" t="s">
        <v>1334</v>
      </c>
      <c r="B1071" s="2" t="s">
        <v>1404</v>
      </c>
      <c r="C1071" s="2" t="s">
        <v>1369</v>
      </c>
      <c r="D1071" t="s">
        <v>823</v>
      </c>
      <c r="E1071" t="s">
        <v>1326</v>
      </c>
      <c r="F1071" s="1" t="s">
        <v>175</v>
      </c>
      <c r="G1071">
        <f>SUM(I1071:Z1071)</f>
        <v>1.79695641091002</v>
      </c>
      <c r="H1071">
        <f>G1071/SUM($I$2:$Z$1286)</f>
        <v>4.2484493159996586E-7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0</v>
      </c>
      <c r="Q1071">
        <v>0</v>
      </c>
      <c r="R1071">
        <v>0</v>
      </c>
      <c r="S1071">
        <v>0</v>
      </c>
      <c r="T1071">
        <v>0</v>
      </c>
      <c r="U1071">
        <v>0</v>
      </c>
      <c r="V1071">
        <v>0</v>
      </c>
      <c r="W1071">
        <v>0</v>
      </c>
      <c r="X1071">
        <v>0</v>
      </c>
      <c r="Y1071">
        <v>0</v>
      </c>
      <c r="Z1071">
        <v>1.79695641091002</v>
      </c>
    </row>
    <row r="1072" spans="1:26" x14ac:dyDescent="0.15">
      <c r="A1072" t="s">
        <v>89</v>
      </c>
      <c r="B1072" s="2" t="s">
        <v>1426</v>
      </c>
      <c r="C1072" s="2" t="s">
        <v>1369</v>
      </c>
      <c r="D1072" t="s">
        <v>25</v>
      </c>
      <c r="E1072" t="s">
        <v>25</v>
      </c>
      <c r="F1072" s="1" t="s">
        <v>26</v>
      </c>
      <c r="G1072">
        <f>SUM(I1072:Z1072)</f>
        <v>19.759960318549879</v>
      </c>
      <c r="H1072">
        <f>G1072/SUM($I$2:$Z$1286)</f>
        <v>4.6717432537503702E-6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1</v>
      </c>
      <c r="P1072">
        <v>3.3993779385171798</v>
      </c>
      <c r="Q1072">
        <v>15.360582380032699</v>
      </c>
      <c r="R1072">
        <v>0</v>
      </c>
      <c r="S1072">
        <v>0</v>
      </c>
      <c r="T1072">
        <v>0</v>
      </c>
      <c r="U1072">
        <v>0</v>
      </c>
      <c r="V1072">
        <v>0</v>
      </c>
      <c r="W1072">
        <v>0</v>
      </c>
      <c r="X1072">
        <v>0</v>
      </c>
      <c r="Y1072">
        <v>0</v>
      </c>
      <c r="Z1072">
        <v>0</v>
      </c>
    </row>
    <row r="1073" spans="1:26" x14ac:dyDescent="0.15">
      <c r="A1073" t="s">
        <v>90</v>
      </c>
      <c r="B1073" s="2" t="s">
        <v>1432</v>
      </c>
      <c r="C1073" s="2" t="s">
        <v>1369</v>
      </c>
      <c r="D1073" t="s">
        <v>25</v>
      </c>
      <c r="E1073" t="s">
        <v>25</v>
      </c>
      <c r="F1073" s="1" t="s">
        <v>26</v>
      </c>
      <c r="G1073">
        <f>SUM(I1073:Z1073)</f>
        <v>2.5542285231352002</v>
      </c>
      <c r="H1073">
        <f>G1073/SUM($I$2:$Z$1286)</f>
        <v>6.0388278514363664E-7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0</v>
      </c>
      <c r="Q1073">
        <v>0</v>
      </c>
      <c r="R1073">
        <v>0</v>
      </c>
      <c r="S1073">
        <v>0</v>
      </c>
      <c r="T1073">
        <v>2.5542285231352002</v>
      </c>
      <c r="U1073">
        <v>0</v>
      </c>
      <c r="V1073">
        <v>0</v>
      </c>
      <c r="W1073">
        <v>0</v>
      </c>
      <c r="X1073">
        <v>0</v>
      </c>
      <c r="Y1073">
        <v>0</v>
      </c>
      <c r="Z1073">
        <v>0</v>
      </c>
    </row>
    <row r="1074" spans="1:26" x14ac:dyDescent="0.15">
      <c r="A1074" t="s">
        <v>91</v>
      </c>
      <c r="B1074" s="2" t="s">
        <v>1432</v>
      </c>
      <c r="C1074" s="2" t="s">
        <v>1369</v>
      </c>
      <c r="D1074" t="s">
        <v>25</v>
      </c>
      <c r="E1074" t="s">
        <v>25</v>
      </c>
      <c r="F1074" s="1" t="s">
        <v>26</v>
      </c>
      <c r="G1074">
        <f>SUM(I1074:Z1074)</f>
        <v>1.9156713923513999</v>
      </c>
      <c r="H1074">
        <f>G1074/SUM($I$2:$Z$1286)</f>
        <v>4.5291208885772737E-7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0</v>
      </c>
      <c r="Q1074">
        <v>0</v>
      </c>
      <c r="R1074">
        <v>0</v>
      </c>
      <c r="S1074">
        <v>0</v>
      </c>
      <c r="T1074">
        <v>1.9156713923513999</v>
      </c>
      <c r="U1074">
        <v>0</v>
      </c>
      <c r="V1074">
        <v>0</v>
      </c>
      <c r="W1074">
        <v>0</v>
      </c>
      <c r="X1074">
        <v>0</v>
      </c>
      <c r="Y1074">
        <v>0</v>
      </c>
      <c r="Z1074">
        <v>0</v>
      </c>
    </row>
    <row r="1075" spans="1:26" x14ac:dyDescent="0.15">
      <c r="A1075" t="s">
        <v>92</v>
      </c>
      <c r="B1075" s="2" t="s">
        <v>1432</v>
      </c>
      <c r="C1075" s="2" t="s">
        <v>1369</v>
      </c>
      <c r="D1075" t="s">
        <v>25</v>
      </c>
      <c r="E1075" t="s">
        <v>25</v>
      </c>
      <c r="F1075" s="1" t="s">
        <v>26</v>
      </c>
      <c r="G1075">
        <f>SUM(I1075:Z1075)</f>
        <v>5.1084570462704102</v>
      </c>
      <c r="H1075">
        <f>G1075/SUM($I$2:$Z$1286)</f>
        <v>1.2077655702872756E-6</v>
      </c>
      <c r="I1075">
        <v>0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0</v>
      </c>
      <c r="Q1075">
        <v>0</v>
      </c>
      <c r="R1075">
        <v>0</v>
      </c>
      <c r="S1075">
        <v>0</v>
      </c>
      <c r="T1075">
        <v>5.1084570462704102</v>
      </c>
      <c r="U1075">
        <v>0</v>
      </c>
      <c r="V1075">
        <v>0</v>
      </c>
      <c r="W1075">
        <v>0</v>
      </c>
      <c r="X1075">
        <v>0</v>
      </c>
      <c r="Y1075">
        <v>0</v>
      </c>
      <c r="Z1075">
        <v>0</v>
      </c>
    </row>
    <row r="1076" spans="1:26" x14ac:dyDescent="0.15">
      <c r="A1076" t="s">
        <v>1202</v>
      </c>
      <c r="B1076" s="2" t="s">
        <v>1381</v>
      </c>
      <c r="C1076" s="2" t="s">
        <v>1369</v>
      </c>
      <c r="D1076" t="s">
        <v>823</v>
      </c>
      <c r="E1076" t="s">
        <v>833</v>
      </c>
      <c r="F1076" s="1" t="s">
        <v>833</v>
      </c>
      <c r="G1076">
        <f>SUM(I1076:Z1076)</f>
        <v>165328.51137258712</v>
      </c>
      <c r="H1076">
        <f>G1076/SUM($I$2:$Z$1286)</f>
        <v>3.9087748416802341E-2</v>
      </c>
      <c r="I1076">
        <v>2355.8630957164701</v>
      </c>
      <c r="J1076">
        <v>1589.6161653179399</v>
      </c>
      <c r="K1076">
        <v>2895.2053149266599</v>
      </c>
      <c r="L1076">
        <v>6839.2445460880099</v>
      </c>
      <c r="M1076">
        <v>6508.3929192692103</v>
      </c>
      <c r="N1076">
        <v>2977.2529070136902</v>
      </c>
      <c r="O1076">
        <v>512</v>
      </c>
      <c r="P1076">
        <v>11.897822784810099</v>
      </c>
      <c r="Q1076">
        <v>30.0229564700639</v>
      </c>
      <c r="R1076">
        <v>9690.8146086460802</v>
      </c>
      <c r="S1076">
        <v>462.93113848583602</v>
      </c>
      <c r="T1076">
        <v>64584.3067646044</v>
      </c>
      <c r="U1076">
        <v>10.937433090364101</v>
      </c>
      <c r="V1076">
        <v>18430.2909249724</v>
      </c>
      <c r="W1076">
        <v>40810.044148894303</v>
      </c>
      <c r="X1076">
        <v>5174.0753296679704</v>
      </c>
      <c r="Y1076">
        <v>2412.6710957722198</v>
      </c>
      <c r="Z1076">
        <v>32.944200866683701</v>
      </c>
    </row>
    <row r="1077" spans="1:26" x14ac:dyDescent="0.15">
      <c r="A1077" t="s">
        <v>1203</v>
      </c>
      <c r="B1077" s="2" t="s">
        <v>1381</v>
      </c>
      <c r="C1077" s="2" t="s">
        <v>1369</v>
      </c>
      <c r="D1077" t="s">
        <v>823</v>
      </c>
      <c r="E1077" t="s">
        <v>833</v>
      </c>
      <c r="F1077" s="1" t="s">
        <v>833</v>
      </c>
      <c r="G1077">
        <f>SUM(I1077:Z1077)</f>
        <v>111156.3363138904</v>
      </c>
      <c r="H1077">
        <f>G1077/SUM($I$2:$Z$1286)</f>
        <v>2.6280106635565046E-2</v>
      </c>
      <c r="I1077">
        <v>73.650229044442696</v>
      </c>
      <c r="J1077">
        <v>31175.896694987499</v>
      </c>
      <c r="K1077">
        <v>1018.97488098259</v>
      </c>
      <c r="L1077">
        <v>2834.7807965123502</v>
      </c>
      <c r="M1077">
        <v>2550.5148626846599</v>
      </c>
      <c r="N1077">
        <v>10356.778868711001</v>
      </c>
      <c r="O1077">
        <v>30824</v>
      </c>
      <c r="P1077">
        <v>407.92535262206201</v>
      </c>
      <c r="Q1077">
        <v>8506.2715970881</v>
      </c>
      <c r="R1077">
        <v>23.988285192575901</v>
      </c>
      <c r="S1077">
        <v>470.70332968811698</v>
      </c>
      <c r="T1077">
        <v>10131.3474370158</v>
      </c>
      <c r="U1077">
        <v>632.18363262304399</v>
      </c>
      <c r="V1077">
        <v>6139.1542007445096</v>
      </c>
      <c r="W1077">
        <v>5479.6127331392099</v>
      </c>
      <c r="X1077">
        <v>327.40125531549302</v>
      </c>
      <c r="Y1077">
        <v>200.15723018743199</v>
      </c>
      <c r="Z1077">
        <v>2.9949273515166999</v>
      </c>
    </row>
    <row r="1078" spans="1:26" x14ac:dyDescent="0.15">
      <c r="A1078" t="s">
        <v>1204</v>
      </c>
      <c r="B1078" s="2" t="s">
        <v>1381</v>
      </c>
      <c r="C1078" s="2" t="s">
        <v>1369</v>
      </c>
      <c r="D1078" t="s">
        <v>823</v>
      </c>
      <c r="E1078" t="s">
        <v>833</v>
      </c>
      <c r="F1078" s="1" t="s">
        <v>833</v>
      </c>
      <c r="G1078">
        <f>SUM(I1078:Z1078)</f>
        <v>1371.161223423856</v>
      </c>
      <c r="H1078">
        <f>G1078/SUM($I$2:$Z$1286)</f>
        <v>3.2417641999620158E-4</v>
      </c>
      <c r="I1078">
        <v>4.2490516756409198</v>
      </c>
      <c r="J1078">
        <v>126.97597340433499</v>
      </c>
      <c r="K1078">
        <v>0</v>
      </c>
      <c r="L1078">
        <v>14.694509460594301</v>
      </c>
      <c r="M1078">
        <v>111.72070500860799</v>
      </c>
      <c r="N1078">
        <v>372.679200396498</v>
      </c>
      <c r="O1078">
        <v>9</v>
      </c>
      <c r="P1078">
        <v>8.4984448462929496</v>
      </c>
      <c r="Q1078">
        <v>6.9820829000148601</v>
      </c>
      <c r="R1078">
        <v>2.2630457728845199</v>
      </c>
      <c r="S1078">
        <v>8.2579531524231005</v>
      </c>
      <c r="T1078">
        <v>44.698999154866002</v>
      </c>
      <c r="U1078">
        <v>0</v>
      </c>
      <c r="V1078">
        <v>543.60017606174404</v>
      </c>
      <c r="W1078">
        <v>76.490989218541003</v>
      </c>
      <c r="X1078">
        <v>5.6774784158756102</v>
      </c>
      <c r="Y1078">
        <v>35.372613955537602</v>
      </c>
      <c r="Z1078">
        <v>0</v>
      </c>
    </row>
    <row r="1079" spans="1:26" x14ac:dyDescent="0.15">
      <c r="A1079" t="s">
        <v>1205</v>
      </c>
      <c r="B1079" s="2" t="s">
        <v>1381</v>
      </c>
      <c r="C1079" s="2" t="s">
        <v>1369</v>
      </c>
      <c r="D1079" t="s">
        <v>823</v>
      </c>
      <c r="E1079" t="s">
        <v>833</v>
      </c>
      <c r="F1079" s="1" t="s">
        <v>833</v>
      </c>
      <c r="G1079">
        <f>SUM(I1079:Z1079)</f>
        <v>414.63506188238784</v>
      </c>
      <c r="H1079">
        <f>G1079/SUM($I$2:$Z$1286)</f>
        <v>9.8029981937715132E-5</v>
      </c>
      <c r="I1079">
        <v>1.8884674113959701</v>
      </c>
      <c r="J1079">
        <v>6.1510852168189896</v>
      </c>
      <c r="K1079">
        <v>0</v>
      </c>
      <c r="L1079">
        <v>4.1984312744555004</v>
      </c>
      <c r="M1079">
        <v>55.066129482915599</v>
      </c>
      <c r="N1079">
        <v>112.281553965611</v>
      </c>
      <c r="O1079">
        <v>16</v>
      </c>
      <c r="P1079">
        <v>37.393157323689003</v>
      </c>
      <c r="Q1079">
        <v>27.230123310057898</v>
      </c>
      <c r="R1079">
        <v>3.1682640820383199</v>
      </c>
      <c r="S1079">
        <v>7.7721912022805704</v>
      </c>
      <c r="T1079">
        <v>26.180842362135799</v>
      </c>
      <c r="U1079">
        <v>3.4999785889165098</v>
      </c>
      <c r="V1079">
        <v>17.638943766015299</v>
      </c>
      <c r="W1079">
        <v>59.6797827968836</v>
      </c>
      <c r="X1079">
        <v>32.172377689961799</v>
      </c>
      <c r="Y1079">
        <v>4.3137334092119</v>
      </c>
      <c r="Z1079">
        <v>0</v>
      </c>
    </row>
    <row r="1080" spans="1:26" x14ac:dyDescent="0.15">
      <c r="A1080" t="s">
        <v>1206</v>
      </c>
      <c r="B1080" s="2" t="s">
        <v>1381</v>
      </c>
      <c r="C1080" s="2" t="s">
        <v>1369</v>
      </c>
      <c r="D1080" t="s">
        <v>823</v>
      </c>
      <c r="E1080" t="s">
        <v>833</v>
      </c>
      <c r="F1080" s="1" t="s">
        <v>833</v>
      </c>
      <c r="G1080">
        <f>SUM(I1080:Z1080)</f>
        <v>2557.843823738674</v>
      </c>
      <c r="H1080">
        <f>G1080/SUM($I$2:$Z$1286)</f>
        <v>6.0473753160730748E-4</v>
      </c>
      <c r="I1080">
        <v>0</v>
      </c>
      <c r="J1080">
        <v>10.5447175145468</v>
      </c>
      <c r="K1080">
        <v>1.90819266101609</v>
      </c>
      <c r="L1080">
        <v>690.64194464793002</v>
      </c>
      <c r="M1080">
        <v>99.542618680655096</v>
      </c>
      <c r="N1080">
        <v>183.950630964938</v>
      </c>
      <c r="O1080">
        <v>1</v>
      </c>
      <c r="P1080">
        <v>2.54953345388788</v>
      </c>
      <c r="Q1080">
        <v>0</v>
      </c>
      <c r="R1080">
        <v>3.6208732366152301</v>
      </c>
      <c r="S1080">
        <v>6.8006673019955004</v>
      </c>
      <c r="T1080">
        <v>119.410183456571</v>
      </c>
      <c r="U1080">
        <v>417.80994405190802</v>
      </c>
      <c r="V1080">
        <v>182.001828858431</v>
      </c>
      <c r="W1080">
        <v>827.11135594554196</v>
      </c>
      <c r="X1080">
        <v>1.8924928052918699</v>
      </c>
      <c r="Y1080">
        <v>9.0588401593449994</v>
      </c>
      <c r="Z1080">
        <v>0</v>
      </c>
    </row>
    <row r="1081" spans="1:26" x14ac:dyDescent="0.15">
      <c r="A1081" t="s">
        <v>1207</v>
      </c>
      <c r="B1081" s="2" t="s">
        <v>1381</v>
      </c>
      <c r="C1081" s="2" t="s">
        <v>1369</v>
      </c>
      <c r="D1081" t="s">
        <v>823</v>
      </c>
      <c r="E1081" t="s">
        <v>833</v>
      </c>
      <c r="F1081" s="1" t="s">
        <v>833</v>
      </c>
      <c r="G1081">
        <f>SUM(I1081:Z1081)</f>
        <v>24018.024085208581</v>
      </c>
      <c r="H1081">
        <f>G1081/SUM($I$2:$Z$1286)</f>
        <v>5.6784548237757554E-3</v>
      </c>
      <c r="I1081">
        <v>427.737868681186</v>
      </c>
      <c r="J1081">
        <v>813.26133830942501</v>
      </c>
      <c r="K1081">
        <v>19.558974775414899</v>
      </c>
      <c r="L1081">
        <v>95.304389930139905</v>
      </c>
      <c r="M1081">
        <v>662.38199983776303</v>
      </c>
      <c r="N1081">
        <v>745.35840079299498</v>
      </c>
      <c r="O1081">
        <v>68</v>
      </c>
      <c r="P1081">
        <v>5.9489113924050603</v>
      </c>
      <c r="Q1081">
        <v>0</v>
      </c>
      <c r="R1081">
        <v>1981.52287873768</v>
      </c>
      <c r="S1081">
        <v>103.46729538036</v>
      </c>
      <c r="T1081">
        <v>118.133069195003</v>
      </c>
      <c r="U1081">
        <v>10.4999357667495</v>
      </c>
      <c r="V1081">
        <v>8094.6716482586598</v>
      </c>
      <c r="W1081">
        <v>9263.8152986542791</v>
      </c>
      <c r="X1081">
        <v>970.21797817963102</v>
      </c>
      <c r="Y1081">
        <v>634.55018449507099</v>
      </c>
      <c r="Z1081">
        <v>3.59391282182004</v>
      </c>
    </row>
    <row r="1082" spans="1:26" x14ac:dyDescent="0.15">
      <c r="A1082" t="s">
        <v>1208</v>
      </c>
      <c r="B1082" s="2" t="s">
        <v>1381</v>
      </c>
      <c r="C1082" s="2" t="s">
        <v>1369</v>
      </c>
      <c r="D1082" t="s">
        <v>823</v>
      </c>
      <c r="E1082" t="s">
        <v>833</v>
      </c>
      <c r="F1082" s="1" t="s">
        <v>833</v>
      </c>
      <c r="G1082">
        <f>SUM(I1082:Z1082)</f>
        <v>194421.7075003655</v>
      </c>
      <c r="H1082">
        <f>G1082/SUM($I$2:$Z$1286)</f>
        <v>4.596609941290189E-2</v>
      </c>
      <c r="I1082">
        <v>6231.9424576066904</v>
      </c>
      <c r="J1082">
        <v>7496.8547896130303</v>
      </c>
      <c r="K1082">
        <v>608.23641069887799</v>
      </c>
      <c r="L1082">
        <v>208.662034340438</v>
      </c>
      <c r="M1082">
        <v>128.66412946488899</v>
      </c>
      <c r="N1082">
        <v>167.22784633176201</v>
      </c>
      <c r="O1082">
        <v>13999</v>
      </c>
      <c r="P1082">
        <v>13.5975117540687</v>
      </c>
      <c r="Q1082">
        <v>120.790034170257</v>
      </c>
      <c r="R1082">
        <v>41806.6023899594</v>
      </c>
      <c r="S1082">
        <v>485.27618819239302</v>
      </c>
      <c r="T1082">
        <v>202.42261045846499</v>
      </c>
      <c r="U1082">
        <v>359.62280001117102</v>
      </c>
      <c r="V1082">
        <v>42384.7783293924</v>
      </c>
      <c r="W1082">
        <v>54902.878492169701</v>
      </c>
      <c r="X1082">
        <v>16603.470211760701</v>
      </c>
      <c r="Y1082">
        <v>8578.2902575587905</v>
      </c>
      <c r="Z1082">
        <v>123.391006882488</v>
      </c>
    </row>
    <row r="1083" spans="1:26" x14ac:dyDescent="0.15">
      <c r="A1083" t="s">
        <v>1209</v>
      </c>
      <c r="B1083" s="2" t="s">
        <v>1381</v>
      </c>
      <c r="C1083" s="2" t="s">
        <v>1369</v>
      </c>
      <c r="D1083" t="s">
        <v>823</v>
      </c>
      <c r="E1083" t="s">
        <v>833</v>
      </c>
      <c r="F1083" s="1" t="s">
        <v>833</v>
      </c>
      <c r="G1083">
        <f>SUM(I1083:Z1083)</f>
        <v>11013.16789028785</v>
      </c>
      <c r="H1083">
        <f>G1083/SUM($I$2:$Z$1286)</f>
        <v>2.6037852285347232E-3</v>
      </c>
      <c r="I1083">
        <v>47.211685284899097</v>
      </c>
      <c r="J1083">
        <v>5311.9014479529696</v>
      </c>
      <c r="K1083">
        <v>0</v>
      </c>
      <c r="L1083">
        <v>65.075684754060305</v>
      </c>
      <c r="M1083">
        <v>222.38244598869801</v>
      </c>
      <c r="N1083">
        <v>3028.01850322154</v>
      </c>
      <c r="O1083">
        <v>63</v>
      </c>
      <c r="P1083">
        <v>35.693468354430401</v>
      </c>
      <c r="Q1083">
        <v>106.825868370227</v>
      </c>
      <c r="R1083">
        <v>18.104366183076099</v>
      </c>
      <c r="S1083">
        <v>35.9463843105476</v>
      </c>
      <c r="T1083">
        <v>127.71142615676</v>
      </c>
      <c r="U1083">
        <v>0</v>
      </c>
      <c r="V1083">
        <v>1183.4127726653901</v>
      </c>
      <c r="W1083">
        <v>508.53899425513498</v>
      </c>
      <c r="X1083">
        <v>155.81524096903101</v>
      </c>
      <c r="Y1083">
        <v>103.529601821086</v>
      </c>
      <c r="Z1083">
        <v>0</v>
      </c>
    </row>
    <row r="1084" spans="1:26" x14ac:dyDescent="0.15">
      <c r="A1084" t="s">
        <v>1210</v>
      </c>
      <c r="B1084" s="2" t="s">
        <v>1381</v>
      </c>
      <c r="C1084" s="2" t="s">
        <v>1369</v>
      </c>
      <c r="D1084" t="s">
        <v>823</v>
      </c>
      <c r="E1084" t="s">
        <v>833</v>
      </c>
      <c r="F1084" s="1" t="s">
        <v>833</v>
      </c>
      <c r="G1084">
        <f>SUM(I1084:Z1084)</f>
        <v>3728.9613981171574</v>
      </c>
      <c r="H1084">
        <f>G1084/SUM($I$2:$Z$1286)</f>
        <v>8.816186861871102E-4</v>
      </c>
      <c r="I1084">
        <v>10.386570762677801</v>
      </c>
      <c r="J1084">
        <v>30.755426084094999</v>
      </c>
      <c r="K1084">
        <v>5.7245779830482704</v>
      </c>
      <c r="L1084">
        <v>382.057245975451</v>
      </c>
      <c r="M1084">
        <v>192.201971175946</v>
      </c>
      <c r="N1084">
        <v>342.21984267178402</v>
      </c>
      <c r="O1084">
        <v>145</v>
      </c>
      <c r="P1084">
        <v>11.897822784810099</v>
      </c>
      <c r="Q1084">
        <v>0</v>
      </c>
      <c r="R1084">
        <v>74.680510505189005</v>
      </c>
      <c r="S1084">
        <v>34.9748604102626</v>
      </c>
      <c r="T1084">
        <v>1743.89952417056</v>
      </c>
      <c r="U1084">
        <v>2.6249839416873799</v>
      </c>
      <c r="V1084">
        <v>308.68151590526799</v>
      </c>
      <c r="W1084">
        <v>400.10671283544502</v>
      </c>
      <c r="X1084">
        <v>26.494899274086201</v>
      </c>
      <c r="Y1084">
        <v>17.2549336368476</v>
      </c>
      <c r="Z1084">
        <v>0</v>
      </c>
    </row>
    <row r="1085" spans="1:26" x14ac:dyDescent="0.15">
      <c r="A1085" t="s">
        <v>1211</v>
      </c>
      <c r="B1085" s="2" t="s">
        <v>1381</v>
      </c>
      <c r="C1085" s="2" t="s">
        <v>1369</v>
      </c>
      <c r="D1085" t="s">
        <v>823</v>
      </c>
      <c r="E1085" t="s">
        <v>833</v>
      </c>
      <c r="F1085" s="1" t="s">
        <v>833</v>
      </c>
      <c r="G1085">
        <f>SUM(I1085:Z1085)</f>
        <v>4173.315703837663</v>
      </c>
      <c r="H1085">
        <f>G1085/SUM($I$2:$Z$1286)</f>
        <v>9.8667503228087828E-4</v>
      </c>
      <c r="I1085">
        <v>1.41635055854697</v>
      </c>
      <c r="J1085">
        <v>33.391605462731697</v>
      </c>
      <c r="K1085">
        <v>0</v>
      </c>
      <c r="L1085">
        <v>4.1984312744555004</v>
      </c>
      <c r="M1085">
        <v>757.68876240434804</v>
      </c>
      <c r="N1085">
        <v>590.07540062778799</v>
      </c>
      <c r="O1085">
        <v>7</v>
      </c>
      <c r="P1085">
        <v>2248.6885063291102</v>
      </c>
      <c r="Q1085">
        <v>368.65397712078402</v>
      </c>
      <c r="R1085">
        <v>3.6208732366152301</v>
      </c>
      <c r="S1085">
        <v>1.9430478005701399</v>
      </c>
      <c r="T1085">
        <v>12.771142615676</v>
      </c>
      <c r="U1085">
        <v>0</v>
      </c>
      <c r="V1085">
        <v>47.3044400997683</v>
      </c>
      <c r="W1085">
        <v>62.201463760132199</v>
      </c>
      <c r="X1085">
        <v>30.910715819767201</v>
      </c>
      <c r="Y1085">
        <v>3.4509867273695201</v>
      </c>
      <c r="Z1085">
        <v>0</v>
      </c>
    </row>
    <row r="1086" spans="1:26" x14ac:dyDescent="0.15">
      <c r="A1086" t="s">
        <v>1212</v>
      </c>
      <c r="B1086" s="2" t="s">
        <v>1381</v>
      </c>
      <c r="C1086" s="2" t="s">
        <v>1369</v>
      </c>
      <c r="D1086" t="s">
        <v>823</v>
      </c>
      <c r="E1086" t="s">
        <v>833</v>
      </c>
      <c r="F1086" s="1" t="s">
        <v>833</v>
      </c>
      <c r="G1086">
        <f>SUM(I1086:Z1086)</f>
        <v>4850.9427579620397</v>
      </c>
      <c r="H1086">
        <f>G1086/SUM($I$2:$Z$1286)</f>
        <v>1.146882824585626E-3</v>
      </c>
      <c r="I1086">
        <v>119.445563770795</v>
      </c>
      <c r="J1086">
        <v>137.96005414865499</v>
      </c>
      <c r="K1086">
        <v>3.8163853220321799</v>
      </c>
      <c r="L1086">
        <v>36.106508960317299</v>
      </c>
      <c r="M1086">
        <v>226.08882008850901</v>
      </c>
      <c r="N1086">
        <v>122.434673207183</v>
      </c>
      <c r="O1086">
        <v>2237</v>
      </c>
      <c r="P1086">
        <v>1103.09814104882</v>
      </c>
      <c r="Q1086">
        <v>328.15789630069798</v>
      </c>
      <c r="R1086">
        <v>6.78913731865355</v>
      </c>
      <c r="S1086">
        <v>7.2864292521380296</v>
      </c>
      <c r="T1086">
        <v>40.229099239379401</v>
      </c>
      <c r="U1086">
        <v>4.3749732361456299</v>
      </c>
      <c r="V1086">
        <v>77.771706604703894</v>
      </c>
      <c r="W1086">
        <v>96.664436924529795</v>
      </c>
      <c r="X1086">
        <v>278.19644237790499</v>
      </c>
      <c r="Y1086">
        <v>23.725533750665502</v>
      </c>
      <c r="Z1086">
        <v>1.79695641091002</v>
      </c>
    </row>
    <row r="1087" spans="1:26" x14ac:dyDescent="0.15">
      <c r="A1087" t="s">
        <v>1213</v>
      </c>
      <c r="B1087" s="2" t="s">
        <v>1381</v>
      </c>
      <c r="C1087" s="2" t="s">
        <v>1369</v>
      </c>
      <c r="D1087" t="s">
        <v>823</v>
      </c>
      <c r="E1087" t="s">
        <v>833</v>
      </c>
      <c r="F1087" s="1" t="s">
        <v>833</v>
      </c>
      <c r="G1087">
        <f>SUM(I1087:Z1087)</f>
        <v>11707.143355944965</v>
      </c>
      <c r="H1087">
        <f>G1087/SUM($I$2:$Z$1286)</f>
        <v>2.7678581895977249E-3</v>
      </c>
      <c r="I1087">
        <v>601.00475367676597</v>
      </c>
      <c r="J1087">
        <v>496.48044964324703</v>
      </c>
      <c r="K1087">
        <v>4320.1481845404296</v>
      </c>
      <c r="L1087">
        <v>4.6182744019010498</v>
      </c>
      <c r="M1087">
        <v>1881.7790786757901</v>
      </c>
      <c r="N1087">
        <v>10.750361549899001</v>
      </c>
      <c r="O1087">
        <v>4247</v>
      </c>
      <c r="P1087">
        <v>5.0990669077757698</v>
      </c>
      <c r="Q1087">
        <v>25.833706730054999</v>
      </c>
      <c r="R1087">
        <v>0</v>
      </c>
      <c r="S1087">
        <v>46.633147213683401</v>
      </c>
      <c r="T1087">
        <v>0</v>
      </c>
      <c r="U1087">
        <v>18.8123849154262</v>
      </c>
      <c r="V1087">
        <v>3.2070806847300601</v>
      </c>
      <c r="W1087">
        <v>0</v>
      </c>
      <c r="X1087">
        <v>31.541546754864498</v>
      </c>
      <c r="Y1087">
        <v>14.235320250399299</v>
      </c>
      <c r="Z1087">
        <v>0</v>
      </c>
    </row>
    <row r="1088" spans="1:26" x14ac:dyDescent="0.15">
      <c r="A1088" t="s">
        <v>1214</v>
      </c>
      <c r="B1088" s="2" t="s">
        <v>1381</v>
      </c>
      <c r="C1088" s="2" t="s">
        <v>1369</v>
      </c>
      <c r="D1088" t="s">
        <v>823</v>
      </c>
      <c r="E1088" t="s">
        <v>833</v>
      </c>
      <c r="F1088" s="1" t="s">
        <v>833</v>
      </c>
      <c r="G1088">
        <f>SUM(I1088:Z1088)</f>
        <v>774.49373693771179</v>
      </c>
      <c r="H1088">
        <f>G1088/SUM($I$2:$Z$1286)</f>
        <v>1.831094714908921E-4</v>
      </c>
      <c r="I1088">
        <v>7.0817527927348696</v>
      </c>
      <c r="J1088">
        <v>24.604340867276001</v>
      </c>
      <c r="K1088">
        <v>50.0900573516723</v>
      </c>
      <c r="L1088">
        <v>0</v>
      </c>
      <c r="M1088">
        <v>4.7653381283292298</v>
      </c>
      <c r="N1088">
        <v>0</v>
      </c>
      <c r="O1088">
        <v>432</v>
      </c>
      <c r="P1088">
        <v>0</v>
      </c>
      <c r="Q1088">
        <v>4.8874580300104</v>
      </c>
      <c r="R1088">
        <v>0</v>
      </c>
      <c r="S1088">
        <v>0</v>
      </c>
      <c r="T1088">
        <v>1.9156713923513999</v>
      </c>
      <c r="U1088">
        <v>3.4999785889165098</v>
      </c>
      <c r="V1088">
        <v>25.656645477840399</v>
      </c>
      <c r="W1088">
        <v>0</v>
      </c>
      <c r="X1088">
        <v>159.600226579614</v>
      </c>
      <c r="Y1088">
        <v>60.392267728966701</v>
      </c>
      <c r="Z1088">
        <v>0</v>
      </c>
    </row>
    <row r="1089" spans="1:26" x14ac:dyDescent="0.15">
      <c r="A1089" t="s">
        <v>1215</v>
      </c>
      <c r="B1089" s="2" t="s">
        <v>1381</v>
      </c>
      <c r="C1089" s="2" t="s">
        <v>1369</v>
      </c>
      <c r="D1089" t="s">
        <v>823</v>
      </c>
      <c r="E1089" t="s">
        <v>833</v>
      </c>
      <c r="F1089" s="1" t="s">
        <v>833</v>
      </c>
      <c r="G1089">
        <f>SUM(I1089:Z1089)</f>
        <v>20859.99803178768</v>
      </c>
      <c r="H1089">
        <f>G1089/SUM($I$2:$Z$1286)</f>
        <v>4.9318193714572101E-3</v>
      </c>
      <c r="I1089">
        <v>1307.7636823917101</v>
      </c>
      <c r="J1089">
        <v>12594.3469814369</v>
      </c>
      <c r="K1089">
        <v>4.2934334872862001</v>
      </c>
      <c r="L1089">
        <v>96.144076185030997</v>
      </c>
      <c r="M1089">
        <v>31.768920855528201</v>
      </c>
      <c r="N1089">
        <v>104.51740395735099</v>
      </c>
      <c r="O1089">
        <v>280</v>
      </c>
      <c r="P1089">
        <v>498.00886799276702</v>
      </c>
      <c r="Q1089">
        <v>182.23236369038801</v>
      </c>
      <c r="R1089">
        <v>3.6208732366152301</v>
      </c>
      <c r="S1089">
        <v>2.9145717008552099</v>
      </c>
      <c r="T1089">
        <v>2.5542285231352002</v>
      </c>
      <c r="U1089">
        <v>12.6874223848223</v>
      </c>
      <c r="V1089">
        <v>606.94001958516299</v>
      </c>
      <c r="W1089">
        <v>16.811206421657399</v>
      </c>
      <c r="X1089">
        <v>3472.7242977105798</v>
      </c>
      <c r="Y1089">
        <v>1642.66968222789</v>
      </c>
      <c r="Z1089">
        <v>0</v>
      </c>
    </row>
    <row r="1090" spans="1:26" x14ac:dyDescent="0.15">
      <c r="A1090" t="s">
        <v>1216</v>
      </c>
      <c r="B1090" s="2" t="s">
        <v>1381</v>
      </c>
      <c r="C1090" s="2" t="s">
        <v>1369</v>
      </c>
      <c r="D1090" t="s">
        <v>823</v>
      </c>
      <c r="E1090" t="s">
        <v>833</v>
      </c>
      <c r="F1090" s="1" t="s">
        <v>833</v>
      </c>
      <c r="G1090">
        <f>SUM(I1090:Z1090)</f>
        <v>188.3766741710842</v>
      </c>
      <c r="H1090">
        <f>G1090/SUM($I$2:$Z$1286)</f>
        <v>4.4536904049171592E-5</v>
      </c>
      <c r="I1090">
        <v>4.7211685284899101</v>
      </c>
      <c r="J1090">
        <v>23.725614407730401</v>
      </c>
      <c r="K1090">
        <v>2.8622889915241299</v>
      </c>
      <c r="L1090">
        <v>5.4579606567921504</v>
      </c>
      <c r="M1090">
        <v>2.6474100712940198</v>
      </c>
      <c r="N1090">
        <v>11.3476038582267</v>
      </c>
      <c r="O1090">
        <v>5</v>
      </c>
      <c r="P1090">
        <v>1.6996889692585899</v>
      </c>
      <c r="Q1090">
        <v>0</v>
      </c>
      <c r="R1090">
        <v>13.1256654827302</v>
      </c>
      <c r="S1090">
        <v>0</v>
      </c>
      <c r="T1090">
        <v>14.048256877243601</v>
      </c>
      <c r="U1090">
        <v>17.499892944582498</v>
      </c>
      <c r="V1090">
        <v>31.269036676117999</v>
      </c>
      <c r="W1090">
        <v>21.0140080270717</v>
      </c>
      <c r="X1090">
        <v>21.448251793307801</v>
      </c>
      <c r="Y1090">
        <v>12.509826886714499</v>
      </c>
      <c r="Z1090">
        <v>0</v>
      </c>
    </row>
    <row r="1091" spans="1:26" x14ac:dyDescent="0.15">
      <c r="A1091" t="s">
        <v>1217</v>
      </c>
      <c r="B1091" s="2" t="s">
        <v>1381</v>
      </c>
      <c r="C1091" s="2" t="s">
        <v>1369</v>
      </c>
      <c r="D1091" t="s">
        <v>823</v>
      </c>
      <c r="E1091" t="s">
        <v>833</v>
      </c>
      <c r="F1091" s="1" t="s">
        <v>833</v>
      </c>
      <c r="G1091">
        <f>SUM(I1091:Z1091)</f>
        <v>547.72527309326745</v>
      </c>
      <c r="H1091">
        <f>G1091/SUM($I$2:$Z$1286)</f>
        <v>1.2949579899104957E-4</v>
      </c>
      <c r="I1091">
        <v>70.345411074499694</v>
      </c>
      <c r="J1091">
        <v>4.83299552750064</v>
      </c>
      <c r="K1091">
        <v>0</v>
      </c>
      <c r="L1091">
        <v>0</v>
      </c>
      <c r="M1091">
        <v>0</v>
      </c>
      <c r="N1091">
        <v>0</v>
      </c>
      <c r="O1091">
        <v>10</v>
      </c>
      <c r="P1091">
        <v>2.54953345388788</v>
      </c>
      <c r="Q1091">
        <v>43.9871222700936</v>
      </c>
      <c r="R1091">
        <v>0</v>
      </c>
      <c r="S1091">
        <v>0</v>
      </c>
      <c r="T1091">
        <v>1.9156713923513999</v>
      </c>
      <c r="U1091">
        <v>1.74998929445825</v>
      </c>
      <c r="V1091">
        <v>125.076146704472</v>
      </c>
      <c r="W1091">
        <v>0</v>
      </c>
      <c r="X1091">
        <v>185.464294918603</v>
      </c>
      <c r="Y1091">
        <v>101.804108457401</v>
      </c>
      <c r="Z1091">
        <v>0</v>
      </c>
    </row>
    <row r="1092" spans="1:26" x14ac:dyDescent="0.15">
      <c r="A1092" t="s">
        <v>263</v>
      </c>
      <c r="B1092" s="2" t="s">
        <v>1396</v>
      </c>
      <c r="C1092" s="2" t="s">
        <v>1369</v>
      </c>
      <c r="D1092" t="s">
        <v>177</v>
      </c>
      <c r="E1092" t="s">
        <v>214</v>
      </c>
      <c r="F1092" t="s">
        <v>214</v>
      </c>
      <c r="G1092">
        <f>SUM(I1092:Z1092)</f>
        <v>14404.21327764956</v>
      </c>
      <c r="H1092">
        <f>G1092/SUM($I$2:$Z$1286)</f>
        <v>3.405512213618617E-3</v>
      </c>
      <c r="I1092">
        <v>1433.3467652495401</v>
      </c>
      <c r="J1092">
        <v>0</v>
      </c>
      <c r="K1092">
        <v>3.8163853220321799</v>
      </c>
      <c r="L1092">
        <v>134.34980078257601</v>
      </c>
      <c r="M1092">
        <v>111.72070500860799</v>
      </c>
      <c r="N1092">
        <v>291.45424646392797</v>
      </c>
      <c r="O1092">
        <v>949</v>
      </c>
      <c r="P1092">
        <v>856.64324050632899</v>
      </c>
      <c r="Q1092">
        <v>881.837070271877</v>
      </c>
      <c r="R1092">
        <v>10.862619709845699</v>
      </c>
      <c r="S1092">
        <v>602.83058012688696</v>
      </c>
      <c r="T1092">
        <v>540.21933264309496</v>
      </c>
      <c r="U1092">
        <v>187.248854507033</v>
      </c>
      <c r="V1092">
        <v>1103.2357555471399</v>
      </c>
      <c r="W1092">
        <v>278.225466278429</v>
      </c>
      <c r="X1092">
        <v>3769.2148372063002</v>
      </c>
      <c r="Y1092">
        <v>1761.7287243221399</v>
      </c>
      <c r="Z1092">
        <v>1488.4788937037999</v>
      </c>
    </row>
    <row r="1093" spans="1:26" x14ac:dyDescent="0.15">
      <c r="A1093" t="s">
        <v>264</v>
      </c>
      <c r="B1093" s="2" t="s">
        <v>1396</v>
      </c>
      <c r="C1093" s="2" t="s">
        <v>1369</v>
      </c>
      <c r="D1093" t="s">
        <v>177</v>
      </c>
      <c r="E1093" t="s">
        <v>214</v>
      </c>
      <c r="F1093" t="s">
        <v>214</v>
      </c>
      <c r="G1093">
        <f>SUM(I1093:Z1093)</f>
        <v>121.0211735282615</v>
      </c>
      <c r="H1093">
        <f>G1093/SUM($I$2:$Z$1286)</f>
        <v>2.8612398095802447E-5</v>
      </c>
      <c r="I1093">
        <v>0</v>
      </c>
      <c r="J1093">
        <v>0</v>
      </c>
      <c r="K1093">
        <v>0</v>
      </c>
      <c r="L1093">
        <v>2.0992156372277502</v>
      </c>
      <c r="M1093">
        <v>13.7665323707289</v>
      </c>
      <c r="N1093">
        <v>0</v>
      </c>
      <c r="O1093">
        <v>0</v>
      </c>
      <c r="P1093">
        <v>0</v>
      </c>
      <c r="Q1093">
        <v>0</v>
      </c>
      <c r="R1093">
        <v>0</v>
      </c>
      <c r="S1093">
        <v>1.9430478005701399</v>
      </c>
      <c r="T1093">
        <v>0</v>
      </c>
      <c r="U1093">
        <v>6.9999571778330099</v>
      </c>
      <c r="V1093">
        <v>96.212420541901693</v>
      </c>
      <c r="W1093">
        <v>0</v>
      </c>
      <c r="X1093">
        <v>0</v>
      </c>
      <c r="Y1093">
        <v>0</v>
      </c>
      <c r="Z1093">
        <v>0</v>
      </c>
    </row>
    <row r="1094" spans="1:26" x14ac:dyDescent="0.15">
      <c r="A1094" t="s">
        <v>633</v>
      </c>
      <c r="B1094" s="2" t="s">
        <v>1421</v>
      </c>
      <c r="C1094" s="2" t="s">
        <v>1369</v>
      </c>
      <c r="D1094" t="s">
        <v>468</v>
      </c>
      <c r="E1094" t="s">
        <v>509</v>
      </c>
      <c r="F1094" s="1" t="s">
        <v>468</v>
      </c>
      <c r="G1094">
        <f>SUM(I1094:Z1094)</f>
        <v>7932.8351992318685</v>
      </c>
      <c r="H1094">
        <f>G1094/SUM($I$2:$Z$1286)</f>
        <v>1.8755184083206033E-3</v>
      </c>
      <c r="I1094">
        <v>361.16939242947802</v>
      </c>
      <c r="J1094">
        <v>43.9363229772785</v>
      </c>
      <c r="K1094">
        <v>13.3573486271126</v>
      </c>
      <c r="L1094">
        <v>134.34980078257601</v>
      </c>
      <c r="M1094">
        <v>85.7760863099262</v>
      </c>
      <c r="N1094">
        <v>497.50284283699102</v>
      </c>
      <c r="O1094">
        <v>2066</v>
      </c>
      <c r="P1094">
        <v>1669.0945678119299</v>
      </c>
      <c r="Q1094">
        <v>111.015118110236</v>
      </c>
      <c r="R1094">
        <v>38.4717781390368</v>
      </c>
      <c r="S1094">
        <v>284.17074083338298</v>
      </c>
      <c r="T1094">
        <v>189.651467842789</v>
      </c>
      <c r="U1094">
        <v>235.373560104635</v>
      </c>
      <c r="V1094">
        <v>901.991442580328</v>
      </c>
      <c r="W1094">
        <v>212.66176123396599</v>
      </c>
      <c r="X1094">
        <v>1038.34771917014</v>
      </c>
      <c r="Y1094">
        <v>40.980467387513102</v>
      </c>
      <c r="Z1094">
        <v>8.9847820545500898</v>
      </c>
    </row>
    <row r="1095" spans="1:26" x14ac:dyDescent="0.15">
      <c r="A1095" t="s">
        <v>634</v>
      </c>
      <c r="B1095" s="2" t="s">
        <v>1381</v>
      </c>
      <c r="C1095" s="2" t="s">
        <v>1369</v>
      </c>
      <c r="D1095" t="s">
        <v>468</v>
      </c>
      <c r="E1095" t="s">
        <v>509</v>
      </c>
      <c r="F1095" s="1" t="s">
        <v>468</v>
      </c>
      <c r="G1095">
        <f>SUM(I1095:Z1095)</f>
        <v>215.48937069916428</v>
      </c>
      <c r="H1095">
        <f>G1095/SUM($I$2:$Z$1286)</f>
        <v>5.0947015965091403E-5</v>
      </c>
      <c r="I1095">
        <v>6.6096359398858802</v>
      </c>
      <c r="J1095">
        <v>0</v>
      </c>
      <c r="K1095">
        <v>0</v>
      </c>
      <c r="L1095">
        <v>0</v>
      </c>
      <c r="M1095">
        <v>0</v>
      </c>
      <c r="N1095">
        <v>2.9862115416386001</v>
      </c>
      <c r="O1095">
        <v>44</v>
      </c>
      <c r="P1095">
        <v>45.0417576853526</v>
      </c>
      <c r="Q1095">
        <v>0</v>
      </c>
      <c r="R1095">
        <v>0</v>
      </c>
      <c r="S1095">
        <v>0</v>
      </c>
      <c r="T1095">
        <v>0</v>
      </c>
      <c r="U1095">
        <v>0</v>
      </c>
      <c r="V1095">
        <v>3.2070806847300601</v>
      </c>
      <c r="W1095">
        <v>0</v>
      </c>
      <c r="X1095">
        <v>93.993809329496202</v>
      </c>
      <c r="Y1095">
        <v>17.2549336368476</v>
      </c>
      <c r="Z1095">
        <v>2.3959418812133602</v>
      </c>
    </row>
    <row r="1096" spans="1:26" x14ac:dyDescent="0.15">
      <c r="A1096" t="s">
        <v>635</v>
      </c>
      <c r="B1096" s="2" t="s">
        <v>1381</v>
      </c>
      <c r="C1096" s="2" t="s">
        <v>1369</v>
      </c>
      <c r="D1096" t="s">
        <v>468</v>
      </c>
      <c r="E1096" t="s">
        <v>509</v>
      </c>
      <c r="F1096" s="1" t="s">
        <v>468</v>
      </c>
      <c r="G1096">
        <f>SUM(I1096:Z1096)</f>
        <v>746.59439235077866</v>
      </c>
      <c r="H1096">
        <f>G1096/SUM($I$2:$Z$1286)</f>
        <v>1.7651337652122232E-4</v>
      </c>
      <c r="I1096">
        <v>279.49317688660301</v>
      </c>
      <c r="J1096">
        <v>0</v>
      </c>
      <c r="K1096">
        <v>2.8622889915241299</v>
      </c>
      <c r="L1096">
        <v>0</v>
      </c>
      <c r="M1096">
        <v>0</v>
      </c>
      <c r="N1096">
        <v>298.62115416386001</v>
      </c>
      <c r="O1096">
        <v>0</v>
      </c>
      <c r="P1096">
        <v>1.6996889692585899</v>
      </c>
      <c r="Q1096">
        <v>0</v>
      </c>
      <c r="R1096">
        <v>0</v>
      </c>
      <c r="S1096">
        <v>0</v>
      </c>
      <c r="T1096">
        <v>6.3855713078380099</v>
      </c>
      <c r="U1096">
        <v>0</v>
      </c>
      <c r="V1096">
        <v>107.43720293845701</v>
      </c>
      <c r="W1096">
        <v>0</v>
      </c>
      <c r="X1096">
        <v>39.742348911129199</v>
      </c>
      <c r="Y1096">
        <v>10.3529601821086</v>
      </c>
      <c r="Z1096">
        <v>0</v>
      </c>
    </row>
    <row r="1097" spans="1:26" x14ac:dyDescent="0.15">
      <c r="A1097" t="s">
        <v>636</v>
      </c>
      <c r="B1097" s="2" t="s">
        <v>1381</v>
      </c>
      <c r="C1097" s="2" t="s">
        <v>1369</v>
      </c>
      <c r="D1097" t="s">
        <v>468</v>
      </c>
      <c r="E1097" t="s">
        <v>509</v>
      </c>
      <c r="F1097" s="1" t="s">
        <v>468</v>
      </c>
      <c r="G1097">
        <f>SUM(I1097:Z1097)</f>
        <v>53.500097686403706</v>
      </c>
      <c r="H1097">
        <f>G1097/SUM($I$2:$Z$1286)</f>
        <v>1.2648746070952864E-5</v>
      </c>
      <c r="I1097">
        <v>0</v>
      </c>
      <c r="J1097">
        <v>0</v>
      </c>
      <c r="K1097">
        <v>0</v>
      </c>
      <c r="L1097">
        <v>12.5952938233665</v>
      </c>
      <c r="M1097">
        <v>0</v>
      </c>
      <c r="N1097">
        <v>7.1669076999326498</v>
      </c>
      <c r="O1097">
        <v>20</v>
      </c>
      <c r="P1097">
        <v>6.7987558770343597</v>
      </c>
      <c r="Q1097">
        <v>0</v>
      </c>
      <c r="R1097">
        <v>0</v>
      </c>
      <c r="S1097">
        <v>0</v>
      </c>
      <c r="T1097">
        <v>0</v>
      </c>
      <c r="U1097">
        <v>0</v>
      </c>
      <c r="V1097">
        <v>0</v>
      </c>
      <c r="W1097">
        <v>0</v>
      </c>
      <c r="X1097">
        <v>6.9391402860701898</v>
      </c>
      <c r="Y1097">
        <v>0</v>
      </c>
      <c r="Z1097">
        <v>0</v>
      </c>
    </row>
    <row r="1098" spans="1:26" x14ac:dyDescent="0.15">
      <c r="A1098" t="s">
        <v>637</v>
      </c>
      <c r="B1098" s="2" t="s">
        <v>1381</v>
      </c>
      <c r="C1098" s="2" t="s">
        <v>1369</v>
      </c>
      <c r="D1098" t="s">
        <v>468</v>
      </c>
      <c r="E1098" t="s">
        <v>509</v>
      </c>
      <c r="F1098" s="1" t="s">
        <v>468</v>
      </c>
      <c r="G1098">
        <f>SUM(I1098:Z1098)</f>
        <v>4.9312563967292498</v>
      </c>
      <c r="H1098">
        <f>G1098/SUM($I$2:$Z$1286)</f>
        <v>1.1658709548270936E-6</v>
      </c>
      <c r="I1098">
        <v>1.41635055854697</v>
      </c>
      <c r="J1098">
        <v>3.5149058381822802</v>
      </c>
      <c r="K1098">
        <v>0</v>
      </c>
      <c r="L1098">
        <v>0</v>
      </c>
      <c r="M1098">
        <v>0</v>
      </c>
      <c r="N1098">
        <v>0</v>
      </c>
      <c r="O1098">
        <v>0</v>
      </c>
      <c r="P1098">
        <v>0</v>
      </c>
      <c r="Q1098">
        <v>0</v>
      </c>
      <c r="R1098">
        <v>0</v>
      </c>
      <c r="S1098">
        <v>0</v>
      </c>
      <c r="T1098">
        <v>0</v>
      </c>
      <c r="U1098">
        <v>0</v>
      </c>
      <c r="V1098">
        <v>0</v>
      </c>
      <c r="W1098">
        <v>0</v>
      </c>
      <c r="X1098">
        <v>0</v>
      </c>
      <c r="Y1098">
        <v>0</v>
      </c>
      <c r="Z1098">
        <v>0</v>
      </c>
    </row>
    <row r="1099" spans="1:26" x14ac:dyDescent="0.15">
      <c r="A1099" t="s">
        <v>499</v>
      </c>
      <c r="B1099" s="2" t="s">
        <v>1379</v>
      </c>
      <c r="C1099" s="2" t="s">
        <v>1369</v>
      </c>
      <c r="D1099" t="s">
        <v>468</v>
      </c>
      <c r="E1099" t="s">
        <v>493</v>
      </c>
      <c r="F1099" s="1" t="s">
        <v>468</v>
      </c>
      <c r="G1099">
        <f>SUM(I1099:Z1099)</f>
        <v>47.566094112767587</v>
      </c>
      <c r="H1099">
        <f>G1099/SUM($I$2:$Z$1286)</f>
        <v>1.12458008870579E-5</v>
      </c>
      <c r="I1099">
        <v>39.657815639315302</v>
      </c>
      <c r="J1099">
        <v>0</v>
      </c>
      <c r="K1099">
        <v>0</v>
      </c>
      <c r="L1099">
        <v>3.3587450195644002</v>
      </c>
      <c r="M1099">
        <v>0</v>
      </c>
      <c r="N1099">
        <v>0</v>
      </c>
      <c r="O1099">
        <v>2</v>
      </c>
      <c r="P1099">
        <v>2.54953345388788</v>
      </c>
      <c r="Q1099">
        <v>0</v>
      </c>
      <c r="R1099">
        <v>0</v>
      </c>
      <c r="S1099">
        <v>0</v>
      </c>
      <c r="T1099">
        <v>0</v>
      </c>
      <c r="U1099">
        <v>0</v>
      </c>
      <c r="V1099">
        <v>0</v>
      </c>
      <c r="W1099">
        <v>0</v>
      </c>
      <c r="X1099">
        <v>0</v>
      </c>
      <c r="Y1099">
        <v>0</v>
      </c>
      <c r="Z1099">
        <v>0</v>
      </c>
    </row>
    <row r="1100" spans="1:26" x14ac:dyDescent="0.15">
      <c r="A1100" t="s">
        <v>500</v>
      </c>
      <c r="B1100" s="2" t="s">
        <v>1379</v>
      </c>
      <c r="C1100" s="2" t="s">
        <v>1369</v>
      </c>
      <c r="D1100" t="s">
        <v>468</v>
      </c>
      <c r="E1100" t="s">
        <v>493</v>
      </c>
      <c r="F1100" s="1" t="s">
        <v>468</v>
      </c>
      <c r="G1100">
        <f>SUM(I1100:Z1100)</f>
        <v>166.84503517727717</v>
      </c>
      <c r="H1100">
        <f>G1100/SUM($I$2:$Z$1286)</f>
        <v>3.9446292145610426E-5</v>
      </c>
      <c r="I1100">
        <v>4.7211685284899101</v>
      </c>
      <c r="J1100">
        <v>0</v>
      </c>
      <c r="K1100">
        <v>124.986619296554</v>
      </c>
      <c r="L1100">
        <v>0</v>
      </c>
      <c r="M1100">
        <v>8.4717122281408592</v>
      </c>
      <c r="N1100">
        <v>0</v>
      </c>
      <c r="O1100">
        <v>0</v>
      </c>
      <c r="P1100">
        <v>0</v>
      </c>
      <c r="Q1100">
        <v>0</v>
      </c>
      <c r="R1100">
        <v>0</v>
      </c>
      <c r="S1100">
        <v>0</v>
      </c>
      <c r="T1100">
        <v>22.988056708216799</v>
      </c>
      <c r="U1100">
        <v>0</v>
      </c>
      <c r="V1100">
        <v>0</v>
      </c>
      <c r="W1100">
        <v>0</v>
      </c>
      <c r="X1100">
        <v>5.6774784158756102</v>
      </c>
      <c r="Y1100">
        <v>0</v>
      </c>
      <c r="Z1100">
        <v>0</v>
      </c>
    </row>
    <row r="1101" spans="1:26" x14ac:dyDescent="0.15">
      <c r="A1101" t="s">
        <v>501</v>
      </c>
      <c r="B1101" s="2" t="s">
        <v>1379</v>
      </c>
      <c r="C1101" s="2" t="s">
        <v>1369</v>
      </c>
      <c r="D1101" t="s">
        <v>468</v>
      </c>
      <c r="E1101" t="s">
        <v>493</v>
      </c>
      <c r="F1101" s="1" t="s">
        <v>468</v>
      </c>
      <c r="G1101">
        <f>SUM(I1101:Z1101)</f>
        <v>444.2326205076007</v>
      </c>
      <c r="H1101">
        <f>G1101/SUM($I$2:$Z$1286)</f>
        <v>1.0502757670034301E-4</v>
      </c>
      <c r="I1101">
        <v>7.0817527927348696</v>
      </c>
      <c r="J1101">
        <v>72.934296142282307</v>
      </c>
      <c r="K1101">
        <v>18.604878444906898</v>
      </c>
      <c r="L1101">
        <v>0</v>
      </c>
      <c r="M1101">
        <v>117.545007165454</v>
      </c>
      <c r="N1101">
        <v>0</v>
      </c>
      <c r="O1101">
        <v>0</v>
      </c>
      <c r="P1101">
        <v>158.071074141049</v>
      </c>
      <c r="Q1101">
        <v>0</v>
      </c>
      <c r="R1101">
        <v>41.187433066498201</v>
      </c>
      <c r="S1101">
        <v>14.5728585042761</v>
      </c>
      <c r="T1101">
        <v>0</v>
      </c>
      <c r="U1101">
        <v>0</v>
      </c>
      <c r="V1101">
        <v>0</v>
      </c>
      <c r="W1101">
        <v>0</v>
      </c>
      <c r="X1101">
        <v>0</v>
      </c>
      <c r="Y1101">
        <v>14.235320250399299</v>
      </c>
      <c r="Z1101">
        <v>0</v>
      </c>
    </row>
    <row r="1102" spans="1:26" x14ac:dyDescent="0.15">
      <c r="A1102" t="s">
        <v>502</v>
      </c>
      <c r="B1102" s="2" t="s">
        <v>1379</v>
      </c>
      <c r="C1102" s="2" t="s">
        <v>1369</v>
      </c>
      <c r="D1102" t="s">
        <v>468</v>
      </c>
      <c r="E1102" t="s">
        <v>493</v>
      </c>
      <c r="F1102" s="1" t="s">
        <v>468</v>
      </c>
      <c r="G1102">
        <f>SUM(I1102:Z1102)</f>
        <v>5.6821900408027499</v>
      </c>
      <c r="H1102">
        <f>G1102/SUM($I$2:$Z$1286)</f>
        <v>1.343410237758812E-6</v>
      </c>
      <c r="I1102">
        <v>0</v>
      </c>
      <c r="J1102">
        <v>0</v>
      </c>
      <c r="K1102">
        <v>1.90819266101609</v>
      </c>
      <c r="L1102">
        <v>1.6793725097822001</v>
      </c>
      <c r="M1102">
        <v>0</v>
      </c>
      <c r="N1102">
        <v>0</v>
      </c>
      <c r="O1102">
        <v>0</v>
      </c>
      <c r="P1102">
        <v>0</v>
      </c>
      <c r="Q1102">
        <v>2.0946248700044601</v>
      </c>
      <c r="R1102">
        <v>0</v>
      </c>
      <c r="S1102">
        <v>0</v>
      </c>
      <c r="T1102">
        <v>0</v>
      </c>
      <c r="U1102">
        <v>0</v>
      </c>
      <c r="V1102">
        <v>0</v>
      </c>
      <c r="W1102">
        <v>0</v>
      </c>
      <c r="X1102">
        <v>0</v>
      </c>
      <c r="Y1102">
        <v>0</v>
      </c>
      <c r="Z1102">
        <v>0</v>
      </c>
    </row>
    <row r="1103" spans="1:26" x14ac:dyDescent="0.15">
      <c r="A1103" t="s">
        <v>503</v>
      </c>
      <c r="B1103" s="2" t="s">
        <v>1379</v>
      </c>
      <c r="C1103" s="2" t="s">
        <v>1369</v>
      </c>
      <c r="D1103" t="s">
        <v>468</v>
      </c>
      <c r="E1103" t="s">
        <v>493</v>
      </c>
      <c r="F1103" s="1" t="s">
        <v>468</v>
      </c>
      <c r="G1103">
        <f>SUM(I1103:Z1103)</f>
        <v>1002.2871015925898</v>
      </c>
      <c r="H1103">
        <f>G1103/SUM($I$2:$Z$1286)</f>
        <v>2.3696545588659467E-4</v>
      </c>
      <c r="I1103">
        <v>12.747155026922799</v>
      </c>
      <c r="J1103">
        <v>318.098978355496</v>
      </c>
      <c r="K1103">
        <v>61.539213317768898</v>
      </c>
      <c r="L1103">
        <v>3.3587450195644002</v>
      </c>
      <c r="M1103">
        <v>445.29437399165403</v>
      </c>
      <c r="N1103">
        <v>47.182142357889902</v>
      </c>
      <c r="O1103">
        <v>0</v>
      </c>
      <c r="P1103">
        <v>91.783204339963802</v>
      </c>
      <c r="Q1103">
        <v>4.1892497400089104</v>
      </c>
      <c r="R1103">
        <v>0</v>
      </c>
      <c r="S1103">
        <v>1.9430478005701399</v>
      </c>
      <c r="T1103">
        <v>1.9156713923513999</v>
      </c>
      <c r="U1103">
        <v>0</v>
      </c>
      <c r="V1103">
        <v>0</v>
      </c>
      <c r="W1103">
        <v>0</v>
      </c>
      <c r="X1103">
        <v>0</v>
      </c>
      <c r="Y1103">
        <v>14.235320250399299</v>
      </c>
      <c r="Z1103">
        <v>0</v>
      </c>
    </row>
    <row r="1104" spans="1:26" x14ac:dyDescent="0.15">
      <c r="A1104" t="s">
        <v>645</v>
      </c>
      <c r="B1104" s="2" t="s">
        <v>1379</v>
      </c>
      <c r="C1104" s="2" t="s">
        <v>1369</v>
      </c>
      <c r="D1104" t="s">
        <v>468</v>
      </c>
      <c r="E1104" t="s">
        <v>509</v>
      </c>
      <c r="F1104" s="1" t="s">
        <v>468</v>
      </c>
      <c r="G1104">
        <f>SUM(I1104:Z1104)</f>
        <v>20.649798556093302</v>
      </c>
      <c r="H1104">
        <f>G1104/SUM($I$2:$Z$1286)</f>
        <v>4.8821230174824905E-6</v>
      </c>
      <c r="I1104">
        <v>0</v>
      </c>
      <c r="J1104">
        <v>0</v>
      </c>
      <c r="K1104">
        <v>0</v>
      </c>
      <c r="L1104">
        <v>0</v>
      </c>
      <c r="M1104">
        <v>20.649798556093302</v>
      </c>
      <c r="N1104">
        <v>0</v>
      </c>
      <c r="O1104">
        <v>0</v>
      </c>
      <c r="P1104">
        <v>0</v>
      </c>
      <c r="Q1104">
        <v>0</v>
      </c>
      <c r="R1104">
        <v>0</v>
      </c>
      <c r="S1104">
        <v>0</v>
      </c>
      <c r="T1104">
        <v>0</v>
      </c>
      <c r="U1104">
        <v>0</v>
      </c>
      <c r="V1104">
        <v>0</v>
      </c>
      <c r="W1104">
        <v>0</v>
      </c>
      <c r="X1104">
        <v>0</v>
      </c>
      <c r="Y1104">
        <v>0</v>
      </c>
      <c r="Z1104">
        <v>0</v>
      </c>
    </row>
    <row r="1105" spans="1:26" x14ac:dyDescent="0.15">
      <c r="A1105" t="s">
        <v>646</v>
      </c>
      <c r="B1105" s="2" t="s">
        <v>1379</v>
      </c>
      <c r="C1105" s="2" t="s">
        <v>1369</v>
      </c>
      <c r="D1105" t="s">
        <v>468</v>
      </c>
      <c r="E1105" t="s">
        <v>509</v>
      </c>
      <c r="F1105" s="1" t="s">
        <v>468</v>
      </c>
      <c r="G1105">
        <f>SUM(I1105:Z1105)</f>
        <v>2.79283316000594</v>
      </c>
      <c r="H1105">
        <f>G1105/SUM($I$2:$Z$1286)</f>
        <v>6.6029482163785965E-7</v>
      </c>
      <c r="I1105">
        <v>0</v>
      </c>
      <c r="J1105">
        <v>0</v>
      </c>
      <c r="K1105">
        <v>0</v>
      </c>
      <c r="L1105">
        <v>0</v>
      </c>
      <c r="M1105">
        <v>0</v>
      </c>
      <c r="N1105">
        <v>0</v>
      </c>
      <c r="O1105">
        <v>0</v>
      </c>
      <c r="P1105">
        <v>0</v>
      </c>
      <c r="Q1105">
        <v>2.79283316000594</v>
      </c>
      <c r="R1105">
        <v>0</v>
      </c>
      <c r="S1105">
        <v>0</v>
      </c>
      <c r="T1105">
        <v>0</v>
      </c>
      <c r="U1105">
        <v>0</v>
      </c>
      <c r="V1105">
        <v>0</v>
      </c>
      <c r="W1105">
        <v>0</v>
      </c>
      <c r="X1105">
        <v>0</v>
      </c>
      <c r="Y1105">
        <v>0</v>
      </c>
      <c r="Z1105">
        <v>0</v>
      </c>
    </row>
    <row r="1106" spans="1:26" x14ac:dyDescent="0.15">
      <c r="A1106" t="s">
        <v>647</v>
      </c>
      <c r="B1106" s="2" t="s">
        <v>1379</v>
      </c>
      <c r="C1106" s="2" t="s">
        <v>1369</v>
      </c>
      <c r="D1106" t="s">
        <v>468</v>
      </c>
      <c r="E1106" t="s">
        <v>509</v>
      </c>
      <c r="F1106" s="1" t="s">
        <v>468</v>
      </c>
      <c r="G1106">
        <f>SUM(I1106:Z1106)</f>
        <v>34.001306699287966</v>
      </c>
      <c r="H1106">
        <f>G1106/SUM($I$2:$Z$1286)</f>
        <v>8.0387497054828579E-6</v>
      </c>
      <c r="I1106">
        <v>0</v>
      </c>
      <c r="J1106">
        <v>7.0298116763645604</v>
      </c>
      <c r="K1106">
        <v>5.2475298177942404</v>
      </c>
      <c r="L1106">
        <v>0</v>
      </c>
      <c r="M1106">
        <v>0</v>
      </c>
      <c r="N1106">
        <v>0</v>
      </c>
      <c r="O1106">
        <v>0</v>
      </c>
      <c r="P1106">
        <v>5.0990669077757698</v>
      </c>
      <c r="Q1106">
        <v>0</v>
      </c>
      <c r="R1106">
        <v>0</v>
      </c>
      <c r="S1106">
        <v>0</v>
      </c>
      <c r="T1106">
        <v>0</v>
      </c>
      <c r="U1106">
        <v>16.624898297353401</v>
      </c>
      <c r="V1106">
        <v>0</v>
      </c>
      <c r="W1106">
        <v>0</v>
      </c>
      <c r="X1106">
        <v>0</v>
      </c>
      <c r="Y1106">
        <v>0</v>
      </c>
      <c r="Z1106">
        <v>0</v>
      </c>
    </row>
    <row r="1107" spans="1:26" x14ac:dyDescent="0.15">
      <c r="A1107" t="s">
        <v>648</v>
      </c>
      <c r="B1107" s="2" t="s">
        <v>1379</v>
      </c>
      <c r="C1107" s="2" t="s">
        <v>1369</v>
      </c>
      <c r="D1107" t="s">
        <v>468</v>
      </c>
      <c r="E1107" t="s">
        <v>509</v>
      </c>
      <c r="F1107" s="1" t="s">
        <v>468</v>
      </c>
      <c r="G1107">
        <f>SUM(I1107:Z1107)</f>
        <v>3.7973005668174098</v>
      </c>
      <c r="H1107">
        <f>G1107/SUM($I$2:$Z$1286)</f>
        <v>8.9777575559390461E-7</v>
      </c>
      <c r="I1107">
        <v>0</v>
      </c>
      <c r="J1107">
        <v>0</v>
      </c>
      <c r="K1107">
        <v>0</v>
      </c>
      <c r="L1107">
        <v>1.6793725097822001</v>
      </c>
      <c r="M1107">
        <v>2.1179280570352099</v>
      </c>
      <c r="N1107">
        <v>0</v>
      </c>
      <c r="O1107">
        <v>0</v>
      </c>
      <c r="P1107">
        <v>0</v>
      </c>
      <c r="Q1107">
        <v>0</v>
      </c>
      <c r="R1107">
        <v>0</v>
      </c>
      <c r="S1107">
        <v>0</v>
      </c>
      <c r="T1107">
        <v>0</v>
      </c>
      <c r="U1107">
        <v>0</v>
      </c>
      <c r="V1107">
        <v>0</v>
      </c>
      <c r="W1107">
        <v>0</v>
      </c>
      <c r="X1107">
        <v>0</v>
      </c>
      <c r="Y1107">
        <v>0</v>
      </c>
      <c r="Z1107">
        <v>0</v>
      </c>
    </row>
    <row r="1108" spans="1:26" x14ac:dyDescent="0.15">
      <c r="A1108" t="s">
        <v>93</v>
      </c>
      <c r="B1108" s="2" t="s">
        <v>1434</v>
      </c>
      <c r="C1108" s="2" t="s">
        <v>1369</v>
      </c>
      <c r="D1108" t="s">
        <v>25</v>
      </c>
      <c r="E1108" t="s">
        <v>25</v>
      </c>
      <c r="F1108" s="1" t="s">
        <v>26</v>
      </c>
      <c r="G1108">
        <f>SUM(I1108:Z1108)</f>
        <v>8.3784994800178296</v>
      </c>
      <c r="H1108">
        <f>G1108/SUM($I$2:$Z$1286)</f>
        <v>1.9808844649135813E-6</v>
      </c>
      <c r="I1108">
        <v>0</v>
      </c>
      <c r="J1108">
        <v>0</v>
      </c>
      <c r="K1108">
        <v>0</v>
      </c>
      <c r="L1108">
        <v>0</v>
      </c>
      <c r="M1108">
        <v>0</v>
      </c>
      <c r="N1108">
        <v>0</v>
      </c>
      <c r="O1108">
        <v>0</v>
      </c>
      <c r="P1108">
        <v>0</v>
      </c>
      <c r="Q1108">
        <v>8.3784994800178296</v>
      </c>
      <c r="R1108">
        <v>0</v>
      </c>
      <c r="S1108">
        <v>0</v>
      </c>
      <c r="T1108">
        <v>0</v>
      </c>
      <c r="U1108">
        <v>0</v>
      </c>
      <c r="V1108">
        <v>0</v>
      </c>
      <c r="W1108">
        <v>0</v>
      </c>
      <c r="X1108">
        <v>0</v>
      </c>
      <c r="Y1108">
        <v>0</v>
      </c>
      <c r="Z1108">
        <v>0</v>
      </c>
    </row>
    <row r="1109" spans="1:26" x14ac:dyDescent="0.15">
      <c r="A1109" t="s">
        <v>94</v>
      </c>
      <c r="B1109" s="2" t="s">
        <v>1434</v>
      </c>
      <c r="C1109" s="2" t="s">
        <v>1369</v>
      </c>
      <c r="D1109" t="s">
        <v>25</v>
      </c>
      <c r="E1109" t="s">
        <v>25</v>
      </c>
      <c r="F1109" s="1" t="s">
        <v>26</v>
      </c>
      <c r="G1109">
        <f>SUM(I1109:Z1109)</f>
        <v>4.2125529270396704</v>
      </c>
      <c r="H1109">
        <f>G1109/SUM($I$2:$Z$1286)</f>
        <v>9.9595168212403605E-7</v>
      </c>
      <c r="I1109">
        <v>0</v>
      </c>
      <c r="J1109">
        <v>0</v>
      </c>
      <c r="K1109">
        <v>0</v>
      </c>
      <c r="L1109">
        <v>0</v>
      </c>
      <c r="M1109">
        <v>2.1179280570352099</v>
      </c>
      <c r="N1109">
        <v>0</v>
      </c>
      <c r="O1109">
        <v>0</v>
      </c>
      <c r="P1109">
        <v>0</v>
      </c>
      <c r="Q1109">
        <v>2.0946248700044601</v>
      </c>
      <c r="R1109">
        <v>0</v>
      </c>
      <c r="S1109">
        <v>0</v>
      </c>
      <c r="T1109">
        <v>0</v>
      </c>
      <c r="U1109">
        <v>0</v>
      </c>
      <c r="V1109">
        <v>0</v>
      </c>
      <c r="W1109">
        <v>0</v>
      </c>
      <c r="X1109">
        <v>0</v>
      </c>
      <c r="Y1109">
        <v>0</v>
      </c>
      <c r="Z1109">
        <v>0</v>
      </c>
    </row>
    <row r="1110" spans="1:26" x14ac:dyDescent="0.15">
      <c r="A1110" t="s">
        <v>1218</v>
      </c>
      <c r="B1110" s="2" t="s">
        <v>1379</v>
      </c>
      <c r="C1110" s="2" t="s">
        <v>1369</v>
      </c>
      <c r="D1110" t="s">
        <v>823</v>
      </c>
      <c r="E1110" t="s">
        <v>833</v>
      </c>
      <c r="F1110" s="1" t="s">
        <v>833</v>
      </c>
      <c r="G1110">
        <f>SUM(I1110:Z1110)</f>
        <v>906.97639387685399</v>
      </c>
      <c r="H1110">
        <f>G1110/SUM($I$2:$Z$1286)</f>
        <v>2.1443164769047383E-4</v>
      </c>
      <c r="I1110">
        <v>26.910660612392501</v>
      </c>
      <c r="J1110">
        <v>0</v>
      </c>
      <c r="K1110">
        <v>100.180114703345</v>
      </c>
      <c r="L1110">
        <v>11.3357644410299</v>
      </c>
      <c r="M1110">
        <v>0</v>
      </c>
      <c r="N1110">
        <v>127.21261167380401</v>
      </c>
      <c r="O1110">
        <v>67</v>
      </c>
      <c r="P1110">
        <v>299.14525858951203</v>
      </c>
      <c r="Q1110">
        <v>1.39641658000297</v>
      </c>
      <c r="R1110">
        <v>201.411073786722</v>
      </c>
      <c r="S1110">
        <v>34.003336509977501</v>
      </c>
      <c r="T1110">
        <v>17.879599661946401</v>
      </c>
      <c r="U1110">
        <v>13.562417032051499</v>
      </c>
      <c r="V1110">
        <v>0</v>
      </c>
      <c r="W1110">
        <v>0</v>
      </c>
      <c r="X1110">
        <v>6.9391402860701898</v>
      </c>
      <c r="Y1110">
        <v>0</v>
      </c>
      <c r="Z1110">
        <v>0</v>
      </c>
    </row>
    <row r="1111" spans="1:26" x14ac:dyDescent="0.15">
      <c r="A1111" t="s">
        <v>504</v>
      </c>
      <c r="B1111" s="2" t="s">
        <v>1379</v>
      </c>
      <c r="C1111" s="2" t="s">
        <v>1369</v>
      </c>
      <c r="D1111" t="s">
        <v>468</v>
      </c>
      <c r="E1111" t="s">
        <v>493</v>
      </c>
      <c r="F1111" s="1" t="s">
        <v>468</v>
      </c>
      <c r="G1111">
        <f>SUM(I1111:Z1111)</f>
        <v>1324.6800725896239</v>
      </c>
      <c r="H1111">
        <f>G1111/SUM($I$2:$Z$1286)</f>
        <v>3.1318712652922398E-4</v>
      </c>
      <c r="I1111">
        <v>9.4423370569798308</v>
      </c>
      <c r="J1111">
        <v>213.96989289934601</v>
      </c>
      <c r="K1111">
        <v>83.4834289194539</v>
      </c>
      <c r="L1111">
        <v>7.9770194214654504</v>
      </c>
      <c r="M1111">
        <v>288.03821575678899</v>
      </c>
      <c r="N1111">
        <v>0</v>
      </c>
      <c r="O1111">
        <v>3</v>
      </c>
      <c r="P1111">
        <v>207.36205424954801</v>
      </c>
      <c r="Q1111">
        <v>53.7620383301144</v>
      </c>
      <c r="R1111">
        <v>0</v>
      </c>
      <c r="S1111">
        <v>35.460622360405097</v>
      </c>
      <c r="T1111">
        <v>65.771384470731505</v>
      </c>
      <c r="U1111">
        <v>23.624855475186401</v>
      </c>
      <c r="V1111">
        <v>235.72043032765899</v>
      </c>
      <c r="W1111">
        <v>0</v>
      </c>
      <c r="X1111">
        <v>17.0324352476268</v>
      </c>
      <c r="Y1111">
        <v>45.294200796725001</v>
      </c>
      <c r="Z1111">
        <v>34.7411572775937</v>
      </c>
    </row>
    <row r="1112" spans="1:26" x14ac:dyDescent="0.15">
      <c r="A1112" t="s">
        <v>505</v>
      </c>
      <c r="B1112" s="2" t="s">
        <v>1379</v>
      </c>
      <c r="C1112" s="2" t="s">
        <v>1369</v>
      </c>
      <c r="D1112" t="s">
        <v>468</v>
      </c>
      <c r="E1112" t="s">
        <v>493</v>
      </c>
      <c r="F1112" s="1" t="s">
        <v>468</v>
      </c>
      <c r="G1112">
        <f>SUM(I1112:Z1112)</f>
        <v>343.05532693990392</v>
      </c>
      <c r="H1112">
        <f>G1112/SUM($I$2:$Z$1286)</f>
        <v>8.1106762536871244E-5</v>
      </c>
      <c r="I1112">
        <v>10.858687615526801</v>
      </c>
      <c r="J1112">
        <v>0</v>
      </c>
      <c r="K1112">
        <v>8.5868669745724002</v>
      </c>
      <c r="L1112">
        <v>32.747763940752897</v>
      </c>
      <c r="M1112">
        <v>30.1804748127518</v>
      </c>
      <c r="N1112">
        <v>51.960080824511699</v>
      </c>
      <c r="O1112">
        <v>13</v>
      </c>
      <c r="P1112">
        <v>25.495334538878801</v>
      </c>
      <c r="Q1112">
        <v>2.0946248700044601</v>
      </c>
      <c r="R1112">
        <v>83.732693596727103</v>
      </c>
      <c r="S1112">
        <v>12.6298107037059</v>
      </c>
      <c r="T1112">
        <v>9.5783569617570095</v>
      </c>
      <c r="U1112">
        <v>3.9374759125310699</v>
      </c>
      <c r="V1112">
        <v>15.233633252467801</v>
      </c>
      <c r="W1112">
        <v>8.40560321082868</v>
      </c>
      <c r="X1112">
        <v>5.0466474807783204</v>
      </c>
      <c r="Y1112">
        <v>5.60785343197547</v>
      </c>
      <c r="Z1112">
        <v>23.959418812133599</v>
      </c>
    </row>
    <row r="1113" spans="1:26" x14ac:dyDescent="0.15">
      <c r="A1113" t="s">
        <v>506</v>
      </c>
      <c r="B1113" s="2" t="s">
        <v>1379</v>
      </c>
      <c r="C1113" s="2" t="s">
        <v>1369</v>
      </c>
      <c r="D1113" t="s">
        <v>468</v>
      </c>
      <c r="E1113" t="s">
        <v>493</v>
      </c>
      <c r="F1113" s="1" t="s">
        <v>468</v>
      </c>
      <c r="G1113">
        <f>SUM(I1113:Z1113)</f>
        <v>85.615642837305913</v>
      </c>
      <c r="H1113">
        <f>G1113/SUM($I$2:$Z$1286)</f>
        <v>2.024165511431745E-5</v>
      </c>
      <c r="I1113">
        <v>2.3605842642449599</v>
      </c>
      <c r="J1113">
        <v>0</v>
      </c>
      <c r="K1113">
        <v>0</v>
      </c>
      <c r="L1113">
        <v>5.0381175293466001</v>
      </c>
      <c r="M1113">
        <v>0</v>
      </c>
      <c r="N1113">
        <v>0</v>
      </c>
      <c r="O1113">
        <v>4</v>
      </c>
      <c r="P1113">
        <v>4.2492224231464704</v>
      </c>
      <c r="Q1113">
        <v>0</v>
      </c>
      <c r="R1113">
        <v>0</v>
      </c>
      <c r="S1113">
        <v>1.9430478005701399</v>
      </c>
      <c r="T1113">
        <v>46.614670547217401</v>
      </c>
      <c r="U1113">
        <v>4.8124705597602002</v>
      </c>
      <c r="V1113">
        <v>8.8194718830076493</v>
      </c>
      <c r="W1113">
        <v>3.36224128433147</v>
      </c>
      <c r="X1113">
        <v>4.4158165456810297</v>
      </c>
      <c r="Y1113">
        <v>0</v>
      </c>
      <c r="Z1113">
        <v>0</v>
      </c>
    </row>
    <row r="1114" spans="1:26" x14ac:dyDescent="0.15">
      <c r="A1114" t="s">
        <v>507</v>
      </c>
      <c r="B1114" s="2" t="s">
        <v>1379</v>
      </c>
      <c r="C1114" s="2" t="s">
        <v>1369</v>
      </c>
      <c r="D1114" t="s">
        <v>468</v>
      </c>
      <c r="E1114" t="s">
        <v>493</v>
      </c>
      <c r="F1114" s="1" t="s">
        <v>468</v>
      </c>
      <c r="G1114">
        <f>SUM(I1114:Z1114)</f>
        <v>170.24376447599627</v>
      </c>
      <c r="H1114">
        <f>G1114/SUM($I$2:$Z$1286)</f>
        <v>4.0249835797350912E-5</v>
      </c>
      <c r="I1114">
        <v>0</v>
      </c>
      <c r="J1114">
        <v>6.1510852168189896</v>
      </c>
      <c r="K1114">
        <v>0</v>
      </c>
      <c r="L1114">
        <v>6.7174900391288004</v>
      </c>
      <c r="M1114">
        <v>7.9422302138820502</v>
      </c>
      <c r="N1114">
        <v>0</v>
      </c>
      <c r="O1114">
        <v>3</v>
      </c>
      <c r="P1114">
        <v>40.792535262206101</v>
      </c>
      <c r="Q1114">
        <v>23.040873570049001</v>
      </c>
      <c r="R1114">
        <v>0</v>
      </c>
      <c r="S1114">
        <v>5.8291434017104304</v>
      </c>
      <c r="T1114">
        <v>17.879599661946401</v>
      </c>
      <c r="U1114">
        <v>4.3749732361456299</v>
      </c>
      <c r="V1114">
        <v>48.9079804421334</v>
      </c>
      <c r="W1114">
        <v>0</v>
      </c>
      <c r="X1114">
        <v>0</v>
      </c>
      <c r="Y1114">
        <v>5.60785343197547</v>
      </c>
      <c r="Z1114">
        <v>0</v>
      </c>
    </row>
    <row r="1115" spans="1:26" x14ac:dyDescent="0.15">
      <c r="A1115" t="s">
        <v>652</v>
      </c>
      <c r="B1115" s="2" t="s">
        <v>1368</v>
      </c>
      <c r="C1115" s="2" t="s">
        <v>1369</v>
      </c>
      <c r="D1115" t="s">
        <v>468</v>
      </c>
      <c r="E1115" t="s">
        <v>509</v>
      </c>
      <c r="F1115" s="1" t="s">
        <v>468</v>
      </c>
      <c r="G1115">
        <f>SUM(I1115:Z1115)</f>
        <v>29.411629847867786</v>
      </c>
      <c r="H1115">
        <f>G1115/SUM($I$2:$Z$1286)</f>
        <v>6.9536366019212211E-6</v>
      </c>
      <c r="I1115">
        <v>5.1932853813389102</v>
      </c>
      <c r="J1115">
        <v>0</v>
      </c>
      <c r="K1115">
        <v>0</v>
      </c>
      <c r="L1115">
        <v>0</v>
      </c>
      <c r="M1115">
        <v>0</v>
      </c>
      <c r="N1115">
        <v>0</v>
      </c>
      <c r="O1115">
        <v>0</v>
      </c>
      <c r="P1115">
        <v>0</v>
      </c>
      <c r="Q1115">
        <v>0</v>
      </c>
      <c r="R1115">
        <v>0</v>
      </c>
      <c r="S1115">
        <v>14.5728585042761</v>
      </c>
      <c r="T1115">
        <v>0</v>
      </c>
      <c r="U1115">
        <v>4.3749732361456299</v>
      </c>
      <c r="V1115">
        <v>4.00885085591257</v>
      </c>
      <c r="W1115">
        <v>0</v>
      </c>
      <c r="X1115">
        <v>1.2616618701945801</v>
      </c>
      <c r="Y1115">
        <v>0</v>
      </c>
      <c r="Z1115">
        <v>0</v>
      </c>
    </row>
    <row r="1116" spans="1:26" x14ac:dyDescent="0.15">
      <c r="A1116" t="s">
        <v>653</v>
      </c>
      <c r="B1116" s="2" t="s">
        <v>1368</v>
      </c>
      <c r="C1116" s="2" t="s">
        <v>1369</v>
      </c>
      <c r="D1116" t="s">
        <v>468</v>
      </c>
      <c r="E1116" t="s">
        <v>509</v>
      </c>
      <c r="F1116" s="1" t="s">
        <v>468</v>
      </c>
      <c r="G1116">
        <f>SUM(I1116:Z1116)</f>
        <v>676.35157823088377</v>
      </c>
      <c r="H1116">
        <f>G1116/SUM($I$2:$Z$1286)</f>
        <v>1.5990623826290306E-4</v>
      </c>
      <c r="I1116">
        <v>33.992413405127401</v>
      </c>
      <c r="J1116">
        <v>5.7117219870462099</v>
      </c>
      <c r="K1116">
        <v>0</v>
      </c>
      <c r="L1116">
        <v>0</v>
      </c>
      <c r="M1116">
        <v>0</v>
      </c>
      <c r="N1116">
        <v>0</v>
      </c>
      <c r="O1116">
        <v>1</v>
      </c>
      <c r="P1116">
        <v>0</v>
      </c>
      <c r="Q1116">
        <v>0</v>
      </c>
      <c r="R1116">
        <v>31.682640820383199</v>
      </c>
      <c r="S1116">
        <v>255.99654772511599</v>
      </c>
      <c r="T1116">
        <v>0</v>
      </c>
      <c r="U1116">
        <v>0</v>
      </c>
      <c r="V1116">
        <v>347.96825429321098</v>
      </c>
      <c r="W1116">
        <v>0</v>
      </c>
      <c r="X1116">
        <v>0</v>
      </c>
      <c r="Y1116">
        <v>0</v>
      </c>
      <c r="Z1116">
        <v>0</v>
      </c>
    </row>
    <row r="1117" spans="1:26" x14ac:dyDescent="0.15">
      <c r="A1117" t="s">
        <v>791</v>
      </c>
      <c r="B1117" s="2" t="s">
        <v>1368</v>
      </c>
      <c r="C1117" s="2" t="s">
        <v>1369</v>
      </c>
      <c r="D1117" t="s">
        <v>468</v>
      </c>
      <c r="E1117" t="s">
        <v>771</v>
      </c>
      <c r="F1117" s="1" t="s">
        <v>468</v>
      </c>
      <c r="G1117">
        <f>SUM(I1117:Z1117)</f>
        <v>103.38169078530733</v>
      </c>
      <c r="H1117">
        <f>G1117/SUM($I$2:$Z$1286)</f>
        <v>2.4441988177181225E-5</v>
      </c>
      <c r="I1117">
        <v>0</v>
      </c>
      <c r="J1117">
        <v>0</v>
      </c>
      <c r="K1117">
        <v>0</v>
      </c>
      <c r="L1117">
        <v>1.6793725097822001</v>
      </c>
      <c r="M1117">
        <v>0</v>
      </c>
      <c r="N1117">
        <v>38.223507732974099</v>
      </c>
      <c r="O1117">
        <v>1</v>
      </c>
      <c r="P1117">
        <v>13.5975117540687</v>
      </c>
      <c r="Q1117">
        <v>3.49104145000743</v>
      </c>
      <c r="R1117">
        <v>0</v>
      </c>
      <c r="S1117">
        <v>0</v>
      </c>
      <c r="T1117">
        <v>0</v>
      </c>
      <c r="U1117">
        <v>0</v>
      </c>
      <c r="V1117">
        <v>0</v>
      </c>
      <c r="W1117">
        <v>45.390257338474903</v>
      </c>
      <c r="X1117">
        <v>0</v>
      </c>
      <c r="Y1117">
        <v>0</v>
      </c>
      <c r="Z1117">
        <v>0</v>
      </c>
    </row>
    <row r="1118" spans="1:26" x14ac:dyDescent="0.15">
      <c r="A1118" t="s">
        <v>792</v>
      </c>
      <c r="B1118" s="2" t="s">
        <v>1368</v>
      </c>
      <c r="C1118" s="2" t="s">
        <v>1369</v>
      </c>
      <c r="D1118" t="s">
        <v>468</v>
      </c>
      <c r="E1118" t="s">
        <v>771</v>
      </c>
      <c r="F1118" s="1" t="s">
        <v>468</v>
      </c>
      <c r="G1118">
        <f>SUM(I1118:Z1118)</f>
        <v>41.692048901490701</v>
      </c>
      <c r="H1118">
        <f>G1118/SUM($I$2:$Z$1286)</f>
        <v>9.8570313427058328E-6</v>
      </c>
      <c r="I1118">
        <v>0</v>
      </c>
      <c r="J1118">
        <v>0</v>
      </c>
      <c r="K1118">
        <v>0</v>
      </c>
      <c r="L1118">
        <v>0</v>
      </c>
      <c r="M1118">
        <v>0</v>
      </c>
      <c r="N1118">
        <v>0</v>
      </c>
      <c r="O1118">
        <v>0</v>
      </c>
      <c r="P1118">
        <v>0</v>
      </c>
      <c r="Q1118">
        <v>0</v>
      </c>
      <c r="R1118">
        <v>0</v>
      </c>
      <c r="S1118">
        <v>0</v>
      </c>
      <c r="T1118">
        <v>0</v>
      </c>
      <c r="U1118">
        <v>0</v>
      </c>
      <c r="V1118">
        <v>41.692048901490701</v>
      </c>
      <c r="W1118">
        <v>0</v>
      </c>
      <c r="X1118">
        <v>0</v>
      </c>
      <c r="Y1118">
        <v>0</v>
      </c>
      <c r="Z1118">
        <v>0</v>
      </c>
    </row>
    <row r="1119" spans="1:26" x14ac:dyDescent="0.15">
      <c r="A1119" t="s">
        <v>654</v>
      </c>
      <c r="B1119" s="2" t="s">
        <v>1368</v>
      </c>
      <c r="C1119" s="2" t="s">
        <v>1369</v>
      </c>
      <c r="D1119" t="s">
        <v>468</v>
      </c>
      <c r="E1119" t="s">
        <v>509</v>
      </c>
      <c r="F1119" s="1" t="s">
        <v>468</v>
      </c>
      <c r="G1119">
        <f>SUM(I1119:Z1119)</f>
        <v>33.726294262153324</v>
      </c>
      <c r="H1119">
        <f>G1119/SUM($I$2:$Z$1286)</f>
        <v>7.9737299646954685E-6</v>
      </c>
      <c r="I1119">
        <v>1.41635055854697</v>
      </c>
      <c r="J1119">
        <v>0</v>
      </c>
      <c r="K1119">
        <v>0</v>
      </c>
      <c r="L1119">
        <v>1.6793725097822001</v>
      </c>
      <c r="M1119">
        <v>0</v>
      </c>
      <c r="N1119">
        <v>0</v>
      </c>
      <c r="O1119">
        <v>7</v>
      </c>
      <c r="P1119">
        <v>12.7476672694394</v>
      </c>
      <c r="Q1119">
        <v>0</v>
      </c>
      <c r="R1119">
        <v>0</v>
      </c>
      <c r="S1119">
        <v>0</v>
      </c>
      <c r="T1119">
        <v>0</v>
      </c>
      <c r="U1119">
        <v>0</v>
      </c>
      <c r="V1119">
        <v>9.6212420541901693</v>
      </c>
      <c r="W1119">
        <v>0</v>
      </c>
      <c r="X1119">
        <v>1.2616618701945801</v>
      </c>
      <c r="Y1119">
        <v>0</v>
      </c>
      <c r="Z1119">
        <v>0</v>
      </c>
    </row>
    <row r="1120" spans="1:26" x14ac:dyDescent="0.15">
      <c r="A1120" t="s">
        <v>655</v>
      </c>
      <c r="B1120" s="2" t="s">
        <v>1368</v>
      </c>
      <c r="C1120" s="2" t="s">
        <v>1369</v>
      </c>
      <c r="D1120" t="s">
        <v>468</v>
      </c>
      <c r="E1120" t="s">
        <v>509</v>
      </c>
      <c r="F1120" s="1" t="s">
        <v>468</v>
      </c>
      <c r="G1120">
        <f>SUM(I1120:Z1120)</f>
        <v>30.42254025563296</v>
      </c>
      <c r="H1120">
        <f>G1120/SUM($I$2:$Z$1286)</f>
        <v>7.1926408206285567E-6</v>
      </c>
      <c r="I1120">
        <v>2.3605842642449599</v>
      </c>
      <c r="J1120">
        <v>0</v>
      </c>
      <c r="K1120">
        <v>0</v>
      </c>
      <c r="L1120">
        <v>0</v>
      </c>
      <c r="M1120">
        <v>0</v>
      </c>
      <c r="N1120">
        <v>0</v>
      </c>
      <c r="O1120">
        <v>0</v>
      </c>
      <c r="P1120">
        <v>0</v>
      </c>
      <c r="Q1120">
        <v>0</v>
      </c>
      <c r="R1120">
        <v>0</v>
      </c>
      <c r="S1120">
        <v>0</v>
      </c>
      <c r="T1120">
        <v>0</v>
      </c>
      <c r="U1120">
        <v>0</v>
      </c>
      <c r="V1120">
        <v>28.061955991388</v>
      </c>
      <c r="W1120">
        <v>0</v>
      </c>
      <c r="X1120">
        <v>0</v>
      </c>
      <c r="Y1120">
        <v>0</v>
      </c>
      <c r="Z1120">
        <v>0</v>
      </c>
    </row>
    <row r="1121" spans="1:26" x14ac:dyDescent="0.15">
      <c r="A1121" t="s">
        <v>1219</v>
      </c>
      <c r="B1121" s="2" t="s">
        <v>1383</v>
      </c>
      <c r="C1121" s="2" t="s">
        <v>1369</v>
      </c>
      <c r="D1121" t="s">
        <v>823</v>
      </c>
      <c r="E1121" t="s">
        <v>833</v>
      </c>
      <c r="F1121" s="1" t="s">
        <v>833</v>
      </c>
      <c r="G1121">
        <f>SUM(I1121:Z1121)</f>
        <v>25.177691753426558</v>
      </c>
      <c r="H1121">
        <f>G1121/SUM($I$2:$Z$1286)</f>
        <v>5.952628937400056E-6</v>
      </c>
      <c r="I1121">
        <v>0</v>
      </c>
      <c r="J1121">
        <v>0</v>
      </c>
      <c r="K1121">
        <v>0</v>
      </c>
      <c r="L1121">
        <v>0</v>
      </c>
      <c r="M1121">
        <v>0</v>
      </c>
      <c r="N1121">
        <v>0</v>
      </c>
      <c r="O1121">
        <v>0</v>
      </c>
      <c r="P1121">
        <v>0</v>
      </c>
      <c r="Q1121">
        <v>2.0946248700044601</v>
      </c>
      <c r="R1121">
        <v>23.083066883422099</v>
      </c>
      <c r="S1121">
        <v>0</v>
      </c>
      <c r="T1121">
        <v>0</v>
      </c>
      <c r="U1121">
        <v>0</v>
      </c>
      <c r="V1121">
        <v>0</v>
      </c>
      <c r="W1121">
        <v>0</v>
      </c>
      <c r="X1121">
        <v>0</v>
      </c>
      <c r="Y1121">
        <v>0</v>
      </c>
      <c r="Z1121">
        <v>0</v>
      </c>
    </row>
    <row r="1122" spans="1:26" x14ac:dyDescent="0.15">
      <c r="A1122" t="s">
        <v>97</v>
      </c>
      <c r="B1122" s="2"/>
      <c r="C1122" s="2" t="s">
        <v>1369</v>
      </c>
      <c r="D1122" t="s">
        <v>25</v>
      </c>
      <c r="E1122" t="s">
        <v>25</v>
      </c>
      <c r="F1122" s="1" t="s">
        <v>26</v>
      </c>
      <c r="G1122">
        <f>SUM(I1122:Z1122)</f>
        <v>7.4406632466242399</v>
      </c>
      <c r="H1122">
        <f>G1122/SUM($I$2:$Z$1286)</f>
        <v>1.7591567880433935E-6</v>
      </c>
      <c r="I1122">
        <v>0</v>
      </c>
      <c r="J1122">
        <v>0</v>
      </c>
      <c r="K1122">
        <v>0</v>
      </c>
      <c r="L1122">
        <v>0</v>
      </c>
      <c r="M1122">
        <v>0</v>
      </c>
      <c r="N1122">
        <v>0</v>
      </c>
      <c r="O1122">
        <v>0</v>
      </c>
      <c r="P1122">
        <v>0</v>
      </c>
      <c r="Q1122">
        <v>0</v>
      </c>
      <c r="R1122">
        <v>4.5260915457690301</v>
      </c>
      <c r="S1122">
        <v>2.9145717008552099</v>
      </c>
      <c r="T1122">
        <v>0</v>
      </c>
      <c r="U1122">
        <v>0</v>
      </c>
      <c r="V1122">
        <v>0</v>
      </c>
      <c r="W1122">
        <v>0</v>
      </c>
      <c r="X1122">
        <v>0</v>
      </c>
      <c r="Y1122">
        <v>0</v>
      </c>
      <c r="Z1122">
        <v>0</v>
      </c>
    </row>
    <row r="1123" spans="1:26" x14ac:dyDescent="0.15">
      <c r="A1123" t="s">
        <v>99</v>
      </c>
      <c r="B1123" s="2" t="s">
        <v>1417</v>
      </c>
      <c r="C1123" s="2" t="s">
        <v>1369</v>
      </c>
      <c r="D1123" t="s">
        <v>25</v>
      </c>
      <c r="E1123" t="s">
        <v>25</v>
      </c>
      <c r="F1123" s="1" t="s">
        <v>26</v>
      </c>
      <c r="G1123">
        <f>SUM(I1123:Z1123)</f>
        <v>93.802219556077461</v>
      </c>
      <c r="H1123">
        <f>G1123/SUM($I$2:$Z$1286)</f>
        <v>2.2177164292507822E-5</v>
      </c>
      <c r="I1123">
        <v>0</v>
      </c>
      <c r="J1123">
        <v>0</v>
      </c>
      <c r="K1123">
        <v>4.7704816525402203</v>
      </c>
      <c r="L1123">
        <v>0</v>
      </c>
      <c r="M1123">
        <v>0</v>
      </c>
      <c r="N1123">
        <v>0</v>
      </c>
      <c r="O1123">
        <v>11</v>
      </c>
      <c r="P1123">
        <v>22.945801084991</v>
      </c>
      <c r="Q1123">
        <v>15.360582380032699</v>
      </c>
      <c r="R1123">
        <v>4.5260915457690301</v>
      </c>
      <c r="S1123">
        <v>0</v>
      </c>
      <c r="T1123">
        <v>0</v>
      </c>
      <c r="U1123">
        <v>0</v>
      </c>
      <c r="V1123">
        <v>6.4141613694601096</v>
      </c>
      <c r="W1123">
        <v>5.8839222475800703</v>
      </c>
      <c r="X1123">
        <v>3.15415467548645</v>
      </c>
      <c r="Y1123">
        <v>18.5490536596112</v>
      </c>
      <c r="Z1123">
        <v>1.1979709406066801</v>
      </c>
    </row>
    <row r="1124" spans="1:26" x14ac:dyDescent="0.15">
      <c r="A1124" t="s">
        <v>1220</v>
      </c>
      <c r="B1124" s="2" t="s">
        <v>1381</v>
      </c>
      <c r="C1124" s="2" t="s">
        <v>1369</v>
      </c>
      <c r="D1124" t="s">
        <v>823</v>
      </c>
      <c r="E1124" t="s">
        <v>833</v>
      </c>
      <c r="F1124" s="1" t="s">
        <v>833</v>
      </c>
      <c r="G1124">
        <f>SUM(I1124:Z1124)</f>
        <v>43000.002918808736</v>
      </c>
      <c r="H1124">
        <f>G1124/SUM($I$2:$Z$1286)</f>
        <v>1.0166264016158369E-2</v>
      </c>
      <c r="I1124">
        <v>1837.47879128827</v>
      </c>
      <c r="J1124">
        <v>5256.5416810016004</v>
      </c>
      <c r="K1124">
        <v>31.962227072019498</v>
      </c>
      <c r="L1124">
        <v>1168.0035805535199</v>
      </c>
      <c r="M1124">
        <v>315.57128049824701</v>
      </c>
      <c r="N1124">
        <v>19.111753866487099</v>
      </c>
      <c r="O1124">
        <v>29879</v>
      </c>
      <c r="P1124">
        <v>226.05863291139201</v>
      </c>
      <c r="Q1124">
        <v>76.802911900163394</v>
      </c>
      <c r="R1124">
        <v>7.6943556278073499</v>
      </c>
      <c r="S1124">
        <v>2.4288097507126798</v>
      </c>
      <c r="T1124">
        <v>47.891784808785097</v>
      </c>
      <c r="U1124">
        <v>461.99717373697899</v>
      </c>
      <c r="V1124">
        <v>250.95406358012701</v>
      </c>
      <c r="W1124">
        <v>54.636420870386402</v>
      </c>
      <c r="X1124">
        <v>2745.3762295433999</v>
      </c>
      <c r="Y1124">
        <v>617.29525085822297</v>
      </c>
      <c r="Z1124">
        <v>1.1979709406066801</v>
      </c>
    </row>
    <row r="1125" spans="1:26" x14ac:dyDescent="0.15">
      <c r="A1125" t="s">
        <v>102</v>
      </c>
      <c r="B1125" s="2" t="s">
        <v>1379</v>
      </c>
      <c r="C1125" s="2" t="s">
        <v>1369</v>
      </c>
      <c r="D1125" t="s">
        <v>25</v>
      </c>
      <c r="E1125" t="s">
        <v>25</v>
      </c>
      <c r="F1125" s="1" t="s">
        <v>26</v>
      </c>
      <c r="G1125">
        <f>SUM(I1125:Z1125)</f>
        <v>1.9430478005701399</v>
      </c>
      <c r="H1125">
        <f>G1125/SUM($I$2:$Z$1286)</f>
        <v>4.5938454873851729E-7</v>
      </c>
      <c r="I1125">
        <v>0</v>
      </c>
      <c r="J1125">
        <v>0</v>
      </c>
      <c r="K1125">
        <v>0</v>
      </c>
      <c r="L1125">
        <v>0</v>
      </c>
      <c r="M1125">
        <v>0</v>
      </c>
      <c r="N1125">
        <v>0</v>
      </c>
      <c r="O1125">
        <v>0</v>
      </c>
      <c r="P1125">
        <v>0</v>
      </c>
      <c r="Q1125">
        <v>0</v>
      </c>
      <c r="R1125">
        <v>0</v>
      </c>
      <c r="S1125">
        <v>1.9430478005701399</v>
      </c>
      <c r="T1125">
        <v>0</v>
      </c>
      <c r="U1125">
        <v>0</v>
      </c>
      <c r="V1125">
        <v>0</v>
      </c>
      <c r="W1125">
        <v>0</v>
      </c>
      <c r="X1125">
        <v>0</v>
      </c>
      <c r="Y1125">
        <v>0</v>
      </c>
      <c r="Z1125">
        <v>0</v>
      </c>
    </row>
    <row r="1126" spans="1:26" x14ac:dyDescent="0.15">
      <c r="A1126" t="s">
        <v>103</v>
      </c>
      <c r="B1126" s="2" t="s">
        <v>1381</v>
      </c>
      <c r="C1126" s="2" t="s">
        <v>1369</v>
      </c>
      <c r="D1126" t="s">
        <v>25</v>
      </c>
      <c r="E1126" t="s">
        <v>25</v>
      </c>
      <c r="F1126" s="1" t="s">
        <v>26</v>
      </c>
      <c r="G1126">
        <f>SUM(I1126:Z1126)</f>
        <v>1043.5205381407109</v>
      </c>
      <c r="H1126">
        <f>G1126/SUM($I$2:$Z$1286)</f>
        <v>2.4671405992816219E-4</v>
      </c>
      <c r="I1126">
        <v>56.181905489030001</v>
      </c>
      <c r="J1126">
        <v>5.2723587572734196</v>
      </c>
      <c r="K1126">
        <v>3.8163853220321799</v>
      </c>
      <c r="L1126">
        <v>94.044860547803196</v>
      </c>
      <c r="M1126">
        <v>35.475294955339798</v>
      </c>
      <c r="N1126">
        <v>465.251758187294</v>
      </c>
      <c r="O1126">
        <v>43</v>
      </c>
      <c r="P1126">
        <v>11.0479783001808</v>
      </c>
      <c r="Q1126">
        <v>0</v>
      </c>
      <c r="R1126">
        <v>8.5995739369611606</v>
      </c>
      <c r="S1126">
        <v>60.720243767816903</v>
      </c>
      <c r="T1126">
        <v>10.216914092540801</v>
      </c>
      <c r="U1126">
        <v>16.624898297353401</v>
      </c>
      <c r="V1126">
        <v>43.295589243855801</v>
      </c>
      <c r="W1126">
        <v>0</v>
      </c>
      <c r="X1126">
        <v>177.89432369743599</v>
      </c>
      <c r="Y1126">
        <v>12.0784535457933</v>
      </c>
      <c r="Z1126">
        <v>0</v>
      </c>
    </row>
    <row r="1127" spans="1:26" x14ac:dyDescent="0.15">
      <c r="A1127" t="s">
        <v>686</v>
      </c>
      <c r="B1127" s="2" t="s">
        <v>1383</v>
      </c>
      <c r="C1127" s="2" t="s">
        <v>1369</v>
      </c>
      <c r="D1127" t="s">
        <v>468</v>
      </c>
      <c r="E1127" t="s">
        <v>509</v>
      </c>
      <c r="F1127" s="1" t="s">
        <v>468</v>
      </c>
      <c r="G1127">
        <f>SUM(I1127:Z1127)</f>
        <v>3686.769875083623</v>
      </c>
      <c r="H1127">
        <f>G1127/SUM($I$2:$Z$1286)</f>
        <v>8.7164356680833645E-4</v>
      </c>
      <c r="I1127">
        <v>19.828907819657601</v>
      </c>
      <c r="J1127">
        <v>0</v>
      </c>
      <c r="K1127">
        <v>157.42589453382701</v>
      </c>
      <c r="L1127">
        <v>0</v>
      </c>
      <c r="M1127">
        <v>4.7653381283292298</v>
      </c>
      <c r="N1127">
        <v>0</v>
      </c>
      <c r="O1127">
        <v>1</v>
      </c>
      <c r="P1127">
        <v>34.8436238698011</v>
      </c>
      <c r="Q1127">
        <v>3241.0828821869</v>
      </c>
      <c r="R1127">
        <v>9.5047922461149703</v>
      </c>
      <c r="S1127">
        <v>63.149053518529598</v>
      </c>
      <c r="T1127">
        <v>155.16938278046399</v>
      </c>
      <c r="U1127">
        <v>0</v>
      </c>
      <c r="V1127">
        <v>0</v>
      </c>
      <c r="W1127">
        <v>0</v>
      </c>
      <c r="X1127">
        <v>0</v>
      </c>
      <c r="Y1127">
        <v>0</v>
      </c>
      <c r="Z1127">
        <v>0</v>
      </c>
    </row>
    <row r="1128" spans="1:26" x14ac:dyDescent="0.15">
      <c r="A1128" t="s">
        <v>687</v>
      </c>
      <c r="B1128" s="2" t="s">
        <v>1383</v>
      </c>
      <c r="C1128" s="2" t="s">
        <v>1369</v>
      </c>
      <c r="D1128" t="s">
        <v>468</v>
      </c>
      <c r="E1128" t="s">
        <v>509</v>
      </c>
      <c r="F1128" s="1" t="s">
        <v>468</v>
      </c>
      <c r="G1128">
        <f>SUM(I1128:Z1128)</f>
        <v>146.58008185786548</v>
      </c>
      <c r="H1128">
        <f>G1128/SUM($I$2:$Z$1286)</f>
        <v>3.4655156058730093E-5</v>
      </c>
      <c r="I1128">
        <v>0</v>
      </c>
      <c r="J1128">
        <v>0</v>
      </c>
      <c r="K1128">
        <v>11.4491559660965</v>
      </c>
      <c r="L1128">
        <v>0</v>
      </c>
      <c r="M1128">
        <v>0</v>
      </c>
      <c r="N1128">
        <v>0</v>
      </c>
      <c r="O1128">
        <v>0</v>
      </c>
      <c r="P1128">
        <v>1.6996889692585899</v>
      </c>
      <c r="Q1128">
        <v>36.306831080077302</v>
      </c>
      <c r="R1128">
        <v>0</v>
      </c>
      <c r="S1128">
        <v>0</v>
      </c>
      <c r="T1128">
        <v>0</v>
      </c>
      <c r="U1128">
        <v>97.124405842433106</v>
      </c>
      <c r="V1128">
        <v>0</v>
      </c>
      <c r="W1128">
        <v>0</v>
      </c>
      <c r="X1128">
        <v>0</v>
      </c>
      <c r="Y1128">
        <v>0</v>
      </c>
      <c r="Z1128">
        <v>0</v>
      </c>
    </row>
    <row r="1129" spans="1:26" x14ac:dyDescent="0.15">
      <c r="A1129" t="s">
        <v>110</v>
      </c>
      <c r="B1129" s="2"/>
      <c r="C1129" s="2" t="s">
        <v>1369</v>
      </c>
      <c r="D1129" t="s">
        <v>25</v>
      </c>
      <c r="E1129" t="s">
        <v>25</v>
      </c>
      <c r="F1129" s="1" t="s">
        <v>26</v>
      </c>
      <c r="G1129">
        <f>SUM(I1129:Z1129)</f>
        <v>2</v>
      </c>
      <c r="H1129">
        <f>G1129/SUM($I$2:$Z$1286)</f>
        <v>4.7284945702696777E-7</v>
      </c>
      <c r="I1129">
        <v>0</v>
      </c>
      <c r="J1129">
        <v>0</v>
      </c>
      <c r="K1129">
        <v>0</v>
      </c>
      <c r="L1129">
        <v>0</v>
      </c>
      <c r="M1129">
        <v>0</v>
      </c>
      <c r="N1129">
        <v>0</v>
      </c>
      <c r="O1129">
        <v>2</v>
      </c>
      <c r="P1129">
        <v>0</v>
      </c>
      <c r="Q1129">
        <v>0</v>
      </c>
      <c r="R1129">
        <v>0</v>
      </c>
      <c r="S1129">
        <v>0</v>
      </c>
      <c r="T1129">
        <v>0</v>
      </c>
      <c r="U1129">
        <v>0</v>
      </c>
      <c r="V1129">
        <v>0</v>
      </c>
      <c r="W1129">
        <v>0</v>
      </c>
      <c r="X1129">
        <v>0</v>
      </c>
      <c r="Y1129">
        <v>0</v>
      </c>
      <c r="Z1129">
        <v>0</v>
      </c>
    </row>
    <row r="1130" spans="1:26" x14ac:dyDescent="0.15">
      <c r="A1130" t="s">
        <v>111</v>
      </c>
      <c r="B1130" s="2" t="s">
        <v>1438</v>
      </c>
      <c r="C1130" s="2" t="s">
        <v>1369</v>
      </c>
      <c r="D1130" t="s">
        <v>25</v>
      </c>
      <c r="E1130" t="s">
        <v>25</v>
      </c>
      <c r="F1130" s="1" t="s">
        <v>26</v>
      </c>
      <c r="G1130">
        <f>SUM(I1130:Z1130)</f>
        <v>5.1253347644086498</v>
      </c>
      <c r="H1130">
        <f>G1130/SUM($I$2:$Z$1286)</f>
        <v>1.211755880216036E-6</v>
      </c>
      <c r="I1130">
        <v>0</v>
      </c>
      <c r="J1130">
        <v>0</v>
      </c>
      <c r="K1130">
        <v>2.8622889915241299</v>
      </c>
      <c r="L1130">
        <v>0</v>
      </c>
      <c r="M1130">
        <v>0</v>
      </c>
      <c r="N1130">
        <v>0</v>
      </c>
      <c r="O1130">
        <v>0</v>
      </c>
      <c r="P1130">
        <v>0</v>
      </c>
      <c r="Q1130">
        <v>0</v>
      </c>
      <c r="R1130">
        <v>2.2630457728845199</v>
      </c>
      <c r="S1130">
        <v>0</v>
      </c>
      <c r="T1130">
        <v>0</v>
      </c>
      <c r="U1130">
        <v>0</v>
      </c>
      <c r="V1130">
        <v>0</v>
      </c>
      <c r="W1130">
        <v>0</v>
      </c>
      <c r="X1130">
        <v>0</v>
      </c>
      <c r="Y1130">
        <v>0</v>
      </c>
      <c r="Z1130">
        <v>0</v>
      </c>
    </row>
    <row r="1131" spans="1:26" x14ac:dyDescent="0.15">
      <c r="A1131" t="s">
        <v>1222</v>
      </c>
      <c r="B1131" s="2" t="s">
        <v>1383</v>
      </c>
      <c r="C1131" s="2" t="s">
        <v>1369</v>
      </c>
      <c r="D1131" t="s">
        <v>823</v>
      </c>
      <c r="E1131" t="s">
        <v>833</v>
      </c>
      <c r="F1131" s="1" t="s">
        <v>833</v>
      </c>
      <c r="G1131">
        <f>SUM(I1131:Z1131)</f>
        <v>577.02786997884357</v>
      </c>
      <c r="H1131">
        <f>G1131/SUM($I$2:$Z$1286)</f>
        <v>1.3642365750446197E-4</v>
      </c>
      <c r="I1131">
        <v>0</v>
      </c>
      <c r="J1131">
        <v>0</v>
      </c>
      <c r="K1131">
        <v>0</v>
      </c>
      <c r="L1131">
        <v>1.6793725097822001</v>
      </c>
      <c r="M1131">
        <v>0</v>
      </c>
      <c r="N1131">
        <v>0</v>
      </c>
      <c r="O1131">
        <v>1</v>
      </c>
      <c r="P1131">
        <v>79.8853815551537</v>
      </c>
      <c r="Q1131">
        <v>39.0996642400832</v>
      </c>
      <c r="R1131">
        <v>0</v>
      </c>
      <c r="S1131">
        <v>0</v>
      </c>
      <c r="T1131">
        <v>0</v>
      </c>
      <c r="U1131">
        <v>30.1873153294049</v>
      </c>
      <c r="V1131">
        <v>380.84083131169399</v>
      </c>
      <c r="W1131">
        <v>0</v>
      </c>
      <c r="X1131">
        <v>0</v>
      </c>
      <c r="Y1131">
        <v>43.137334092118998</v>
      </c>
      <c r="Z1131">
        <v>1.1979709406066801</v>
      </c>
    </row>
    <row r="1132" spans="1:26" x14ac:dyDescent="0.15">
      <c r="A1132" t="s">
        <v>1223</v>
      </c>
      <c r="B1132" s="2" t="s">
        <v>1383</v>
      </c>
      <c r="C1132" s="2" t="s">
        <v>1369</v>
      </c>
      <c r="D1132" t="s">
        <v>823</v>
      </c>
      <c r="E1132" t="s">
        <v>833</v>
      </c>
      <c r="F1132" s="1" t="s">
        <v>833</v>
      </c>
      <c r="G1132">
        <f>SUM(I1132:Z1132)</f>
        <v>1</v>
      </c>
      <c r="H1132">
        <f>G1132/SUM($I$2:$Z$1286)</f>
        <v>2.3642472851348389E-7</v>
      </c>
      <c r="I1132">
        <v>0</v>
      </c>
      <c r="J1132">
        <v>0</v>
      </c>
      <c r="K1132">
        <v>0</v>
      </c>
      <c r="L1132">
        <v>0</v>
      </c>
      <c r="M1132">
        <v>0</v>
      </c>
      <c r="N1132">
        <v>0</v>
      </c>
      <c r="O1132">
        <v>1</v>
      </c>
      <c r="P1132">
        <v>0</v>
      </c>
      <c r="Q1132">
        <v>0</v>
      </c>
      <c r="R1132">
        <v>0</v>
      </c>
      <c r="S1132">
        <v>0</v>
      </c>
      <c r="T1132">
        <v>0</v>
      </c>
      <c r="U1132">
        <v>0</v>
      </c>
      <c r="V1132">
        <v>0</v>
      </c>
      <c r="W1132">
        <v>0</v>
      </c>
      <c r="X1132">
        <v>0</v>
      </c>
      <c r="Y1132">
        <v>0</v>
      </c>
      <c r="Z1132">
        <v>0</v>
      </c>
    </row>
    <row r="1133" spans="1:26" x14ac:dyDescent="0.15">
      <c r="A1133" t="s">
        <v>1224</v>
      </c>
      <c r="B1133" s="2" t="s">
        <v>1383</v>
      </c>
      <c r="C1133" s="2" t="s">
        <v>1369</v>
      </c>
      <c r="D1133" t="s">
        <v>823</v>
      </c>
      <c r="E1133" t="s">
        <v>833</v>
      </c>
      <c r="F1133" s="1" t="s">
        <v>833</v>
      </c>
      <c r="G1133">
        <f>SUM(I1133:Z1133)</f>
        <v>387.77663328696229</v>
      </c>
      <c r="H1133">
        <f>G1133/SUM($I$2:$Z$1286)</f>
        <v>9.1679985248742862E-5</v>
      </c>
      <c r="I1133">
        <v>0</v>
      </c>
      <c r="J1133">
        <v>6.5904484465917799</v>
      </c>
      <c r="K1133">
        <v>0</v>
      </c>
      <c r="L1133">
        <v>2.5190587646733</v>
      </c>
      <c r="M1133">
        <v>0</v>
      </c>
      <c r="N1133">
        <v>0</v>
      </c>
      <c r="O1133">
        <v>10</v>
      </c>
      <c r="P1133">
        <v>203.11283182640099</v>
      </c>
      <c r="Q1133">
        <v>57.951288070123297</v>
      </c>
      <c r="R1133">
        <v>1.8104366183076099</v>
      </c>
      <c r="S1133">
        <v>5.3433814515678897</v>
      </c>
      <c r="T1133">
        <v>3.8313427847027999</v>
      </c>
      <c r="U1133">
        <v>7.4374545014475801</v>
      </c>
      <c r="V1133">
        <v>20.0442542795628</v>
      </c>
      <c r="W1133">
        <v>0</v>
      </c>
      <c r="X1133">
        <v>5.6774784158756102</v>
      </c>
      <c r="Y1133">
        <v>58.666774365281903</v>
      </c>
      <c r="Z1133">
        <v>4.7918837624267097</v>
      </c>
    </row>
    <row r="1134" spans="1:26" x14ac:dyDescent="0.15">
      <c r="A1134" t="s">
        <v>1225</v>
      </c>
      <c r="B1134" s="2" t="s">
        <v>1383</v>
      </c>
      <c r="C1134" s="2" t="s">
        <v>1369</v>
      </c>
      <c r="D1134" t="s">
        <v>823</v>
      </c>
      <c r="E1134" t="s">
        <v>833</v>
      </c>
      <c r="F1134" s="1" t="s">
        <v>833</v>
      </c>
      <c r="G1134">
        <f>SUM(I1134:Z1134)</f>
        <v>46.673548402656799</v>
      </c>
      <c r="H1134">
        <f>G1134/SUM($I$2:$Z$1286)</f>
        <v>1.1034781009859084E-5</v>
      </c>
      <c r="I1134">
        <v>0</v>
      </c>
      <c r="J1134">
        <v>0</v>
      </c>
      <c r="K1134">
        <v>0</v>
      </c>
      <c r="L1134">
        <v>0</v>
      </c>
      <c r="M1134">
        <v>0</v>
      </c>
      <c r="N1134">
        <v>0</v>
      </c>
      <c r="O1134">
        <v>0</v>
      </c>
      <c r="P1134">
        <v>3.3993779385171798</v>
      </c>
      <c r="Q1134">
        <v>0</v>
      </c>
      <c r="R1134">
        <v>0</v>
      </c>
      <c r="S1134">
        <v>3.8860956011402799</v>
      </c>
      <c r="T1134">
        <v>6.3855713078380099</v>
      </c>
      <c r="U1134">
        <v>5.2499678833747598</v>
      </c>
      <c r="V1134">
        <v>26.458415649022999</v>
      </c>
      <c r="W1134">
        <v>0</v>
      </c>
      <c r="X1134">
        <v>0</v>
      </c>
      <c r="Y1134">
        <v>1.2941200227635701</v>
      </c>
      <c r="Z1134">
        <v>0</v>
      </c>
    </row>
    <row r="1135" spans="1:26" x14ac:dyDescent="0.15">
      <c r="A1135" t="s">
        <v>1226</v>
      </c>
      <c r="B1135" s="2" t="s">
        <v>1383</v>
      </c>
      <c r="C1135" s="2" t="s">
        <v>1369</v>
      </c>
      <c r="D1135" t="s">
        <v>823</v>
      </c>
      <c r="E1135" t="s">
        <v>833</v>
      </c>
      <c r="F1135" s="1" t="s">
        <v>833</v>
      </c>
      <c r="G1135">
        <f>SUM(I1135:Z1135)</f>
        <v>235.62575550698423</v>
      </c>
      <c r="H1135">
        <f>G1135/SUM($I$2:$Z$1286)</f>
        <v>5.5707755276523276E-5</v>
      </c>
      <c r="I1135">
        <v>0</v>
      </c>
      <c r="J1135">
        <v>0</v>
      </c>
      <c r="K1135">
        <v>0</v>
      </c>
      <c r="L1135">
        <v>0</v>
      </c>
      <c r="M1135">
        <v>0</v>
      </c>
      <c r="N1135">
        <v>0</v>
      </c>
      <c r="O1135">
        <v>0</v>
      </c>
      <c r="P1135">
        <v>27.1950235081374</v>
      </c>
      <c r="Q1135">
        <v>25.1354984400535</v>
      </c>
      <c r="R1135">
        <v>0</v>
      </c>
      <c r="S1135">
        <v>0</v>
      </c>
      <c r="T1135">
        <v>0</v>
      </c>
      <c r="U1135">
        <v>56.437154746278701</v>
      </c>
      <c r="V1135">
        <v>118.66198533501201</v>
      </c>
      <c r="W1135">
        <v>0</v>
      </c>
      <c r="X1135">
        <v>0</v>
      </c>
      <c r="Y1135">
        <v>8.19609347750262</v>
      </c>
      <c r="Z1135">
        <v>0</v>
      </c>
    </row>
    <row r="1136" spans="1:26" x14ac:dyDescent="0.15">
      <c r="A1136" t="s">
        <v>1227</v>
      </c>
      <c r="B1136" s="2" t="s">
        <v>1383</v>
      </c>
      <c r="C1136" s="2" t="s">
        <v>1369</v>
      </c>
      <c r="D1136" t="s">
        <v>823</v>
      </c>
      <c r="E1136" t="s">
        <v>833</v>
      </c>
      <c r="F1136" s="1" t="s">
        <v>833</v>
      </c>
      <c r="G1136">
        <f>SUM(I1136:Z1136)</f>
        <v>28.427151074594057</v>
      </c>
      <c r="H1136">
        <f>G1136/SUM($I$2:$Z$1286)</f>
        <v>6.7208814752226919E-6</v>
      </c>
      <c r="I1136">
        <v>0</v>
      </c>
      <c r="J1136">
        <v>0</v>
      </c>
      <c r="K1136">
        <v>0</v>
      </c>
      <c r="L1136">
        <v>0</v>
      </c>
      <c r="M1136">
        <v>0</v>
      </c>
      <c r="N1136">
        <v>0</v>
      </c>
      <c r="O1136">
        <v>1</v>
      </c>
      <c r="P1136">
        <v>5.0990669077757698</v>
      </c>
      <c r="Q1136">
        <v>4.1892497400089104</v>
      </c>
      <c r="R1136">
        <v>0</v>
      </c>
      <c r="S1136">
        <v>0</v>
      </c>
      <c r="T1136">
        <v>0</v>
      </c>
      <c r="U1136">
        <v>1.74998929445825</v>
      </c>
      <c r="V1136">
        <v>4.00885085591257</v>
      </c>
      <c r="W1136">
        <v>0</v>
      </c>
      <c r="X1136">
        <v>5.0466474807783204</v>
      </c>
      <c r="Y1136">
        <v>7.3333467956602396</v>
      </c>
      <c r="Z1136">
        <v>0</v>
      </c>
    </row>
    <row r="1137" spans="1:26" x14ac:dyDescent="0.15">
      <c r="A1137" t="s">
        <v>689</v>
      </c>
      <c r="B1137" s="2" t="s">
        <v>1379</v>
      </c>
      <c r="C1137" s="2" t="s">
        <v>1369</v>
      </c>
      <c r="D1137" t="s">
        <v>468</v>
      </c>
      <c r="E1137" t="s">
        <v>509</v>
      </c>
      <c r="F1137" s="1" t="s">
        <v>468</v>
      </c>
      <c r="G1137">
        <f>SUM(I1137:Z1137)</f>
        <v>96.625536331231515</v>
      </c>
      <c r="H1137">
        <f>G1137/SUM($I$2:$Z$1286)</f>
        <v>2.2844666194581183E-5</v>
      </c>
      <c r="I1137">
        <v>0</v>
      </c>
      <c r="J1137">
        <v>4.83299552750064</v>
      </c>
      <c r="K1137">
        <v>4.7704816525402203</v>
      </c>
      <c r="L1137">
        <v>11.7556075684754</v>
      </c>
      <c r="M1137">
        <v>8.4717122281408592</v>
      </c>
      <c r="N1137">
        <v>0</v>
      </c>
      <c r="O1137">
        <v>12</v>
      </c>
      <c r="P1137">
        <v>12.7476672694394</v>
      </c>
      <c r="Q1137">
        <v>25.1354984400535</v>
      </c>
      <c r="R1137">
        <v>1.8104366183076099</v>
      </c>
      <c r="S1137">
        <v>2.9145717008552099</v>
      </c>
      <c r="T1137">
        <v>2.5542285231352002</v>
      </c>
      <c r="U1137">
        <v>1.74998929445825</v>
      </c>
      <c r="V1137">
        <v>0</v>
      </c>
      <c r="W1137">
        <v>0</v>
      </c>
      <c r="X1137">
        <v>1.8924928052918699</v>
      </c>
      <c r="Y1137">
        <v>0</v>
      </c>
      <c r="Z1137">
        <v>5.98985470303339</v>
      </c>
    </row>
    <row r="1138" spans="1:26" x14ac:dyDescent="0.15">
      <c r="A1138" t="s">
        <v>112</v>
      </c>
      <c r="B1138" s="2" t="s">
        <v>1404</v>
      </c>
      <c r="C1138" s="2" t="s">
        <v>1369</v>
      </c>
      <c r="D1138" t="s">
        <v>25</v>
      </c>
      <c r="E1138" t="s">
        <v>25</v>
      </c>
      <c r="F1138" s="1" t="s">
        <v>26</v>
      </c>
      <c r="G1138">
        <f>SUM(I1138:Z1138)</f>
        <v>57.172989118432966</v>
      </c>
      <c r="H1138">
        <f>G1138/SUM($I$2:$Z$1286)</f>
        <v>1.3517108430629882E-5</v>
      </c>
      <c r="I1138">
        <v>0</v>
      </c>
      <c r="J1138">
        <v>2.1968161488639302</v>
      </c>
      <c r="K1138">
        <v>0</v>
      </c>
      <c r="L1138">
        <v>4.6182744019010498</v>
      </c>
      <c r="M1138">
        <v>1.58844604277641</v>
      </c>
      <c r="N1138">
        <v>2.9862115416386001</v>
      </c>
      <c r="O1138">
        <v>8</v>
      </c>
      <c r="P1138">
        <v>2.54953345388788</v>
      </c>
      <c r="Q1138">
        <v>10.473124350022299</v>
      </c>
      <c r="R1138">
        <v>0</v>
      </c>
      <c r="S1138">
        <v>1.9430478005701399</v>
      </c>
      <c r="T1138">
        <v>4.4698999154866099</v>
      </c>
      <c r="U1138">
        <v>4.3749732361456299</v>
      </c>
      <c r="V1138">
        <v>3.2070806847300601</v>
      </c>
      <c r="W1138">
        <v>0</v>
      </c>
      <c r="X1138">
        <v>4.4158165456810297</v>
      </c>
      <c r="Y1138">
        <v>2.15686670460595</v>
      </c>
      <c r="Z1138">
        <v>4.1928982921233802</v>
      </c>
    </row>
    <row r="1139" spans="1:26" x14ac:dyDescent="0.15">
      <c r="A1139" t="s">
        <v>692</v>
      </c>
      <c r="B1139" s="2" t="s">
        <v>1396</v>
      </c>
      <c r="C1139" s="2" t="s">
        <v>1369</v>
      </c>
      <c r="D1139" t="s">
        <v>468</v>
      </c>
      <c r="E1139" t="s">
        <v>509</v>
      </c>
      <c r="F1139" s="1" t="s">
        <v>468</v>
      </c>
      <c r="G1139">
        <f>SUM(I1139:Z1139)</f>
        <v>235.97582533023703</v>
      </c>
      <c r="H1139">
        <f>G1139/SUM($I$2:$Z$1286)</f>
        <v>5.5790520439446584E-5</v>
      </c>
      <c r="I1139">
        <v>27.382777465241499</v>
      </c>
      <c r="J1139">
        <v>0</v>
      </c>
      <c r="K1139">
        <v>0</v>
      </c>
      <c r="L1139">
        <v>2.5190587646733</v>
      </c>
      <c r="M1139">
        <v>3.17689208555282</v>
      </c>
      <c r="N1139">
        <v>20.306238483142501</v>
      </c>
      <c r="O1139">
        <v>89</v>
      </c>
      <c r="P1139">
        <v>34.8436238698011</v>
      </c>
      <c r="Q1139">
        <v>0</v>
      </c>
      <c r="R1139">
        <v>0</v>
      </c>
      <c r="S1139">
        <v>7.2864292521380296</v>
      </c>
      <c r="T1139">
        <v>1.9156713923513999</v>
      </c>
      <c r="U1139">
        <v>0</v>
      </c>
      <c r="V1139">
        <v>8.8194718830076493</v>
      </c>
      <c r="W1139">
        <v>6.7244825686629399</v>
      </c>
      <c r="X1139">
        <v>32.803208625059099</v>
      </c>
      <c r="Y1139">
        <v>0</v>
      </c>
      <c r="Z1139">
        <v>1.1979709406066801</v>
      </c>
    </row>
    <row r="1140" spans="1:26" x14ac:dyDescent="0.15">
      <c r="A1140" t="s">
        <v>693</v>
      </c>
      <c r="B1140" s="2" t="s">
        <v>1396</v>
      </c>
      <c r="C1140" s="2" t="s">
        <v>1369</v>
      </c>
      <c r="D1140" t="s">
        <v>468</v>
      </c>
      <c r="E1140" t="s">
        <v>509</v>
      </c>
      <c r="F1140" s="1" t="s">
        <v>468</v>
      </c>
      <c r="G1140">
        <f>SUM(I1140:Z1140)</f>
        <v>13</v>
      </c>
      <c r="H1140">
        <f>G1140/SUM($I$2:$Z$1286)</f>
        <v>3.0735214706752903E-6</v>
      </c>
      <c r="I1140">
        <v>0</v>
      </c>
      <c r="J1140">
        <v>0</v>
      </c>
      <c r="K1140">
        <v>0</v>
      </c>
      <c r="L1140">
        <v>0</v>
      </c>
      <c r="M1140">
        <v>0</v>
      </c>
      <c r="N1140">
        <v>0</v>
      </c>
      <c r="O1140">
        <v>13</v>
      </c>
      <c r="P1140">
        <v>0</v>
      </c>
      <c r="Q1140">
        <v>0</v>
      </c>
      <c r="R1140">
        <v>0</v>
      </c>
      <c r="S1140">
        <v>0</v>
      </c>
      <c r="T1140">
        <v>0</v>
      </c>
      <c r="U1140">
        <v>0</v>
      </c>
      <c r="V1140">
        <v>0</v>
      </c>
      <c r="W1140">
        <v>0</v>
      </c>
      <c r="X1140">
        <v>0</v>
      </c>
      <c r="Y1140">
        <v>0</v>
      </c>
      <c r="Z1140">
        <v>0</v>
      </c>
    </row>
    <row r="1141" spans="1:26" x14ac:dyDescent="0.15">
      <c r="A1141" t="s">
        <v>793</v>
      </c>
      <c r="B1141" s="2" t="s">
        <v>1368</v>
      </c>
      <c r="C1141" s="2" t="s">
        <v>1369</v>
      </c>
      <c r="D1141" t="s">
        <v>468</v>
      </c>
      <c r="E1141" t="s">
        <v>771</v>
      </c>
      <c r="F1141" s="1" t="s">
        <v>468</v>
      </c>
      <c r="G1141">
        <f>SUM(I1141:Z1141)</f>
        <v>126.94397773993991</v>
      </c>
      <c r="H1141">
        <f>G1141/SUM($I$2:$Z$1286)</f>
        <v>3.0012695473587035E-5</v>
      </c>
      <c r="I1141">
        <v>2.3605842642449599</v>
      </c>
      <c r="J1141">
        <v>0</v>
      </c>
      <c r="K1141">
        <v>0</v>
      </c>
      <c r="L1141">
        <v>4.1984312744555004</v>
      </c>
      <c r="M1141">
        <v>0</v>
      </c>
      <c r="N1141">
        <v>12.5420884748821</v>
      </c>
      <c r="O1141">
        <v>33</v>
      </c>
      <c r="P1141">
        <v>11.897822784810099</v>
      </c>
      <c r="Q1141">
        <v>23.040873570049001</v>
      </c>
      <c r="R1141">
        <v>0</v>
      </c>
      <c r="S1141">
        <v>0</v>
      </c>
      <c r="T1141">
        <v>3.192785653919</v>
      </c>
      <c r="U1141">
        <v>0</v>
      </c>
      <c r="V1141">
        <v>8.0177017118251399</v>
      </c>
      <c r="W1141">
        <v>0</v>
      </c>
      <c r="X1141">
        <v>10.7241258966539</v>
      </c>
      <c r="Y1141">
        <v>0</v>
      </c>
      <c r="Z1141">
        <v>17.969564109100201</v>
      </c>
    </row>
    <row r="1142" spans="1:26" x14ac:dyDescent="0.15">
      <c r="A1142" t="s">
        <v>794</v>
      </c>
      <c r="B1142" s="2" t="s">
        <v>1368</v>
      </c>
      <c r="C1142" s="2" t="s">
        <v>1369</v>
      </c>
      <c r="D1142" t="s">
        <v>468</v>
      </c>
      <c r="E1142" t="s">
        <v>771</v>
      </c>
      <c r="F1142" s="1" t="s">
        <v>468</v>
      </c>
      <c r="G1142">
        <f>SUM(I1142:Z1142)</f>
        <v>3605.7042544623614</v>
      </c>
      <c r="H1142">
        <f>G1142/SUM($I$2:$Z$1286)</f>
        <v>8.5247764946117758E-4</v>
      </c>
      <c r="I1142">
        <v>470.70050229044398</v>
      </c>
      <c r="J1142">
        <v>0</v>
      </c>
      <c r="K1142">
        <v>0</v>
      </c>
      <c r="L1142">
        <v>37.366038342654001</v>
      </c>
      <c r="M1142">
        <v>27.5330647414578</v>
      </c>
      <c r="N1142">
        <v>164.83887709845101</v>
      </c>
      <c r="O1142">
        <v>1207</v>
      </c>
      <c r="P1142">
        <v>447.01819891500901</v>
      </c>
      <c r="Q1142">
        <v>2.0946248700044601</v>
      </c>
      <c r="R1142">
        <v>20.367411955960598</v>
      </c>
      <c r="S1142">
        <v>170.50244450003001</v>
      </c>
      <c r="T1142">
        <v>95.1450124867863</v>
      </c>
      <c r="U1142">
        <v>26.687336740488401</v>
      </c>
      <c r="V1142">
        <v>200.44254279562799</v>
      </c>
      <c r="W1142">
        <v>166.43094357440799</v>
      </c>
      <c r="X1142">
        <v>566.48617971736599</v>
      </c>
      <c r="Y1142">
        <v>1.2941200227635701</v>
      </c>
      <c r="Z1142">
        <v>1.79695641091002</v>
      </c>
    </row>
    <row r="1143" spans="1:26" x14ac:dyDescent="0.15">
      <c r="A1143" t="s">
        <v>795</v>
      </c>
      <c r="B1143" s="2" t="s">
        <v>1368</v>
      </c>
      <c r="C1143" s="2" t="s">
        <v>1369</v>
      </c>
      <c r="D1143" t="s">
        <v>468</v>
      </c>
      <c r="E1143" t="s">
        <v>771</v>
      </c>
      <c r="F1143" s="1" t="s">
        <v>468</v>
      </c>
      <c r="G1143">
        <f>SUM(I1143:Z1143)</f>
        <v>5500.4359685070976</v>
      </c>
      <c r="H1143">
        <f>G1143/SUM($I$2:$Z$1286)</f>
        <v>1.3004390805600923E-3</v>
      </c>
      <c r="I1143">
        <v>20.773141525355602</v>
      </c>
      <c r="J1143">
        <v>25.9224305565943</v>
      </c>
      <c r="K1143">
        <v>3.3393371567781598</v>
      </c>
      <c r="L1143">
        <v>4.1984312744555004</v>
      </c>
      <c r="M1143">
        <v>6.8832661853644499</v>
      </c>
      <c r="N1143">
        <v>0</v>
      </c>
      <c r="O1143">
        <v>158</v>
      </c>
      <c r="P1143">
        <v>590.64191681735997</v>
      </c>
      <c r="Q1143">
        <v>2409.5168087951301</v>
      </c>
      <c r="R1143">
        <v>23.535676037999</v>
      </c>
      <c r="S1143">
        <v>314.77374369236298</v>
      </c>
      <c r="T1143">
        <v>0</v>
      </c>
      <c r="U1143">
        <v>91.436940635443705</v>
      </c>
      <c r="V1143">
        <v>1468.0411834351801</v>
      </c>
      <c r="W1143">
        <v>0</v>
      </c>
      <c r="X1143">
        <v>116.703722992999</v>
      </c>
      <c r="Y1143">
        <v>4.3137334092119</v>
      </c>
      <c r="Z1143">
        <v>262.35563599286297</v>
      </c>
    </row>
    <row r="1144" spans="1:26" x14ac:dyDescent="0.15">
      <c r="A1144" t="s">
        <v>694</v>
      </c>
      <c r="B1144" s="2" t="s">
        <v>1368</v>
      </c>
      <c r="C1144" s="2" t="s">
        <v>1369</v>
      </c>
      <c r="D1144" t="s">
        <v>468</v>
      </c>
      <c r="E1144" t="s">
        <v>509</v>
      </c>
      <c r="F1144" s="1" t="s">
        <v>468</v>
      </c>
      <c r="G1144">
        <f>SUM(I1144:Z1144)</f>
        <v>10926.038022359964</v>
      </c>
      <c r="H1144">
        <f>G1144/SUM($I$2:$Z$1286)</f>
        <v>2.5831855731644569E-3</v>
      </c>
      <c r="I1144">
        <v>5.6654022341878996</v>
      </c>
      <c r="J1144">
        <v>3.0755426084095001</v>
      </c>
      <c r="K1144">
        <v>135.95872709739601</v>
      </c>
      <c r="L1144">
        <v>563.42947703192795</v>
      </c>
      <c r="M1144">
        <v>177.90595679095799</v>
      </c>
      <c r="N1144">
        <v>10.750361549899001</v>
      </c>
      <c r="O1144">
        <v>14</v>
      </c>
      <c r="P1144">
        <v>1030.86135985533</v>
      </c>
      <c r="Q1144">
        <v>527.84546724112295</v>
      </c>
      <c r="R1144">
        <v>0</v>
      </c>
      <c r="S1144">
        <v>20.887763856128998</v>
      </c>
      <c r="T1144">
        <v>3.8313427847027999</v>
      </c>
      <c r="U1144">
        <v>510.55937665819499</v>
      </c>
      <c r="V1144">
        <v>7525.4148267190803</v>
      </c>
      <c r="W1144">
        <v>0</v>
      </c>
      <c r="X1144">
        <v>23.340744598599699</v>
      </c>
      <c r="Y1144">
        <v>359.33399298735202</v>
      </c>
      <c r="Z1144">
        <v>13.177680346673499</v>
      </c>
    </row>
    <row r="1145" spans="1:26" x14ac:dyDescent="0.15">
      <c r="A1145" t="s">
        <v>116</v>
      </c>
      <c r="B1145" s="2" t="s">
        <v>1404</v>
      </c>
      <c r="C1145" s="2" t="s">
        <v>1369</v>
      </c>
      <c r="D1145" t="s">
        <v>25</v>
      </c>
      <c r="E1145" t="s">
        <v>25</v>
      </c>
      <c r="F1145" s="1" t="s">
        <v>26</v>
      </c>
      <c r="G1145">
        <f>SUM(I1145:Z1145)</f>
        <v>69.371547127540509</v>
      </c>
      <c r="H1145">
        <f>G1145/SUM($I$2:$Z$1286)</f>
        <v>1.6401149196189119E-5</v>
      </c>
      <c r="I1145">
        <v>2.8327011170939498</v>
      </c>
      <c r="J1145">
        <v>0</v>
      </c>
      <c r="K1145">
        <v>3.3393371567781598</v>
      </c>
      <c r="L1145">
        <v>0</v>
      </c>
      <c r="M1145">
        <v>2.1179280570352099</v>
      </c>
      <c r="N1145">
        <v>0</v>
      </c>
      <c r="O1145">
        <v>16</v>
      </c>
      <c r="P1145">
        <v>12.7476672694394</v>
      </c>
      <c r="Q1145">
        <v>6.2838746100133704</v>
      </c>
      <c r="R1145">
        <v>2.7156549274614199</v>
      </c>
      <c r="S1145">
        <v>0</v>
      </c>
      <c r="T1145">
        <v>1.9156713923513999</v>
      </c>
      <c r="U1145">
        <v>2.1874866180728199</v>
      </c>
      <c r="V1145">
        <v>0</v>
      </c>
      <c r="W1145">
        <v>0</v>
      </c>
      <c r="X1145">
        <v>1.2616618701945801</v>
      </c>
      <c r="Y1145">
        <v>0</v>
      </c>
      <c r="Z1145">
        <v>17.969564109100201</v>
      </c>
    </row>
    <row r="1146" spans="1:26" x14ac:dyDescent="0.15">
      <c r="A1146" t="s">
        <v>697</v>
      </c>
      <c r="B1146" s="2" t="s">
        <v>1421</v>
      </c>
      <c r="C1146" s="2" t="s">
        <v>1369</v>
      </c>
      <c r="D1146" t="s">
        <v>468</v>
      </c>
      <c r="E1146" t="s">
        <v>509</v>
      </c>
      <c r="F1146" s="1" t="s">
        <v>468</v>
      </c>
      <c r="G1146">
        <f>SUM(I1146:Z1146)</f>
        <v>340.7379926570265</v>
      </c>
      <c r="H1146">
        <f>G1146/SUM($I$2:$Z$1286)</f>
        <v>8.0558887408166952E-5</v>
      </c>
      <c r="I1146">
        <v>2.3605842642449599</v>
      </c>
      <c r="J1146">
        <v>0</v>
      </c>
      <c r="K1146">
        <v>0</v>
      </c>
      <c r="L1146">
        <v>49.541489038574902</v>
      </c>
      <c r="M1146">
        <v>3.7063740998116201</v>
      </c>
      <c r="N1146">
        <v>0</v>
      </c>
      <c r="O1146">
        <v>40</v>
      </c>
      <c r="P1146">
        <v>71.386936708860802</v>
      </c>
      <c r="Q1146">
        <v>20.2480404100431</v>
      </c>
      <c r="R1146">
        <v>0</v>
      </c>
      <c r="S1146">
        <v>16.030144354703701</v>
      </c>
      <c r="T1146">
        <v>0</v>
      </c>
      <c r="U1146">
        <v>74.3745450144758</v>
      </c>
      <c r="V1146">
        <v>4.00885085591257</v>
      </c>
      <c r="W1146">
        <v>0</v>
      </c>
      <c r="X1146">
        <v>20.8174208582106</v>
      </c>
      <c r="Y1146">
        <v>1.72549336368476</v>
      </c>
      <c r="Z1146">
        <v>36.538113688503699</v>
      </c>
    </row>
    <row r="1147" spans="1:26" x14ac:dyDescent="0.15">
      <c r="A1147" t="s">
        <v>381</v>
      </c>
      <c r="B1147" s="2" t="s">
        <v>1421</v>
      </c>
      <c r="C1147" s="2" t="s">
        <v>1369</v>
      </c>
      <c r="D1147" t="s">
        <v>330</v>
      </c>
      <c r="E1147" t="s">
        <v>367</v>
      </c>
      <c r="F1147" t="s">
        <v>367</v>
      </c>
      <c r="G1147">
        <f>SUM(I1147:Z1147)</f>
        <v>61.794656768320607</v>
      </c>
      <c r="H1147">
        <f>G1147/SUM($I$2:$Z$1286)</f>
        <v>1.4609784950034119E-5</v>
      </c>
      <c r="I1147">
        <v>0</v>
      </c>
      <c r="J1147">
        <v>0</v>
      </c>
      <c r="K1147">
        <v>0</v>
      </c>
      <c r="L1147">
        <v>0</v>
      </c>
      <c r="M1147">
        <v>2.1179280570352099</v>
      </c>
      <c r="N1147">
        <v>0</v>
      </c>
      <c r="O1147">
        <v>39</v>
      </c>
      <c r="P1147">
        <v>5.0990669077757698</v>
      </c>
      <c r="Q1147">
        <v>6.9820829000148601</v>
      </c>
      <c r="R1147">
        <v>0</v>
      </c>
      <c r="S1147">
        <v>1.9430478005701399</v>
      </c>
      <c r="T1147">
        <v>0</v>
      </c>
      <c r="U1147">
        <v>0</v>
      </c>
      <c r="V1147">
        <v>0</v>
      </c>
      <c r="W1147">
        <v>0</v>
      </c>
      <c r="X1147">
        <v>1.2616618701945801</v>
      </c>
      <c r="Y1147">
        <v>0</v>
      </c>
      <c r="Z1147">
        <v>5.3908692327300498</v>
      </c>
    </row>
    <row r="1148" spans="1:26" x14ac:dyDescent="0.15">
      <c r="A1148" t="s">
        <v>382</v>
      </c>
      <c r="B1148" s="2" t="s">
        <v>1421</v>
      </c>
      <c r="C1148" s="2" t="s">
        <v>1369</v>
      </c>
      <c r="D1148" t="s">
        <v>330</v>
      </c>
      <c r="E1148" t="s">
        <v>367</v>
      </c>
      <c r="F1148" t="s">
        <v>367</v>
      </c>
      <c r="G1148">
        <f>SUM(I1148:Z1148)</f>
        <v>220.31266814111032</v>
      </c>
      <c r="H1148">
        <f>G1148/SUM($I$2:$Z$1286)</f>
        <v>5.2087362753343278E-5</v>
      </c>
      <c r="I1148">
        <v>6.6096359398858802</v>
      </c>
      <c r="J1148">
        <v>1.31808968931836</v>
      </c>
      <c r="K1148">
        <v>4.7704816525402203</v>
      </c>
      <c r="L1148">
        <v>13.434980078257601</v>
      </c>
      <c r="M1148">
        <v>12.178086327952499</v>
      </c>
      <c r="N1148">
        <v>11.3476038582267</v>
      </c>
      <c r="O1148">
        <v>22</v>
      </c>
      <c r="P1148">
        <v>34.8436238698011</v>
      </c>
      <c r="Q1148">
        <v>18.153415540038601</v>
      </c>
      <c r="R1148">
        <v>2.2630457728845199</v>
      </c>
      <c r="S1148">
        <v>13.115572653848499</v>
      </c>
      <c r="T1148">
        <v>0</v>
      </c>
      <c r="U1148">
        <v>5.2499678833747598</v>
      </c>
      <c r="V1148">
        <v>11.2247823965552</v>
      </c>
      <c r="W1148">
        <v>0</v>
      </c>
      <c r="X1148">
        <v>53.620629483269603</v>
      </c>
      <c r="Y1148">
        <v>0</v>
      </c>
      <c r="Z1148">
        <v>10.1827529951568</v>
      </c>
    </row>
    <row r="1149" spans="1:26" x14ac:dyDescent="0.15">
      <c r="A1149" t="s">
        <v>698</v>
      </c>
      <c r="B1149" s="2" t="s">
        <v>1379</v>
      </c>
      <c r="C1149" s="2" t="s">
        <v>1369</v>
      </c>
      <c r="D1149" t="s">
        <v>468</v>
      </c>
      <c r="E1149" t="s">
        <v>509</v>
      </c>
      <c r="F1149" s="1" t="s">
        <v>468</v>
      </c>
      <c r="G1149">
        <f>SUM(I1149:Z1149)</f>
        <v>150.44900247234565</v>
      </c>
      <c r="H1149">
        <f>G1149/SUM($I$2:$Z$1286)</f>
        <v>3.5569864564648786E-5</v>
      </c>
      <c r="I1149">
        <v>0</v>
      </c>
      <c r="J1149">
        <v>3.0755426084095001</v>
      </c>
      <c r="K1149">
        <v>2.3852408262701101</v>
      </c>
      <c r="L1149">
        <v>7.5571762940199001</v>
      </c>
      <c r="M1149">
        <v>15.3549784135053</v>
      </c>
      <c r="N1149">
        <v>0</v>
      </c>
      <c r="O1149">
        <v>5</v>
      </c>
      <c r="P1149">
        <v>42.492224231464697</v>
      </c>
      <c r="Q1149">
        <v>11.171332640023801</v>
      </c>
      <c r="R1149">
        <v>0</v>
      </c>
      <c r="S1149">
        <v>14.087096554133501</v>
      </c>
      <c r="T1149">
        <v>0</v>
      </c>
      <c r="U1149">
        <v>2.1874866180728199</v>
      </c>
      <c r="V1149">
        <v>24.854875306657899</v>
      </c>
      <c r="W1149">
        <v>13.448965137325899</v>
      </c>
      <c r="X1149">
        <v>1.2616618701945801</v>
      </c>
      <c r="Y1149">
        <v>5.1764800910542803</v>
      </c>
      <c r="Z1149">
        <v>2.3959418812133602</v>
      </c>
    </row>
    <row r="1150" spans="1:26" x14ac:dyDescent="0.15">
      <c r="A1150" t="s">
        <v>699</v>
      </c>
      <c r="B1150" s="2" t="s">
        <v>1379</v>
      </c>
      <c r="C1150" s="2" t="s">
        <v>1369</v>
      </c>
      <c r="D1150" t="s">
        <v>468</v>
      </c>
      <c r="E1150" t="s">
        <v>509</v>
      </c>
      <c r="F1150" s="1" t="s">
        <v>468</v>
      </c>
      <c r="G1150">
        <f>SUM(I1150:Z1150)</f>
        <v>43.850367600535826</v>
      </c>
      <c r="H1150">
        <f>G1150/SUM($I$2:$Z$1286)</f>
        <v>1.0367311255173153E-5</v>
      </c>
      <c r="I1150">
        <v>0</v>
      </c>
      <c r="J1150">
        <v>0</v>
      </c>
      <c r="K1150">
        <v>5.2475298177942404</v>
      </c>
      <c r="L1150">
        <v>0</v>
      </c>
      <c r="M1150">
        <v>13.2370503564701</v>
      </c>
      <c r="N1150">
        <v>0</v>
      </c>
      <c r="O1150">
        <v>0</v>
      </c>
      <c r="P1150">
        <v>5.9489113924050603</v>
      </c>
      <c r="Q1150">
        <v>0</v>
      </c>
      <c r="R1150">
        <v>0</v>
      </c>
      <c r="S1150">
        <v>0</v>
      </c>
      <c r="T1150">
        <v>0</v>
      </c>
      <c r="U1150">
        <v>15.749903650124301</v>
      </c>
      <c r="V1150">
        <v>2.4053105135475401</v>
      </c>
      <c r="W1150">
        <v>0</v>
      </c>
      <c r="X1150">
        <v>1.2616618701945801</v>
      </c>
      <c r="Y1150">
        <v>0</v>
      </c>
      <c r="Z1150">
        <v>0</v>
      </c>
    </row>
    <row r="1151" spans="1:26" x14ac:dyDescent="0.15">
      <c r="A1151" t="s">
        <v>1237</v>
      </c>
      <c r="B1151" s="2" t="s">
        <v>1383</v>
      </c>
      <c r="C1151" s="2" t="s">
        <v>1369</v>
      </c>
      <c r="D1151" t="s">
        <v>823</v>
      </c>
      <c r="E1151" t="s">
        <v>833</v>
      </c>
      <c r="F1151" s="1" t="s">
        <v>833</v>
      </c>
      <c r="G1151">
        <f>SUM(I1151:Z1151)</f>
        <v>54.908691191383518</v>
      </c>
      <c r="H1151">
        <f>G1151/SUM($I$2:$Z$1286)</f>
        <v>1.2981772407953571E-5</v>
      </c>
      <c r="I1151">
        <v>0</v>
      </c>
      <c r="J1151">
        <v>0</v>
      </c>
      <c r="K1151">
        <v>0</v>
      </c>
      <c r="L1151">
        <v>0</v>
      </c>
      <c r="M1151">
        <v>1.58844604277641</v>
      </c>
      <c r="N1151">
        <v>7.7641500082603701</v>
      </c>
      <c r="O1151">
        <v>0</v>
      </c>
      <c r="P1151">
        <v>29.7445569620253</v>
      </c>
      <c r="Q1151">
        <v>0</v>
      </c>
      <c r="R1151">
        <v>0</v>
      </c>
      <c r="S1151">
        <v>0</v>
      </c>
      <c r="T1151">
        <v>0</v>
      </c>
      <c r="U1151">
        <v>0</v>
      </c>
      <c r="V1151">
        <v>12.026552567737699</v>
      </c>
      <c r="W1151">
        <v>0</v>
      </c>
      <c r="X1151">
        <v>3.7849856105837398</v>
      </c>
      <c r="Y1151">
        <v>0</v>
      </c>
      <c r="Z1151">
        <v>0</v>
      </c>
    </row>
    <row r="1152" spans="1:26" x14ac:dyDescent="0.15">
      <c r="A1152" t="s">
        <v>1238</v>
      </c>
      <c r="B1152" s="2" t="s">
        <v>1383</v>
      </c>
      <c r="C1152" s="2" t="s">
        <v>1369</v>
      </c>
      <c r="D1152" t="s">
        <v>823</v>
      </c>
      <c r="E1152" t="s">
        <v>833</v>
      </c>
      <c r="F1152" s="1" t="s">
        <v>833</v>
      </c>
      <c r="G1152">
        <f>SUM(I1152:Z1152)</f>
        <v>2.6249839416873799</v>
      </c>
      <c r="H1152">
        <f>G1152/SUM($I$2:$Z$1286)</f>
        <v>6.2061111576569356E-7</v>
      </c>
      <c r="I1152">
        <v>0</v>
      </c>
      <c r="J1152">
        <v>0</v>
      </c>
      <c r="K1152">
        <v>0</v>
      </c>
      <c r="L1152">
        <v>0</v>
      </c>
      <c r="M1152">
        <v>0</v>
      </c>
      <c r="N1152">
        <v>0</v>
      </c>
      <c r="O1152">
        <v>0</v>
      </c>
      <c r="P1152">
        <v>0</v>
      </c>
      <c r="Q1152">
        <v>0</v>
      </c>
      <c r="R1152">
        <v>0</v>
      </c>
      <c r="S1152">
        <v>0</v>
      </c>
      <c r="T1152">
        <v>0</v>
      </c>
      <c r="U1152">
        <v>2.6249839416873799</v>
      </c>
      <c r="V1152">
        <v>0</v>
      </c>
      <c r="W1152">
        <v>0</v>
      </c>
      <c r="X1152">
        <v>0</v>
      </c>
      <c r="Y1152">
        <v>0</v>
      </c>
      <c r="Z1152">
        <v>0</v>
      </c>
    </row>
    <row r="1153" spans="1:26" x14ac:dyDescent="0.15">
      <c r="A1153" t="s">
        <v>1239</v>
      </c>
      <c r="B1153" s="2" t="s">
        <v>1383</v>
      </c>
      <c r="C1153" s="2" t="s">
        <v>1369</v>
      </c>
      <c r="D1153" t="s">
        <v>823</v>
      </c>
      <c r="E1153" t="s">
        <v>833</v>
      </c>
      <c r="F1153" s="1" t="s">
        <v>833</v>
      </c>
      <c r="G1153">
        <f>SUM(I1153:Z1153)</f>
        <v>32.060288709407303</v>
      </c>
      <c r="H1153">
        <f>G1153/SUM($I$2:$Z$1286)</f>
        <v>7.5798450541855341E-6</v>
      </c>
      <c r="I1153">
        <v>0</v>
      </c>
      <c r="J1153">
        <v>0</v>
      </c>
      <c r="K1153">
        <v>0</v>
      </c>
      <c r="L1153">
        <v>0</v>
      </c>
      <c r="M1153">
        <v>0</v>
      </c>
      <c r="N1153">
        <v>0</v>
      </c>
      <c r="O1153">
        <v>0</v>
      </c>
      <c r="P1153">
        <v>0</v>
      </c>
      <c r="Q1153">
        <v>0</v>
      </c>
      <c r="R1153">
        <v>0</v>
      </c>
      <c r="S1153">
        <v>32.060288709407303</v>
      </c>
      <c r="T1153">
        <v>0</v>
      </c>
      <c r="U1153">
        <v>0</v>
      </c>
      <c r="V1153">
        <v>0</v>
      </c>
      <c r="W1153">
        <v>0</v>
      </c>
      <c r="X1153">
        <v>0</v>
      </c>
      <c r="Y1153">
        <v>0</v>
      </c>
      <c r="Z1153">
        <v>0</v>
      </c>
    </row>
    <row r="1154" spans="1:26" x14ac:dyDescent="0.15">
      <c r="A1154" t="s">
        <v>1240</v>
      </c>
      <c r="B1154" s="2" t="s">
        <v>1383</v>
      </c>
      <c r="C1154" s="2" t="s">
        <v>1369</v>
      </c>
      <c r="D1154" t="s">
        <v>823</v>
      </c>
      <c r="E1154" t="s">
        <v>833</v>
      </c>
      <c r="F1154" s="1" t="s">
        <v>833</v>
      </c>
      <c r="G1154">
        <f>SUM(I1154:Z1154)</f>
        <v>61.606370837012733</v>
      </c>
      <c r="H1154">
        <f>G1154/SUM($I$2:$Z$1286)</f>
        <v>1.4565269499841746E-5</v>
      </c>
      <c r="I1154">
        <v>0</v>
      </c>
      <c r="J1154">
        <v>0</v>
      </c>
      <c r="K1154">
        <v>0</v>
      </c>
      <c r="L1154">
        <v>0</v>
      </c>
      <c r="M1154">
        <v>0</v>
      </c>
      <c r="N1154">
        <v>9.55587693324353</v>
      </c>
      <c r="O1154">
        <v>0</v>
      </c>
      <c r="P1154">
        <v>7.6486003616636502</v>
      </c>
      <c r="Q1154">
        <v>30.0229564700639</v>
      </c>
      <c r="R1154">
        <v>0</v>
      </c>
      <c r="S1154">
        <v>0</v>
      </c>
      <c r="T1154">
        <v>0</v>
      </c>
      <c r="U1154">
        <v>0</v>
      </c>
      <c r="V1154">
        <v>11.2247823965552</v>
      </c>
      <c r="W1154">
        <v>0</v>
      </c>
      <c r="X1154">
        <v>3.15415467548645</v>
      </c>
      <c r="Y1154">
        <v>0</v>
      </c>
      <c r="Z1154">
        <v>0</v>
      </c>
    </row>
    <row r="1155" spans="1:26" x14ac:dyDescent="0.15">
      <c r="A1155" t="s">
        <v>1241</v>
      </c>
      <c r="B1155" s="2" t="s">
        <v>1383</v>
      </c>
      <c r="C1155" s="2" t="s">
        <v>1369</v>
      </c>
      <c r="D1155" t="s">
        <v>823</v>
      </c>
      <c r="E1155" t="s">
        <v>833</v>
      </c>
      <c r="F1155" s="1" t="s">
        <v>833</v>
      </c>
      <c r="G1155">
        <f>SUM(I1155:Z1155)</f>
        <v>12.67184417909761</v>
      </c>
      <c r="H1155">
        <f>G1155/SUM($I$2:$Z$1286)</f>
        <v>2.9959373198083235E-6</v>
      </c>
      <c r="I1155">
        <v>0</v>
      </c>
      <c r="J1155">
        <v>0</v>
      </c>
      <c r="K1155">
        <v>0</v>
      </c>
      <c r="L1155">
        <v>0</v>
      </c>
      <c r="M1155">
        <v>0</v>
      </c>
      <c r="N1155">
        <v>3.58345384996632</v>
      </c>
      <c r="O1155">
        <v>1</v>
      </c>
      <c r="P1155">
        <v>3.3993779385171798</v>
      </c>
      <c r="Q1155">
        <v>3.49104145000743</v>
      </c>
      <c r="R1155">
        <v>0</v>
      </c>
      <c r="S1155">
        <v>0</v>
      </c>
      <c r="T1155">
        <v>0</v>
      </c>
      <c r="U1155">
        <v>0</v>
      </c>
      <c r="V1155">
        <v>0</v>
      </c>
      <c r="W1155">
        <v>0</v>
      </c>
      <c r="X1155">
        <v>0</v>
      </c>
      <c r="Y1155">
        <v>0</v>
      </c>
      <c r="Z1155">
        <v>1.1979709406066801</v>
      </c>
    </row>
    <row r="1156" spans="1:26" x14ac:dyDescent="0.15">
      <c r="A1156" t="s">
        <v>1242</v>
      </c>
      <c r="B1156" s="2" t="s">
        <v>1383</v>
      </c>
      <c r="C1156" s="2" t="s">
        <v>1369</v>
      </c>
      <c r="D1156" t="s">
        <v>823</v>
      </c>
      <c r="E1156" t="s">
        <v>833</v>
      </c>
      <c r="F1156" s="1" t="s">
        <v>833</v>
      </c>
      <c r="G1156">
        <f>SUM(I1156:Z1156)</f>
        <v>1</v>
      </c>
      <c r="H1156">
        <f>G1156/SUM($I$2:$Z$1286)</f>
        <v>2.3642472851348389E-7</v>
      </c>
      <c r="I1156">
        <v>0</v>
      </c>
      <c r="J1156">
        <v>0</v>
      </c>
      <c r="K1156">
        <v>0</v>
      </c>
      <c r="L1156">
        <v>0</v>
      </c>
      <c r="M1156">
        <v>0</v>
      </c>
      <c r="N1156">
        <v>0</v>
      </c>
      <c r="O1156">
        <v>1</v>
      </c>
      <c r="P1156">
        <v>0</v>
      </c>
      <c r="Q1156">
        <v>0</v>
      </c>
      <c r="R1156">
        <v>0</v>
      </c>
      <c r="S1156">
        <v>0</v>
      </c>
      <c r="T1156">
        <v>0</v>
      </c>
      <c r="U1156">
        <v>0</v>
      </c>
      <c r="V1156">
        <v>0</v>
      </c>
      <c r="W1156">
        <v>0</v>
      </c>
      <c r="X1156">
        <v>0</v>
      </c>
      <c r="Y1156">
        <v>0</v>
      </c>
      <c r="Z1156">
        <v>0</v>
      </c>
    </row>
    <row r="1157" spans="1:26" x14ac:dyDescent="0.15">
      <c r="A1157" t="s">
        <v>1243</v>
      </c>
      <c r="B1157" s="2" t="s">
        <v>1383</v>
      </c>
      <c r="C1157" s="2" t="s">
        <v>1369</v>
      </c>
      <c r="D1157" t="s">
        <v>823</v>
      </c>
      <c r="E1157" t="s">
        <v>833</v>
      </c>
      <c r="F1157" s="1" t="s">
        <v>833</v>
      </c>
      <c r="G1157">
        <f>SUM(I1157:Z1157)</f>
        <v>16.756998960035698</v>
      </c>
      <c r="H1157">
        <f>G1157/SUM($I$2:$Z$1286)</f>
        <v>3.9617689298271719E-6</v>
      </c>
      <c r="I1157">
        <v>0</v>
      </c>
      <c r="J1157">
        <v>0</v>
      </c>
      <c r="K1157">
        <v>0</v>
      </c>
      <c r="L1157">
        <v>0</v>
      </c>
      <c r="M1157">
        <v>0</v>
      </c>
      <c r="N1157">
        <v>0</v>
      </c>
      <c r="O1157">
        <v>0</v>
      </c>
      <c r="P1157">
        <v>0</v>
      </c>
      <c r="Q1157">
        <v>16.756998960035698</v>
      </c>
      <c r="R1157">
        <v>0</v>
      </c>
      <c r="S1157">
        <v>0</v>
      </c>
      <c r="T1157">
        <v>0</v>
      </c>
      <c r="U1157">
        <v>0</v>
      </c>
      <c r="V1157">
        <v>0</v>
      </c>
      <c r="W1157">
        <v>0</v>
      </c>
      <c r="X1157">
        <v>0</v>
      </c>
      <c r="Y1157">
        <v>0</v>
      </c>
      <c r="Z1157">
        <v>0</v>
      </c>
    </row>
    <row r="1158" spans="1:26" x14ac:dyDescent="0.15">
      <c r="A1158" t="s">
        <v>1244</v>
      </c>
      <c r="B1158" s="2" t="s">
        <v>1383</v>
      </c>
      <c r="C1158" s="2" t="s">
        <v>1369</v>
      </c>
      <c r="D1158" t="s">
        <v>823</v>
      </c>
      <c r="E1158" t="s">
        <v>833</v>
      </c>
      <c r="F1158" s="1" t="s">
        <v>833</v>
      </c>
      <c r="G1158">
        <f>SUM(I1158:Z1158)</f>
        <v>8.4299980417955993</v>
      </c>
      <c r="H1158">
        <f>G1158/SUM($I$2:$Z$1286)</f>
        <v>1.9930599984007253E-6</v>
      </c>
      <c r="I1158">
        <v>0</v>
      </c>
      <c r="J1158">
        <v>0</v>
      </c>
      <c r="K1158">
        <v>0</v>
      </c>
      <c r="L1158">
        <v>0</v>
      </c>
      <c r="M1158">
        <v>0</v>
      </c>
      <c r="N1158">
        <v>0</v>
      </c>
      <c r="O1158">
        <v>0</v>
      </c>
      <c r="P1158">
        <v>1.6996889692585899</v>
      </c>
      <c r="Q1158">
        <v>2.79283316000594</v>
      </c>
      <c r="R1158">
        <v>0</v>
      </c>
      <c r="S1158">
        <v>0</v>
      </c>
      <c r="T1158">
        <v>0</v>
      </c>
      <c r="U1158">
        <v>3.9374759125310699</v>
      </c>
      <c r="V1158">
        <v>0</v>
      </c>
      <c r="W1158">
        <v>0</v>
      </c>
      <c r="X1158">
        <v>0</v>
      </c>
      <c r="Y1158">
        <v>0</v>
      </c>
      <c r="Z1158">
        <v>0</v>
      </c>
    </row>
    <row r="1159" spans="1:26" x14ac:dyDescent="0.15">
      <c r="A1159" t="s">
        <v>1245</v>
      </c>
      <c r="B1159" s="2" t="s">
        <v>1383</v>
      </c>
      <c r="C1159" s="2" t="s">
        <v>1369</v>
      </c>
      <c r="D1159" t="s">
        <v>823</v>
      </c>
      <c r="E1159" t="s">
        <v>833</v>
      </c>
      <c r="F1159" s="1" t="s">
        <v>833</v>
      </c>
      <c r="G1159">
        <f>SUM(I1159:Z1159)</f>
        <v>3.79431383926305</v>
      </c>
      <c r="H1159">
        <f>G1159/SUM($I$2:$Z$1286)</f>
        <v>8.9706961934272136E-7</v>
      </c>
      <c r="I1159">
        <v>0</v>
      </c>
      <c r="J1159">
        <v>0</v>
      </c>
      <c r="K1159">
        <v>0</v>
      </c>
      <c r="L1159">
        <v>0</v>
      </c>
      <c r="M1159">
        <v>0</v>
      </c>
      <c r="N1159">
        <v>0</v>
      </c>
      <c r="O1159">
        <v>0</v>
      </c>
      <c r="P1159">
        <v>1.6996889692585899</v>
      </c>
      <c r="Q1159">
        <v>2.0946248700044601</v>
      </c>
      <c r="R1159">
        <v>0</v>
      </c>
      <c r="S1159">
        <v>0</v>
      </c>
      <c r="T1159">
        <v>0</v>
      </c>
      <c r="U1159">
        <v>0</v>
      </c>
      <c r="V1159">
        <v>0</v>
      </c>
      <c r="W1159">
        <v>0</v>
      </c>
      <c r="X1159">
        <v>0</v>
      </c>
      <c r="Y1159">
        <v>0</v>
      </c>
      <c r="Z1159">
        <v>0</v>
      </c>
    </row>
    <row r="1160" spans="1:26" x14ac:dyDescent="0.15">
      <c r="A1160" t="s">
        <v>205</v>
      </c>
      <c r="B1160" s="2" t="s">
        <v>1443</v>
      </c>
      <c r="C1160" s="2" t="s">
        <v>1369</v>
      </c>
      <c r="D1160" t="s">
        <v>177</v>
      </c>
      <c r="E1160" t="s">
        <v>201</v>
      </c>
      <c r="F1160" s="1" t="s">
        <v>175</v>
      </c>
      <c r="G1160">
        <f>SUM(I1160:Z1160)</f>
        <v>9.1347250751101505</v>
      </c>
      <c r="H1160">
        <f>G1160/SUM($I$2:$Z$1286)</f>
        <v>2.1596748959282312E-6</v>
      </c>
      <c r="I1160">
        <v>0</v>
      </c>
      <c r="J1160">
        <v>0</v>
      </c>
      <c r="K1160">
        <v>0</v>
      </c>
      <c r="L1160">
        <v>0</v>
      </c>
      <c r="M1160">
        <v>0</v>
      </c>
      <c r="N1160">
        <v>0</v>
      </c>
      <c r="O1160">
        <v>0</v>
      </c>
      <c r="P1160">
        <v>2.54953345388788</v>
      </c>
      <c r="Q1160">
        <v>4.1892497400089104</v>
      </c>
      <c r="R1160">
        <v>0</v>
      </c>
      <c r="S1160">
        <v>0</v>
      </c>
      <c r="T1160">
        <v>0</v>
      </c>
      <c r="U1160">
        <v>0</v>
      </c>
      <c r="V1160">
        <v>0</v>
      </c>
      <c r="W1160">
        <v>0</v>
      </c>
      <c r="X1160">
        <v>0</v>
      </c>
      <c r="Y1160">
        <v>0</v>
      </c>
      <c r="Z1160">
        <v>2.3959418812133602</v>
      </c>
    </row>
    <row r="1161" spans="1:26" x14ac:dyDescent="0.15">
      <c r="A1161" t="s">
        <v>796</v>
      </c>
      <c r="B1161" s="2" t="s">
        <v>1379</v>
      </c>
      <c r="C1161" s="2" t="s">
        <v>1369</v>
      </c>
      <c r="D1161" t="s">
        <v>468</v>
      </c>
      <c r="E1161" t="s">
        <v>771</v>
      </c>
      <c r="F1161" s="1" t="s">
        <v>468</v>
      </c>
      <c r="G1161">
        <f>SUM(I1161:Z1161)</f>
        <v>112.82397245608371</v>
      </c>
      <c r="H1161">
        <f>G1161/SUM($I$2:$Z$1286)</f>
        <v>2.6674377057742375E-5</v>
      </c>
      <c r="I1161">
        <v>4.2490516756409198</v>
      </c>
      <c r="J1161">
        <v>0</v>
      </c>
      <c r="K1161">
        <v>0</v>
      </c>
      <c r="L1161">
        <v>29.389018921188502</v>
      </c>
      <c r="M1161">
        <v>12.707568342211299</v>
      </c>
      <c r="N1161">
        <v>7.1669076999326498</v>
      </c>
      <c r="O1161">
        <v>15</v>
      </c>
      <c r="P1161">
        <v>10.1981338155515</v>
      </c>
      <c r="Q1161">
        <v>1.39641658000297</v>
      </c>
      <c r="R1161">
        <v>0</v>
      </c>
      <c r="S1161">
        <v>0</v>
      </c>
      <c r="T1161">
        <v>0</v>
      </c>
      <c r="U1161">
        <v>5.6874652069893203</v>
      </c>
      <c r="V1161">
        <v>5.6123911982776002</v>
      </c>
      <c r="W1161">
        <v>0</v>
      </c>
      <c r="X1161">
        <v>18.924928052918698</v>
      </c>
      <c r="Y1161">
        <v>1.2941200227635701</v>
      </c>
      <c r="Z1161">
        <v>1.1979709406066801</v>
      </c>
    </row>
    <row r="1162" spans="1:26" x14ac:dyDescent="0.15">
      <c r="A1162" t="s">
        <v>341</v>
      </c>
      <c r="B1162" s="2" t="s">
        <v>1379</v>
      </c>
      <c r="C1162" s="2" t="s">
        <v>1369</v>
      </c>
      <c r="D1162" t="s">
        <v>330</v>
      </c>
      <c r="E1162" t="s">
        <v>342</v>
      </c>
      <c r="F1162" s="1" t="s">
        <v>175</v>
      </c>
      <c r="G1162">
        <f>SUM(I1162:Z1162)</f>
        <v>22106.986638249651</v>
      </c>
      <c r="H1162">
        <f>G1162/SUM($I$2:$Z$1286)</f>
        <v>5.2266383141993892E-3</v>
      </c>
      <c r="I1162">
        <v>48.155918990597101</v>
      </c>
      <c r="J1162">
        <v>0</v>
      </c>
      <c r="K1162">
        <v>2.3852408262701101</v>
      </c>
      <c r="L1162">
        <v>194.80721113473501</v>
      </c>
      <c r="M1162">
        <v>268.976863243472</v>
      </c>
      <c r="N1162">
        <v>2080.1949599054501</v>
      </c>
      <c r="O1162">
        <v>952</v>
      </c>
      <c r="P1162">
        <v>3700.2228860759501</v>
      </c>
      <c r="Q1162">
        <v>2028.9932907443199</v>
      </c>
      <c r="R1162">
        <v>0</v>
      </c>
      <c r="S1162">
        <v>14.087096554133501</v>
      </c>
      <c r="T1162">
        <v>31.289299408406201</v>
      </c>
      <c r="U1162">
        <v>206.498736746074</v>
      </c>
      <c r="V1162">
        <v>2330.74588762757</v>
      </c>
      <c r="W1162">
        <v>70.607066970960901</v>
      </c>
      <c r="X1162">
        <v>1177.1305248915401</v>
      </c>
      <c r="Y1162">
        <v>1928.6702072586399</v>
      </c>
      <c r="Z1162">
        <v>7072.2214478715296</v>
      </c>
    </row>
    <row r="1163" spans="1:26" x14ac:dyDescent="0.15">
      <c r="A1163" t="s">
        <v>343</v>
      </c>
      <c r="B1163" s="2" t="s">
        <v>1379</v>
      </c>
      <c r="C1163" s="2" t="s">
        <v>1369</v>
      </c>
      <c r="D1163" t="s">
        <v>330</v>
      </c>
      <c r="E1163" t="s">
        <v>342</v>
      </c>
      <c r="F1163" s="1" t="s">
        <v>175</v>
      </c>
      <c r="G1163">
        <f>SUM(I1163:Z1163)</f>
        <v>2160.083929857703</v>
      </c>
      <c r="H1163">
        <f>G1163/SUM($I$2:$Z$1286)</f>
        <v>5.1069725668294677E-4</v>
      </c>
      <c r="I1163">
        <v>189.79097484529501</v>
      </c>
      <c r="J1163">
        <v>8.7872645954556994</v>
      </c>
      <c r="K1163">
        <v>0</v>
      </c>
      <c r="L1163">
        <v>6.7174900391288004</v>
      </c>
      <c r="M1163">
        <v>16.943424456281701</v>
      </c>
      <c r="N1163">
        <v>271.74525028911302</v>
      </c>
      <c r="O1163">
        <v>514</v>
      </c>
      <c r="P1163">
        <v>544.75031464737799</v>
      </c>
      <c r="Q1163">
        <v>4.8874580300104</v>
      </c>
      <c r="R1163">
        <v>21.272630265114501</v>
      </c>
      <c r="S1163">
        <v>255.02502382483101</v>
      </c>
      <c r="T1163">
        <v>45.976113416433599</v>
      </c>
      <c r="U1163">
        <v>14.874909002895199</v>
      </c>
      <c r="V1163">
        <v>71.357545235243705</v>
      </c>
      <c r="W1163">
        <v>4.20280160541434</v>
      </c>
      <c r="X1163">
        <v>187.356787723895</v>
      </c>
      <c r="Y1163">
        <v>0</v>
      </c>
      <c r="Z1163">
        <v>2.3959418812133602</v>
      </c>
    </row>
    <row r="1164" spans="1:26" x14ac:dyDescent="0.15">
      <c r="A1164" t="s">
        <v>344</v>
      </c>
      <c r="B1164" s="2" t="s">
        <v>1379</v>
      </c>
      <c r="C1164" s="2" t="s">
        <v>1369</v>
      </c>
      <c r="D1164" t="s">
        <v>330</v>
      </c>
      <c r="E1164" t="s">
        <v>342</v>
      </c>
      <c r="F1164" s="1" t="s">
        <v>175</v>
      </c>
      <c r="G1164">
        <f>SUM(I1164:Z1164)</f>
        <v>189.88637187142643</v>
      </c>
      <c r="H1164">
        <f>G1164/SUM($I$2:$Z$1286)</f>
        <v>4.4893833918112439E-5</v>
      </c>
      <c r="I1164">
        <v>5.1932853813389102</v>
      </c>
      <c r="J1164">
        <v>0</v>
      </c>
      <c r="K1164">
        <v>0</v>
      </c>
      <c r="L1164">
        <v>3.77858814700995</v>
      </c>
      <c r="M1164">
        <v>5.2948201425880397</v>
      </c>
      <c r="N1164">
        <v>18.514511558159299</v>
      </c>
      <c r="O1164">
        <v>11</v>
      </c>
      <c r="P1164">
        <v>12.7476672694394</v>
      </c>
      <c r="Q1164">
        <v>7.68029119001634</v>
      </c>
      <c r="R1164">
        <v>0</v>
      </c>
      <c r="S1164">
        <v>9.2294770527081802</v>
      </c>
      <c r="T1164">
        <v>13.4096997464598</v>
      </c>
      <c r="U1164">
        <v>4.8124705597602002</v>
      </c>
      <c r="V1164">
        <v>63.339843523418601</v>
      </c>
      <c r="W1164">
        <v>10.0867238529944</v>
      </c>
      <c r="X1164">
        <v>11.354956831751201</v>
      </c>
      <c r="Y1164">
        <v>11.6470802048721</v>
      </c>
      <c r="Z1164">
        <v>1.79695641091002</v>
      </c>
    </row>
    <row r="1165" spans="1:26" x14ac:dyDescent="0.15">
      <c r="A1165" t="s">
        <v>345</v>
      </c>
      <c r="B1165" s="2" t="s">
        <v>1379</v>
      </c>
      <c r="C1165" s="2" t="s">
        <v>1369</v>
      </c>
      <c r="D1165" t="s">
        <v>330</v>
      </c>
      <c r="E1165" t="s">
        <v>342</v>
      </c>
      <c r="F1165" s="1" t="s">
        <v>175</v>
      </c>
      <c r="G1165">
        <f>SUM(I1165:Z1165)</f>
        <v>5.8259433239270404</v>
      </c>
      <c r="H1165">
        <f>G1165/SUM($I$2:$Z$1286)</f>
        <v>1.3773970686943943E-6</v>
      </c>
      <c r="I1165">
        <v>1.8884674113959701</v>
      </c>
      <c r="J1165">
        <v>0</v>
      </c>
      <c r="K1165">
        <v>0</v>
      </c>
      <c r="L1165">
        <v>0</v>
      </c>
      <c r="M1165">
        <v>0</v>
      </c>
      <c r="N1165">
        <v>0</v>
      </c>
      <c r="O1165">
        <v>0</v>
      </c>
      <c r="P1165">
        <v>0</v>
      </c>
      <c r="Q1165">
        <v>0</v>
      </c>
      <c r="R1165">
        <v>0</v>
      </c>
      <c r="S1165">
        <v>0</v>
      </c>
      <c r="T1165">
        <v>0</v>
      </c>
      <c r="U1165">
        <v>3.9374759125310699</v>
      </c>
      <c r="V1165">
        <v>0</v>
      </c>
      <c r="W1165">
        <v>0</v>
      </c>
      <c r="X1165">
        <v>0</v>
      </c>
      <c r="Y1165">
        <v>0</v>
      </c>
      <c r="Z1165">
        <v>0</v>
      </c>
    </row>
    <row r="1166" spans="1:26" x14ac:dyDescent="0.15">
      <c r="A1166" t="s">
        <v>346</v>
      </c>
      <c r="B1166" s="2" t="s">
        <v>1379</v>
      </c>
      <c r="C1166" s="2" t="s">
        <v>1369</v>
      </c>
      <c r="D1166" t="s">
        <v>330</v>
      </c>
      <c r="E1166" t="s">
        <v>342</v>
      </c>
      <c r="F1166" s="1" t="s">
        <v>175</v>
      </c>
      <c r="G1166">
        <f>SUM(I1166:Z1166)</f>
        <v>1531.4111971162768</v>
      </c>
      <c r="H1166">
        <f>G1166/SUM($I$2:$Z$1286)</f>
        <v>3.6206347652072509E-4</v>
      </c>
      <c r="I1166">
        <v>42.962633609258198</v>
      </c>
      <c r="J1166">
        <v>0</v>
      </c>
      <c r="K1166">
        <v>0</v>
      </c>
      <c r="L1166">
        <v>3.3587450195644002</v>
      </c>
      <c r="M1166">
        <v>4.7653381283292298</v>
      </c>
      <c r="N1166">
        <v>194.10375020650901</v>
      </c>
      <c r="O1166">
        <v>31</v>
      </c>
      <c r="P1166">
        <v>250.704122965642</v>
      </c>
      <c r="Q1166">
        <v>351.19876987074701</v>
      </c>
      <c r="R1166">
        <v>3.6208732366152301</v>
      </c>
      <c r="S1166">
        <v>104.92458123078799</v>
      </c>
      <c r="T1166">
        <v>29.373628016054798</v>
      </c>
      <c r="U1166">
        <v>13.1249197084369</v>
      </c>
      <c r="V1166">
        <v>37.683198045578102</v>
      </c>
      <c r="W1166">
        <v>0</v>
      </c>
      <c r="X1166">
        <v>73.176388471285605</v>
      </c>
      <c r="Y1166">
        <v>54.784414296991201</v>
      </c>
      <c r="Z1166">
        <v>336.62983431047701</v>
      </c>
    </row>
    <row r="1167" spans="1:26" x14ac:dyDescent="0.15">
      <c r="A1167" t="s">
        <v>347</v>
      </c>
      <c r="B1167" s="2" t="s">
        <v>1379</v>
      </c>
      <c r="C1167" s="2" t="s">
        <v>1369</v>
      </c>
      <c r="D1167" t="s">
        <v>330</v>
      </c>
      <c r="E1167" t="s">
        <v>342</v>
      </c>
      <c r="F1167" s="1" t="s">
        <v>175</v>
      </c>
      <c r="G1167">
        <f>SUM(I1167:Z1167)</f>
        <v>18.530413765558038</v>
      </c>
      <c r="H1167">
        <f>G1167/SUM($I$2:$Z$1286)</f>
        <v>4.3810480437645836E-6</v>
      </c>
      <c r="I1167">
        <v>1.41635055854697</v>
      </c>
      <c r="J1167">
        <v>1.7574529190911401</v>
      </c>
      <c r="K1167">
        <v>0</v>
      </c>
      <c r="L1167">
        <v>0</v>
      </c>
      <c r="M1167">
        <v>2.1179280570352099</v>
      </c>
      <c r="N1167">
        <v>0</v>
      </c>
      <c r="O1167">
        <v>0</v>
      </c>
      <c r="P1167">
        <v>5.9489113924050603</v>
      </c>
      <c r="Q1167">
        <v>0</v>
      </c>
      <c r="R1167">
        <v>0</v>
      </c>
      <c r="S1167">
        <v>0</v>
      </c>
      <c r="T1167">
        <v>1.9156713923513999</v>
      </c>
      <c r="U1167">
        <v>2.1874866180728199</v>
      </c>
      <c r="V1167">
        <v>0</v>
      </c>
      <c r="W1167">
        <v>0</v>
      </c>
      <c r="X1167">
        <v>1.8924928052918699</v>
      </c>
      <c r="Y1167">
        <v>1.2941200227635701</v>
      </c>
      <c r="Z1167">
        <v>0</v>
      </c>
    </row>
    <row r="1168" spans="1:26" x14ac:dyDescent="0.15">
      <c r="A1168" t="s">
        <v>700</v>
      </c>
      <c r="B1168" s="2" t="s">
        <v>1444</v>
      </c>
      <c r="C1168" s="2" t="s">
        <v>1369</v>
      </c>
      <c r="D1168" t="s">
        <v>468</v>
      </c>
      <c r="E1168" t="s">
        <v>509</v>
      </c>
      <c r="F1168" s="1" t="s">
        <v>468</v>
      </c>
      <c r="G1168">
        <f>SUM(I1168:Z1168)</f>
        <v>617.19369723675254</v>
      </c>
      <c r="H1168">
        <f>G1168/SUM($I$2:$Z$1286)</f>
        <v>1.4591985230943258E-4</v>
      </c>
      <c r="I1168">
        <v>0</v>
      </c>
      <c r="J1168">
        <v>0</v>
      </c>
      <c r="K1168">
        <v>0</v>
      </c>
      <c r="L1168">
        <v>17.6334113527131</v>
      </c>
      <c r="M1168">
        <v>50.300791354586302</v>
      </c>
      <c r="N1168">
        <v>0</v>
      </c>
      <c r="O1168">
        <v>0</v>
      </c>
      <c r="P1168">
        <v>1.6996889692585899</v>
      </c>
      <c r="Q1168">
        <v>121.488242460259</v>
      </c>
      <c r="R1168">
        <v>0</v>
      </c>
      <c r="S1168">
        <v>0</v>
      </c>
      <c r="T1168">
        <v>0</v>
      </c>
      <c r="U1168">
        <v>424.809901229741</v>
      </c>
      <c r="V1168">
        <v>0</v>
      </c>
      <c r="W1168">
        <v>0</v>
      </c>
      <c r="X1168">
        <v>1.2616618701945801</v>
      </c>
      <c r="Y1168">
        <v>0</v>
      </c>
      <c r="Z1168">
        <v>0</v>
      </c>
    </row>
    <row r="1169" spans="1:26" x14ac:dyDescent="0.15">
      <c r="A1169" t="s">
        <v>702</v>
      </c>
      <c r="B1169" s="2" t="s">
        <v>1421</v>
      </c>
      <c r="C1169" s="2" t="s">
        <v>1369</v>
      </c>
      <c r="D1169" t="s">
        <v>468</v>
      </c>
      <c r="E1169" t="s">
        <v>509</v>
      </c>
      <c r="F1169" s="1" t="s">
        <v>468</v>
      </c>
      <c r="G1169">
        <f>SUM(I1169:Z1169)</f>
        <v>784.28156936535174</v>
      </c>
      <c r="H1169">
        <f>G1169/SUM($I$2:$Z$1286)</f>
        <v>1.8542355711533237E-4</v>
      </c>
      <c r="I1169">
        <v>7.0817527927348696</v>
      </c>
      <c r="J1169">
        <v>3.0755426084095001</v>
      </c>
      <c r="K1169">
        <v>0</v>
      </c>
      <c r="L1169">
        <v>0</v>
      </c>
      <c r="M1169">
        <v>13.2370503564701</v>
      </c>
      <c r="N1169">
        <v>106.309130882334</v>
      </c>
      <c r="O1169">
        <v>149</v>
      </c>
      <c r="P1169">
        <v>246.45490054249501</v>
      </c>
      <c r="Q1169">
        <v>20.2480404100431</v>
      </c>
      <c r="R1169">
        <v>5.8839190094997402</v>
      </c>
      <c r="S1169">
        <v>2.4288097507126798</v>
      </c>
      <c r="T1169">
        <v>0</v>
      </c>
      <c r="U1169">
        <v>3.9374759125310699</v>
      </c>
      <c r="V1169">
        <v>104.230122253727</v>
      </c>
      <c r="W1169">
        <v>0</v>
      </c>
      <c r="X1169">
        <v>88.316330913620504</v>
      </c>
      <c r="Y1169">
        <v>34.078493932774002</v>
      </c>
      <c r="Z1169">
        <v>0</v>
      </c>
    </row>
    <row r="1170" spans="1:26" x14ac:dyDescent="0.15">
      <c r="A1170" t="s">
        <v>797</v>
      </c>
      <c r="B1170" s="2" t="s">
        <v>1379</v>
      </c>
      <c r="C1170" s="2" t="s">
        <v>1369</v>
      </c>
      <c r="D1170" t="s">
        <v>468</v>
      </c>
      <c r="E1170" t="s">
        <v>771</v>
      </c>
      <c r="F1170" s="1" t="s">
        <v>468</v>
      </c>
      <c r="G1170">
        <f>SUM(I1170:Z1170)</f>
        <v>52.21844886083737</v>
      </c>
      <c r="H1170">
        <f>G1170/SUM($I$2:$Z$1286)</f>
        <v>1.2345732595318716E-5</v>
      </c>
      <c r="I1170">
        <v>0</v>
      </c>
      <c r="J1170">
        <v>0</v>
      </c>
      <c r="K1170">
        <v>6.6786743135563098</v>
      </c>
      <c r="L1170">
        <v>2.5190587646733</v>
      </c>
      <c r="M1170">
        <v>3.7063740998116201</v>
      </c>
      <c r="N1170">
        <v>0</v>
      </c>
      <c r="O1170">
        <v>6</v>
      </c>
      <c r="P1170">
        <v>12.7476672694394</v>
      </c>
      <c r="Q1170">
        <v>0</v>
      </c>
      <c r="R1170">
        <v>0</v>
      </c>
      <c r="S1170">
        <v>3.8860956011402799</v>
      </c>
      <c r="T1170">
        <v>5.7470141770542096</v>
      </c>
      <c r="U1170">
        <v>2.1874866180728199</v>
      </c>
      <c r="V1170">
        <v>2.4053105135475401</v>
      </c>
      <c r="W1170">
        <v>0</v>
      </c>
      <c r="X1170">
        <v>5.0466474807783204</v>
      </c>
      <c r="Y1170">
        <v>1.2941200227635701</v>
      </c>
      <c r="Z1170">
        <v>0</v>
      </c>
    </row>
    <row r="1171" spans="1:26" x14ac:dyDescent="0.15">
      <c r="A1171" t="s">
        <v>121</v>
      </c>
      <c r="B1171" s="2"/>
      <c r="C1171" s="2" t="s">
        <v>1369</v>
      </c>
      <c r="D1171" t="s">
        <v>25</v>
      </c>
      <c r="E1171" t="s">
        <v>25</v>
      </c>
      <c r="F1171" s="1" t="s">
        <v>26</v>
      </c>
      <c r="G1171">
        <f>SUM(I1171:Z1171)</f>
        <v>9.8446141644627083</v>
      </c>
      <c r="H1171">
        <f>G1171/SUM($I$2:$Z$1286)</f>
        <v>2.3275102311530937E-6</v>
      </c>
      <c r="I1171">
        <v>0</v>
      </c>
      <c r="J1171">
        <v>0</v>
      </c>
      <c r="K1171">
        <v>0</v>
      </c>
      <c r="L1171">
        <v>0</v>
      </c>
      <c r="M1171">
        <v>0</v>
      </c>
      <c r="N1171">
        <v>0</v>
      </c>
      <c r="O1171">
        <v>6</v>
      </c>
      <c r="P1171">
        <v>0</v>
      </c>
      <c r="Q1171">
        <v>2.0946248700044601</v>
      </c>
      <c r="R1171">
        <v>0</v>
      </c>
      <c r="S1171">
        <v>0</v>
      </c>
      <c r="T1171">
        <v>0</v>
      </c>
      <c r="U1171">
        <v>1.74998929445825</v>
      </c>
      <c r="V1171">
        <v>0</v>
      </c>
      <c r="W1171">
        <v>0</v>
      </c>
      <c r="X1171">
        <v>0</v>
      </c>
      <c r="Y1171">
        <v>0</v>
      </c>
      <c r="Z1171">
        <v>0</v>
      </c>
    </row>
    <row r="1172" spans="1:26" x14ac:dyDescent="0.15">
      <c r="A1172" t="s">
        <v>709</v>
      </c>
      <c r="B1172" s="2" t="s">
        <v>1368</v>
      </c>
      <c r="C1172" s="2" t="s">
        <v>1369</v>
      </c>
      <c r="D1172" t="s">
        <v>468</v>
      </c>
      <c r="E1172" t="s">
        <v>509</v>
      </c>
      <c r="F1172" s="1" t="s">
        <v>468</v>
      </c>
      <c r="G1172">
        <f>SUM(I1172:Z1172)</f>
        <v>218.99193209505142</v>
      </c>
      <c r="H1172">
        <f>G1172/SUM($I$2:$Z$1286)</f>
        <v>5.1775108092215833E-5</v>
      </c>
      <c r="I1172">
        <v>4.7211685284899101</v>
      </c>
      <c r="J1172">
        <v>0</v>
      </c>
      <c r="K1172">
        <v>0</v>
      </c>
      <c r="L1172">
        <v>7.5571762940199001</v>
      </c>
      <c r="M1172">
        <v>2.6474100712940198</v>
      </c>
      <c r="N1172">
        <v>7.1669076999326498</v>
      </c>
      <c r="O1172">
        <v>73</v>
      </c>
      <c r="P1172">
        <v>24.6454900542495</v>
      </c>
      <c r="Q1172">
        <v>28.626539890060901</v>
      </c>
      <c r="R1172">
        <v>16.746538719345399</v>
      </c>
      <c r="S1172">
        <v>10.2010009529932</v>
      </c>
      <c r="T1172">
        <v>0</v>
      </c>
      <c r="U1172">
        <v>0</v>
      </c>
      <c r="V1172">
        <v>5.6123911982776002</v>
      </c>
      <c r="W1172">
        <v>0</v>
      </c>
      <c r="X1172">
        <v>28.387392079377999</v>
      </c>
      <c r="Y1172">
        <v>1.2941200227635701</v>
      </c>
      <c r="Z1172">
        <v>8.3857965842467497</v>
      </c>
    </row>
    <row r="1173" spans="1:26" x14ac:dyDescent="0.15">
      <c r="A1173" t="s">
        <v>126</v>
      </c>
      <c r="B1173" s="2" t="s">
        <v>1447</v>
      </c>
      <c r="C1173" s="2" t="s">
        <v>1369</v>
      </c>
      <c r="D1173" t="s">
        <v>25</v>
      </c>
      <c r="E1173" t="s">
        <v>25</v>
      </c>
      <c r="F1173" s="1" t="s">
        <v>26</v>
      </c>
      <c r="G1173">
        <f>SUM(I1173:Z1173)</f>
        <v>3.3393371567781598</v>
      </c>
      <c r="H1173">
        <f>G1173/SUM($I$2:$Z$1286)</f>
        <v>7.8950188070626556E-7</v>
      </c>
      <c r="I1173">
        <v>0</v>
      </c>
      <c r="J1173">
        <v>0</v>
      </c>
      <c r="K1173">
        <v>3.3393371567781598</v>
      </c>
      <c r="L1173">
        <v>0</v>
      </c>
      <c r="M1173">
        <v>0</v>
      </c>
      <c r="N1173">
        <v>0</v>
      </c>
      <c r="O1173">
        <v>0</v>
      </c>
      <c r="P1173">
        <v>0</v>
      </c>
      <c r="Q1173">
        <v>0</v>
      </c>
      <c r="R1173">
        <v>0</v>
      </c>
      <c r="S1173">
        <v>0</v>
      </c>
      <c r="T1173">
        <v>0</v>
      </c>
      <c r="U1173">
        <v>0</v>
      </c>
      <c r="V1173">
        <v>0</v>
      </c>
      <c r="W1173">
        <v>0</v>
      </c>
      <c r="X1173">
        <v>0</v>
      </c>
      <c r="Y1173">
        <v>0</v>
      </c>
      <c r="Z1173">
        <v>0</v>
      </c>
    </row>
    <row r="1174" spans="1:26" x14ac:dyDescent="0.15">
      <c r="A1174" t="s">
        <v>711</v>
      </c>
      <c r="B1174" s="2" t="s">
        <v>1379</v>
      </c>
      <c r="C1174" s="2" t="s">
        <v>1369</v>
      </c>
      <c r="D1174" t="s">
        <v>468</v>
      </c>
      <c r="E1174" t="s">
        <v>509</v>
      </c>
      <c r="F1174" s="1" t="s">
        <v>468</v>
      </c>
      <c r="G1174">
        <f>SUM(I1174:Z1174)</f>
        <v>14.626793765655249</v>
      </c>
      <c r="H1174">
        <f>G1174/SUM($I$2:$Z$1286)</f>
        <v>3.4581357450677609E-6</v>
      </c>
      <c r="I1174">
        <v>0</v>
      </c>
      <c r="J1174">
        <v>0</v>
      </c>
      <c r="K1174">
        <v>0</v>
      </c>
      <c r="L1174">
        <v>0</v>
      </c>
      <c r="M1174">
        <v>4.2358561140704296</v>
      </c>
      <c r="N1174">
        <v>0</v>
      </c>
      <c r="O1174">
        <v>0</v>
      </c>
      <c r="P1174">
        <v>8.4984448462929496</v>
      </c>
      <c r="Q1174">
        <v>0</v>
      </c>
      <c r="R1174">
        <v>0</v>
      </c>
      <c r="S1174">
        <v>0</v>
      </c>
      <c r="T1174">
        <v>0</v>
      </c>
      <c r="U1174">
        <v>0</v>
      </c>
      <c r="V1174">
        <v>0</v>
      </c>
      <c r="W1174">
        <v>0</v>
      </c>
      <c r="X1174">
        <v>1.8924928052918699</v>
      </c>
      <c r="Y1174">
        <v>0</v>
      </c>
      <c r="Z1174">
        <v>0</v>
      </c>
    </row>
    <row r="1175" spans="1:26" x14ac:dyDescent="0.15">
      <c r="A1175" t="s">
        <v>712</v>
      </c>
      <c r="B1175" s="2" t="s">
        <v>1379</v>
      </c>
      <c r="C1175" s="2" t="s">
        <v>1369</v>
      </c>
      <c r="D1175" t="s">
        <v>468</v>
      </c>
      <c r="E1175" t="s">
        <v>509</v>
      </c>
      <c r="F1175" s="1" t="s">
        <v>468</v>
      </c>
      <c r="G1175">
        <f>SUM(I1175:Z1175)</f>
        <v>110.47079425148115</v>
      </c>
      <c r="H1175">
        <f>G1175/SUM($I$2:$Z$1286)</f>
        <v>2.6118027539575366E-5</v>
      </c>
      <c r="I1175">
        <v>0</v>
      </c>
      <c r="J1175">
        <v>19.771345339775301</v>
      </c>
      <c r="K1175">
        <v>9.5409633050804405</v>
      </c>
      <c r="L1175">
        <v>7.9770194214654504</v>
      </c>
      <c r="M1175">
        <v>37.063740998116202</v>
      </c>
      <c r="N1175">
        <v>0</v>
      </c>
      <c r="O1175">
        <v>3</v>
      </c>
      <c r="P1175">
        <v>30.594401446654601</v>
      </c>
      <c r="Q1175">
        <v>0</v>
      </c>
      <c r="R1175">
        <v>0</v>
      </c>
      <c r="S1175">
        <v>0</v>
      </c>
      <c r="T1175">
        <v>0</v>
      </c>
      <c r="U1175">
        <v>0</v>
      </c>
      <c r="V1175">
        <v>0</v>
      </c>
      <c r="W1175">
        <v>0</v>
      </c>
      <c r="X1175">
        <v>2.5233237403891602</v>
      </c>
      <c r="Y1175">
        <v>0</v>
      </c>
      <c r="Z1175">
        <v>0</v>
      </c>
    </row>
    <row r="1176" spans="1:26" x14ac:dyDescent="0.15">
      <c r="A1176" t="s">
        <v>302</v>
      </c>
      <c r="B1176" s="2" t="s">
        <v>1448</v>
      </c>
      <c r="C1176" s="2" t="s">
        <v>1369</v>
      </c>
      <c r="D1176" t="s">
        <v>177</v>
      </c>
      <c r="E1176" t="s">
        <v>214</v>
      </c>
      <c r="F1176" t="s">
        <v>214</v>
      </c>
      <c r="G1176">
        <f>SUM(I1176:Z1176)</f>
        <v>2.1968161488639302</v>
      </c>
      <c r="H1176">
        <f>G1176/SUM($I$2:$Z$1286)</f>
        <v>5.1938166158919191E-7</v>
      </c>
      <c r="I1176">
        <v>0</v>
      </c>
      <c r="J1176">
        <v>2.1968161488639302</v>
      </c>
      <c r="K1176">
        <v>0</v>
      </c>
      <c r="L1176">
        <v>0</v>
      </c>
      <c r="M1176">
        <v>0</v>
      </c>
      <c r="N1176">
        <v>0</v>
      </c>
      <c r="O1176">
        <v>0</v>
      </c>
      <c r="P1176">
        <v>0</v>
      </c>
      <c r="Q1176">
        <v>0</v>
      </c>
      <c r="R1176">
        <v>0</v>
      </c>
      <c r="S1176">
        <v>0</v>
      </c>
      <c r="T1176">
        <v>0</v>
      </c>
      <c r="U1176">
        <v>0</v>
      </c>
      <c r="V1176">
        <v>0</v>
      </c>
      <c r="W1176">
        <v>0</v>
      </c>
      <c r="X1176">
        <v>0</v>
      </c>
      <c r="Y1176">
        <v>0</v>
      </c>
      <c r="Z1176">
        <v>0</v>
      </c>
    </row>
    <row r="1177" spans="1:26" x14ac:dyDescent="0.15">
      <c r="A1177" t="s">
        <v>303</v>
      </c>
      <c r="B1177" s="2" t="s">
        <v>1448</v>
      </c>
      <c r="C1177" s="2" t="s">
        <v>1369</v>
      </c>
      <c r="D1177" t="s">
        <v>177</v>
      </c>
      <c r="E1177" t="s">
        <v>214</v>
      </c>
      <c r="F1177" t="s">
        <v>214</v>
      </c>
      <c r="G1177">
        <f>SUM(I1177:Z1177)</f>
        <v>1.7574529190911401</v>
      </c>
      <c r="H1177">
        <f>G1177/SUM($I$2:$Z$1286)</f>
        <v>4.1550532927135255E-7</v>
      </c>
      <c r="I1177">
        <v>0</v>
      </c>
      <c r="J1177">
        <v>1.7574529190911401</v>
      </c>
      <c r="K1177">
        <v>0</v>
      </c>
      <c r="L1177">
        <v>0</v>
      </c>
      <c r="M1177">
        <v>0</v>
      </c>
      <c r="N1177">
        <v>0</v>
      </c>
      <c r="O1177">
        <v>0</v>
      </c>
      <c r="P1177">
        <v>0</v>
      </c>
      <c r="Q1177">
        <v>0</v>
      </c>
      <c r="R1177">
        <v>0</v>
      </c>
      <c r="S1177">
        <v>0</v>
      </c>
      <c r="T1177">
        <v>0</v>
      </c>
      <c r="U1177">
        <v>0</v>
      </c>
      <c r="V1177">
        <v>0</v>
      </c>
      <c r="W1177">
        <v>0</v>
      </c>
      <c r="X1177">
        <v>0</v>
      </c>
      <c r="Y1177">
        <v>0</v>
      </c>
      <c r="Z1177">
        <v>0</v>
      </c>
    </row>
    <row r="1178" spans="1:26" x14ac:dyDescent="0.15">
      <c r="A1178" t="s">
        <v>304</v>
      </c>
      <c r="B1178" s="2" t="s">
        <v>1448</v>
      </c>
      <c r="C1178" s="2" t="s">
        <v>1369</v>
      </c>
      <c r="D1178" t="s">
        <v>177</v>
      </c>
      <c r="E1178" t="s">
        <v>214</v>
      </c>
      <c r="F1178" t="s">
        <v>214</v>
      </c>
      <c r="G1178">
        <f>SUM(I1178:Z1178)</f>
        <v>7.9085381359101303</v>
      </c>
      <c r="H1178">
        <f>G1178/SUM($I$2:$Z$1286)</f>
        <v>1.8697739817210864E-6</v>
      </c>
      <c r="I1178">
        <v>0</v>
      </c>
      <c r="J1178">
        <v>7.9085381359101303</v>
      </c>
      <c r="K1178">
        <v>0</v>
      </c>
      <c r="L1178">
        <v>0</v>
      </c>
      <c r="M1178">
        <v>0</v>
      </c>
      <c r="N1178">
        <v>0</v>
      </c>
      <c r="O1178">
        <v>0</v>
      </c>
      <c r="P1178">
        <v>0</v>
      </c>
      <c r="Q1178">
        <v>0</v>
      </c>
      <c r="R1178">
        <v>0</v>
      </c>
      <c r="S1178">
        <v>0</v>
      </c>
      <c r="T1178">
        <v>0</v>
      </c>
      <c r="U1178">
        <v>0</v>
      </c>
      <c r="V1178">
        <v>0</v>
      </c>
      <c r="W1178">
        <v>0</v>
      </c>
      <c r="X1178">
        <v>0</v>
      </c>
      <c r="Y1178">
        <v>0</v>
      </c>
      <c r="Z1178">
        <v>0</v>
      </c>
    </row>
    <row r="1179" spans="1:26" x14ac:dyDescent="0.15">
      <c r="A1179" t="s">
        <v>713</v>
      </c>
      <c r="B1179" s="2" t="s">
        <v>1396</v>
      </c>
      <c r="C1179" s="2" t="s">
        <v>1369</v>
      </c>
      <c r="D1179" t="s">
        <v>468</v>
      </c>
      <c r="E1179" t="s">
        <v>509</v>
      </c>
      <c r="F1179" s="1" t="s">
        <v>468</v>
      </c>
      <c r="G1179">
        <f>SUM(I1179:Z1179)</f>
        <v>22054.405363920065</v>
      </c>
      <c r="H1179">
        <f>G1179/SUM($I$2:$Z$1286)</f>
        <v>5.2142068006911244E-3</v>
      </c>
      <c r="I1179">
        <v>8.9702202041308396</v>
      </c>
      <c r="J1179">
        <v>111.15889713251499</v>
      </c>
      <c r="K1179">
        <v>51.998250012688402</v>
      </c>
      <c r="L1179">
        <v>458.88853829798597</v>
      </c>
      <c r="M1179">
        <v>2105.7499707072602</v>
      </c>
      <c r="N1179">
        <v>958.57390486599104</v>
      </c>
      <c r="O1179">
        <v>371</v>
      </c>
      <c r="P1179">
        <v>1994.5850054249499</v>
      </c>
      <c r="Q1179">
        <v>3808.0280136680999</v>
      </c>
      <c r="R1179">
        <v>0</v>
      </c>
      <c r="S1179">
        <v>8.2579531524231005</v>
      </c>
      <c r="T1179">
        <v>1.9156713923513999</v>
      </c>
      <c r="U1179">
        <v>3650.9151655635301</v>
      </c>
      <c r="V1179">
        <v>936.46755994117598</v>
      </c>
      <c r="W1179">
        <v>0</v>
      </c>
      <c r="X1179">
        <v>674.35826961900295</v>
      </c>
      <c r="Y1179">
        <v>1293.25727608173</v>
      </c>
      <c r="Z1179">
        <v>5620.2806678562301</v>
      </c>
    </row>
    <row r="1180" spans="1:26" x14ac:dyDescent="0.15">
      <c r="A1180" t="s">
        <v>1246</v>
      </c>
      <c r="B1180" s="2" t="s">
        <v>1450</v>
      </c>
      <c r="C1180" s="2" t="s">
        <v>1369</v>
      </c>
      <c r="D1180" t="s">
        <v>823</v>
      </c>
      <c r="E1180" t="s">
        <v>833</v>
      </c>
      <c r="F1180" s="1" t="s">
        <v>833</v>
      </c>
      <c r="G1180">
        <f>SUM(I1180:Z1180)</f>
        <v>85.189716763490551</v>
      </c>
      <c r="H1180">
        <f>G1180/SUM($I$2:$Z$1286)</f>
        <v>2.014095565794884E-5</v>
      </c>
      <c r="I1180">
        <v>2.8327011170939498</v>
      </c>
      <c r="J1180">
        <v>0</v>
      </c>
      <c r="K1180">
        <v>3.8163853220321799</v>
      </c>
      <c r="L1180">
        <v>0</v>
      </c>
      <c r="M1180">
        <v>4.7653381283292298</v>
      </c>
      <c r="N1180">
        <v>0</v>
      </c>
      <c r="O1180">
        <v>0</v>
      </c>
      <c r="P1180">
        <v>0</v>
      </c>
      <c r="Q1180">
        <v>0</v>
      </c>
      <c r="R1180">
        <v>73.775292196035196</v>
      </c>
      <c r="S1180">
        <v>0</v>
      </c>
      <c r="T1180">
        <v>0</v>
      </c>
      <c r="U1180">
        <v>0</v>
      </c>
      <c r="V1180">
        <v>0</v>
      </c>
      <c r="W1180">
        <v>0</v>
      </c>
      <c r="X1180">
        <v>0</v>
      </c>
      <c r="Y1180">
        <v>0</v>
      </c>
      <c r="Z1180">
        <v>0</v>
      </c>
    </row>
    <row r="1181" spans="1:26" x14ac:dyDescent="0.15">
      <c r="A1181" t="s">
        <v>1247</v>
      </c>
      <c r="B1181" s="2" t="s">
        <v>1450</v>
      </c>
      <c r="C1181" s="2" t="s">
        <v>1369</v>
      </c>
      <c r="D1181" t="s">
        <v>823</v>
      </c>
      <c r="E1181" t="s">
        <v>833</v>
      </c>
      <c r="F1181" s="1" t="s">
        <v>833</v>
      </c>
      <c r="G1181">
        <f>SUM(I1181:Z1181)</f>
        <v>25.124122080775411</v>
      </c>
      <c r="H1181">
        <f>G1181/SUM($I$2:$Z$1286)</f>
        <v>5.939963742086952E-6</v>
      </c>
      <c r="I1181">
        <v>0</v>
      </c>
      <c r="J1181">
        <v>0</v>
      </c>
      <c r="K1181">
        <v>0</v>
      </c>
      <c r="L1181">
        <v>0</v>
      </c>
      <c r="M1181">
        <v>1.58844604277641</v>
      </c>
      <c r="N1181">
        <v>0</v>
      </c>
      <c r="O1181">
        <v>0</v>
      </c>
      <c r="P1181">
        <v>0</v>
      </c>
      <c r="Q1181">
        <v>0</v>
      </c>
      <c r="R1181">
        <v>23.535676037999</v>
      </c>
      <c r="S1181">
        <v>0</v>
      </c>
      <c r="T1181">
        <v>0</v>
      </c>
      <c r="U1181">
        <v>0</v>
      </c>
      <c r="V1181">
        <v>0</v>
      </c>
      <c r="W1181">
        <v>0</v>
      </c>
      <c r="X1181">
        <v>0</v>
      </c>
      <c r="Y1181">
        <v>0</v>
      </c>
      <c r="Z1181">
        <v>0</v>
      </c>
    </row>
    <row r="1182" spans="1:26" x14ac:dyDescent="0.15">
      <c r="A1182" t="s">
        <v>1248</v>
      </c>
      <c r="B1182" s="2" t="s">
        <v>1450</v>
      </c>
      <c r="C1182" s="2" t="s">
        <v>1369</v>
      </c>
      <c r="D1182" t="s">
        <v>823</v>
      </c>
      <c r="E1182" t="s">
        <v>833</v>
      </c>
      <c r="F1182" s="1" t="s">
        <v>833</v>
      </c>
      <c r="G1182">
        <f>SUM(I1182:Z1182)</f>
        <v>26.903858553400369</v>
      </c>
      <c r="H1182">
        <f>G1182/SUM($I$2:$Z$1286)</f>
        <v>6.3607374544528531E-6</v>
      </c>
      <c r="I1182">
        <v>0</v>
      </c>
      <c r="J1182">
        <v>0</v>
      </c>
      <c r="K1182">
        <v>5.7245779830482704</v>
      </c>
      <c r="L1182">
        <v>0</v>
      </c>
      <c r="M1182">
        <v>21.179280570352098</v>
      </c>
      <c r="N1182">
        <v>0</v>
      </c>
      <c r="O1182">
        <v>0</v>
      </c>
      <c r="P1182">
        <v>0</v>
      </c>
      <c r="Q1182">
        <v>0</v>
      </c>
      <c r="R1182">
        <v>0</v>
      </c>
      <c r="S1182">
        <v>0</v>
      </c>
      <c r="T1182">
        <v>0</v>
      </c>
      <c r="U1182">
        <v>0</v>
      </c>
      <c r="V1182">
        <v>0</v>
      </c>
      <c r="W1182">
        <v>0</v>
      </c>
      <c r="X1182">
        <v>0</v>
      </c>
      <c r="Y1182">
        <v>0</v>
      </c>
      <c r="Z1182">
        <v>0</v>
      </c>
    </row>
    <row r="1183" spans="1:26" x14ac:dyDescent="0.15">
      <c r="A1183" t="s">
        <v>716</v>
      </c>
      <c r="B1183" s="2" t="s">
        <v>1379</v>
      </c>
      <c r="C1183" s="2" t="s">
        <v>1369</v>
      </c>
      <c r="D1183" t="s">
        <v>468</v>
      </c>
      <c r="E1183" t="s">
        <v>509</v>
      </c>
      <c r="F1183" s="1" t="s">
        <v>468</v>
      </c>
      <c r="G1183">
        <f>SUM(I1183:Z1183)</f>
        <v>44.102358029313301</v>
      </c>
      <c r="H1183">
        <f>G1183/SUM($I$2:$Z$1286)</f>
        <v>1.0426888023884863E-5</v>
      </c>
      <c r="I1183">
        <v>0</v>
      </c>
      <c r="J1183">
        <v>0</v>
      </c>
      <c r="K1183">
        <v>27.668793584733301</v>
      </c>
      <c r="L1183">
        <v>0</v>
      </c>
      <c r="M1183">
        <v>0</v>
      </c>
      <c r="N1183">
        <v>0</v>
      </c>
      <c r="O1183">
        <v>1</v>
      </c>
      <c r="P1183">
        <v>0</v>
      </c>
      <c r="Q1183">
        <v>2.0946248700044601</v>
      </c>
      <c r="R1183">
        <v>4.0734823911921296</v>
      </c>
      <c r="S1183">
        <v>0</v>
      </c>
      <c r="T1183">
        <v>0</v>
      </c>
      <c r="U1183">
        <v>0</v>
      </c>
      <c r="V1183">
        <v>0</v>
      </c>
      <c r="W1183">
        <v>0</v>
      </c>
      <c r="X1183">
        <v>1.2616618701945801</v>
      </c>
      <c r="Y1183">
        <v>5.60785343197547</v>
      </c>
      <c r="Z1183">
        <v>2.3959418812133602</v>
      </c>
    </row>
    <row r="1184" spans="1:26" x14ac:dyDescent="0.15">
      <c r="A1184" t="s">
        <v>723</v>
      </c>
      <c r="B1184" s="2" t="s">
        <v>1421</v>
      </c>
      <c r="C1184" s="2" t="s">
        <v>1369</v>
      </c>
      <c r="D1184" t="s">
        <v>468</v>
      </c>
      <c r="E1184" t="s">
        <v>509</v>
      </c>
      <c r="F1184" s="1" t="s">
        <v>468</v>
      </c>
      <c r="G1184">
        <f>SUM(I1184:Z1184)</f>
        <v>3.2070806847300601</v>
      </c>
      <c r="H1184">
        <f>G1184/SUM($I$2:$Z$1286)</f>
        <v>7.5823318020814244E-7</v>
      </c>
      <c r="I1184">
        <v>0</v>
      </c>
      <c r="J1184">
        <v>0</v>
      </c>
      <c r="K1184">
        <v>0</v>
      </c>
      <c r="L1184">
        <v>0</v>
      </c>
      <c r="M1184">
        <v>0</v>
      </c>
      <c r="N1184">
        <v>0</v>
      </c>
      <c r="O1184">
        <v>0</v>
      </c>
      <c r="P1184">
        <v>0</v>
      </c>
      <c r="Q1184">
        <v>0</v>
      </c>
      <c r="R1184">
        <v>0</v>
      </c>
      <c r="S1184">
        <v>0</v>
      </c>
      <c r="T1184">
        <v>0</v>
      </c>
      <c r="U1184">
        <v>0</v>
      </c>
      <c r="V1184">
        <v>3.2070806847300601</v>
      </c>
      <c r="W1184">
        <v>0</v>
      </c>
      <c r="X1184">
        <v>0</v>
      </c>
      <c r="Y1184">
        <v>0</v>
      </c>
      <c r="Z1184">
        <v>0</v>
      </c>
    </row>
    <row r="1185" spans="1:26" x14ac:dyDescent="0.15">
      <c r="A1185" t="s">
        <v>724</v>
      </c>
      <c r="B1185" s="2" t="s">
        <v>1421</v>
      </c>
      <c r="C1185" s="2" t="s">
        <v>1369</v>
      </c>
      <c r="D1185" t="s">
        <v>468</v>
      </c>
      <c r="E1185" t="s">
        <v>509</v>
      </c>
      <c r="F1185" s="1" t="s">
        <v>468</v>
      </c>
      <c r="G1185">
        <f>SUM(I1185:Z1185)</f>
        <v>2</v>
      </c>
      <c r="H1185">
        <f>G1185/SUM($I$2:$Z$1286)</f>
        <v>4.7284945702696777E-7</v>
      </c>
      <c r="I1185">
        <v>0</v>
      </c>
      <c r="J1185">
        <v>0</v>
      </c>
      <c r="K1185">
        <v>0</v>
      </c>
      <c r="L1185">
        <v>0</v>
      </c>
      <c r="M1185">
        <v>0</v>
      </c>
      <c r="N1185">
        <v>0</v>
      </c>
      <c r="O1185">
        <v>2</v>
      </c>
      <c r="P1185">
        <v>0</v>
      </c>
      <c r="Q1185">
        <v>0</v>
      </c>
      <c r="R1185">
        <v>0</v>
      </c>
      <c r="S1185">
        <v>0</v>
      </c>
      <c r="T1185">
        <v>0</v>
      </c>
      <c r="U1185">
        <v>0</v>
      </c>
      <c r="V1185">
        <v>0</v>
      </c>
      <c r="W1185">
        <v>0</v>
      </c>
      <c r="X1185">
        <v>0</v>
      </c>
      <c r="Y1185">
        <v>0</v>
      </c>
      <c r="Z1185">
        <v>0</v>
      </c>
    </row>
    <row r="1186" spans="1:26" x14ac:dyDescent="0.15">
      <c r="A1186" t="s">
        <v>725</v>
      </c>
      <c r="B1186" s="2" t="s">
        <v>1421</v>
      </c>
      <c r="C1186" s="2" t="s">
        <v>1369</v>
      </c>
      <c r="D1186" t="s">
        <v>468</v>
      </c>
      <c r="E1186" t="s">
        <v>509</v>
      </c>
      <c r="F1186" s="1" t="s">
        <v>468</v>
      </c>
      <c r="G1186">
        <f>SUM(I1186:Z1186)</f>
        <v>15.896755073138349</v>
      </c>
      <c r="H1186">
        <f>G1186/SUM($I$2:$Z$1286)</f>
        <v>3.7583860024120821E-6</v>
      </c>
      <c r="I1186">
        <v>0</v>
      </c>
      <c r="J1186">
        <v>1.31808968931836</v>
      </c>
      <c r="K1186">
        <v>0</v>
      </c>
      <c r="L1186">
        <v>0</v>
      </c>
      <c r="M1186">
        <v>0</v>
      </c>
      <c r="N1186">
        <v>0</v>
      </c>
      <c r="O1186">
        <v>4</v>
      </c>
      <c r="P1186">
        <v>0</v>
      </c>
      <c r="Q1186">
        <v>0</v>
      </c>
      <c r="R1186">
        <v>0</v>
      </c>
      <c r="S1186">
        <v>2.4288097507126798</v>
      </c>
      <c r="T1186">
        <v>3.192785653919</v>
      </c>
      <c r="U1186">
        <v>1.74998929445825</v>
      </c>
      <c r="V1186">
        <v>3.2070806847300601</v>
      </c>
      <c r="W1186">
        <v>0</v>
      </c>
      <c r="X1186">
        <v>0</v>
      </c>
      <c r="Y1186">
        <v>0</v>
      </c>
      <c r="Z1186">
        <v>0</v>
      </c>
    </row>
    <row r="1187" spans="1:26" x14ac:dyDescent="0.15">
      <c r="A1187" t="s">
        <v>726</v>
      </c>
      <c r="B1187" s="2" t="s">
        <v>1421</v>
      </c>
      <c r="C1187" s="2" t="s">
        <v>1369</v>
      </c>
      <c r="D1187" t="s">
        <v>468</v>
      </c>
      <c r="E1187" t="s">
        <v>509</v>
      </c>
      <c r="F1187" s="1" t="s">
        <v>468</v>
      </c>
      <c r="G1187">
        <f>SUM(I1187:Z1187)</f>
        <v>13.528237494164761</v>
      </c>
      <c r="H1187">
        <f>G1187/SUM($I$2:$Z$1286)</f>
        <v>3.1984098768238374E-6</v>
      </c>
      <c r="I1187">
        <v>0</v>
      </c>
      <c r="J1187">
        <v>0</v>
      </c>
      <c r="K1187">
        <v>0</v>
      </c>
      <c r="L1187">
        <v>1.6793725097822001</v>
      </c>
      <c r="M1187">
        <v>0</v>
      </c>
      <c r="N1187">
        <v>0</v>
      </c>
      <c r="O1187">
        <v>1</v>
      </c>
      <c r="P1187">
        <v>0</v>
      </c>
      <c r="Q1187">
        <v>2.79283316000594</v>
      </c>
      <c r="R1187">
        <v>0</v>
      </c>
      <c r="S1187">
        <v>0</v>
      </c>
      <c r="T1187">
        <v>0</v>
      </c>
      <c r="U1187">
        <v>3.06248126530194</v>
      </c>
      <c r="V1187">
        <v>2.4053105135475401</v>
      </c>
      <c r="W1187">
        <v>0</v>
      </c>
      <c r="X1187">
        <v>0</v>
      </c>
      <c r="Y1187">
        <v>2.5882400455271402</v>
      </c>
      <c r="Z1187">
        <v>0</v>
      </c>
    </row>
    <row r="1188" spans="1:26" x14ac:dyDescent="0.15">
      <c r="A1188" t="s">
        <v>727</v>
      </c>
      <c r="B1188" s="2" t="s">
        <v>1379</v>
      </c>
      <c r="C1188" s="2" t="s">
        <v>1369</v>
      </c>
      <c r="D1188" t="s">
        <v>468</v>
      </c>
      <c r="E1188" t="s">
        <v>509</v>
      </c>
      <c r="F1188" s="1" t="s">
        <v>468</v>
      </c>
      <c r="G1188">
        <f>SUM(I1188:Z1188)</f>
        <v>1620.4648535414258</v>
      </c>
      <c r="H1188">
        <f>G1188/SUM($I$2:$Z$1286)</f>
        <v>3.8311796306417402E-4</v>
      </c>
      <c r="I1188">
        <v>76.482930161536601</v>
      </c>
      <c r="J1188">
        <v>2.1968161488639302</v>
      </c>
      <c r="K1188">
        <v>6.2016261483022896</v>
      </c>
      <c r="L1188">
        <v>52.900234058139297</v>
      </c>
      <c r="M1188">
        <v>96.895208609361106</v>
      </c>
      <c r="N1188">
        <v>34.042811574680101</v>
      </c>
      <c r="O1188">
        <v>144</v>
      </c>
      <c r="P1188">
        <v>79.8853815551537</v>
      </c>
      <c r="Q1188">
        <v>340.72564552072498</v>
      </c>
      <c r="R1188">
        <v>14.9361021010378</v>
      </c>
      <c r="S1188">
        <v>51.490766715108798</v>
      </c>
      <c r="T1188">
        <v>0</v>
      </c>
      <c r="U1188">
        <v>19.687379562655298</v>
      </c>
      <c r="V1188">
        <v>28.061955991388</v>
      </c>
      <c r="W1188">
        <v>0</v>
      </c>
      <c r="X1188">
        <v>88.947161848717798</v>
      </c>
      <c r="Y1188">
        <v>0</v>
      </c>
      <c r="Z1188">
        <v>584.01083354575599</v>
      </c>
    </row>
    <row r="1189" spans="1:26" x14ac:dyDescent="0.15">
      <c r="A1189" t="s">
        <v>1249</v>
      </c>
      <c r="B1189" s="2" t="s">
        <v>1383</v>
      </c>
      <c r="C1189" s="2" t="s">
        <v>1369</v>
      </c>
      <c r="D1189" t="s">
        <v>823</v>
      </c>
      <c r="E1189" t="s">
        <v>833</v>
      </c>
      <c r="F1189" s="1" t="s">
        <v>833</v>
      </c>
      <c r="G1189">
        <f>SUM(I1189:Z1189)</f>
        <v>1</v>
      </c>
      <c r="H1189">
        <f>G1189/SUM($I$2:$Z$1286)</f>
        <v>2.3642472851348389E-7</v>
      </c>
      <c r="I1189">
        <v>0</v>
      </c>
      <c r="J1189">
        <v>0</v>
      </c>
      <c r="K1189">
        <v>0</v>
      </c>
      <c r="L1189">
        <v>0</v>
      </c>
      <c r="M1189">
        <v>0</v>
      </c>
      <c r="N1189">
        <v>0</v>
      </c>
      <c r="O1189">
        <v>1</v>
      </c>
      <c r="P1189">
        <v>0</v>
      </c>
      <c r="Q1189">
        <v>0</v>
      </c>
      <c r="R1189">
        <v>0</v>
      </c>
      <c r="S1189">
        <v>0</v>
      </c>
      <c r="T1189">
        <v>0</v>
      </c>
      <c r="U1189">
        <v>0</v>
      </c>
      <c r="V1189">
        <v>0</v>
      </c>
      <c r="W1189">
        <v>0</v>
      </c>
      <c r="X1189">
        <v>0</v>
      </c>
      <c r="Y1189">
        <v>0</v>
      </c>
      <c r="Z1189">
        <v>0</v>
      </c>
    </row>
    <row r="1190" spans="1:26" x14ac:dyDescent="0.15">
      <c r="A1190" t="s">
        <v>729</v>
      </c>
      <c r="B1190" s="2" t="s">
        <v>1379</v>
      </c>
      <c r="C1190" s="2" t="s">
        <v>1369</v>
      </c>
      <c r="D1190" t="s">
        <v>468</v>
      </c>
      <c r="E1190" t="s">
        <v>509</v>
      </c>
      <c r="F1190" s="1" t="s">
        <v>468</v>
      </c>
      <c r="G1190">
        <f>SUM(I1190:Z1190)</f>
        <v>1631.7127737334699</v>
      </c>
      <c r="H1190">
        <f>G1190/SUM($I$2:$Z$1286)</f>
        <v>3.8577724954191937E-4</v>
      </c>
      <c r="I1190">
        <v>0</v>
      </c>
      <c r="J1190">
        <v>0</v>
      </c>
      <c r="K1190">
        <v>0</v>
      </c>
      <c r="L1190">
        <v>0</v>
      </c>
      <c r="M1190">
        <v>0</v>
      </c>
      <c r="N1190">
        <v>0</v>
      </c>
      <c r="O1190">
        <v>0</v>
      </c>
      <c r="P1190">
        <v>0</v>
      </c>
      <c r="Q1190">
        <v>1631.7127737334699</v>
      </c>
      <c r="R1190">
        <v>0</v>
      </c>
      <c r="S1190">
        <v>0</v>
      </c>
      <c r="T1190">
        <v>0</v>
      </c>
      <c r="U1190">
        <v>0</v>
      </c>
      <c r="V1190">
        <v>0</v>
      </c>
      <c r="W1190">
        <v>0</v>
      </c>
      <c r="X1190">
        <v>0</v>
      </c>
      <c r="Y1190">
        <v>0</v>
      </c>
      <c r="Z1190">
        <v>0</v>
      </c>
    </row>
    <row r="1191" spans="1:26" x14ac:dyDescent="0.15">
      <c r="A1191" t="s">
        <v>329</v>
      </c>
      <c r="B1191" s="2" t="s">
        <v>1452</v>
      </c>
      <c r="C1191" s="2" t="s">
        <v>1369</v>
      </c>
      <c r="D1191" t="s">
        <v>330</v>
      </c>
      <c r="E1191" t="s">
        <v>331</v>
      </c>
      <c r="F1191" s="1" t="s">
        <v>175</v>
      </c>
      <c r="G1191">
        <f>SUM(I1191:Z1191)</f>
        <v>105.25976812142038</v>
      </c>
      <c r="H1191">
        <f>G1191/SUM($I$2:$Z$1286)</f>
        <v>2.4886012101499079E-5</v>
      </c>
      <c r="I1191">
        <v>1.8884674113959701</v>
      </c>
      <c r="J1191">
        <v>0</v>
      </c>
      <c r="K1191">
        <v>2.3852408262701101</v>
      </c>
      <c r="L1191">
        <v>0</v>
      </c>
      <c r="M1191">
        <v>0</v>
      </c>
      <c r="N1191">
        <v>28.070388491402898</v>
      </c>
      <c r="O1191">
        <v>71</v>
      </c>
      <c r="P1191">
        <v>0</v>
      </c>
      <c r="Q1191">
        <v>0</v>
      </c>
      <c r="R1191">
        <v>0</v>
      </c>
      <c r="S1191">
        <v>0</v>
      </c>
      <c r="T1191">
        <v>1.9156713923513999</v>
      </c>
      <c r="U1191">
        <v>0</v>
      </c>
      <c r="V1191">
        <v>0</v>
      </c>
      <c r="W1191">
        <v>0</v>
      </c>
      <c r="X1191">
        <v>0</v>
      </c>
      <c r="Y1191">
        <v>0</v>
      </c>
      <c r="Z1191">
        <v>0</v>
      </c>
    </row>
    <row r="1192" spans="1:26" x14ac:dyDescent="0.15">
      <c r="A1192" t="s">
        <v>311</v>
      </c>
      <c r="B1192" s="2" t="s">
        <v>1421</v>
      </c>
      <c r="C1192" s="2" t="s">
        <v>1369</v>
      </c>
      <c r="D1192" t="s">
        <v>177</v>
      </c>
      <c r="E1192" t="s">
        <v>214</v>
      </c>
      <c r="F1192" t="s">
        <v>214</v>
      </c>
      <c r="G1192">
        <f>SUM(I1192:Z1192)</f>
        <v>437.42069913386615</v>
      </c>
      <c r="H1192">
        <f>G1192/SUM($I$2:$Z$1286)</f>
        <v>1.0341707003890262E-4</v>
      </c>
      <c r="I1192">
        <v>1.41635055854697</v>
      </c>
      <c r="J1192">
        <v>0</v>
      </c>
      <c r="K1192">
        <v>2.8622889915241299</v>
      </c>
      <c r="L1192">
        <v>5.0381175293466001</v>
      </c>
      <c r="M1192">
        <v>5.8243021568468398</v>
      </c>
      <c r="N1192">
        <v>0</v>
      </c>
      <c r="O1192">
        <v>195</v>
      </c>
      <c r="P1192">
        <v>50.1408245931284</v>
      </c>
      <c r="Q1192">
        <v>37.703247660080201</v>
      </c>
      <c r="R1192">
        <v>1.8104366183076099</v>
      </c>
      <c r="S1192">
        <v>0</v>
      </c>
      <c r="T1192">
        <v>0</v>
      </c>
      <c r="U1192">
        <v>11.3749304139786</v>
      </c>
      <c r="V1192">
        <v>101.023041568997</v>
      </c>
      <c r="W1192">
        <v>0</v>
      </c>
      <c r="X1192">
        <v>13.247449637043101</v>
      </c>
      <c r="Y1192">
        <v>0</v>
      </c>
      <c r="Z1192">
        <v>11.979709406066799</v>
      </c>
    </row>
    <row r="1193" spans="1:26" x14ac:dyDescent="0.15">
      <c r="A1193" t="s">
        <v>731</v>
      </c>
      <c r="B1193" s="2" t="s">
        <v>1379</v>
      </c>
      <c r="C1193" s="2" t="s">
        <v>1369</v>
      </c>
      <c r="D1193" t="s">
        <v>468</v>
      </c>
      <c r="E1193" t="s">
        <v>509</v>
      </c>
      <c r="F1193" s="1" t="s">
        <v>468</v>
      </c>
      <c r="G1193">
        <f>SUM(I1193:Z1193)</f>
        <v>145.83711296509557</v>
      </c>
      <c r="H1193">
        <f>G1193/SUM($I$2:$Z$1286)</f>
        <v>3.4479499839962998E-5</v>
      </c>
      <c r="I1193">
        <v>8.4981033512818502</v>
      </c>
      <c r="J1193">
        <v>0</v>
      </c>
      <c r="K1193">
        <v>0</v>
      </c>
      <c r="L1193">
        <v>0</v>
      </c>
      <c r="M1193">
        <v>3.7063740998116201</v>
      </c>
      <c r="N1193">
        <v>0</v>
      </c>
      <c r="O1193">
        <v>1</v>
      </c>
      <c r="P1193">
        <v>30.594401446654601</v>
      </c>
      <c r="Q1193">
        <v>16.058790670034199</v>
      </c>
      <c r="R1193">
        <v>1.8104366183076099</v>
      </c>
      <c r="S1193">
        <v>0</v>
      </c>
      <c r="T1193">
        <v>0</v>
      </c>
      <c r="U1193">
        <v>5.2499678833747598</v>
      </c>
      <c r="V1193">
        <v>64.943383865783602</v>
      </c>
      <c r="W1193">
        <v>0</v>
      </c>
      <c r="X1193">
        <v>10.0932949615566</v>
      </c>
      <c r="Y1193">
        <v>3.8823600682907098</v>
      </c>
      <c r="Z1193">
        <v>0</v>
      </c>
    </row>
    <row r="1194" spans="1:26" x14ac:dyDescent="0.15">
      <c r="A1194" t="s">
        <v>1250</v>
      </c>
      <c r="B1194" s="2" t="s">
        <v>1381</v>
      </c>
      <c r="C1194" s="2" t="s">
        <v>1369</v>
      </c>
      <c r="D1194" t="s">
        <v>823</v>
      </c>
      <c r="E1194" t="s">
        <v>833</v>
      </c>
      <c r="F1194" s="1" t="s">
        <v>833</v>
      </c>
      <c r="G1194">
        <f>SUM(I1194:Z1194)</f>
        <v>118290.96153905962</v>
      </c>
      <c r="H1194">
        <f>G1194/SUM($I$2:$Z$1286)</f>
        <v>2.7966908467471133E-2</v>
      </c>
      <c r="I1194">
        <v>9242.6316282247008</v>
      </c>
      <c r="J1194">
        <v>3198.1249495161001</v>
      </c>
      <c r="K1194">
        <v>13662.659452875199</v>
      </c>
      <c r="L1194">
        <v>2414.9376690668</v>
      </c>
      <c r="M1194">
        <v>6824.4936817817197</v>
      </c>
      <c r="N1194">
        <v>626.50718143577899</v>
      </c>
      <c r="O1194">
        <v>35054</v>
      </c>
      <c r="P1194">
        <v>2323.4748209764898</v>
      </c>
      <c r="Q1194">
        <v>15805.3410607636</v>
      </c>
      <c r="R1194">
        <v>0</v>
      </c>
      <c r="S1194">
        <v>633.919344936009</v>
      </c>
      <c r="T1194">
        <v>17.879599661946401</v>
      </c>
      <c r="U1194">
        <v>2552.7968832909801</v>
      </c>
      <c r="V1194">
        <v>2862.31951112157</v>
      </c>
      <c r="W1194">
        <v>24.3762493114032</v>
      </c>
      <c r="X1194">
        <v>13670.7371944934</v>
      </c>
      <c r="Y1194">
        <v>9376.7623116039103</v>
      </c>
      <c r="Z1194">
        <v>0</v>
      </c>
    </row>
    <row r="1195" spans="1:26" x14ac:dyDescent="0.15">
      <c r="A1195" t="s">
        <v>1251</v>
      </c>
      <c r="B1195" s="2" t="s">
        <v>1381</v>
      </c>
      <c r="C1195" s="2" t="s">
        <v>1369</v>
      </c>
      <c r="D1195" t="s">
        <v>823</v>
      </c>
      <c r="E1195" t="s">
        <v>833</v>
      </c>
      <c r="F1195" s="1" t="s">
        <v>833</v>
      </c>
      <c r="G1195">
        <f>SUM(I1195:Z1195)</f>
        <v>528.43682942821795</v>
      </c>
      <c r="H1195">
        <f>G1195/SUM($I$2:$Z$1286)</f>
        <v>1.2493553393409261E-4</v>
      </c>
      <c r="I1195">
        <v>6.6096359398858802</v>
      </c>
      <c r="J1195">
        <v>48.329955275006398</v>
      </c>
      <c r="K1195">
        <v>1.90819266101609</v>
      </c>
      <c r="L1195">
        <v>5.0381175293466001</v>
      </c>
      <c r="M1195">
        <v>3.7063740998116201</v>
      </c>
      <c r="N1195">
        <v>12.5420884748821</v>
      </c>
      <c r="O1195">
        <v>366</v>
      </c>
      <c r="P1195">
        <v>5.0990669077757698</v>
      </c>
      <c r="Q1195">
        <v>18.153415540038601</v>
      </c>
      <c r="R1195">
        <v>4.0734823911921296</v>
      </c>
      <c r="S1195">
        <v>2.4288097507126798</v>
      </c>
      <c r="T1195">
        <v>10.216914092540801</v>
      </c>
      <c r="U1195">
        <v>2.1874866180728199</v>
      </c>
      <c r="V1195">
        <v>5.6123911982776002</v>
      </c>
      <c r="W1195">
        <v>14.2895254584088</v>
      </c>
      <c r="X1195">
        <v>15.770773377432199</v>
      </c>
      <c r="Y1195">
        <v>6.4706001138178602</v>
      </c>
      <c r="Z1195">
        <v>0</v>
      </c>
    </row>
    <row r="1196" spans="1:26" x14ac:dyDescent="0.15">
      <c r="A1196" t="s">
        <v>1252</v>
      </c>
      <c r="B1196" s="2" t="s">
        <v>1381</v>
      </c>
      <c r="C1196" s="2" t="s">
        <v>1369</v>
      </c>
      <c r="D1196" t="s">
        <v>823</v>
      </c>
      <c r="E1196" t="s">
        <v>833</v>
      </c>
      <c r="F1196" s="1" t="s">
        <v>833</v>
      </c>
      <c r="G1196">
        <f>SUM(I1196:Z1196)</f>
        <v>13518.784003061361</v>
      </c>
      <c r="H1196">
        <f>G1196/SUM($I$2:$Z$1286)</f>
        <v>3.1961748377562112E-3</v>
      </c>
      <c r="I1196">
        <v>499.499630314233</v>
      </c>
      <c r="J1196">
        <v>10011.7699168325</v>
      </c>
      <c r="K1196">
        <v>1.90819266101609</v>
      </c>
      <c r="L1196">
        <v>39.465253979881702</v>
      </c>
      <c r="M1196">
        <v>7.9422302138820502</v>
      </c>
      <c r="N1196">
        <v>10.750361549899001</v>
      </c>
      <c r="O1196">
        <v>75</v>
      </c>
      <c r="P1196">
        <v>10.1981338155515</v>
      </c>
      <c r="Q1196">
        <v>138.94344971029599</v>
      </c>
      <c r="R1196">
        <v>2.7156549274614199</v>
      </c>
      <c r="S1196">
        <v>0</v>
      </c>
      <c r="T1196">
        <v>4.4698999154866099</v>
      </c>
      <c r="U1196">
        <v>5.2499678833747598</v>
      </c>
      <c r="V1196">
        <v>191.62307091262099</v>
      </c>
      <c r="W1196">
        <v>12.608404816243</v>
      </c>
      <c r="X1196">
        <v>1893.7544671620601</v>
      </c>
      <c r="Y1196">
        <v>611.68739742624803</v>
      </c>
      <c r="Z1196">
        <v>1.1979709406066801</v>
      </c>
    </row>
    <row r="1197" spans="1:26" x14ac:dyDescent="0.15">
      <c r="A1197" t="s">
        <v>130</v>
      </c>
      <c r="B1197" s="2" t="s">
        <v>1404</v>
      </c>
      <c r="C1197" s="2" t="s">
        <v>1369</v>
      </c>
      <c r="D1197" t="s">
        <v>25</v>
      </c>
      <c r="E1197" t="s">
        <v>25</v>
      </c>
      <c r="F1197" s="1" t="s">
        <v>26</v>
      </c>
      <c r="G1197">
        <f>SUM(I1197:Z1197)</f>
        <v>95.637475445874742</v>
      </c>
      <c r="H1197">
        <f>G1197/SUM($I$2:$Z$1286)</f>
        <v>2.2611064168005918E-5</v>
      </c>
      <c r="I1197">
        <v>0</v>
      </c>
      <c r="J1197">
        <v>0</v>
      </c>
      <c r="K1197">
        <v>0</v>
      </c>
      <c r="L1197">
        <v>0</v>
      </c>
      <c r="M1197">
        <v>0</v>
      </c>
      <c r="N1197">
        <v>7.1669076999326498</v>
      </c>
      <c r="O1197">
        <v>32</v>
      </c>
      <c r="P1197">
        <v>12.7476672694394</v>
      </c>
      <c r="Q1197">
        <v>1.39641658000297</v>
      </c>
      <c r="R1197">
        <v>0</v>
      </c>
      <c r="S1197">
        <v>0</v>
      </c>
      <c r="T1197">
        <v>0</v>
      </c>
      <c r="U1197">
        <v>3.4999785889165098</v>
      </c>
      <c r="V1197">
        <v>2.4053105135475401</v>
      </c>
      <c r="W1197">
        <v>0</v>
      </c>
      <c r="X1197">
        <v>34.695701430350901</v>
      </c>
      <c r="Y1197">
        <v>1.72549336368476</v>
      </c>
      <c r="Z1197">
        <v>0</v>
      </c>
    </row>
    <row r="1198" spans="1:26" x14ac:dyDescent="0.15">
      <c r="A1198" t="s">
        <v>1366</v>
      </c>
      <c r="B1198" s="2" t="s">
        <v>1409</v>
      </c>
      <c r="C1198" s="2" t="s">
        <v>1369</v>
      </c>
      <c r="D1198" t="s">
        <v>823</v>
      </c>
      <c r="E1198" t="s">
        <v>1367</v>
      </c>
      <c r="F1198" t="s">
        <v>175</v>
      </c>
      <c r="G1198">
        <f>SUM(I1198:Z1198)</f>
        <v>414.56205363546763</v>
      </c>
      <c r="H1198">
        <f>G1198/SUM($I$2:$Z$1286)</f>
        <v>9.8012720982757786E-5</v>
      </c>
      <c r="I1198">
        <v>42.962633609258198</v>
      </c>
      <c r="J1198">
        <v>0</v>
      </c>
      <c r="K1198">
        <v>2.8622889915241299</v>
      </c>
      <c r="L1198">
        <v>68.014586646179097</v>
      </c>
      <c r="M1198">
        <v>38.122705026633902</v>
      </c>
      <c r="N1198">
        <v>241.28589256439901</v>
      </c>
      <c r="O1198">
        <v>0</v>
      </c>
      <c r="P1198">
        <v>0</v>
      </c>
      <c r="Q1198">
        <v>0</v>
      </c>
      <c r="R1198">
        <v>6.78913731865355</v>
      </c>
      <c r="S1198">
        <v>8.2579531524231005</v>
      </c>
      <c r="T1198">
        <v>4.4698999154866099</v>
      </c>
      <c r="U1198">
        <v>0</v>
      </c>
      <c r="V1198">
        <v>0</v>
      </c>
      <c r="W1198">
        <v>0</v>
      </c>
      <c r="X1198">
        <v>0</v>
      </c>
      <c r="Y1198">
        <v>0</v>
      </c>
      <c r="Z1198">
        <v>1.79695641091002</v>
      </c>
    </row>
    <row r="1199" spans="1:26" x14ac:dyDescent="0.15">
      <c r="A1199" t="s">
        <v>133</v>
      </c>
      <c r="B1199" s="2" t="s">
        <v>1379</v>
      </c>
      <c r="C1199" s="2" t="s">
        <v>1369</v>
      </c>
      <c r="D1199" t="s">
        <v>25</v>
      </c>
      <c r="E1199" t="s">
        <v>25</v>
      </c>
      <c r="F1199" s="1" t="s">
        <v>26</v>
      </c>
      <c r="G1199">
        <f>SUM(I1199:Z1199)</f>
        <v>75.14453047327892</v>
      </c>
      <c r="H1199">
        <f>G1199/SUM($I$2:$Z$1286)</f>
        <v>1.7766025216418186E-5</v>
      </c>
      <c r="I1199">
        <v>5.1932853813389102</v>
      </c>
      <c r="J1199">
        <v>0</v>
      </c>
      <c r="K1199">
        <v>3.3393371567781598</v>
      </c>
      <c r="L1199">
        <v>0</v>
      </c>
      <c r="M1199">
        <v>0</v>
      </c>
      <c r="N1199">
        <v>0</v>
      </c>
      <c r="O1199">
        <v>20</v>
      </c>
      <c r="P1199">
        <v>15.2972007233273</v>
      </c>
      <c r="Q1199">
        <v>3.49104145000743</v>
      </c>
      <c r="R1199">
        <v>0</v>
      </c>
      <c r="S1199">
        <v>0</v>
      </c>
      <c r="T1199">
        <v>0</v>
      </c>
      <c r="U1199">
        <v>3.06248126530194</v>
      </c>
      <c r="V1199">
        <v>9.6212420541901693</v>
      </c>
      <c r="W1199">
        <v>0</v>
      </c>
      <c r="X1199">
        <v>15.139942442335</v>
      </c>
      <c r="Y1199">
        <v>0</v>
      </c>
      <c r="Z1199">
        <v>0</v>
      </c>
    </row>
    <row r="1200" spans="1:26" x14ac:dyDescent="0.15">
      <c r="A1200" t="s">
        <v>134</v>
      </c>
      <c r="B1200" s="2"/>
      <c r="C1200" s="2" t="s">
        <v>1369</v>
      </c>
      <c r="D1200" t="s">
        <v>25</v>
      </c>
      <c r="E1200" t="s">
        <v>25</v>
      </c>
      <c r="F1200" s="1" t="s">
        <v>26</v>
      </c>
      <c r="G1200">
        <f>SUM(I1200:Z1200)</f>
        <v>1</v>
      </c>
      <c r="H1200">
        <f>G1200/SUM($I$2:$Z$1286)</f>
        <v>2.3642472851348389E-7</v>
      </c>
      <c r="I1200">
        <v>0</v>
      </c>
      <c r="J1200">
        <v>0</v>
      </c>
      <c r="K1200">
        <v>0</v>
      </c>
      <c r="L1200">
        <v>0</v>
      </c>
      <c r="M1200">
        <v>0</v>
      </c>
      <c r="N1200">
        <v>0</v>
      </c>
      <c r="O1200">
        <v>1</v>
      </c>
      <c r="P1200">
        <v>0</v>
      </c>
      <c r="Q1200">
        <v>0</v>
      </c>
      <c r="R1200">
        <v>0</v>
      </c>
      <c r="S1200">
        <v>0</v>
      </c>
      <c r="T1200">
        <v>0</v>
      </c>
      <c r="U1200">
        <v>0</v>
      </c>
      <c r="V1200">
        <v>0</v>
      </c>
      <c r="W1200">
        <v>0</v>
      </c>
      <c r="X1200">
        <v>0</v>
      </c>
      <c r="Y1200">
        <v>0</v>
      </c>
      <c r="Z1200">
        <v>0</v>
      </c>
    </row>
    <row r="1201" spans="1:26" x14ac:dyDescent="0.15">
      <c r="A1201" t="s">
        <v>138</v>
      </c>
      <c r="B1201" s="2" t="s">
        <v>1404</v>
      </c>
      <c r="C1201" s="2" t="s">
        <v>1369</v>
      </c>
      <c r="D1201" t="s">
        <v>25</v>
      </c>
      <c r="E1201" t="s">
        <v>25</v>
      </c>
      <c r="F1201" s="1" t="s">
        <v>26</v>
      </c>
      <c r="G1201">
        <f>SUM(I1201:Z1201)</f>
        <v>2547.1488643503862</v>
      </c>
      <c r="H1201">
        <f>G1201/SUM($I$2:$Z$1286)</f>
        <v>6.022089787374688E-4</v>
      </c>
      <c r="I1201">
        <v>95.839721128345303</v>
      </c>
      <c r="J1201">
        <v>18.013892420684201</v>
      </c>
      <c r="K1201">
        <v>2.8622889915241299</v>
      </c>
      <c r="L1201">
        <v>193.127838624953</v>
      </c>
      <c r="M1201">
        <v>181.61233089077001</v>
      </c>
      <c r="N1201">
        <v>4.7779384666217597</v>
      </c>
      <c r="O1201">
        <v>0</v>
      </c>
      <c r="P1201">
        <v>8.4984448462929496</v>
      </c>
      <c r="Q1201">
        <v>2.79283316000594</v>
      </c>
      <c r="R1201">
        <v>93.690094997418996</v>
      </c>
      <c r="S1201">
        <v>1538.8938580515501</v>
      </c>
      <c r="T1201">
        <v>0</v>
      </c>
      <c r="U1201">
        <v>381.93516351551398</v>
      </c>
      <c r="V1201">
        <v>5.6123911982776002</v>
      </c>
      <c r="W1201">
        <v>0</v>
      </c>
      <c r="X1201">
        <v>18.294097117821401</v>
      </c>
      <c r="Y1201">
        <v>0</v>
      </c>
      <c r="Z1201">
        <v>1.1979709406066801</v>
      </c>
    </row>
    <row r="1202" spans="1:26" x14ac:dyDescent="0.15">
      <c r="A1202" t="s">
        <v>139</v>
      </c>
      <c r="B1202" s="2" t="s">
        <v>1404</v>
      </c>
      <c r="C1202" s="2" t="s">
        <v>1369</v>
      </c>
      <c r="D1202" t="s">
        <v>25</v>
      </c>
      <c r="E1202" t="s">
        <v>25</v>
      </c>
      <c r="F1202" s="1" t="s">
        <v>26</v>
      </c>
      <c r="G1202">
        <f>SUM(I1202:Z1202)</f>
        <v>6.5573084706839495</v>
      </c>
      <c r="H1202">
        <f>G1202/SUM($I$2:$Z$1286)</f>
        <v>1.5503098749606209E-6</v>
      </c>
      <c r="I1202">
        <v>0</v>
      </c>
      <c r="J1202">
        <v>0</v>
      </c>
      <c r="K1202">
        <v>0</v>
      </c>
      <c r="L1202">
        <v>0</v>
      </c>
      <c r="M1202">
        <v>0</v>
      </c>
      <c r="N1202">
        <v>0</v>
      </c>
      <c r="O1202">
        <v>0</v>
      </c>
      <c r="P1202">
        <v>1.6996889692585899</v>
      </c>
      <c r="Q1202">
        <v>0</v>
      </c>
      <c r="R1202">
        <v>0</v>
      </c>
      <c r="S1202">
        <v>4.8576195014253596</v>
      </c>
      <c r="T1202">
        <v>0</v>
      </c>
      <c r="U1202">
        <v>0</v>
      </c>
      <c r="V1202">
        <v>0</v>
      </c>
      <c r="W1202">
        <v>0</v>
      </c>
      <c r="X1202">
        <v>0</v>
      </c>
      <c r="Y1202">
        <v>0</v>
      </c>
      <c r="Z1202">
        <v>0</v>
      </c>
    </row>
    <row r="1203" spans="1:26" x14ac:dyDescent="0.15">
      <c r="A1203" t="s">
        <v>141</v>
      </c>
      <c r="B1203" s="2" t="s">
        <v>1457</v>
      </c>
      <c r="C1203" s="2" t="s">
        <v>1369</v>
      </c>
      <c r="D1203" t="s">
        <v>25</v>
      </c>
      <c r="E1203" t="s">
        <v>25</v>
      </c>
      <c r="F1203" s="1" t="s">
        <v>26</v>
      </c>
      <c r="G1203">
        <f>SUM(I1203:Z1203)</f>
        <v>300.72185699122201</v>
      </c>
      <c r="H1203">
        <f>G1203/SUM($I$2:$Z$1286)</f>
        <v>7.1098083397220393E-5</v>
      </c>
      <c r="I1203">
        <v>14.6356224383187</v>
      </c>
      <c r="J1203">
        <v>0</v>
      </c>
      <c r="K1203">
        <v>0</v>
      </c>
      <c r="L1203">
        <v>0</v>
      </c>
      <c r="M1203">
        <v>0</v>
      </c>
      <c r="N1203">
        <v>4.1806961582940403</v>
      </c>
      <c r="O1203">
        <v>114</v>
      </c>
      <c r="P1203">
        <v>59.489113924050599</v>
      </c>
      <c r="Q1203">
        <v>11.171332640023801</v>
      </c>
      <c r="R1203">
        <v>0</v>
      </c>
      <c r="S1203">
        <v>0</v>
      </c>
      <c r="T1203">
        <v>0</v>
      </c>
      <c r="U1203">
        <v>0</v>
      </c>
      <c r="V1203">
        <v>14.4318630812853</v>
      </c>
      <c r="W1203">
        <v>10.9272841740773</v>
      </c>
      <c r="X1203">
        <v>61.821431639534403</v>
      </c>
      <c r="Y1203">
        <v>6.4706001138178602</v>
      </c>
      <c r="Z1203">
        <v>3.59391282182004</v>
      </c>
    </row>
    <row r="1204" spans="1:26" x14ac:dyDescent="0.15">
      <c r="A1204" t="s">
        <v>142</v>
      </c>
      <c r="B1204" s="2"/>
      <c r="C1204" s="2" t="s">
        <v>1369</v>
      </c>
      <c r="D1204" t="s">
        <v>25</v>
      </c>
      <c r="E1204" t="s">
        <v>25</v>
      </c>
      <c r="F1204" s="1" t="s">
        <v>26</v>
      </c>
      <c r="G1204">
        <f>SUM(I1204:Z1204)</f>
        <v>4.6918555235971997</v>
      </c>
      <c r="H1204">
        <f>G1204/SUM($I$2:$Z$1286)</f>
        <v>1.1092706683909578E-6</v>
      </c>
      <c r="I1204">
        <v>0</v>
      </c>
      <c r="J1204">
        <v>0</v>
      </c>
      <c r="K1204">
        <v>0</v>
      </c>
      <c r="L1204">
        <v>0</v>
      </c>
      <c r="M1204">
        <v>0</v>
      </c>
      <c r="N1204">
        <v>0</v>
      </c>
      <c r="O1204">
        <v>0</v>
      </c>
      <c r="P1204">
        <v>0</v>
      </c>
      <c r="Q1204">
        <v>0</v>
      </c>
      <c r="R1204">
        <v>2.2630457728845199</v>
      </c>
      <c r="S1204">
        <v>2.4288097507126798</v>
      </c>
      <c r="T1204">
        <v>0</v>
      </c>
      <c r="U1204">
        <v>0</v>
      </c>
      <c r="V1204">
        <v>0</v>
      </c>
      <c r="W1204">
        <v>0</v>
      </c>
      <c r="X1204">
        <v>0</v>
      </c>
      <c r="Y1204">
        <v>0</v>
      </c>
      <c r="Z1204">
        <v>0</v>
      </c>
    </row>
    <row r="1205" spans="1:26" x14ac:dyDescent="0.15">
      <c r="A1205" t="s">
        <v>143</v>
      </c>
      <c r="B1205" s="2" t="s">
        <v>1379</v>
      </c>
      <c r="C1205" s="2" t="s">
        <v>1369</v>
      </c>
      <c r="D1205" t="s">
        <v>25</v>
      </c>
      <c r="E1205" t="s">
        <v>25</v>
      </c>
      <c r="F1205" s="1" t="s">
        <v>26</v>
      </c>
      <c r="G1205">
        <f>SUM(I1205:Z1205)</f>
        <v>885.1726796091707</v>
      </c>
      <c r="H1205">
        <f>G1205/SUM($I$2:$Z$1286)</f>
        <v>2.0927671046415123E-4</v>
      </c>
      <c r="I1205">
        <v>1.41635055854697</v>
      </c>
      <c r="J1205">
        <v>0</v>
      </c>
      <c r="K1205">
        <v>0</v>
      </c>
      <c r="L1205">
        <v>186.83019171327001</v>
      </c>
      <c r="M1205">
        <v>430.99835960666599</v>
      </c>
      <c r="N1205">
        <v>10.750361549899001</v>
      </c>
      <c r="O1205">
        <v>9</v>
      </c>
      <c r="P1205">
        <v>10.1981338155515</v>
      </c>
      <c r="Q1205">
        <v>1.39641658000297</v>
      </c>
      <c r="R1205">
        <v>12.673056328153301</v>
      </c>
      <c r="S1205">
        <v>162.24449134760701</v>
      </c>
      <c r="T1205">
        <v>1.9156713923513999</v>
      </c>
      <c r="U1205">
        <v>57.749646717122403</v>
      </c>
      <c r="V1205">
        <v>0</v>
      </c>
      <c r="W1205">
        <v>0</v>
      </c>
      <c r="X1205">
        <v>0</v>
      </c>
      <c r="Y1205">
        <v>0</v>
      </c>
      <c r="Z1205">
        <v>0</v>
      </c>
    </row>
    <row r="1206" spans="1:26" x14ac:dyDescent="0.15">
      <c r="A1206" t="s">
        <v>741</v>
      </c>
      <c r="B1206" s="2" t="s">
        <v>1368</v>
      </c>
      <c r="C1206" s="2" t="s">
        <v>1369</v>
      </c>
      <c r="D1206" t="s">
        <v>468</v>
      </c>
      <c r="E1206" t="s">
        <v>509</v>
      </c>
      <c r="F1206" s="1" t="s">
        <v>468</v>
      </c>
      <c r="G1206">
        <f>SUM(I1206:Z1206)</f>
        <v>144.43015270141618</v>
      </c>
      <c r="H1206">
        <f>G1206/SUM($I$2:$Z$1286)</f>
        <v>3.4146859641593344E-5</v>
      </c>
      <c r="I1206">
        <v>6.1375190870368899</v>
      </c>
      <c r="J1206">
        <v>0</v>
      </c>
      <c r="K1206">
        <v>0</v>
      </c>
      <c r="L1206">
        <v>6.2976469116832501</v>
      </c>
      <c r="M1206">
        <v>12.178086327952499</v>
      </c>
      <c r="N1206">
        <v>28.070388491402898</v>
      </c>
      <c r="O1206">
        <v>22</v>
      </c>
      <c r="P1206">
        <v>9.3482893309222401</v>
      </c>
      <c r="Q1206">
        <v>39.797872530084703</v>
      </c>
      <c r="R1206">
        <v>0</v>
      </c>
      <c r="S1206">
        <v>7.7721912022805704</v>
      </c>
      <c r="T1206">
        <v>0</v>
      </c>
      <c r="U1206">
        <v>6.5624598542184502</v>
      </c>
      <c r="V1206">
        <v>3.2070806847300601</v>
      </c>
      <c r="W1206">
        <v>0</v>
      </c>
      <c r="X1206">
        <v>1.2616618701945801</v>
      </c>
      <c r="Y1206">
        <v>0</v>
      </c>
      <c r="Z1206">
        <v>1.79695641091002</v>
      </c>
    </row>
    <row r="1207" spans="1:26" x14ac:dyDescent="0.15">
      <c r="A1207" t="s">
        <v>742</v>
      </c>
      <c r="B1207" s="2" t="s">
        <v>1368</v>
      </c>
      <c r="C1207" s="2" t="s">
        <v>1369</v>
      </c>
      <c r="D1207" t="s">
        <v>468</v>
      </c>
      <c r="E1207" t="s">
        <v>509</v>
      </c>
      <c r="F1207" s="1" t="s">
        <v>468</v>
      </c>
      <c r="G1207">
        <f>SUM(I1207:Z1207)</f>
        <v>4.8106210270950802</v>
      </c>
      <c r="H1207">
        <f>G1207/SUM($I$2:$Z$1286)</f>
        <v>1.1373497703122113E-6</v>
      </c>
      <c r="I1207">
        <v>0</v>
      </c>
      <c r="J1207">
        <v>0</v>
      </c>
      <c r="K1207">
        <v>0</v>
      </c>
      <c r="L1207">
        <v>0</v>
      </c>
      <c r="M1207">
        <v>0</v>
      </c>
      <c r="N1207">
        <v>0</v>
      </c>
      <c r="O1207">
        <v>0</v>
      </c>
      <c r="P1207">
        <v>0</v>
      </c>
      <c r="Q1207">
        <v>0</v>
      </c>
      <c r="R1207">
        <v>0</v>
      </c>
      <c r="S1207">
        <v>0</v>
      </c>
      <c r="T1207">
        <v>0</v>
      </c>
      <c r="U1207">
        <v>0</v>
      </c>
      <c r="V1207">
        <v>4.8106210270950802</v>
      </c>
      <c r="W1207">
        <v>0</v>
      </c>
      <c r="X1207">
        <v>0</v>
      </c>
      <c r="Y1207">
        <v>0</v>
      </c>
      <c r="Z1207">
        <v>0</v>
      </c>
    </row>
    <row r="1208" spans="1:26" x14ac:dyDescent="0.15">
      <c r="A1208" t="s">
        <v>1257</v>
      </c>
      <c r="B1208" s="2" t="s">
        <v>1458</v>
      </c>
      <c r="C1208" s="2" t="s">
        <v>1369</v>
      </c>
      <c r="D1208" t="s">
        <v>823</v>
      </c>
      <c r="E1208" t="s">
        <v>833</v>
      </c>
      <c r="F1208" s="1" t="s">
        <v>833</v>
      </c>
      <c r="G1208">
        <f>SUM(I1208:Z1208)</f>
        <v>2049.3292002693097</v>
      </c>
      <c r="H1208">
        <f>G1208/SUM($I$2:$Z$1286)</f>
        <v>4.8451209980842659E-4</v>
      </c>
      <c r="I1208">
        <v>206.78718154785801</v>
      </c>
      <c r="J1208">
        <v>383.56409959164102</v>
      </c>
      <c r="K1208">
        <v>61.539213317768898</v>
      </c>
      <c r="L1208">
        <v>515.14751737568997</v>
      </c>
      <c r="M1208">
        <v>101.66054673769</v>
      </c>
      <c r="N1208">
        <v>121.240188590527</v>
      </c>
      <c r="O1208">
        <v>0</v>
      </c>
      <c r="P1208">
        <v>11.897822784810099</v>
      </c>
      <c r="Q1208">
        <v>8.3784994800178296</v>
      </c>
      <c r="R1208">
        <v>13.5782746373071</v>
      </c>
      <c r="S1208">
        <v>159.815681596894</v>
      </c>
      <c r="T1208">
        <v>5.7470141770542096</v>
      </c>
      <c r="U1208">
        <v>6.1249625306038897</v>
      </c>
      <c r="V1208">
        <v>169.97527629069299</v>
      </c>
      <c r="W1208">
        <v>213.50232155504801</v>
      </c>
      <c r="X1208">
        <v>44.158165456810302</v>
      </c>
      <c r="Y1208">
        <v>3.4509867273695201</v>
      </c>
      <c r="Z1208">
        <v>22.761447871526901</v>
      </c>
    </row>
    <row r="1209" spans="1:26" x14ac:dyDescent="0.15">
      <c r="A1209" t="s">
        <v>1258</v>
      </c>
      <c r="B1209" s="2" t="s">
        <v>1458</v>
      </c>
      <c r="C1209" s="2" t="s">
        <v>1369</v>
      </c>
      <c r="D1209" t="s">
        <v>823</v>
      </c>
      <c r="E1209" t="s">
        <v>833</v>
      </c>
      <c r="F1209" s="1" t="s">
        <v>833</v>
      </c>
      <c r="G1209">
        <f>SUM(I1209:Z1209)</f>
        <v>111654.10851108456</v>
      </c>
      <c r="H1209">
        <f>G1209/SUM($I$2:$Z$1286)</f>
        <v>2.6397792292148236E-2</v>
      </c>
      <c r="I1209">
        <v>3401.1298079241301</v>
      </c>
      <c r="J1209">
        <v>5297.4024613704696</v>
      </c>
      <c r="K1209">
        <v>309.60425924985998</v>
      </c>
      <c r="L1209">
        <v>38755.719094498701</v>
      </c>
      <c r="M1209">
        <v>4339.6345888651504</v>
      </c>
      <c r="N1209">
        <v>15957.1199939</v>
      </c>
      <c r="O1209">
        <v>300</v>
      </c>
      <c r="P1209">
        <v>234.55707775768499</v>
      </c>
      <c r="Q1209">
        <v>1836.2878027039101</v>
      </c>
      <c r="R1209">
        <v>2110.9690969466801</v>
      </c>
      <c r="S1209">
        <v>1636.5320100301999</v>
      </c>
      <c r="T1209">
        <v>163.47062548065301</v>
      </c>
      <c r="U1209">
        <v>2194.0490779270299</v>
      </c>
      <c r="V1209">
        <v>31252.199502523199</v>
      </c>
      <c r="W1209">
        <v>216.86456283938</v>
      </c>
      <c r="X1209">
        <v>2788.90356406512</v>
      </c>
      <c r="Y1209">
        <v>4.3137334092119</v>
      </c>
      <c r="Z1209">
        <v>855.35125159316794</v>
      </c>
    </row>
    <row r="1210" spans="1:26" x14ac:dyDescent="0.15">
      <c r="A1210" t="s">
        <v>1259</v>
      </c>
      <c r="B1210" s="2" t="s">
        <v>1458</v>
      </c>
      <c r="C1210" s="2" t="s">
        <v>1369</v>
      </c>
      <c r="D1210" t="s">
        <v>823</v>
      </c>
      <c r="E1210" t="s">
        <v>833</v>
      </c>
      <c r="F1210" s="1" t="s">
        <v>833</v>
      </c>
      <c r="G1210">
        <f>SUM(I1210:Z1210)</f>
        <v>141528.17857923609</v>
      </c>
      <c r="H1210">
        <f>G1210/SUM($I$2:$Z$1286)</f>
        <v>3.3460761197603758E-2</v>
      </c>
      <c r="I1210">
        <v>15919.780278067999</v>
      </c>
      <c r="J1210">
        <v>2219.66303681211</v>
      </c>
      <c r="K1210">
        <v>2102.3512642744799</v>
      </c>
      <c r="L1210">
        <v>15848.2383748146</v>
      </c>
      <c r="M1210">
        <v>7134.2406601231196</v>
      </c>
      <c r="N1210">
        <v>1363.50418991219</v>
      </c>
      <c r="O1210">
        <v>4</v>
      </c>
      <c r="P1210">
        <v>96.032426763110294</v>
      </c>
      <c r="Q1210">
        <v>808.52519982171998</v>
      </c>
      <c r="R1210">
        <v>2195.1543996979799</v>
      </c>
      <c r="S1210">
        <v>10805.774580920701</v>
      </c>
      <c r="T1210">
        <v>2543.3730519118799</v>
      </c>
      <c r="U1210">
        <v>1237.24243118199</v>
      </c>
      <c r="V1210">
        <v>4004.04023488547</v>
      </c>
      <c r="W1210">
        <v>4222.1344927992404</v>
      </c>
      <c r="X1210">
        <v>33982.862473690999</v>
      </c>
      <c r="Y1210">
        <v>0</v>
      </c>
      <c r="Z1210">
        <v>37041.261483558497</v>
      </c>
    </row>
    <row r="1211" spans="1:26" x14ac:dyDescent="0.15">
      <c r="A1211" t="s">
        <v>1260</v>
      </c>
      <c r="B1211" s="2" t="s">
        <v>1458</v>
      </c>
      <c r="C1211" s="2" t="s">
        <v>1369</v>
      </c>
      <c r="D1211" t="s">
        <v>823</v>
      </c>
      <c r="E1211" t="s">
        <v>833</v>
      </c>
      <c r="F1211" s="1" t="s">
        <v>833</v>
      </c>
      <c r="G1211">
        <f>SUM(I1211:Z1211)</f>
        <v>12386.664399150764</v>
      </c>
      <c r="H1211">
        <f>G1211/SUM($I$2:$Z$1286)</f>
        <v>2.9285137677568553E-3</v>
      </c>
      <c r="I1211">
        <v>51.932853813389102</v>
      </c>
      <c r="J1211">
        <v>76.009838750691799</v>
      </c>
      <c r="K1211">
        <v>378.77624321169401</v>
      </c>
      <c r="L1211">
        <v>26.030273901624099</v>
      </c>
      <c r="M1211">
        <v>24.885654670163799</v>
      </c>
      <c r="N1211">
        <v>6062.0094295263598</v>
      </c>
      <c r="O1211">
        <v>0</v>
      </c>
      <c r="P1211">
        <v>0</v>
      </c>
      <c r="Q1211">
        <v>9.7749160600208</v>
      </c>
      <c r="R1211">
        <v>19.009584492229902</v>
      </c>
      <c r="S1211">
        <v>31.574526759264799</v>
      </c>
      <c r="T1211">
        <v>10.216914092540801</v>
      </c>
      <c r="U1211">
        <v>23.624855475186401</v>
      </c>
      <c r="V1211">
        <v>28.863726162570501</v>
      </c>
      <c r="W1211">
        <v>5604.8562209805596</v>
      </c>
      <c r="X1211">
        <v>15.139942442335</v>
      </c>
      <c r="Y1211">
        <v>0</v>
      </c>
      <c r="Z1211">
        <v>23.959418812133599</v>
      </c>
    </row>
    <row r="1212" spans="1:26" x14ac:dyDescent="0.15">
      <c r="A1212" t="s">
        <v>1261</v>
      </c>
      <c r="B1212" s="2" t="s">
        <v>1458</v>
      </c>
      <c r="C1212" s="2" t="s">
        <v>1369</v>
      </c>
      <c r="D1212" t="s">
        <v>823</v>
      </c>
      <c r="E1212" t="s">
        <v>833</v>
      </c>
      <c r="F1212" s="1" t="s">
        <v>833</v>
      </c>
      <c r="G1212">
        <f>SUM(I1212:Z1212)</f>
        <v>210298.38712538366</v>
      </c>
      <c r="H1212">
        <f>G1212/SUM($I$2:$Z$1286)</f>
        <v>4.9719739082942367E-2</v>
      </c>
      <c r="I1212">
        <v>11243.4628505987</v>
      </c>
      <c r="J1212">
        <v>9234.0970001346195</v>
      </c>
      <c r="K1212">
        <v>415.98600010150699</v>
      </c>
      <c r="L1212">
        <v>6366.5011845843201</v>
      </c>
      <c r="M1212">
        <v>33046.031473920397</v>
      </c>
      <c r="N1212">
        <v>11495.719950692001</v>
      </c>
      <c r="O1212">
        <v>88</v>
      </c>
      <c r="P1212">
        <v>80.735226039783001</v>
      </c>
      <c r="Q1212">
        <v>2049.93953944436</v>
      </c>
      <c r="R1212">
        <v>24393.370385922201</v>
      </c>
      <c r="S1212">
        <v>39626.5168448275</v>
      </c>
      <c r="T1212">
        <v>478.27929095706702</v>
      </c>
      <c r="U1212">
        <v>1964.800480353</v>
      </c>
      <c r="V1212">
        <v>20882.104108448599</v>
      </c>
      <c r="W1212">
        <v>5268.6320925474101</v>
      </c>
      <c r="X1212">
        <v>43201.194928267701</v>
      </c>
      <c r="Y1212">
        <v>0</v>
      </c>
      <c r="Z1212">
        <v>463.01576854448098</v>
      </c>
    </row>
    <row r="1213" spans="1:26" x14ac:dyDescent="0.15">
      <c r="A1213" t="s">
        <v>1262</v>
      </c>
      <c r="B1213" s="2" t="s">
        <v>1458</v>
      </c>
      <c r="C1213" s="2" t="s">
        <v>1369</v>
      </c>
      <c r="D1213" t="s">
        <v>823</v>
      </c>
      <c r="E1213" t="s">
        <v>833</v>
      </c>
      <c r="F1213" s="1" t="s">
        <v>833</v>
      </c>
      <c r="G1213">
        <f>SUM(I1213:Z1213)</f>
        <v>18068.851040379748</v>
      </c>
      <c r="H1213">
        <f>G1213/SUM($I$2:$Z$1286)</f>
        <v>4.2719232017723631E-3</v>
      </c>
      <c r="I1213">
        <v>5466.6410391384698</v>
      </c>
      <c r="J1213">
        <v>12.302170433638</v>
      </c>
      <c r="K1213">
        <v>464.644912957418</v>
      </c>
      <c r="L1213">
        <v>115.45686004752601</v>
      </c>
      <c r="M1213">
        <v>127.075683422113</v>
      </c>
      <c r="N1213">
        <v>920.35039713301705</v>
      </c>
      <c r="O1213">
        <v>0</v>
      </c>
      <c r="P1213">
        <v>26.345179023508098</v>
      </c>
      <c r="Q1213">
        <v>57.253079780121801</v>
      </c>
      <c r="R1213">
        <v>265.22896458206498</v>
      </c>
      <c r="S1213">
        <v>1224.6058763093299</v>
      </c>
      <c r="T1213">
        <v>1554.8866134585501</v>
      </c>
      <c r="U1213">
        <v>45.499721655914598</v>
      </c>
      <c r="V1213">
        <v>857.09231299410703</v>
      </c>
      <c r="W1213">
        <v>808.61902888171903</v>
      </c>
      <c r="X1213">
        <v>6102.0276351960802</v>
      </c>
      <c r="Y1213">
        <v>3.4509867273695201</v>
      </c>
      <c r="Z1213">
        <v>17.3705786387968</v>
      </c>
    </row>
    <row r="1214" spans="1:26" x14ac:dyDescent="0.15">
      <c r="A1214" t="s">
        <v>1263</v>
      </c>
      <c r="B1214" s="2" t="s">
        <v>1458</v>
      </c>
      <c r="C1214" s="2" t="s">
        <v>1369</v>
      </c>
      <c r="D1214" t="s">
        <v>823</v>
      </c>
      <c r="E1214" t="s">
        <v>833</v>
      </c>
      <c r="F1214" s="1" t="s">
        <v>833</v>
      </c>
      <c r="G1214">
        <f>SUM(I1214:Z1214)</f>
        <v>26496.968566889333</v>
      </c>
      <c r="H1214">
        <f>G1214/SUM($I$2:$Z$1286)</f>
        <v>6.2645385998571267E-3</v>
      </c>
      <c r="I1214">
        <v>13212.190126979</v>
      </c>
      <c r="J1214">
        <v>16.256439501593</v>
      </c>
      <c r="K1214">
        <v>1033.28632594021</v>
      </c>
      <c r="L1214">
        <v>535.29998749307697</v>
      </c>
      <c r="M1214">
        <v>14.2960143849877</v>
      </c>
      <c r="N1214">
        <v>31.056600033041502</v>
      </c>
      <c r="O1214">
        <v>0</v>
      </c>
      <c r="P1214">
        <v>0</v>
      </c>
      <c r="Q1214">
        <v>269.50839994057299</v>
      </c>
      <c r="R1214">
        <v>4.9787007003459403</v>
      </c>
      <c r="S1214">
        <v>993.86894999162803</v>
      </c>
      <c r="T1214">
        <v>2478.24022457193</v>
      </c>
      <c r="U1214">
        <v>44.624727008685497</v>
      </c>
      <c r="V1214">
        <v>2483.0822201522501</v>
      </c>
      <c r="W1214">
        <v>616.13071535374195</v>
      </c>
      <c r="X1214">
        <v>637.13924444826296</v>
      </c>
      <c r="Y1214">
        <v>0</v>
      </c>
      <c r="Z1214">
        <v>4127.0098903900098</v>
      </c>
    </row>
    <row r="1215" spans="1:26" x14ac:dyDescent="0.15">
      <c r="A1215" t="s">
        <v>1264</v>
      </c>
      <c r="B1215" s="2" t="s">
        <v>1458</v>
      </c>
      <c r="C1215" s="2" t="s">
        <v>1369</v>
      </c>
      <c r="D1215" t="s">
        <v>823</v>
      </c>
      <c r="E1215" t="s">
        <v>833</v>
      </c>
      <c r="F1215" s="1" t="s">
        <v>833</v>
      </c>
      <c r="G1215">
        <f>SUM(I1215:Z1215)</f>
        <v>57296.493963893619</v>
      </c>
      <c r="H1215">
        <f>G1215/SUM($I$2:$Z$1286)</f>
        <v>1.3546308030188017E-2</v>
      </c>
      <c r="I1215">
        <v>6718.694932894</v>
      </c>
      <c r="J1215">
        <v>2327.3070281064402</v>
      </c>
      <c r="K1215">
        <v>4019.6078404303898</v>
      </c>
      <c r="L1215">
        <v>368.62226589719302</v>
      </c>
      <c r="M1215">
        <v>275.33064741457798</v>
      </c>
      <c r="N1215">
        <v>195.89547713149199</v>
      </c>
      <c r="O1215">
        <v>580</v>
      </c>
      <c r="P1215">
        <v>239.656144665461</v>
      </c>
      <c r="Q1215">
        <v>971.20773139206699</v>
      </c>
      <c r="R1215">
        <v>6734.8242201043204</v>
      </c>
      <c r="S1215">
        <v>9156.6127601867993</v>
      </c>
      <c r="T1215">
        <v>2568.2767800124502</v>
      </c>
      <c r="U1215">
        <v>871.93216596382501</v>
      </c>
      <c r="V1215">
        <v>82.582327631798904</v>
      </c>
      <c r="W1215">
        <v>21770.512316046301</v>
      </c>
      <c r="X1215">
        <v>158.96939564451699</v>
      </c>
      <c r="Y1215">
        <v>1.2941200227635701</v>
      </c>
      <c r="Z1215">
        <v>255.167810349223</v>
      </c>
    </row>
    <row r="1216" spans="1:26" x14ac:dyDescent="0.15">
      <c r="A1216" t="s">
        <v>1265</v>
      </c>
      <c r="B1216" s="2" t="s">
        <v>1458</v>
      </c>
      <c r="C1216" s="2" t="s">
        <v>1369</v>
      </c>
      <c r="D1216" t="s">
        <v>823</v>
      </c>
      <c r="E1216" t="s">
        <v>833</v>
      </c>
      <c r="F1216" s="1" t="s">
        <v>833</v>
      </c>
      <c r="G1216">
        <f>SUM(I1216:Z1216)</f>
        <v>48493.866335840445</v>
      </c>
      <c r="H1216">
        <f>G1216/SUM($I$2:$Z$1286)</f>
        <v>1.1465149183020253E-2</v>
      </c>
      <c r="I1216">
        <v>19037.1678574299</v>
      </c>
      <c r="J1216">
        <v>103.689722226377</v>
      </c>
      <c r="K1216">
        <v>3236.2947530832898</v>
      </c>
      <c r="L1216">
        <v>52.900234058139297</v>
      </c>
      <c r="M1216">
        <v>238.26690641646201</v>
      </c>
      <c r="N1216">
        <v>22.097965408125699</v>
      </c>
      <c r="O1216">
        <v>0</v>
      </c>
      <c r="P1216">
        <v>0</v>
      </c>
      <c r="Q1216">
        <v>25.833706730054999</v>
      </c>
      <c r="R1216">
        <v>10108.5728583206</v>
      </c>
      <c r="S1216">
        <v>11496.528074023399</v>
      </c>
      <c r="T1216">
        <v>3510.1485479185499</v>
      </c>
      <c r="U1216">
        <v>5.6874652069893203</v>
      </c>
      <c r="V1216">
        <v>125.076146704472</v>
      </c>
      <c r="W1216">
        <v>299.23947430550101</v>
      </c>
      <c r="X1216">
        <v>224.57581289463499</v>
      </c>
      <c r="Y1216">
        <v>0</v>
      </c>
      <c r="Z1216">
        <v>7.7868111139434104</v>
      </c>
    </row>
    <row r="1217" spans="1:26" x14ac:dyDescent="0.15">
      <c r="A1217" t="s">
        <v>1266</v>
      </c>
      <c r="B1217" s="2" t="s">
        <v>1458</v>
      </c>
      <c r="C1217" s="2" t="s">
        <v>1369</v>
      </c>
      <c r="D1217" t="s">
        <v>823</v>
      </c>
      <c r="E1217" t="s">
        <v>833</v>
      </c>
      <c r="F1217" s="1" t="s">
        <v>833</v>
      </c>
      <c r="G1217">
        <f>SUM(I1217:Z1217)</f>
        <v>39742.426848727206</v>
      </c>
      <c r="H1217">
        <f>G1217/SUM($I$2:$Z$1286)</f>
        <v>9.3960924781773224E-3</v>
      </c>
      <c r="I1217">
        <v>1577.3424053684801</v>
      </c>
      <c r="J1217">
        <v>52.284224342961402</v>
      </c>
      <c r="K1217">
        <v>1927.7516357914999</v>
      </c>
      <c r="L1217">
        <v>543.27700691454197</v>
      </c>
      <c r="M1217">
        <v>2803.0777834861101</v>
      </c>
      <c r="N1217">
        <v>1282.2792359796199</v>
      </c>
      <c r="O1217">
        <v>0</v>
      </c>
      <c r="P1217">
        <v>9.3482893309222401</v>
      </c>
      <c r="Q1217">
        <v>27.928331600059401</v>
      </c>
      <c r="R1217">
        <v>401.01171095513598</v>
      </c>
      <c r="S1217">
        <v>8925.8758338690895</v>
      </c>
      <c r="T1217">
        <v>228.60345282060101</v>
      </c>
      <c r="U1217">
        <v>359.18530268755597</v>
      </c>
      <c r="V1217">
        <v>279.01601957151502</v>
      </c>
      <c r="W1217">
        <v>1122.1480286456299</v>
      </c>
      <c r="X1217">
        <v>8497.9235266955893</v>
      </c>
      <c r="Y1217">
        <v>0</v>
      </c>
      <c r="Z1217">
        <v>11705.3740606679</v>
      </c>
    </row>
    <row r="1218" spans="1:26" x14ac:dyDescent="0.15">
      <c r="A1218" t="s">
        <v>1267</v>
      </c>
      <c r="B1218" s="2" t="s">
        <v>1458</v>
      </c>
      <c r="C1218" s="2" t="s">
        <v>1369</v>
      </c>
      <c r="D1218" t="s">
        <v>823</v>
      </c>
      <c r="E1218" t="s">
        <v>833</v>
      </c>
      <c r="F1218" s="1" t="s">
        <v>833</v>
      </c>
      <c r="G1218">
        <f>SUM(I1218:Z1218)</f>
        <v>43450.23017166058</v>
      </c>
      <c r="H1218">
        <f>G1218/SUM($I$2:$Z$1286)</f>
        <v>1.0272708872183239E-2</v>
      </c>
      <c r="I1218">
        <v>29.743361729486502</v>
      </c>
      <c r="J1218">
        <v>2.6361793786367098</v>
      </c>
      <c r="K1218">
        <v>605.85116987260801</v>
      </c>
      <c r="L1218">
        <v>5947.4977433936601</v>
      </c>
      <c r="M1218">
        <v>23358.099059027099</v>
      </c>
      <c r="N1218">
        <v>543.49050057822603</v>
      </c>
      <c r="O1218">
        <v>10</v>
      </c>
      <c r="P1218">
        <v>271.100390596745</v>
      </c>
      <c r="Q1218">
        <v>2.79283316000594</v>
      </c>
      <c r="R1218">
        <v>1773.7752767868801</v>
      </c>
      <c r="S1218">
        <v>8997.7686024901795</v>
      </c>
      <c r="T1218">
        <v>8.3012427001894107</v>
      </c>
      <c r="U1218">
        <v>10.4999357667495</v>
      </c>
      <c r="V1218">
        <v>1213.0782689991399</v>
      </c>
      <c r="W1218">
        <v>585.87054379475899</v>
      </c>
      <c r="X1218">
        <v>68.760571925604594</v>
      </c>
      <c r="Y1218">
        <v>0</v>
      </c>
      <c r="Z1218">
        <v>20.964491460616902</v>
      </c>
    </row>
    <row r="1219" spans="1:26" x14ac:dyDescent="0.15">
      <c r="A1219" t="s">
        <v>1268</v>
      </c>
      <c r="B1219" s="2" t="s">
        <v>1458</v>
      </c>
      <c r="C1219" s="2" t="s">
        <v>1369</v>
      </c>
      <c r="D1219" t="s">
        <v>823</v>
      </c>
      <c r="E1219" t="s">
        <v>833</v>
      </c>
      <c r="F1219" s="1" t="s">
        <v>833</v>
      </c>
      <c r="G1219">
        <f>SUM(I1219:Z1219)</f>
        <v>17896.86610165763</v>
      </c>
      <c r="H1219">
        <f>G1219/SUM($I$2:$Z$1286)</f>
        <v>4.2312617093265776E-3</v>
      </c>
      <c r="I1219">
        <v>893.71720244314099</v>
      </c>
      <c r="J1219">
        <v>814.140064768971</v>
      </c>
      <c r="K1219">
        <v>883.49320205044899</v>
      </c>
      <c r="L1219">
        <v>46.602587146456102</v>
      </c>
      <c r="M1219">
        <v>504.06687757438101</v>
      </c>
      <c r="N1219">
        <v>123.629157823838</v>
      </c>
      <c r="O1219">
        <v>4</v>
      </c>
      <c r="P1219">
        <v>1.6996889692585899</v>
      </c>
      <c r="Q1219">
        <v>20.2480404100431</v>
      </c>
      <c r="R1219">
        <v>601.51756643270403</v>
      </c>
      <c r="S1219">
        <v>1108.9945321754101</v>
      </c>
      <c r="T1219">
        <v>42.1447706317308</v>
      </c>
      <c r="U1219">
        <v>190.31133577233501</v>
      </c>
      <c r="V1219">
        <v>278.21424940033199</v>
      </c>
      <c r="W1219">
        <v>12173.8351302432</v>
      </c>
      <c r="X1219">
        <v>201.865899231133</v>
      </c>
      <c r="Y1219">
        <v>0</v>
      </c>
      <c r="Z1219">
        <v>8.3857965842467497</v>
      </c>
    </row>
    <row r="1220" spans="1:26" x14ac:dyDescent="0.15">
      <c r="A1220" t="s">
        <v>1269</v>
      </c>
      <c r="B1220" s="2" t="s">
        <v>1458</v>
      </c>
      <c r="C1220" s="2" t="s">
        <v>1369</v>
      </c>
      <c r="D1220" t="s">
        <v>823</v>
      </c>
      <c r="E1220" t="s">
        <v>833</v>
      </c>
      <c r="F1220" s="1" t="s">
        <v>833</v>
      </c>
      <c r="G1220">
        <f>SUM(I1220:Z1220)</f>
        <v>8299.3606083847608</v>
      </c>
      <c r="H1220">
        <f>G1220/SUM($I$2:$Z$1286)</f>
        <v>1.9621740786728696E-3</v>
      </c>
      <c r="I1220">
        <v>1486.6959696214701</v>
      </c>
      <c r="J1220">
        <v>247.800861591851</v>
      </c>
      <c r="K1220">
        <v>210.37824087702401</v>
      </c>
      <c r="L1220">
        <v>270.37897407493398</v>
      </c>
      <c r="M1220">
        <v>122.310345293784</v>
      </c>
      <c r="N1220">
        <v>109.295342423973</v>
      </c>
      <c r="O1220">
        <v>0</v>
      </c>
      <c r="P1220">
        <v>1.6996889692585899</v>
      </c>
      <c r="Q1220">
        <v>153.60582380032699</v>
      </c>
      <c r="R1220">
        <v>155.24494001987799</v>
      </c>
      <c r="S1220">
        <v>216.64982976357101</v>
      </c>
      <c r="T1220">
        <v>29.373628016054798</v>
      </c>
      <c r="U1220">
        <v>2971.0443246665</v>
      </c>
      <c r="V1220">
        <v>437.76651346565302</v>
      </c>
      <c r="W1220">
        <v>361.44093806563302</v>
      </c>
      <c r="X1220">
        <v>1484.3451902839199</v>
      </c>
      <c r="Y1220">
        <v>0</v>
      </c>
      <c r="Z1220">
        <v>41.329997450930399</v>
      </c>
    </row>
    <row r="1221" spans="1:26" x14ac:dyDescent="0.15">
      <c r="A1221" t="s">
        <v>1270</v>
      </c>
      <c r="B1221" s="2" t="s">
        <v>1458</v>
      </c>
      <c r="C1221" s="2" t="s">
        <v>1369</v>
      </c>
      <c r="D1221" t="s">
        <v>823</v>
      </c>
      <c r="E1221" t="s">
        <v>833</v>
      </c>
      <c r="F1221" s="1" t="s">
        <v>833</v>
      </c>
      <c r="G1221">
        <f>SUM(I1221:Z1221)</f>
        <v>50701.865665224708</v>
      </c>
      <c r="H1221">
        <f>G1221/SUM($I$2:$Z$1286)</f>
        <v>1.1987174825027881E-2</v>
      </c>
      <c r="I1221">
        <v>139.27447159045201</v>
      </c>
      <c r="J1221">
        <v>3672.63723767071</v>
      </c>
      <c r="K1221">
        <v>4626.8901547987598</v>
      </c>
      <c r="L1221">
        <v>12208.6183029892</v>
      </c>
      <c r="M1221">
        <v>243.56172655904999</v>
      </c>
      <c r="N1221">
        <v>627.10442374410695</v>
      </c>
      <c r="O1221">
        <v>60</v>
      </c>
      <c r="P1221">
        <v>33.143934900542497</v>
      </c>
      <c r="Q1221">
        <v>12.5677492200267</v>
      </c>
      <c r="R1221">
        <v>77.396165432650506</v>
      </c>
      <c r="S1221">
        <v>8479.9463636382407</v>
      </c>
      <c r="T1221">
        <v>28.735070885271</v>
      </c>
      <c r="U1221">
        <v>948.49419759637306</v>
      </c>
      <c r="V1221">
        <v>239.729281183572</v>
      </c>
      <c r="W1221">
        <v>632.94192177539901</v>
      </c>
      <c r="X1221">
        <v>198.71174455564599</v>
      </c>
      <c r="Y1221">
        <v>0</v>
      </c>
      <c r="Z1221">
        <v>18472.112918684699</v>
      </c>
    </row>
    <row r="1222" spans="1:26" x14ac:dyDescent="0.15">
      <c r="A1222" t="s">
        <v>1271</v>
      </c>
      <c r="B1222" s="2" t="s">
        <v>1458</v>
      </c>
      <c r="C1222" s="2" t="s">
        <v>1369</v>
      </c>
      <c r="D1222" t="s">
        <v>823</v>
      </c>
      <c r="E1222" t="s">
        <v>833</v>
      </c>
      <c r="F1222" s="1" t="s">
        <v>833</v>
      </c>
      <c r="G1222">
        <f>SUM(I1222:Z1222)</f>
        <v>183314.53764557533</v>
      </c>
      <c r="H1222">
        <f>G1222/SUM($I$2:$Z$1286)</f>
        <v>4.334008979542997E-2</v>
      </c>
      <c r="I1222">
        <v>42133.596415655396</v>
      </c>
      <c r="J1222">
        <v>40.421417139096199</v>
      </c>
      <c r="K1222">
        <v>2990.6149479774699</v>
      </c>
      <c r="L1222">
        <v>32544.1400239418</v>
      </c>
      <c r="M1222">
        <v>14975.339809281701</v>
      </c>
      <c r="N1222">
        <v>369.69298885485898</v>
      </c>
      <c r="O1222">
        <v>2</v>
      </c>
      <c r="P1222">
        <v>352.685461121157</v>
      </c>
      <c r="Q1222">
        <v>1586.32923488338</v>
      </c>
      <c r="R1222">
        <v>1611.2885902937801</v>
      </c>
      <c r="S1222">
        <v>11918.169446747101</v>
      </c>
      <c r="T1222">
        <v>6847.2481133946903</v>
      </c>
      <c r="U1222">
        <v>2499.4222098099999</v>
      </c>
      <c r="V1222">
        <v>7296.9103279320598</v>
      </c>
      <c r="W1222">
        <v>863.25544975210505</v>
      </c>
      <c r="X1222">
        <v>5078.8198584682796</v>
      </c>
      <c r="Y1222">
        <v>3.0196133864483299</v>
      </c>
      <c r="Z1222">
        <v>52201.583736936002</v>
      </c>
    </row>
    <row r="1223" spans="1:26" x14ac:dyDescent="0.15">
      <c r="A1223" t="s">
        <v>1272</v>
      </c>
      <c r="B1223" s="2" t="s">
        <v>1458</v>
      </c>
      <c r="C1223" s="2" t="s">
        <v>1369</v>
      </c>
      <c r="D1223" t="s">
        <v>823</v>
      </c>
      <c r="E1223" t="s">
        <v>833</v>
      </c>
      <c r="F1223" s="1" t="s">
        <v>833</v>
      </c>
      <c r="G1223">
        <f>SUM(I1223:Z1223)</f>
        <v>5175.8296359083197</v>
      </c>
      <c r="H1223">
        <f>G1223/SUM($I$2:$Z$1286)</f>
        <v>1.2236941165016686E-3</v>
      </c>
      <c r="I1223">
        <v>378.63771598489097</v>
      </c>
      <c r="J1223">
        <v>19.3319821100025</v>
      </c>
      <c r="K1223">
        <v>18.127830279652802</v>
      </c>
      <c r="L1223">
        <v>15.534195715485399</v>
      </c>
      <c r="M1223">
        <v>9.0011942423996594</v>
      </c>
      <c r="N1223">
        <v>47.779384666217602</v>
      </c>
      <c r="O1223">
        <v>0</v>
      </c>
      <c r="P1223">
        <v>1.6996889692585899</v>
      </c>
      <c r="Q1223">
        <v>232.503360570495</v>
      </c>
      <c r="R1223">
        <v>4.5260915457690301</v>
      </c>
      <c r="S1223">
        <v>297.28631348723201</v>
      </c>
      <c r="T1223">
        <v>60.0243702936773</v>
      </c>
      <c r="U1223">
        <v>374.497709014066</v>
      </c>
      <c r="V1223">
        <v>8.0177017118251399</v>
      </c>
      <c r="W1223">
        <v>34.462973164397603</v>
      </c>
      <c r="X1223">
        <v>3670.8052113311301</v>
      </c>
      <c r="Y1223">
        <v>0</v>
      </c>
      <c r="Z1223">
        <v>3.59391282182004</v>
      </c>
    </row>
    <row r="1224" spans="1:26" x14ac:dyDescent="0.15">
      <c r="A1224" t="s">
        <v>1273</v>
      </c>
      <c r="B1224" s="2" t="s">
        <v>1458</v>
      </c>
      <c r="C1224" s="2" t="s">
        <v>1369</v>
      </c>
      <c r="D1224" t="s">
        <v>823</v>
      </c>
      <c r="E1224" t="s">
        <v>833</v>
      </c>
      <c r="F1224" s="1" t="s">
        <v>833</v>
      </c>
      <c r="G1224">
        <f>SUM(I1224:Z1224)</f>
        <v>36972.045269112714</v>
      </c>
      <c r="H1224">
        <f>G1224/SUM($I$2:$Z$1286)</f>
        <v>8.7411057653382102E-3</v>
      </c>
      <c r="I1224">
        <v>7.5538696455838599</v>
      </c>
      <c r="J1224">
        <v>0</v>
      </c>
      <c r="K1224">
        <v>233.27655280921701</v>
      </c>
      <c r="L1224">
        <v>1098.30962139756</v>
      </c>
      <c r="M1224">
        <v>1854.7754959485901</v>
      </c>
      <c r="N1224">
        <v>18840.008616197902</v>
      </c>
      <c r="O1224">
        <v>0</v>
      </c>
      <c r="P1224">
        <v>11.0479783001808</v>
      </c>
      <c r="Q1224">
        <v>0</v>
      </c>
      <c r="R1224">
        <v>99.121404852341797</v>
      </c>
      <c r="S1224">
        <v>1144.9409164859601</v>
      </c>
      <c r="T1224">
        <v>0</v>
      </c>
      <c r="U1224">
        <v>60.8121279824243</v>
      </c>
      <c r="V1224">
        <v>23.251334964292901</v>
      </c>
      <c r="W1224">
        <v>12506.697017392</v>
      </c>
      <c r="X1224">
        <v>1026.3619314032901</v>
      </c>
      <c r="Y1224">
        <v>0</v>
      </c>
      <c r="Z1224">
        <v>65.888401733367303</v>
      </c>
    </row>
    <row r="1225" spans="1:26" x14ac:dyDescent="0.15">
      <c r="A1225" t="s">
        <v>1274</v>
      </c>
      <c r="B1225" s="2" t="s">
        <v>1458</v>
      </c>
      <c r="C1225" s="2" t="s">
        <v>1369</v>
      </c>
      <c r="D1225" t="s">
        <v>823</v>
      </c>
      <c r="E1225" t="s">
        <v>833</v>
      </c>
      <c r="F1225" s="1" t="s">
        <v>833</v>
      </c>
      <c r="G1225">
        <f>SUM(I1225:Z1225)</f>
        <v>20816.56567419591</v>
      </c>
      <c r="H1225">
        <f>G1225/SUM($I$2:$Z$1286)</f>
        <v>4.9215508881048755E-3</v>
      </c>
      <c r="I1225">
        <v>750.19367917704699</v>
      </c>
      <c r="J1225">
        <v>2009.2080497509501</v>
      </c>
      <c r="K1225">
        <v>67.740839466071193</v>
      </c>
      <c r="L1225">
        <v>511.36892922867997</v>
      </c>
      <c r="M1225">
        <v>230.32467620258001</v>
      </c>
      <c r="N1225">
        <v>72.2663193076542</v>
      </c>
      <c r="O1225">
        <v>3200</v>
      </c>
      <c r="P1225">
        <v>625.48554068716101</v>
      </c>
      <c r="Q1225">
        <v>2145.5940751745702</v>
      </c>
      <c r="R1225">
        <v>89.616612606226795</v>
      </c>
      <c r="S1225">
        <v>145.24282309261801</v>
      </c>
      <c r="T1225">
        <v>76.626855694056104</v>
      </c>
      <c r="U1225">
        <v>458.05969782444799</v>
      </c>
      <c r="V1225">
        <v>485.07095356542101</v>
      </c>
      <c r="W1225">
        <v>91.621074998032597</v>
      </c>
      <c r="X1225">
        <v>1638.2679384476601</v>
      </c>
      <c r="Y1225">
        <v>0</v>
      </c>
      <c r="Z1225">
        <v>8219.8776089727307</v>
      </c>
    </row>
    <row r="1226" spans="1:26" x14ac:dyDescent="0.15">
      <c r="A1226" t="s">
        <v>1275</v>
      </c>
      <c r="B1226" s="2" t="s">
        <v>1458</v>
      </c>
      <c r="C1226" s="2" t="s">
        <v>1369</v>
      </c>
      <c r="D1226" t="s">
        <v>823</v>
      </c>
      <c r="E1226" t="s">
        <v>833</v>
      </c>
      <c r="F1226" s="1" t="s">
        <v>833</v>
      </c>
      <c r="G1226">
        <f>SUM(I1226:Z1226)</f>
        <v>6836.6742164287907</v>
      </c>
      <c r="H1226">
        <f>G1226/SUM($I$2:$Z$1286)</f>
        <v>1.6163588455543119E-3</v>
      </c>
      <c r="I1226">
        <v>413.57436309571602</v>
      </c>
      <c r="J1226">
        <v>335.67350754640802</v>
      </c>
      <c r="K1226">
        <v>180.80125463127399</v>
      </c>
      <c r="L1226">
        <v>844.304529293001</v>
      </c>
      <c r="M1226">
        <v>116.486043136937</v>
      </c>
      <c r="N1226">
        <v>75.849773157620504</v>
      </c>
      <c r="O1226">
        <v>0</v>
      </c>
      <c r="P1226">
        <v>0</v>
      </c>
      <c r="Q1226">
        <v>32.117581340068298</v>
      </c>
      <c r="R1226">
        <v>32.587859129537001</v>
      </c>
      <c r="S1226">
        <v>234.62302191884501</v>
      </c>
      <c r="T1226">
        <v>38.313427847028002</v>
      </c>
      <c r="U1226">
        <v>1421.4288044237201</v>
      </c>
      <c r="V1226">
        <v>2555.24153555867</v>
      </c>
      <c r="W1226">
        <v>423.64240182576498</v>
      </c>
      <c r="X1226">
        <v>64.344755379923498</v>
      </c>
      <c r="Y1226">
        <v>0</v>
      </c>
      <c r="Z1226">
        <v>67.685358144277302</v>
      </c>
    </row>
    <row r="1227" spans="1:26" x14ac:dyDescent="0.15">
      <c r="A1227" t="s">
        <v>466</v>
      </c>
      <c r="B1227" s="2" t="s">
        <v>1404</v>
      </c>
      <c r="C1227" s="2" t="s">
        <v>1369</v>
      </c>
      <c r="D1227" t="s">
        <v>445</v>
      </c>
      <c r="E1227" t="s">
        <v>201</v>
      </c>
      <c r="F1227" s="1" t="s">
        <v>175</v>
      </c>
      <c r="G1227">
        <f>SUM(I1227:Z1227)</f>
        <v>31.245001154065037</v>
      </c>
      <c r="H1227">
        <f>G1227/SUM($I$2:$Z$1286)</f>
        <v>7.3870909152533172E-6</v>
      </c>
      <c r="I1227">
        <v>0</v>
      </c>
      <c r="J1227">
        <v>0</v>
      </c>
      <c r="K1227">
        <v>0</v>
      </c>
      <c r="L1227">
        <v>2.0992156372277502</v>
      </c>
      <c r="M1227">
        <v>4.2358561140704296</v>
      </c>
      <c r="N1227">
        <v>0</v>
      </c>
      <c r="O1227">
        <v>1</v>
      </c>
      <c r="P1227">
        <v>7.6486003616636502</v>
      </c>
      <c r="Q1227">
        <v>1.39641658000297</v>
      </c>
      <c r="R1227">
        <v>2.7156549274614199</v>
      </c>
      <c r="S1227">
        <v>0</v>
      </c>
      <c r="T1227">
        <v>5.1084570462704102</v>
      </c>
      <c r="U1227">
        <v>2.6249839416873799</v>
      </c>
      <c r="V1227">
        <v>0</v>
      </c>
      <c r="W1227">
        <v>0</v>
      </c>
      <c r="X1227">
        <v>4.4158165456810297</v>
      </c>
      <c r="Y1227">
        <v>0</v>
      </c>
      <c r="Z1227">
        <v>0</v>
      </c>
    </row>
    <row r="1228" spans="1:26" x14ac:dyDescent="0.15">
      <c r="A1228" t="s">
        <v>748</v>
      </c>
      <c r="B1228" s="2" t="s">
        <v>1404</v>
      </c>
      <c r="C1228" s="2" t="s">
        <v>1369</v>
      </c>
      <c r="D1228" t="s">
        <v>468</v>
      </c>
      <c r="E1228" t="s">
        <v>509</v>
      </c>
      <c r="F1228" s="1" t="s">
        <v>468</v>
      </c>
      <c r="G1228">
        <f>SUM(I1228:Z1228)</f>
        <v>58.285480654595361</v>
      </c>
      <c r="H1228">
        <f>G1228/SUM($I$2:$Z$1286)</f>
        <v>1.3780128940040624E-5</v>
      </c>
      <c r="I1228">
        <v>1.41635055854697</v>
      </c>
      <c r="J1228">
        <v>0</v>
      </c>
      <c r="K1228">
        <v>0</v>
      </c>
      <c r="L1228">
        <v>0</v>
      </c>
      <c r="M1228">
        <v>2.6474100712940198</v>
      </c>
      <c r="N1228">
        <v>0</v>
      </c>
      <c r="O1228">
        <v>0</v>
      </c>
      <c r="P1228">
        <v>0</v>
      </c>
      <c r="Q1228">
        <v>0</v>
      </c>
      <c r="R1228">
        <v>4.5260915457690301</v>
      </c>
      <c r="S1228">
        <v>46.633147213683401</v>
      </c>
      <c r="T1228">
        <v>0</v>
      </c>
      <c r="U1228">
        <v>3.06248126530194</v>
      </c>
      <c r="V1228">
        <v>0</v>
      </c>
      <c r="W1228">
        <v>0</v>
      </c>
      <c r="X1228">
        <v>0</v>
      </c>
      <c r="Y1228">
        <v>0</v>
      </c>
      <c r="Z1228">
        <v>0</v>
      </c>
    </row>
    <row r="1229" spans="1:26" x14ac:dyDescent="0.15">
      <c r="A1229" t="s">
        <v>749</v>
      </c>
      <c r="B1229" s="2" t="s">
        <v>1460</v>
      </c>
      <c r="C1229" s="2" t="s">
        <v>1369</v>
      </c>
      <c r="D1229" t="s">
        <v>468</v>
      </c>
      <c r="E1229" t="s">
        <v>509</v>
      </c>
      <c r="F1229" s="1" t="s">
        <v>468</v>
      </c>
      <c r="G1229">
        <f>SUM(I1229:Z1229)</f>
        <v>30.088023763508097</v>
      </c>
      <c r="H1229">
        <f>G1229/SUM($I$2:$Z$1286)</f>
        <v>7.1135528497946536E-6</v>
      </c>
      <c r="I1229">
        <v>0</v>
      </c>
      <c r="J1229">
        <v>1.31808968931836</v>
      </c>
      <c r="K1229">
        <v>2.8622889915241299</v>
      </c>
      <c r="L1229">
        <v>0</v>
      </c>
      <c r="M1229">
        <v>0</v>
      </c>
      <c r="N1229">
        <v>0</v>
      </c>
      <c r="O1229">
        <v>0</v>
      </c>
      <c r="P1229">
        <v>5.0990669077757698</v>
      </c>
      <c r="Q1229">
        <v>10.473124350022299</v>
      </c>
      <c r="R1229">
        <v>5.4313098549228398</v>
      </c>
      <c r="S1229">
        <v>0</v>
      </c>
      <c r="T1229">
        <v>0</v>
      </c>
      <c r="U1229">
        <v>1.74998929445825</v>
      </c>
      <c r="V1229">
        <v>0</v>
      </c>
      <c r="W1229">
        <v>0</v>
      </c>
      <c r="X1229">
        <v>3.15415467548645</v>
      </c>
      <c r="Y1229">
        <v>0</v>
      </c>
      <c r="Z1229">
        <v>0</v>
      </c>
    </row>
    <row r="1230" spans="1:26" x14ac:dyDescent="0.15">
      <c r="A1230" t="s">
        <v>144</v>
      </c>
      <c r="B1230" s="2" t="s">
        <v>1421</v>
      </c>
      <c r="C1230" s="2" t="s">
        <v>1369</v>
      </c>
      <c r="D1230" t="s">
        <v>25</v>
      </c>
      <c r="E1230" t="s">
        <v>25</v>
      </c>
      <c r="F1230" s="1" t="s">
        <v>26</v>
      </c>
      <c r="G1230">
        <f>SUM(I1230:Z1230)</f>
        <v>410.43462453093213</v>
      </c>
      <c r="H1230">
        <f>G1230/SUM($I$2:$Z$1286)</f>
        <v>9.7036894677259318E-5</v>
      </c>
      <c r="I1230">
        <v>74.594462750140593</v>
      </c>
      <c r="J1230">
        <v>0</v>
      </c>
      <c r="K1230">
        <v>0</v>
      </c>
      <c r="L1230">
        <v>4.1984312744555004</v>
      </c>
      <c r="M1230">
        <v>0</v>
      </c>
      <c r="N1230">
        <v>0</v>
      </c>
      <c r="O1230">
        <v>50</v>
      </c>
      <c r="P1230">
        <v>120.67791681736</v>
      </c>
      <c r="Q1230">
        <v>120.091825880256</v>
      </c>
      <c r="R1230">
        <v>0</v>
      </c>
      <c r="S1230">
        <v>0</v>
      </c>
      <c r="T1230">
        <v>0</v>
      </c>
      <c r="U1230">
        <v>2.6249839416873799</v>
      </c>
      <c r="V1230">
        <v>3.2070806847300601</v>
      </c>
      <c r="W1230">
        <v>0</v>
      </c>
      <c r="X1230">
        <v>29.6490539495726</v>
      </c>
      <c r="Y1230">
        <v>0</v>
      </c>
      <c r="Z1230">
        <v>5.3908692327300498</v>
      </c>
    </row>
    <row r="1231" spans="1:26" x14ac:dyDescent="0.15">
      <c r="A1231" t="s">
        <v>145</v>
      </c>
      <c r="B1231" s="2" t="s">
        <v>1368</v>
      </c>
      <c r="C1231" s="2" t="s">
        <v>1369</v>
      </c>
      <c r="D1231" t="s">
        <v>25</v>
      </c>
      <c r="E1231" t="s">
        <v>25</v>
      </c>
      <c r="F1231" s="1" t="s">
        <v>26</v>
      </c>
      <c r="G1231">
        <f>SUM(I1231:Z1231)</f>
        <v>294.35873498259929</v>
      </c>
      <c r="H1231">
        <f>G1231/SUM($I$2:$Z$1286)</f>
        <v>6.959368400383359E-5</v>
      </c>
      <c r="I1231">
        <v>0</v>
      </c>
      <c r="J1231">
        <v>0</v>
      </c>
      <c r="K1231">
        <v>0</v>
      </c>
      <c r="L1231">
        <v>5.8778037842376998</v>
      </c>
      <c r="M1231">
        <v>4.7653381283292298</v>
      </c>
      <c r="N1231">
        <v>25.681419258091999</v>
      </c>
      <c r="O1231">
        <v>30</v>
      </c>
      <c r="P1231">
        <v>27.1950235081374</v>
      </c>
      <c r="Q1231">
        <v>64.235162680136696</v>
      </c>
      <c r="R1231">
        <v>0</v>
      </c>
      <c r="S1231">
        <v>0</v>
      </c>
      <c r="T1231">
        <v>0</v>
      </c>
      <c r="U1231">
        <v>1.74998929445825</v>
      </c>
      <c r="V1231">
        <v>14.4318630812853</v>
      </c>
      <c r="W1231">
        <v>0</v>
      </c>
      <c r="X1231">
        <v>3.7849856105837398</v>
      </c>
      <c r="Y1231">
        <v>11.215706863951</v>
      </c>
      <c r="Z1231">
        <v>105.42144277338799</v>
      </c>
    </row>
    <row r="1232" spans="1:26" x14ac:dyDescent="0.15">
      <c r="A1232" t="s">
        <v>1285</v>
      </c>
      <c r="B1232" s="2" t="s">
        <v>1383</v>
      </c>
      <c r="C1232" s="2" t="s">
        <v>1369</v>
      </c>
      <c r="D1232" t="s">
        <v>823</v>
      </c>
      <c r="E1232" t="s">
        <v>833</v>
      </c>
      <c r="F1232" s="1" t="s">
        <v>833</v>
      </c>
      <c r="G1232">
        <f>SUM(I1232:Z1232)</f>
        <v>6.5871469992689899</v>
      </c>
      <c r="H1232">
        <f>G1232/SUM($I$2:$Z$1286)</f>
        <v>1.5573644409805809E-6</v>
      </c>
      <c r="I1232">
        <v>0</v>
      </c>
      <c r="J1232">
        <v>0</v>
      </c>
      <c r="K1232">
        <v>0</v>
      </c>
      <c r="L1232">
        <v>0</v>
      </c>
      <c r="M1232">
        <v>0</v>
      </c>
      <c r="N1232">
        <v>0</v>
      </c>
      <c r="O1232">
        <v>0</v>
      </c>
      <c r="P1232">
        <v>1.6996889692585899</v>
      </c>
      <c r="Q1232">
        <v>4.8874580300104</v>
      </c>
      <c r="R1232">
        <v>0</v>
      </c>
      <c r="S1232">
        <v>0</v>
      </c>
      <c r="T1232">
        <v>0</v>
      </c>
      <c r="U1232">
        <v>0</v>
      </c>
      <c r="V1232">
        <v>0</v>
      </c>
      <c r="W1232">
        <v>0</v>
      </c>
      <c r="X1232">
        <v>0</v>
      </c>
      <c r="Y1232">
        <v>0</v>
      </c>
      <c r="Z1232">
        <v>0</v>
      </c>
    </row>
    <row r="1233" spans="1:26" x14ac:dyDescent="0.15">
      <c r="A1233" t="s">
        <v>323</v>
      </c>
      <c r="B1233" s="2" t="s">
        <v>1458</v>
      </c>
      <c r="C1233" s="2" t="s">
        <v>1369</v>
      </c>
      <c r="D1233" t="s">
        <v>177</v>
      </c>
      <c r="E1233" t="s">
        <v>214</v>
      </c>
      <c r="F1233" t="s">
        <v>214</v>
      </c>
      <c r="G1233">
        <f>SUM(I1233:Z1233)</f>
        <v>121.93025445252091</v>
      </c>
      <c r="H1233">
        <f>G1233/SUM($I$2:$Z$1286)</f>
        <v>2.8827327306517268E-5</v>
      </c>
      <c r="I1233">
        <v>8.4981033512818502</v>
      </c>
      <c r="J1233">
        <v>0</v>
      </c>
      <c r="K1233">
        <v>0</v>
      </c>
      <c r="L1233">
        <v>52.480390930693801</v>
      </c>
      <c r="M1233">
        <v>0</v>
      </c>
      <c r="N1233">
        <v>0</v>
      </c>
      <c r="O1233">
        <v>2</v>
      </c>
      <c r="P1233">
        <v>0</v>
      </c>
      <c r="Q1233">
        <v>2.79283316000594</v>
      </c>
      <c r="R1233">
        <v>17.1991478739223</v>
      </c>
      <c r="S1233">
        <v>0</v>
      </c>
      <c r="T1233">
        <v>0</v>
      </c>
      <c r="U1233">
        <v>29.312320682175699</v>
      </c>
      <c r="V1233">
        <v>0</v>
      </c>
      <c r="W1233">
        <v>0</v>
      </c>
      <c r="X1233">
        <v>1.2616618701945801</v>
      </c>
      <c r="Y1233">
        <v>0</v>
      </c>
      <c r="Z1233">
        <v>8.3857965842467497</v>
      </c>
    </row>
    <row r="1234" spans="1:26" x14ac:dyDescent="0.15">
      <c r="A1234" t="s">
        <v>146</v>
      </c>
      <c r="B1234" s="2" t="s">
        <v>1417</v>
      </c>
      <c r="C1234" s="2" t="s">
        <v>1369</v>
      </c>
      <c r="D1234" t="s">
        <v>25</v>
      </c>
      <c r="E1234" t="s">
        <v>25</v>
      </c>
      <c r="F1234" s="1" t="s">
        <v>26</v>
      </c>
      <c r="G1234">
        <f>SUM(I1234:Z1234)</f>
        <v>5.1263885101916697</v>
      </c>
      <c r="H1234">
        <f>G1234/SUM($I$2:$Z$1286)</f>
        <v>1.2120050117767085E-6</v>
      </c>
      <c r="I1234">
        <v>0</v>
      </c>
      <c r="J1234">
        <v>0</v>
      </c>
      <c r="K1234">
        <v>0</v>
      </c>
      <c r="L1234">
        <v>2.9389018921188499</v>
      </c>
      <c r="M1234">
        <v>0</v>
      </c>
      <c r="N1234">
        <v>0</v>
      </c>
      <c r="O1234">
        <v>0</v>
      </c>
      <c r="P1234">
        <v>0</v>
      </c>
      <c r="Q1234">
        <v>0</v>
      </c>
      <c r="R1234">
        <v>0</v>
      </c>
      <c r="S1234">
        <v>0</v>
      </c>
      <c r="T1234">
        <v>0</v>
      </c>
      <c r="U1234">
        <v>2.1874866180728199</v>
      </c>
      <c r="V1234">
        <v>0</v>
      </c>
      <c r="W1234">
        <v>0</v>
      </c>
      <c r="X1234">
        <v>0</v>
      </c>
      <c r="Y1234">
        <v>0</v>
      </c>
      <c r="Z1234">
        <v>0</v>
      </c>
    </row>
    <row r="1235" spans="1:26" x14ac:dyDescent="0.15">
      <c r="A1235" t="s">
        <v>147</v>
      </c>
      <c r="B1235" s="2" t="s">
        <v>1417</v>
      </c>
      <c r="C1235" s="2" t="s">
        <v>1369</v>
      </c>
      <c r="D1235" t="s">
        <v>25</v>
      </c>
      <c r="E1235" t="s">
        <v>25</v>
      </c>
      <c r="F1235" s="1" t="s">
        <v>26</v>
      </c>
      <c r="G1235">
        <f>SUM(I1235:Z1235)</f>
        <v>492.13203704939895</v>
      </c>
      <c r="H1235">
        <f>G1235/SUM($I$2:$Z$1286)</f>
        <v>1.1635218325219193E-4</v>
      </c>
      <c r="I1235">
        <v>0</v>
      </c>
      <c r="J1235">
        <v>0</v>
      </c>
      <c r="K1235">
        <v>0</v>
      </c>
      <c r="L1235">
        <v>8.3968625489110007</v>
      </c>
      <c r="M1235">
        <v>0</v>
      </c>
      <c r="N1235">
        <v>0</v>
      </c>
      <c r="O1235">
        <v>0</v>
      </c>
      <c r="P1235">
        <v>0</v>
      </c>
      <c r="Q1235">
        <v>0</v>
      </c>
      <c r="R1235">
        <v>0</v>
      </c>
      <c r="S1235">
        <v>0</v>
      </c>
      <c r="T1235">
        <v>0</v>
      </c>
      <c r="U1235">
        <v>127.749218495452</v>
      </c>
      <c r="V1235">
        <v>355.98595600503597</v>
      </c>
      <c r="W1235">
        <v>0</v>
      </c>
      <c r="X1235">
        <v>0</v>
      </c>
      <c r="Y1235">
        <v>0</v>
      </c>
      <c r="Z1235">
        <v>0</v>
      </c>
    </row>
    <row r="1236" spans="1:26" x14ac:dyDescent="0.15">
      <c r="A1236" t="s">
        <v>148</v>
      </c>
      <c r="B1236" s="2" t="s">
        <v>1417</v>
      </c>
      <c r="C1236" s="2" t="s">
        <v>1369</v>
      </c>
      <c r="D1236" t="s">
        <v>25</v>
      </c>
      <c r="E1236" t="s">
        <v>25</v>
      </c>
      <c r="F1236" s="1" t="s">
        <v>26</v>
      </c>
      <c r="G1236">
        <f>SUM(I1236:Z1236)</f>
        <v>24.188115652072792</v>
      </c>
      <c r="H1236">
        <f>G1236/SUM($I$2:$Z$1286)</f>
        <v>5.7186686762940596E-6</v>
      </c>
      <c r="I1236">
        <v>0</v>
      </c>
      <c r="J1236">
        <v>0</v>
      </c>
      <c r="K1236">
        <v>0</v>
      </c>
      <c r="L1236">
        <v>16.373881970376502</v>
      </c>
      <c r="M1236">
        <v>0</v>
      </c>
      <c r="N1236">
        <v>0</v>
      </c>
      <c r="O1236">
        <v>1</v>
      </c>
      <c r="P1236">
        <v>0</v>
      </c>
      <c r="Q1236">
        <v>4.1892497400089104</v>
      </c>
      <c r="R1236">
        <v>0</v>
      </c>
      <c r="S1236">
        <v>0</v>
      </c>
      <c r="T1236">
        <v>0</v>
      </c>
      <c r="U1236">
        <v>2.6249839416873799</v>
      </c>
      <c r="V1236">
        <v>0</v>
      </c>
      <c r="W1236">
        <v>0</v>
      </c>
      <c r="X1236">
        <v>0</v>
      </c>
      <c r="Y1236">
        <v>0</v>
      </c>
      <c r="Z1236">
        <v>0</v>
      </c>
    </row>
    <row r="1237" spans="1:26" x14ac:dyDescent="0.15">
      <c r="A1237" t="s">
        <v>324</v>
      </c>
      <c r="B1237" s="2" t="s">
        <v>1448</v>
      </c>
      <c r="C1237" s="2" t="s">
        <v>1369</v>
      </c>
      <c r="D1237" t="s">
        <v>177</v>
      </c>
      <c r="E1237" t="s">
        <v>214</v>
      </c>
      <c r="F1237" t="s">
        <v>214</v>
      </c>
      <c r="G1237">
        <f>SUM(I1237:Z1237)</f>
        <v>1.31808968931836</v>
      </c>
      <c r="H1237">
        <f>G1237/SUM($I$2:$Z$1286)</f>
        <v>3.1162899695351558E-7</v>
      </c>
      <c r="I1237">
        <v>0</v>
      </c>
      <c r="J1237">
        <v>1.31808968931836</v>
      </c>
      <c r="K1237">
        <v>0</v>
      </c>
      <c r="L1237">
        <v>0</v>
      </c>
      <c r="M1237">
        <v>0</v>
      </c>
      <c r="N1237">
        <v>0</v>
      </c>
      <c r="O1237">
        <v>0</v>
      </c>
      <c r="P1237">
        <v>0</v>
      </c>
      <c r="Q1237">
        <v>0</v>
      </c>
      <c r="R1237">
        <v>0</v>
      </c>
      <c r="S1237">
        <v>0</v>
      </c>
      <c r="T1237">
        <v>0</v>
      </c>
      <c r="U1237">
        <v>0</v>
      </c>
      <c r="V1237">
        <v>0</v>
      </c>
      <c r="W1237">
        <v>0</v>
      </c>
      <c r="X1237">
        <v>0</v>
      </c>
      <c r="Y1237">
        <v>0</v>
      </c>
      <c r="Z1237">
        <v>0</v>
      </c>
    </row>
    <row r="1238" spans="1:26" x14ac:dyDescent="0.15">
      <c r="A1238" t="s">
        <v>153</v>
      </c>
      <c r="B1238" s="2" t="s">
        <v>1404</v>
      </c>
      <c r="C1238" s="2" t="s">
        <v>1369</v>
      </c>
      <c r="D1238" t="s">
        <v>25</v>
      </c>
      <c r="E1238" t="s">
        <v>25</v>
      </c>
      <c r="F1238" s="1" t="s">
        <v>26</v>
      </c>
      <c r="G1238">
        <f>SUM(I1238:Z1238)</f>
        <v>9.4624640264593403</v>
      </c>
      <c r="H1238">
        <f>G1238/SUM($I$2:$Z$1286)</f>
        <v>2.2371604885242573E-6</v>
      </c>
      <c r="I1238">
        <v>0</v>
      </c>
      <c r="J1238">
        <v>0</v>
      </c>
      <c r="K1238">
        <v>0</v>
      </c>
      <c r="L1238">
        <v>0</v>
      </c>
      <c r="M1238">
        <v>0</v>
      </c>
      <c r="N1238">
        <v>0</v>
      </c>
      <c r="O1238">
        <v>0</v>
      </c>
      <c r="P1238">
        <v>0</v>
      </c>
      <c r="Q1238">
        <v>0</v>
      </c>
      <c r="R1238">
        <v>0</v>
      </c>
      <c r="S1238">
        <v>0</v>
      </c>
      <c r="T1238">
        <v>0</v>
      </c>
      <c r="U1238">
        <v>0</v>
      </c>
      <c r="V1238">
        <v>0</v>
      </c>
      <c r="W1238">
        <v>0</v>
      </c>
      <c r="X1238">
        <v>9.4624640264593403</v>
      </c>
      <c r="Y1238">
        <v>0</v>
      </c>
      <c r="Z1238">
        <v>0</v>
      </c>
    </row>
    <row r="1239" spans="1:26" x14ac:dyDescent="0.15">
      <c r="A1239" t="s">
        <v>154</v>
      </c>
      <c r="B1239" s="2" t="s">
        <v>1404</v>
      </c>
      <c r="C1239" s="2" t="s">
        <v>1369</v>
      </c>
      <c r="D1239" t="s">
        <v>25</v>
      </c>
      <c r="E1239" t="s">
        <v>25</v>
      </c>
      <c r="F1239" s="1" t="s">
        <v>26</v>
      </c>
      <c r="G1239">
        <f>SUM(I1239:Z1239)</f>
        <v>20.431605704117722</v>
      </c>
      <c r="H1239">
        <f>G1239/SUM($I$2:$Z$1286)</f>
        <v>4.8305368316905809E-6</v>
      </c>
      <c r="I1239">
        <v>0</v>
      </c>
      <c r="J1239">
        <v>0</v>
      </c>
      <c r="K1239">
        <v>0</v>
      </c>
      <c r="L1239">
        <v>4.6182744019010498</v>
      </c>
      <c r="M1239">
        <v>0</v>
      </c>
      <c r="N1239">
        <v>0</v>
      </c>
      <c r="O1239">
        <v>11</v>
      </c>
      <c r="P1239">
        <v>1.6996889692585899</v>
      </c>
      <c r="Q1239">
        <v>0</v>
      </c>
      <c r="R1239">
        <v>0</v>
      </c>
      <c r="S1239">
        <v>0</v>
      </c>
      <c r="T1239">
        <v>1.9156713923513999</v>
      </c>
      <c r="U1239">
        <v>0</v>
      </c>
      <c r="V1239">
        <v>0</v>
      </c>
      <c r="W1239">
        <v>0</v>
      </c>
      <c r="X1239">
        <v>0</v>
      </c>
      <c r="Y1239">
        <v>0</v>
      </c>
      <c r="Z1239">
        <v>1.1979709406066801</v>
      </c>
    </row>
    <row r="1240" spans="1:26" x14ac:dyDescent="0.15">
      <c r="A1240" t="s">
        <v>155</v>
      </c>
      <c r="B1240" s="2" t="s">
        <v>1404</v>
      </c>
      <c r="C1240" s="2" t="s">
        <v>1369</v>
      </c>
      <c r="D1240" t="s">
        <v>25</v>
      </c>
      <c r="E1240" t="s">
        <v>25</v>
      </c>
      <c r="F1240" s="1" t="s">
        <v>26</v>
      </c>
      <c r="G1240">
        <f>SUM(I1240:Z1240)</f>
        <v>3.15415467548645</v>
      </c>
      <c r="H1240">
        <f>G1240/SUM($I$2:$Z$1286)</f>
        <v>7.4572016284141975E-7</v>
      </c>
      <c r="I1240">
        <v>0</v>
      </c>
      <c r="J1240">
        <v>0</v>
      </c>
      <c r="K1240">
        <v>0</v>
      </c>
      <c r="L1240">
        <v>0</v>
      </c>
      <c r="M1240">
        <v>0</v>
      </c>
      <c r="N1240">
        <v>0</v>
      </c>
      <c r="O1240">
        <v>0</v>
      </c>
      <c r="P1240">
        <v>0</v>
      </c>
      <c r="Q1240">
        <v>0</v>
      </c>
      <c r="R1240">
        <v>0</v>
      </c>
      <c r="S1240">
        <v>0</v>
      </c>
      <c r="T1240">
        <v>0</v>
      </c>
      <c r="U1240">
        <v>0</v>
      </c>
      <c r="V1240">
        <v>0</v>
      </c>
      <c r="W1240">
        <v>0</v>
      </c>
      <c r="X1240">
        <v>3.15415467548645</v>
      </c>
      <c r="Y1240">
        <v>0</v>
      </c>
      <c r="Z1240">
        <v>0</v>
      </c>
    </row>
    <row r="1241" spans="1:26" x14ac:dyDescent="0.15">
      <c r="A1241" t="s">
        <v>156</v>
      </c>
      <c r="B1241" s="2" t="s">
        <v>1404</v>
      </c>
      <c r="C1241" s="2" t="s">
        <v>1369</v>
      </c>
      <c r="D1241" t="s">
        <v>25</v>
      </c>
      <c r="E1241" t="s">
        <v>25</v>
      </c>
      <c r="F1241" s="1" t="s">
        <v>26</v>
      </c>
      <c r="G1241">
        <f>SUM(I1241:Z1241)</f>
        <v>2.5233237403891602</v>
      </c>
      <c r="H1241">
        <f>G1241/SUM($I$2:$Z$1286)</f>
        <v>5.9657613027313589E-7</v>
      </c>
      <c r="I1241">
        <v>0</v>
      </c>
      <c r="J1241">
        <v>0</v>
      </c>
      <c r="K1241">
        <v>0</v>
      </c>
      <c r="L1241">
        <v>0</v>
      </c>
      <c r="M1241">
        <v>0</v>
      </c>
      <c r="N1241">
        <v>0</v>
      </c>
      <c r="O1241">
        <v>0</v>
      </c>
      <c r="P1241">
        <v>0</v>
      </c>
      <c r="Q1241">
        <v>0</v>
      </c>
      <c r="R1241">
        <v>0</v>
      </c>
      <c r="S1241">
        <v>0</v>
      </c>
      <c r="T1241">
        <v>0</v>
      </c>
      <c r="U1241">
        <v>0</v>
      </c>
      <c r="V1241">
        <v>0</v>
      </c>
      <c r="W1241">
        <v>0</v>
      </c>
      <c r="X1241">
        <v>2.5233237403891602</v>
      </c>
      <c r="Y1241">
        <v>0</v>
      </c>
      <c r="Z1241">
        <v>0</v>
      </c>
    </row>
    <row r="1242" spans="1:26" x14ac:dyDescent="0.15">
      <c r="A1242" t="s">
        <v>755</v>
      </c>
      <c r="B1242" s="2" t="s">
        <v>1379</v>
      </c>
      <c r="C1242" s="2" t="s">
        <v>1369</v>
      </c>
      <c r="D1242" t="s">
        <v>468</v>
      </c>
      <c r="E1242" t="s">
        <v>509</v>
      </c>
      <c r="F1242" s="1" t="s">
        <v>468</v>
      </c>
      <c r="G1242">
        <f>SUM(I1242:Z1242)</f>
        <v>102.19219363263491</v>
      </c>
      <c r="H1242">
        <f>G1242/SUM($I$2:$Z$1286)</f>
        <v>2.4160761635793085E-5</v>
      </c>
      <c r="I1242">
        <v>17.468323555412699</v>
      </c>
      <c r="J1242">
        <v>0</v>
      </c>
      <c r="K1242">
        <v>0</v>
      </c>
      <c r="L1242">
        <v>0</v>
      </c>
      <c r="M1242">
        <v>0</v>
      </c>
      <c r="N1242">
        <v>0</v>
      </c>
      <c r="O1242">
        <v>40</v>
      </c>
      <c r="P1242">
        <v>2.54953345388788</v>
      </c>
      <c r="Q1242">
        <v>0</v>
      </c>
      <c r="R1242">
        <v>9.9574014006918699</v>
      </c>
      <c r="S1242">
        <v>2.4288097507126798</v>
      </c>
      <c r="T1242">
        <v>11.4940283541084</v>
      </c>
      <c r="U1242">
        <v>0</v>
      </c>
      <c r="V1242">
        <v>0</v>
      </c>
      <c r="W1242">
        <v>0</v>
      </c>
      <c r="X1242">
        <v>18.294097117821401</v>
      </c>
      <c r="Y1242">
        <v>0</v>
      </c>
      <c r="Z1242">
        <v>0</v>
      </c>
    </row>
    <row r="1243" spans="1:26" x14ac:dyDescent="0.15">
      <c r="A1243" t="s">
        <v>756</v>
      </c>
      <c r="B1243" s="2" t="s">
        <v>1379</v>
      </c>
      <c r="C1243" s="2" t="s">
        <v>1369</v>
      </c>
      <c r="D1243" t="s">
        <v>468</v>
      </c>
      <c r="E1243" t="s">
        <v>509</v>
      </c>
      <c r="F1243" s="1" t="s">
        <v>468</v>
      </c>
      <c r="G1243">
        <f>SUM(I1243:Z1243)</f>
        <v>86.708691541087688</v>
      </c>
      <c r="H1243">
        <f>G1243/SUM($I$2:$Z$1286)</f>
        <v>2.0500078857361074E-5</v>
      </c>
      <c r="I1243">
        <v>5.1932853813389102</v>
      </c>
      <c r="J1243">
        <v>0</v>
      </c>
      <c r="K1243">
        <v>0</v>
      </c>
      <c r="L1243">
        <v>0</v>
      </c>
      <c r="M1243">
        <v>1.58844604277641</v>
      </c>
      <c r="N1243">
        <v>2.9862115416386001</v>
      </c>
      <c r="O1243">
        <v>24</v>
      </c>
      <c r="P1243">
        <v>13.5975117540687</v>
      </c>
      <c r="Q1243">
        <v>4.8874580300104</v>
      </c>
      <c r="R1243">
        <v>0</v>
      </c>
      <c r="S1243">
        <v>0</v>
      </c>
      <c r="T1243">
        <v>0</v>
      </c>
      <c r="U1243">
        <v>0</v>
      </c>
      <c r="V1243">
        <v>4.8106210270950802</v>
      </c>
      <c r="W1243">
        <v>6.7244825686629399</v>
      </c>
      <c r="X1243">
        <v>3.15415467548645</v>
      </c>
      <c r="Y1243">
        <v>0</v>
      </c>
      <c r="Z1243">
        <v>19.7665205200102</v>
      </c>
    </row>
    <row r="1244" spans="1:26" x14ac:dyDescent="0.15">
      <c r="A1244" t="s">
        <v>757</v>
      </c>
      <c r="B1244" s="2" t="s">
        <v>1396</v>
      </c>
      <c r="C1244" s="2" t="s">
        <v>1369</v>
      </c>
      <c r="D1244" t="s">
        <v>468</v>
      </c>
      <c r="E1244" t="s">
        <v>509</v>
      </c>
      <c r="F1244" s="1" t="s">
        <v>468</v>
      </c>
      <c r="G1244">
        <f>SUM(I1244:Z1244)</f>
        <v>37483.452983444084</v>
      </c>
      <c r="H1244">
        <f>G1244/SUM($I$2:$Z$1286)</f>
        <v>8.8620151953587058E-3</v>
      </c>
      <c r="I1244">
        <v>1429.5698304267501</v>
      </c>
      <c r="J1244">
        <v>0</v>
      </c>
      <c r="K1244">
        <v>2.3852408262701101</v>
      </c>
      <c r="L1244">
        <v>759.07637442155499</v>
      </c>
      <c r="M1244">
        <v>730.68517967714899</v>
      </c>
      <c r="N1244">
        <v>1755.29514417517</v>
      </c>
      <c r="O1244">
        <v>5807</v>
      </c>
      <c r="P1244">
        <v>3035.6444990958398</v>
      </c>
      <c r="Q1244">
        <v>1509.5263229832101</v>
      </c>
      <c r="R1244">
        <v>129.898827363571</v>
      </c>
      <c r="S1244">
        <v>4321.8240704181399</v>
      </c>
      <c r="T1244">
        <v>2555.50563739677</v>
      </c>
      <c r="U1244">
        <v>1839.67624579924</v>
      </c>
      <c r="V1244">
        <v>3998.4278436872</v>
      </c>
      <c r="W1244">
        <v>1876.13063665696</v>
      </c>
      <c r="X1244">
        <v>5026.4608908552</v>
      </c>
      <c r="Y1244">
        <v>141.49045582215001</v>
      </c>
      <c r="Z1244">
        <v>2564.8557838389002</v>
      </c>
    </row>
    <row r="1245" spans="1:26" x14ac:dyDescent="0.15">
      <c r="A1245" t="s">
        <v>758</v>
      </c>
      <c r="B1245" s="2" t="s">
        <v>1396</v>
      </c>
      <c r="C1245" s="2" t="s">
        <v>1369</v>
      </c>
      <c r="D1245" t="s">
        <v>468</v>
      </c>
      <c r="E1245" t="s">
        <v>509</v>
      </c>
      <c r="F1245" s="1" t="s">
        <v>468</v>
      </c>
      <c r="G1245">
        <f>SUM(I1245:Z1245)</f>
        <v>219.5521332732674</v>
      </c>
      <c r="H1245">
        <f>G1245/SUM($I$2:$Z$1286)</f>
        <v>5.1907553503688476E-5</v>
      </c>
      <c r="I1245">
        <v>2.3605842642449599</v>
      </c>
      <c r="J1245">
        <v>0</v>
      </c>
      <c r="K1245">
        <v>0</v>
      </c>
      <c r="L1245">
        <v>3.77858814700995</v>
      </c>
      <c r="M1245">
        <v>12.707568342211299</v>
      </c>
      <c r="N1245">
        <v>14.931057708193</v>
      </c>
      <c r="O1245">
        <v>23</v>
      </c>
      <c r="P1245">
        <v>5.9489113924050603</v>
      </c>
      <c r="Q1245">
        <v>34.910414500074303</v>
      </c>
      <c r="R1245">
        <v>4.0734823911921296</v>
      </c>
      <c r="S1245">
        <v>0</v>
      </c>
      <c r="T1245">
        <v>0</v>
      </c>
      <c r="U1245">
        <v>69.562074454715599</v>
      </c>
      <c r="V1245">
        <v>5.6123911982776002</v>
      </c>
      <c r="W1245">
        <v>29.419611237900401</v>
      </c>
      <c r="X1245">
        <v>13.247449637043101</v>
      </c>
      <c r="Y1245">
        <v>0</v>
      </c>
      <c r="Z1245">
        <v>0</v>
      </c>
    </row>
    <row r="1246" spans="1:26" x14ac:dyDescent="0.15">
      <c r="A1246" t="s">
        <v>1286</v>
      </c>
      <c r="B1246" s="2" t="s">
        <v>1383</v>
      </c>
      <c r="C1246" s="2" t="s">
        <v>1369</v>
      </c>
      <c r="D1246" t="s">
        <v>823</v>
      </c>
      <c r="E1246" t="s">
        <v>833</v>
      </c>
      <c r="F1246" s="1" t="s">
        <v>833</v>
      </c>
      <c r="G1246">
        <f>SUM(I1246:Z1246)</f>
        <v>22363.852398272771</v>
      </c>
      <c r="H1246">
        <f>G1246/SUM($I$2:$Z$1286)</f>
        <v>5.2873677317772649E-3</v>
      </c>
      <c r="I1246">
        <v>5.6654022341878996</v>
      </c>
      <c r="J1246">
        <v>0</v>
      </c>
      <c r="K1246">
        <v>0</v>
      </c>
      <c r="L1246">
        <v>1.6793725097822001</v>
      </c>
      <c r="M1246">
        <v>0</v>
      </c>
      <c r="N1246">
        <v>5.9724230832772101</v>
      </c>
      <c r="O1246">
        <v>116</v>
      </c>
      <c r="P1246">
        <v>82.434915009041603</v>
      </c>
      <c r="Q1246">
        <v>22016.602008616799</v>
      </c>
      <c r="R1246">
        <v>0</v>
      </c>
      <c r="S1246">
        <v>0</v>
      </c>
      <c r="T1246">
        <v>1.9156713923513999</v>
      </c>
      <c r="U1246">
        <v>2.6249839416873799</v>
      </c>
      <c r="V1246">
        <v>9.6212420541901693</v>
      </c>
      <c r="W1246">
        <v>0</v>
      </c>
      <c r="X1246">
        <v>113.549568317512</v>
      </c>
      <c r="Y1246">
        <v>0</v>
      </c>
      <c r="Z1246">
        <v>7.7868111139434104</v>
      </c>
    </row>
    <row r="1247" spans="1:26" x14ac:dyDescent="0.15">
      <c r="A1247" t="s">
        <v>1287</v>
      </c>
      <c r="B1247" s="2" t="s">
        <v>1383</v>
      </c>
      <c r="C1247" s="2" t="s">
        <v>1369</v>
      </c>
      <c r="D1247" t="s">
        <v>823</v>
      </c>
      <c r="E1247" t="s">
        <v>833</v>
      </c>
      <c r="F1247" s="1" t="s">
        <v>833</v>
      </c>
      <c r="G1247">
        <f>SUM(I1247:Z1247)</f>
        <v>1997.8412250551878</v>
      </c>
      <c r="H1247">
        <f>G1247/SUM($I$2:$Z$1286)</f>
        <v>4.7233906924671882E-4</v>
      </c>
      <c r="I1247">
        <v>72.7059953387447</v>
      </c>
      <c r="J1247">
        <v>0</v>
      </c>
      <c r="K1247">
        <v>0</v>
      </c>
      <c r="L1247">
        <v>54.579606567921502</v>
      </c>
      <c r="M1247">
        <v>38.122705026633902</v>
      </c>
      <c r="N1247">
        <v>134.379519373737</v>
      </c>
      <c r="O1247">
        <v>452</v>
      </c>
      <c r="P1247">
        <v>268.55085714285701</v>
      </c>
      <c r="Q1247">
        <v>2.0946248700044601</v>
      </c>
      <c r="R1247">
        <v>0</v>
      </c>
      <c r="S1247">
        <v>61.206005717959499</v>
      </c>
      <c r="T1247">
        <v>47.253227678001203</v>
      </c>
      <c r="U1247">
        <v>60.3746306588097</v>
      </c>
      <c r="V1247">
        <v>390.46207336588401</v>
      </c>
      <c r="W1247">
        <v>118.519005272684</v>
      </c>
      <c r="X1247">
        <v>294.59804669043399</v>
      </c>
      <c r="Y1247">
        <v>0</v>
      </c>
      <c r="Z1247">
        <v>2.9949273515166999</v>
      </c>
    </row>
    <row r="1248" spans="1:26" x14ac:dyDescent="0.15">
      <c r="A1248" t="s">
        <v>760</v>
      </c>
      <c r="B1248" s="2" t="s">
        <v>1379</v>
      </c>
      <c r="C1248" s="2" t="s">
        <v>1369</v>
      </c>
      <c r="D1248" t="s">
        <v>468</v>
      </c>
      <c r="E1248" t="s">
        <v>509</v>
      </c>
      <c r="F1248" s="1" t="s">
        <v>468</v>
      </c>
      <c r="G1248">
        <f>SUM(I1248:Z1248)</f>
        <v>120003.18388359396</v>
      </c>
      <c r="H1248">
        <f>G1248/SUM($I$2:$Z$1286)</f>
        <v>2.8371720170432387E-2</v>
      </c>
      <c r="I1248">
        <v>0</v>
      </c>
      <c r="J1248">
        <v>1.7574529190911401</v>
      </c>
      <c r="K1248">
        <v>0</v>
      </c>
      <c r="L1248">
        <v>292.63065982954799</v>
      </c>
      <c r="M1248">
        <v>913.88595661069496</v>
      </c>
      <c r="N1248">
        <v>4533.0691202074004</v>
      </c>
      <c r="O1248">
        <v>9314</v>
      </c>
      <c r="P1248">
        <v>28521.630748643802</v>
      </c>
      <c r="Q1248">
        <v>25851.860145595001</v>
      </c>
      <c r="R1248">
        <v>2.7156549274614199</v>
      </c>
      <c r="S1248">
        <v>0</v>
      </c>
      <c r="T1248">
        <v>0</v>
      </c>
      <c r="U1248">
        <v>2941.2945066607099</v>
      </c>
      <c r="V1248">
        <v>6357.2356873061499</v>
      </c>
      <c r="W1248">
        <v>0</v>
      </c>
      <c r="X1248">
        <v>7157.4077896138497</v>
      </c>
      <c r="Y1248">
        <v>6171.2270152185502</v>
      </c>
      <c r="Z1248">
        <v>27944.4691460617</v>
      </c>
    </row>
    <row r="1249" spans="1:28" x14ac:dyDescent="0.15">
      <c r="A1249" t="s">
        <v>761</v>
      </c>
      <c r="B1249" s="2" t="s">
        <v>1421</v>
      </c>
      <c r="C1249" s="2" t="s">
        <v>1369</v>
      </c>
      <c r="D1249" t="s">
        <v>468</v>
      </c>
      <c r="E1249" t="s">
        <v>509</v>
      </c>
      <c r="F1249" s="1" t="s">
        <v>468</v>
      </c>
      <c r="G1249">
        <f>SUM(I1249:Z1249)</f>
        <v>8761.4280611224167</v>
      </c>
      <c r="H1249">
        <f>G1249/SUM($I$2:$Z$1286)</f>
        <v>2.0714182507412869E-3</v>
      </c>
      <c r="I1249">
        <v>1808.67966326449</v>
      </c>
      <c r="J1249">
        <v>0</v>
      </c>
      <c r="K1249">
        <v>11.9262041313506</v>
      </c>
      <c r="L1249">
        <v>2.0992156372277502</v>
      </c>
      <c r="M1249">
        <v>3.17689208555282</v>
      </c>
      <c r="N1249">
        <v>13.736573091537601</v>
      </c>
      <c r="O1249">
        <v>24</v>
      </c>
      <c r="P1249">
        <v>23.795645569620302</v>
      </c>
      <c r="Q1249">
        <v>3.49104145000743</v>
      </c>
      <c r="R1249">
        <v>0</v>
      </c>
      <c r="S1249">
        <v>10.2010009529932</v>
      </c>
      <c r="T1249">
        <v>5.7470141770542096</v>
      </c>
      <c r="U1249">
        <v>5.6874652069893203</v>
      </c>
      <c r="V1249">
        <v>940.47641079708899</v>
      </c>
      <c r="W1249">
        <v>4.20280160541434</v>
      </c>
      <c r="X1249">
        <v>3931.96921846141</v>
      </c>
      <c r="Y1249">
        <v>1972.2389146916801</v>
      </c>
      <c r="Z1249">
        <v>0</v>
      </c>
    </row>
    <row r="1250" spans="1:28" x14ac:dyDescent="0.15">
      <c r="A1250" t="s">
        <v>162</v>
      </c>
      <c r="B1250" s="2"/>
      <c r="C1250" s="2" t="s">
        <v>1369</v>
      </c>
      <c r="D1250" t="s">
        <v>25</v>
      </c>
      <c r="E1250" t="s">
        <v>25</v>
      </c>
      <c r="F1250" s="1" t="s">
        <v>26</v>
      </c>
      <c r="G1250">
        <f>SUM(I1250:Z1250)</f>
        <v>3.58345384996632</v>
      </c>
      <c r="H1250">
        <f>G1250/SUM($I$2:$Z$1286)</f>
        <v>8.472171036188858E-7</v>
      </c>
      <c r="I1250">
        <v>0</v>
      </c>
      <c r="J1250">
        <v>0</v>
      </c>
      <c r="K1250">
        <v>0</v>
      </c>
      <c r="L1250">
        <v>0</v>
      </c>
      <c r="M1250">
        <v>0</v>
      </c>
      <c r="N1250">
        <v>3.58345384996632</v>
      </c>
      <c r="O1250">
        <v>0</v>
      </c>
      <c r="P1250">
        <v>0</v>
      </c>
      <c r="Q1250">
        <v>0</v>
      </c>
      <c r="R1250">
        <v>0</v>
      </c>
      <c r="S1250">
        <v>0</v>
      </c>
      <c r="T1250">
        <v>0</v>
      </c>
      <c r="U1250">
        <v>0</v>
      </c>
      <c r="V1250">
        <v>0</v>
      </c>
      <c r="W1250">
        <v>0</v>
      </c>
      <c r="X1250">
        <v>0</v>
      </c>
      <c r="Y1250">
        <v>0</v>
      </c>
      <c r="Z1250">
        <v>0</v>
      </c>
      <c r="AA1250">
        <f>SUM(I527:Z1250)</f>
        <v>3752304.2539382135</v>
      </c>
      <c r="AB1250">
        <f>AA1250/SUM($G$2:$G$1286)*100</f>
        <v>88.71375145373338</v>
      </c>
    </row>
    <row r="1251" spans="1:28" x14ac:dyDescent="0.15">
      <c r="A1251" t="s">
        <v>363</v>
      </c>
      <c r="B1251" s="2" t="s">
        <v>1397</v>
      </c>
      <c r="C1251" s="2" t="s">
        <v>1398</v>
      </c>
      <c r="D1251" t="s">
        <v>330</v>
      </c>
      <c r="E1251" t="s">
        <v>364</v>
      </c>
      <c r="F1251" s="1" t="s">
        <v>175</v>
      </c>
      <c r="G1251">
        <f>SUM(I1251:Z1251)</f>
        <v>1.79695641091002</v>
      </c>
      <c r="H1251">
        <f>G1251/SUM($I$2:$Z$1286)</f>
        <v>4.2484493159996586E-7</v>
      </c>
      <c r="I1251">
        <v>0</v>
      </c>
      <c r="J1251">
        <v>0</v>
      </c>
      <c r="K1251">
        <v>0</v>
      </c>
      <c r="L1251">
        <v>0</v>
      </c>
      <c r="M1251">
        <v>0</v>
      </c>
      <c r="N1251">
        <v>0</v>
      </c>
      <c r="O1251">
        <v>0</v>
      </c>
      <c r="P1251">
        <v>0</v>
      </c>
      <c r="Q1251">
        <v>0</v>
      </c>
      <c r="R1251">
        <v>0</v>
      </c>
      <c r="S1251">
        <v>0</v>
      </c>
      <c r="T1251">
        <v>0</v>
      </c>
      <c r="U1251">
        <v>0</v>
      </c>
      <c r="V1251">
        <v>0</v>
      </c>
      <c r="W1251">
        <v>0</v>
      </c>
      <c r="X1251">
        <v>0</v>
      </c>
      <c r="Y1251">
        <v>0</v>
      </c>
      <c r="Z1251">
        <v>1.79695641091002</v>
      </c>
    </row>
    <row r="1252" spans="1:28" x14ac:dyDescent="0.15">
      <c r="A1252" t="s">
        <v>42</v>
      </c>
      <c r="B1252" s="2" t="s">
        <v>1413</v>
      </c>
      <c r="C1252" s="2" t="s">
        <v>1398</v>
      </c>
      <c r="D1252" t="s">
        <v>25</v>
      </c>
      <c r="E1252" t="s">
        <v>25</v>
      </c>
      <c r="F1252" s="1" t="s">
        <v>26</v>
      </c>
      <c r="G1252">
        <f>SUM(I1252:Z1252)</f>
        <v>3.2068531983105801</v>
      </c>
      <c r="H1252">
        <f>G1252/SUM($I$2:$Z$1286)</f>
        <v>7.5817939679317638E-7</v>
      </c>
      <c r="I1252">
        <v>0</v>
      </c>
      <c r="J1252">
        <v>0</v>
      </c>
      <c r="K1252">
        <v>0</v>
      </c>
      <c r="L1252">
        <v>0</v>
      </c>
      <c r="M1252">
        <v>0</v>
      </c>
      <c r="N1252">
        <v>0</v>
      </c>
      <c r="O1252">
        <v>0</v>
      </c>
      <c r="P1252">
        <v>0</v>
      </c>
      <c r="Q1252">
        <v>1.39641658000297</v>
      </c>
      <c r="R1252">
        <v>1.8104366183076099</v>
      </c>
      <c r="S1252">
        <v>0</v>
      </c>
      <c r="T1252">
        <v>0</v>
      </c>
      <c r="U1252">
        <v>0</v>
      </c>
      <c r="V1252">
        <v>0</v>
      </c>
      <c r="W1252">
        <v>0</v>
      </c>
      <c r="X1252">
        <v>0</v>
      </c>
      <c r="Y1252">
        <v>0</v>
      </c>
      <c r="Z1252">
        <v>0</v>
      </c>
    </row>
    <row r="1253" spans="1:28" x14ac:dyDescent="0.15">
      <c r="A1253" t="s">
        <v>309</v>
      </c>
      <c r="B1253" s="2" t="s">
        <v>1397</v>
      </c>
      <c r="C1253" s="2" t="s">
        <v>1398</v>
      </c>
      <c r="D1253" t="s">
        <v>177</v>
      </c>
      <c r="E1253" t="s">
        <v>214</v>
      </c>
      <c r="F1253" t="s">
        <v>214</v>
      </c>
      <c r="G1253">
        <f>SUM(I1253:Z1253)</f>
        <v>4.00840755891429</v>
      </c>
      <c r="H1253">
        <f>G1253/SUM($I$2:$Z$1286)</f>
        <v>9.4768666888770765E-7</v>
      </c>
      <c r="I1253">
        <v>0</v>
      </c>
      <c r="J1253">
        <v>0</v>
      </c>
      <c r="K1253">
        <v>0</v>
      </c>
      <c r="L1253">
        <v>0</v>
      </c>
      <c r="M1253">
        <v>0</v>
      </c>
      <c r="N1253">
        <v>0</v>
      </c>
      <c r="O1253">
        <v>1</v>
      </c>
      <c r="P1253">
        <v>0</v>
      </c>
      <c r="Q1253">
        <v>0</v>
      </c>
      <c r="R1253">
        <v>1.8104366183076099</v>
      </c>
      <c r="S1253">
        <v>0</v>
      </c>
      <c r="T1253">
        <v>0</v>
      </c>
      <c r="U1253">
        <v>0</v>
      </c>
      <c r="V1253">
        <v>0</v>
      </c>
      <c r="W1253">
        <v>0</v>
      </c>
      <c r="X1253">
        <v>0</v>
      </c>
      <c r="Y1253">
        <v>0</v>
      </c>
      <c r="Z1253">
        <v>1.1979709406066801</v>
      </c>
      <c r="AA1253">
        <f>SUM(I1251:Z1253)</f>
        <v>9.0122171681348888</v>
      </c>
      <c r="AB1253">
        <f>AA1253/SUM($G$2:$G$1286)*100</f>
        <v>2.1307109972808523E-4</v>
      </c>
    </row>
    <row r="1254" spans="1:28" x14ac:dyDescent="0.15">
      <c r="A1254" t="s">
        <v>825</v>
      </c>
      <c r="B1254" s="2" t="s">
        <v>1373</v>
      </c>
      <c r="C1254" s="2" t="s">
        <v>1374</v>
      </c>
      <c r="D1254" t="s">
        <v>823</v>
      </c>
      <c r="E1254" t="s">
        <v>826</v>
      </c>
      <c r="F1254" s="1" t="s">
        <v>175</v>
      </c>
      <c r="G1254">
        <f>SUM(I1254:Z1254)</f>
        <v>18.753679665971251</v>
      </c>
      <c r="H1254">
        <f>G1254/SUM($I$2:$Z$1286)</f>
        <v>4.433833623656096E-6</v>
      </c>
      <c r="I1254">
        <v>0</v>
      </c>
      <c r="J1254">
        <v>0</v>
      </c>
      <c r="K1254">
        <v>0</v>
      </c>
      <c r="L1254">
        <v>0</v>
      </c>
      <c r="M1254">
        <v>0</v>
      </c>
      <c r="N1254">
        <v>0</v>
      </c>
      <c r="O1254">
        <v>3</v>
      </c>
      <c r="P1254">
        <v>4.2492224231464704</v>
      </c>
      <c r="Q1254">
        <v>4.1892497400089104</v>
      </c>
      <c r="R1254">
        <v>0</v>
      </c>
      <c r="S1254">
        <v>0</v>
      </c>
      <c r="T1254">
        <v>0</v>
      </c>
      <c r="U1254">
        <v>0</v>
      </c>
      <c r="V1254">
        <v>0</v>
      </c>
      <c r="W1254">
        <v>0</v>
      </c>
      <c r="X1254">
        <v>2.5233237403891602</v>
      </c>
      <c r="Y1254">
        <v>0</v>
      </c>
      <c r="Z1254">
        <v>4.7918837624267097</v>
      </c>
    </row>
    <row r="1255" spans="1:28" x14ac:dyDescent="0.15">
      <c r="A1255" t="s">
        <v>827</v>
      </c>
      <c r="B1255" s="2" t="s">
        <v>1373</v>
      </c>
      <c r="C1255" s="2" t="s">
        <v>1374</v>
      </c>
      <c r="D1255" t="s">
        <v>823</v>
      </c>
      <c r="E1255" t="s">
        <v>826</v>
      </c>
      <c r="F1255" s="1" t="s">
        <v>175</v>
      </c>
      <c r="G1255">
        <f>SUM(I1255:Z1255)</f>
        <v>5.8874580300104</v>
      </c>
      <c r="H1255">
        <f>G1255/SUM($I$2:$Z$1286)</f>
        <v>1.3919406663797396E-6</v>
      </c>
      <c r="I1255">
        <v>0</v>
      </c>
      <c r="J1255">
        <v>0</v>
      </c>
      <c r="K1255">
        <v>0</v>
      </c>
      <c r="L1255">
        <v>0</v>
      </c>
      <c r="M1255">
        <v>0</v>
      </c>
      <c r="N1255">
        <v>0</v>
      </c>
      <c r="O1255">
        <v>1</v>
      </c>
      <c r="P1255">
        <v>0</v>
      </c>
      <c r="Q1255">
        <v>4.8874580300104</v>
      </c>
      <c r="R1255">
        <v>0</v>
      </c>
      <c r="S1255">
        <v>0</v>
      </c>
      <c r="T1255">
        <v>0</v>
      </c>
      <c r="U1255">
        <v>0</v>
      </c>
      <c r="V1255">
        <v>0</v>
      </c>
      <c r="W1255">
        <v>0</v>
      </c>
      <c r="X1255">
        <v>0</v>
      </c>
      <c r="Y1255">
        <v>0</v>
      </c>
      <c r="Z1255">
        <v>0</v>
      </c>
    </row>
    <row r="1256" spans="1:28" x14ac:dyDescent="0.15">
      <c r="A1256" t="s">
        <v>828</v>
      </c>
      <c r="B1256" s="2" t="s">
        <v>1373</v>
      </c>
      <c r="C1256" s="2" t="s">
        <v>1374</v>
      </c>
      <c r="D1256" t="s">
        <v>823</v>
      </c>
      <c r="E1256" t="s">
        <v>826</v>
      </c>
      <c r="F1256" s="1" t="s">
        <v>175</v>
      </c>
      <c r="G1256">
        <f>SUM(I1256:Z1256)</f>
        <v>20.901676516853279</v>
      </c>
      <c r="H1256">
        <f>G1256/SUM($I$2:$Z$1286)</f>
        <v>4.9416731959736982E-6</v>
      </c>
      <c r="I1256">
        <v>2.3605842642449599</v>
      </c>
      <c r="J1256">
        <v>0</v>
      </c>
      <c r="K1256">
        <v>0</v>
      </c>
      <c r="L1256">
        <v>3.3587450195644002</v>
      </c>
      <c r="M1256">
        <v>4.7653381283292298</v>
      </c>
      <c r="N1256">
        <v>0</v>
      </c>
      <c r="O1256">
        <v>1</v>
      </c>
      <c r="P1256">
        <v>0</v>
      </c>
      <c r="Q1256">
        <v>5.5856663200118897</v>
      </c>
      <c r="R1256">
        <v>0</v>
      </c>
      <c r="S1256">
        <v>0</v>
      </c>
      <c r="T1256">
        <v>3.8313427847027999</v>
      </c>
      <c r="U1256">
        <v>0</v>
      </c>
      <c r="V1256">
        <v>0</v>
      </c>
      <c r="W1256">
        <v>0</v>
      </c>
      <c r="X1256">
        <v>0</v>
      </c>
      <c r="Y1256">
        <v>0</v>
      </c>
      <c r="Z1256">
        <v>0</v>
      </c>
    </row>
    <row r="1257" spans="1:28" x14ac:dyDescent="0.15">
      <c r="A1257" t="s">
        <v>829</v>
      </c>
      <c r="B1257" s="2" t="s">
        <v>1373</v>
      </c>
      <c r="C1257" s="2" t="s">
        <v>1374</v>
      </c>
      <c r="D1257" t="s">
        <v>823</v>
      </c>
      <c r="E1257" t="s">
        <v>826</v>
      </c>
      <c r="F1257" s="1" t="s">
        <v>175</v>
      </c>
      <c r="G1257">
        <f>SUM(I1257:Z1257)</f>
        <v>13.02769257919164</v>
      </c>
      <c r="H1257">
        <f>G1257/SUM($I$2:$Z$1286)</f>
        <v>3.0800686811925121E-6</v>
      </c>
      <c r="I1257">
        <v>0</v>
      </c>
      <c r="J1257">
        <v>0</v>
      </c>
      <c r="K1257">
        <v>0</v>
      </c>
      <c r="L1257">
        <v>0</v>
      </c>
      <c r="M1257">
        <v>0</v>
      </c>
      <c r="N1257">
        <v>0</v>
      </c>
      <c r="O1257">
        <v>3</v>
      </c>
      <c r="P1257">
        <v>2.54953345388788</v>
      </c>
      <c r="Q1257">
        <v>5.5856663200118897</v>
      </c>
      <c r="R1257">
        <v>0</v>
      </c>
      <c r="S1257">
        <v>0</v>
      </c>
      <c r="T1257">
        <v>0</v>
      </c>
      <c r="U1257">
        <v>0</v>
      </c>
      <c r="V1257">
        <v>0</v>
      </c>
      <c r="W1257">
        <v>0</v>
      </c>
      <c r="X1257">
        <v>1.8924928052918699</v>
      </c>
      <c r="Y1257">
        <v>0</v>
      </c>
      <c r="Z1257">
        <v>0</v>
      </c>
    </row>
    <row r="1258" spans="1:28" x14ac:dyDescent="0.15">
      <c r="A1258" t="s">
        <v>1153</v>
      </c>
      <c r="B1258" s="2" t="s">
        <v>1419</v>
      </c>
      <c r="C1258" s="2" t="s">
        <v>1374</v>
      </c>
      <c r="D1258" t="s">
        <v>823</v>
      </c>
      <c r="E1258" t="s">
        <v>833</v>
      </c>
      <c r="F1258" s="1" t="s">
        <v>833</v>
      </c>
      <c r="G1258">
        <f>SUM(I1258:Z1258)</f>
        <v>194.48573271794217</v>
      </c>
      <c r="H1258">
        <f>G1258/SUM($I$2:$Z$1286)</f>
        <v>4.598123655758547E-5</v>
      </c>
      <c r="I1258">
        <v>0</v>
      </c>
      <c r="J1258">
        <v>0</v>
      </c>
      <c r="K1258">
        <v>0</v>
      </c>
      <c r="L1258">
        <v>0</v>
      </c>
      <c r="M1258">
        <v>0</v>
      </c>
      <c r="N1258">
        <v>138.56021553203101</v>
      </c>
      <c r="O1258">
        <v>6</v>
      </c>
      <c r="P1258">
        <v>36.543312839059702</v>
      </c>
      <c r="Q1258">
        <v>1.39641658000297</v>
      </c>
      <c r="R1258">
        <v>0</v>
      </c>
      <c r="S1258">
        <v>0</v>
      </c>
      <c r="T1258">
        <v>0</v>
      </c>
      <c r="U1258">
        <v>0</v>
      </c>
      <c r="V1258">
        <v>0</v>
      </c>
      <c r="W1258">
        <v>0</v>
      </c>
      <c r="X1258">
        <v>11.9857877668485</v>
      </c>
      <c r="Y1258">
        <v>0</v>
      </c>
      <c r="Z1258">
        <v>0</v>
      </c>
    </row>
    <row r="1259" spans="1:28" x14ac:dyDescent="0.15">
      <c r="A1259" t="s">
        <v>830</v>
      </c>
      <c r="B1259" s="2" t="s">
        <v>1423</v>
      </c>
      <c r="C1259" s="2" t="s">
        <v>1374</v>
      </c>
      <c r="D1259" t="s">
        <v>823</v>
      </c>
      <c r="E1259" t="s">
        <v>826</v>
      </c>
      <c r="F1259" s="1" t="s">
        <v>175</v>
      </c>
      <c r="G1259">
        <f>SUM(I1259:Z1259)</f>
        <v>2.0946248700044601</v>
      </c>
      <c r="H1259">
        <f>G1259/SUM($I$2:$Z$1286)</f>
        <v>4.9522111622839596E-7</v>
      </c>
      <c r="I1259">
        <v>0</v>
      </c>
      <c r="J1259">
        <v>0</v>
      </c>
      <c r="K1259">
        <v>0</v>
      </c>
      <c r="L1259">
        <v>0</v>
      </c>
      <c r="M1259">
        <v>0</v>
      </c>
      <c r="N1259">
        <v>0</v>
      </c>
      <c r="O1259">
        <v>0</v>
      </c>
      <c r="P1259">
        <v>0</v>
      </c>
      <c r="Q1259">
        <v>2.0946248700044601</v>
      </c>
      <c r="R1259">
        <v>0</v>
      </c>
      <c r="S1259">
        <v>0</v>
      </c>
      <c r="T1259">
        <v>0</v>
      </c>
      <c r="U1259">
        <v>0</v>
      </c>
      <c r="V1259">
        <v>0</v>
      </c>
      <c r="W1259">
        <v>0</v>
      </c>
      <c r="X1259">
        <v>0</v>
      </c>
      <c r="Y1259">
        <v>0</v>
      </c>
      <c r="Z1259">
        <v>0</v>
      </c>
    </row>
    <row r="1260" spans="1:28" x14ac:dyDescent="0.15">
      <c r="A1260" t="s">
        <v>831</v>
      </c>
      <c r="B1260" s="2" t="s">
        <v>1423</v>
      </c>
      <c r="C1260" s="2" t="s">
        <v>1374</v>
      </c>
      <c r="D1260" t="s">
        <v>823</v>
      </c>
      <c r="E1260" t="s">
        <v>826</v>
      </c>
      <c r="F1260" s="1" t="s">
        <v>175</v>
      </c>
      <c r="G1260">
        <f>SUM(I1260:Z1260)</f>
        <v>25.378171173561629</v>
      </c>
      <c r="H1260">
        <f>G1260/SUM($I$2:$Z$1286)</f>
        <v>6.0000272298780307E-6</v>
      </c>
      <c r="I1260">
        <v>0</v>
      </c>
      <c r="J1260">
        <v>1.31808968931836</v>
      </c>
      <c r="K1260">
        <v>0</v>
      </c>
      <c r="L1260">
        <v>1.6793725097822001</v>
      </c>
      <c r="M1260">
        <v>2.1179280570352099</v>
      </c>
      <c r="N1260">
        <v>0</v>
      </c>
      <c r="O1260">
        <v>6</v>
      </c>
      <c r="P1260">
        <v>0</v>
      </c>
      <c r="Q1260">
        <v>6.2838746100133704</v>
      </c>
      <c r="R1260">
        <v>0</v>
      </c>
      <c r="S1260">
        <v>2.4288097507126798</v>
      </c>
      <c r="T1260">
        <v>0</v>
      </c>
      <c r="U1260">
        <v>0</v>
      </c>
      <c r="V1260">
        <v>0</v>
      </c>
      <c r="W1260">
        <v>0</v>
      </c>
      <c r="X1260">
        <v>3.15415467548645</v>
      </c>
      <c r="Y1260">
        <v>0</v>
      </c>
      <c r="Z1260">
        <v>2.3959418812133602</v>
      </c>
    </row>
    <row r="1261" spans="1:28" x14ac:dyDescent="0.15">
      <c r="A1261" t="s">
        <v>659</v>
      </c>
      <c r="B1261" s="2" t="s">
        <v>1436</v>
      </c>
      <c r="C1261" s="2" t="s">
        <v>1374</v>
      </c>
      <c r="D1261" t="s">
        <v>468</v>
      </c>
      <c r="E1261" t="s">
        <v>509</v>
      </c>
      <c r="F1261" s="1" t="s">
        <v>468</v>
      </c>
      <c r="G1261">
        <f>SUM(I1261:Z1261)</f>
        <v>59.281957655563346</v>
      </c>
      <c r="H1261">
        <f>G1261/SUM($I$2:$Z$1286)</f>
        <v>1.4015720744464411E-5</v>
      </c>
      <c r="I1261">
        <v>3.3048179699429401</v>
      </c>
      <c r="J1261">
        <v>0</v>
      </c>
      <c r="K1261">
        <v>0</v>
      </c>
      <c r="L1261">
        <v>0</v>
      </c>
      <c r="M1261">
        <v>0</v>
      </c>
      <c r="N1261">
        <v>0</v>
      </c>
      <c r="O1261">
        <v>2</v>
      </c>
      <c r="P1261">
        <v>0</v>
      </c>
      <c r="Q1261">
        <v>0</v>
      </c>
      <c r="R1261">
        <v>14.483492946460901</v>
      </c>
      <c r="S1261">
        <v>10.686762903135801</v>
      </c>
      <c r="T1261">
        <v>17.879599661946401</v>
      </c>
      <c r="U1261">
        <v>0</v>
      </c>
      <c r="V1261">
        <v>0</v>
      </c>
      <c r="W1261">
        <v>10.9272841740773</v>
      </c>
      <c r="X1261">
        <v>0</v>
      </c>
      <c r="Y1261">
        <v>0</v>
      </c>
      <c r="Z1261">
        <v>0</v>
      </c>
    </row>
    <row r="1262" spans="1:28" x14ac:dyDescent="0.15">
      <c r="A1262" t="s">
        <v>660</v>
      </c>
      <c r="B1262" s="2" t="s">
        <v>1436</v>
      </c>
      <c r="C1262" s="2" t="s">
        <v>1374</v>
      </c>
      <c r="D1262" t="s">
        <v>468</v>
      </c>
      <c r="E1262" t="s">
        <v>509</v>
      </c>
      <c r="F1262" s="1" t="s">
        <v>468</v>
      </c>
      <c r="G1262">
        <f>SUM(I1262:Z1262)</f>
        <v>1</v>
      </c>
      <c r="H1262">
        <f>G1262/SUM($I$2:$Z$1286)</f>
        <v>2.3642472851348389E-7</v>
      </c>
      <c r="I1262">
        <v>0</v>
      </c>
      <c r="J1262">
        <v>0</v>
      </c>
      <c r="K1262">
        <v>0</v>
      </c>
      <c r="L1262">
        <v>0</v>
      </c>
      <c r="M1262">
        <v>0</v>
      </c>
      <c r="N1262">
        <v>0</v>
      </c>
      <c r="O1262">
        <v>1</v>
      </c>
      <c r="P1262">
        <v>0</v>
      </c>
      <c r="Q1262">
        <v>0</v>
      </c>
      <c r="R1262">
        <v>0</v>
      </c>
      <c r="S1262">
        <v>0</v>
      </c>
      <c r="T1262">
        <v>0</v>
      </c>
      <c r="U1262">
        <v>0</v>
      </c>
      <c r="V1262">
        <v>0</v>
      </c>
      <c r="W1262">
        <v>0</v>
      </c>
      <c r="X1262">
        <v>0</v>
      </c>
      <c r="Y1262">
        <v>0</v>
      </c>
      <c r="Z1262">
        <v>0</v>
      </c>
    </row>
    <row r="1263" spans="1:28" x14ac:dyDescent="0.15">
      <c r="A1263" t="s">
        <v>661</v>
      </c>
      <c r="B1263" s="2" t="s">
        <v>1436</v>
      </c>
      <c r="C1263" s="2" t="s">
        <v>1374</v>
      </c>
      <c r="D1263" t="s">
        <v>468</v>
      </c>
      <c r="E1263" t="s">
        <v>509</v>
      </c>
      <c r="F1263" s="1" t="s">
        <v>468</v>
      </c>
      <c r="G1263">
        <f>SUM(I1263:Z1263)</f>
        <v>1.1979709406066801</v>
      </c>
      <c r="H1263">
        <f>G1263/SUM($I$2:$Z$1286)</f>
        <v>2.8322995439997729E-7</v>
      </c>
      <c r="I1263">
        <v>0</v>
      </c>
      <c r="J1263">
        <v>0</v>
      </c>
      <c r="K1263">
        <v>0</v>
      </c>
      <c r="L1263">
        <v>0</v>
      </c>
      <c r="M1263">
        <v>0</v>
      </c>
      <c r="N1263">
        <v>0</v>
      </c>
      <c r="O1263">
        <v>0</v>
      </c>
      <c r="P1263">
        <v>0</v>
      </c>
      <c r="Q1263">
        <v>0</v>
      </c>
      <c r="R1263">
        <v>0</v>
      </c>
      <c r="S1263">
        <v>0</v>
      </c>
      <c r="T1263">
        <v>0</v>
      </c>
      <c r="U1263">
        <v>0</v>
      </c>
      <c r="V1263">
        <v>0</v>
      </c>
      <c r="W1263">
        <v>0</v>
      </c>
      <c r="X1263">
        <v>0</v>
      </c>
      <c r="Y1263">
        <v>0</v>
      </c>
      <c r="Z1263">
        <v>1.1979709406066801</v>
      </c>
    </row>
    <row r="1264" spans="1:28" x14ac:dyDescent="0.15">
      <c r="A1264" t="s">
        <v>662</v>
      </c>
      <c r="B1264" s="2" t="s">
        <v>1436</v>
      </c>
      <c r="C1264" s="2" t="s">
        <v>1374</v>
      </c>
      <c r="D1264" t="s">
        <v>468</v>
      </c>
      <c r="E1264" t="s">
        <v>509</v>
      </c>
      <c r="F1264" s="1" t="s">
        <v>468</v>
      </c>
      <c r="G1264">
        <f>SUM(I1264:Z1264)</f>
        <v>10.858687615526801</v>
      </c>
      <c r="H1264">
        <f>G1264/SUM($I$2:$Z$1286)</f>
        <v>2.5672622715136535E-6</v>
      </c>
      <c r="I1264">
        <v>10.858687615526801</v>
      </c>
      <c r="J1264">
        <v>0</v>
      </c>
      <c r="K1264">
        <v>0</v>
      </c>
      <c r="L1264">
        <v>0</v>
      </c>
      <c r="M1264">
        <v>0</v>
      </c>
      <c r="N1264">
        <v>0</v>
      </c>
      <c r="O1264">
        <v>0</v>
      </c>
      <c r="P1264">
        <v>0</v>
      </c>
      <c r="Q1264">
        <v>0</v>
      </c>
      <c r="R1264">
        <v>0</v>
      </c>
      <c r="S1264">
        <v>0</v>
      </c>
      <c r="T1264">
        <v>0</v>
      </c>
      <c r="U1264">
        <v>0</v>
      </c>
      <c r="V1264">
        <v>0</v>
      </c>
      <c r="W1264">
        <v>0</v>
      </c>
      <c r="X1264">
        <v>0</v>
      </c>
      <c r="Y1264">
        <v>0</v>
      </c>
      <c r="Z1264">
        <v>0</v>
      </c>
    </row>
    <row r="1265" spans="1:26" x14ac:dyDescent="0.15">
      <c r="A1265" t="s">
        <v>663</v>
      </c>
      <c r="B1265" s="2" t="s">
        <v>1436</v>
      </c>
      <c r="C1265" s="2" t="s">
        <v>1374</v>
      </c>
      <c r="D1265" t="s">
        <v>468</v>
      </c>
      <c r="E1265" t="s">
        <v>509</v>
      </c>
      <c r="F1265" s="1" t="s">
        <v>468</v>
      </c>
      <c r="G1265">
        <f>SUM(I1265:Z1265)</f>
        <v>26.845422507062377</v>
      </c>
      <c r="H1265">
        <f>G1265/SUM($I$2:$Z$1286)</f>
        <v>6.346921728061992E-6</v>
      </c>
      <c r="I1265">
        <v>3.3048179699429401</v>
      </c>
      <c r="J1265">
        <v>0</v>
      </c>
      <c r="K1265">
        <v>5.2475298177942404</v>
      </c>
      <c r="L1265">
        <v>0</v>
      </c>
      <c r="M1265">
        <v>6.8832661853644499</v>
      </c>
      <c r="N1265">
        <v>0</v>
      </c>
      <c r="O1265">
        <v>0</v>
      </c>
      <c r="P1265">
        <v>0</v>
      </c>
      <c r="Q1265">
        <v>2.79283316000594</v>
      </c>
      <c r="R1265">
        <v>0</v>
      </c>
      <c r="S1265">
        <v>0</v>
      </c>
      <c r="T1265">
        <v>0</v>
      </c>
      <c r="U1265">
        <v>0</v>
      </c>
      <c r="V1265">
        <v>0</v>
      </c>
      <c r="W1265">
        <v>6.7244825686629399</v>
      </c>
      <c r="X1265">
        <v>1.8924928052918699</v>
      </c>
      <c r="Y1265">
        <v>0</v>
      </c>
      <c r="Z1265">
        <v>0</v>
      </c>
    </row>
    <row r="1266" spans="1:26" x14ac:dyDescent="0.15">
      <c r="A1266" t="s">
        <v>664</v>
      </c>
      <c r="B1266" s="2" t="s">
        <v>1436</v>
      </c>
      <c r="C1266" s="2" t="s">
        <v>1374</v>
      </c>
      <c r="D1266" t="s">
        <v>468</v>
      </c>
      <c r="E1266" t="s">
        <v>509</v>
      </c>
      <c r="F1266" s="1" t="s">
        <v>468</v>
      </c>
      <c r="G1266">
        <f>SUM(I1266:Z1266)</f>
        <v>5.5856663200118897</v>
      </c>
      <c r="H1266">
        <f>G1266/SUM($I$2:$Z$1286)</f>
        <v>1.3205896432757216E-6</v>
      </c>
      <c r="I1266">
        <v>0</v>
      </c>
      <c r="J1266">
        <v>0</v>
      </c>
      <c r="K1266">
        <v>0</v>
      </c>
      <c r="L1266">
        <v>0</v>
      </c>
      <c r="M1266">
        <v>0</v>
      </c>
      <c r="N1266">
        <v>0</v>
      </c>
      <c r="O1266">
        <v>0</v>
      </c>
      <c r="P1266">
        <v>0</v>
      </c>
      <c r="Q1266">
        <v>5.5856663200118897</v>
      </c>
      <c r="R1266">
        <v>0</v>
      </c>
      <c r="S1266">
        <v>0</v>
      </c>
      <c r="T1266">
        <v>0</v>
      </c>
      <c r="U1266">
        <v>0</v>
      </c>
      <c r="V1266">
        <v>0</v>
      </c>
      <c r="W1266">
        <v>0</v>
      </c>
      <c r="X1266">
        <v>0</v>
      </c>
      <c r="Y1266">
        <v>0</v>
      </c>
      <c r="Z1266">
        <v>0</v>
      </c>
    </row>
    <row r="1267" spans="1:26" x14ac:dyDescent="0.15">
      <c r="A1267" t="s">
        <v>665</v>
      </c>
      <c r="B1267" s="2" t="s">
        <v>1436</v>
      </c>
      <c r="C1267" s="2" t="s">
        <v>1374</v>
      </c>
      <c r="D1267" t="s">
        <v>468</v>
      </c>
      <c r="E1267" t="s">
        <v>509</v>
      </c>
      <c r="F1267" s="1" t="s">
        <v>468</v>
      </c>
      <c r="G1267">
        <f>SUM(I1267:Z1267)</f>
        <v>57.319437467799872</v>
      </c>
      <c r="H1267">
        <f>G1267/SUM($I$2:$Z$1286)</f>
        <v>1.3551732441870201E-5</v>
      </c>
      <c r="I1267">
        <v>0</v>
      </c>
      <c r="J1267">
        <v>0</v>
      </c>
      <c r="K1267">
        <v>0</v>
      </c>
      <c r="L1267">
        <v>0</v>
      </c>
      <c r="M1267">
        <v>0</v>
      </c>
      <c r="N1267">
        <v>0</v>
      </c>
      <c r="O1267">
        <v>0</v>
      </c>
      <c r="P1267">
        <v>0</v>
      </c>
      <c r="Q1267">
        <v>13.265957510028199</v>
      </c>
      <c r="R1267">
        <v>0</v>
      </c>
      <c r="S1267">
        <v>0</v>
      </c>
      <c r="T1267">
        <v>0</v>
      </c>
      <c r="U1267">
        <v>8.7499464722912705</v>
      </c>
      <c r="V1267">
        <v>0</v>
      </c>
      <c r="W1267">
        <v>35.303533485480401</v>
      </c>
      <c r="X1267">
        <v>0</v>
      </c>
      <c r="Y1267">
        <v>0</v>
      </c>
      <c r="Z1267">
        <v>0</v>
      </c>
    </row>
    <row r="1268" spans="1:26" x14ac:dyDescent="0.15">
      <c r="A1268" t="s">
        <v>666</v>
      </c>
      <c r="B1268" s="2" t="s">
        <v>1436</v>
      </c>
      <c r="C1268" s="2" t="s">
        <v>1374</v>
      </c>
      <c r="D1268" t="s">
        <v>468</v>
      </c>
      <c r="E1268" t="s">
        <v>509</v>
      </c>
      <c r="F1268" s="1" t="s">
        <v>468</v>
      </c>
      <c r="G1268">
        <f>SUM(I1268:Z1268)</f>
        <v>7.3002695680467102</v>
      </c>
      <c r="H1268">
        <f>G1268/SUM($I$2:$Z$1286)</f>
        <v>1.7259642507006917E-6</v>
      </c>
      <c r="I1268">
        <v>1.41635055854697</v>
      </c>
      <c r="J1268">
        <v>0</v>
      </c>
      <c r="K1268">
        <v>0</v>
      </c>
      <c r="L1268">
        <v>0</v>
      </c>
      <c r="M1268">
        <v>0</v>
      </c>
      <c r="N1268">
        <v>0</v>
      </c>
      <c r="O1268">
        <v>0</v>
      </c>
      <c r="P1268">
        <v>0</v>
      </c>
      <c r="Q1268">
        <v>0</v>
      </c>
      <c r="R1268">
        <v>5.8839190094997402</v>
      </c>
      <c r="S1268">
        <v>0</v>
      </c>
      <c r="T1268">
        <v>0</v>
      </c>
      <c r="U1268">
        <v>0</v>
      </c>
      <c r="V1268">
        <v>0</v>
      </c>
      <c r="W1268">
        <v>0</v>
      </c>
      <c r="X1268">
        <v>0</v>
      </c>
      <c r="Y1268">
        <v>0</v>
      </c>
      <c r="Z1268">
        <v>0</v>
      </c>
    </row>
    <row r="1269" spans="1:26" x14ac:dyDescent="0.15">
      <c r="A1269" t="s">
        <v>667</v>
      </c>
      <c r="B1269" s="2" t="s">
        <v>1436</v>
      </c>
      <c r="C1269" s="2" t="s">
        <v>1374</v>
      </c>
      <c r="D1269" t="s">
        <v>468</v>
      </c>
      <c r="E1269" t="s">
        <v>509</v>
      </c>
      <c r="F1269" s="1" t="s">
        <v>468</v>
      </c>
      <c r="G1269">
        <f>SUM(I1269:Z1269)</f>
        <v>22.748809041115727</v>
      </c>
      <c r="H1269">
        <f>G1269/SUM($I$2:$Z$1286)</f>
        <v>5.3783810015508739E-6</v>
      </c>
      <c r="I1269">
        <v>0</v>
      </c>
      <c r="J1269">
        <v>0</v>
      </c>
      <c r="K1269">
        <v>0</v>
      </c>
      <c r="L1269">
        <v>0</v>
      </c>
      <c r="M1269">
        <v>0</v>
      </c>
      <c r="N1269">
        <v>0</v>
      </c>
      <c r="O1269">
        <v>0</v>
      </c>
      <c r="P1269">
        <v>1.6996889692585899</v>
      </c>
      <c r="Q1269">
        <v>17.455207250037098</v>
      </c>
      <c r="R1269">
        <v>0</v>
      </c>
      <c r="S1269">
        <v>0</v>
      </c>
      <c r="T1269">
        <v>0</v>
      </c>
      <c r="U1269">
        <v>0</v>
      </c>
      <c r="V1269">
        <v>0</v>
      </c>
      <c r="W1269">
        <v>0</v>
      </c>
      <c r="X1269">
        <v>0</v>
      </c>
      <c r="Y1269">
        <v>0</v>
      </c>
      <c r="Z1269">
        <v>3.59391282182004</v>
      </c>
    </row>
    <row r="1270" spans="1:26" x14ac:dyDescent="0.15">
      <c r="A1270" t="s">
        <v>668</v>
      </c>
      <c r="B1270" s="2" t="s">
        <v>1436</v>
      </c>
      <c r="C1270" s="2" t="s">
        <v>1374</v>
      </c>
      <c r="D1270" t="s">
        <v>468</v>
      </c>
      <c r="E1270" t="s">
        <v>509</v>
      </c>
      <c r="F1270" s="1" t="s">
        <v>468</v>
      </c>
      <c r="G1270">
        <f>SUM(I1270:Z1270)</f>
        <v>67.02186641350329</v>
      </c>
      <c r="H1270">
        <f>G1270/SUM($I$2:$Z$1286)</f>
        <v>1.5845626571279498E-5</v>
      </c>
      <c r="I1270">
        <v>0</v>
      </c>
      <c r="J1270">
        <v>0</v>
      </c>
      <c r="K1270">
        <v>0</v>
      </c>
      <c r="L1270">
        <v>0</v>
      </c>
      <c r="M1270">
        <v>0</v>
      </c>
      <c r="N1270">
        <v>3.58345384996632</v>
      </c>
      <c r="O1270">
        <v>0</v>
      </c>
      <c r="P1270">
        <v>14.447356238697999</v>
      </c>
      <c r="Q1270">
        <v>33.513997920071297</v>
      </c>
      <c r="R1270">
        <v>0</v>
      </c>
      <c r="S1270">
        <v>0</v>
      </c>
      <c r="T1270">
        <v>0</v>
      </c>
      <c r="U1270">
        <v>0</v>
      </c>
      <c r="V1270">
        <v>2.4053105135475401</v>
      </c>
      <c r="W1270">
        <v>5.8839222475800703</v>
      </c>
      <c r="X1270">
        <v>0</v>
      </c>
      <c r="Y1270">
        <v>0</v>
      </c>
      <c r="Z1270">
        <v>7.1878256436400703</v>
      </c>
    </row>
    <row r="1271" spans="1:26" x14ac:dyDescent="0.15">
      <c r="A1271" t="s">
        <v>669</v>
      </c>
      <c r="B1271" s="2" t="s">
        <v>1436</v>
      </c>
      <c r="C1271" s="2" t="s">
        <v>1374</v>
      </c>
      <c r="D1271" t="s">
        <v>468</v>
      </c>
      <c r="E1271" t="s">
        <v>509</v>
      </c>
      <c r="F1271" s="1" t="s">
        <v>468</v>
      </c>
      <c r="G1271">
        <f>SUM(I1271:Z1271)</f>
        <v>10.13668045315687</v>
      </c>
      <c r="H1271">
        <f>G1271/SUM($I$2:$Z$1286)</f>
        <v>2.3965619241655517E-6</v>
      </c>
      <c r="I1271">
        <v>0</v>
      </c>
      <c r="J1271">
        <v>0</v>
      </c>
      <c r="K1271">
        <v>0</v>
      </c>
      <c r="L1271">
        <v>0</v>
      </c>
      <c r="M1271">
        <v>0</v>
      </c>
      <c r="N1271">
        <v>0</v>
      </c>
      <c r="O1271">
        <v>1</v>
      </c>
      <c r="P1271">
        <v>4.2492224231464704</v>
      </c>
      <c r="Q1271">
        <v>4.8874580300104</v>
      </c>
      <c r="R1271">
        <v>0</v>
      </c>
      <c r="S1271">
        <v>0</v>
      </c>
      <c r="T1271">
        <v>0</v>
      </c>
      <c r="U1271">
        <v>0</v>
      </c>
      <c r="V1271">
        <v>0</v>
      </c>
      <c r="W1271">
        <v>0</v>
      </c>
      <c r="X1271">
        <v>0</v>
      </c>
      <c r="Y1271">
        <v>0</v>
      </c>
      <c r="Z1271">
        <v>0</v>
      </c>
    </row>
    <row r="1272" spans="1:26" x14ac:dyDescent="0.15">
      <c r="A1272" t="s">
        <v>670</v>
      </c>
      <c r="B1272" s="2" t="s">
        <v>1436</v>
      </c>
      <c r="C1272" s="2" t="s">
        <v>1374</v>
      </c>
      <c r="D1272" t="s">
        <v>468</v>
      </c>
      <c r="E1272" t="s">
        <v>509</v>
      </c>
      <c r="F1272" s="1" t="s">
        <v>468</v>
      </c>
      <c r="G1272">
        <f>SUM(I1272:Z1272)</f>
        <v>203.64377857785229</v>
      </c>
      <c r="H1272">
        <f>G1272/SUM($I$2:$Z$1286)</f>
        <v>4.8146425063728752E-5</v>
      </c>
      <c r="I1272">
        <v>32.103945993731401</v>
      </c>
      <c r="J1272">
        <v>0</v>
      </c>
      <c r="K1272">
        <v>4.2934334872862001</v>
      </c>
      <c r="L1272">
        <v>0</v>
      </c>
      <c r="M1272">
        <v>0</v>
      </c>
      <c r="N1272">
        <v>4.7779384666217597</v>
      </c>
      <c r="O1272">
        <v>0</v>
      </c>
      <c r="P1272">
        <v>0</v>
      </c>
      <c r="Q1272">
        <v>0</v>
      </c>
      <c r="R1272">
        <v>24.8935035017297</v>
      </c>
      <c r="S1272">
        <v>5.8291434017104304</v>
      </c>
      <c r="T1272">
        <v>48.530341939568899</v>
      </c>
      <c r="U1272">
        <v>0</v>
      </c>
      <c r="V1272">
        <v>0</v>
      </c>
      <c r="W1272">
        <v>83.215471787203896</v>
      </c>
      <c r="X1272">
        <v>0</v>
      </c>
      <c r="Y1272">
        <v>0</v>
      </c>
      <c r="Z1272">
        <v>0</v>
      </c>
    </row>
    <row r="1273" spans="1:26" x14ac:dyDescent="0.15">
      <c r="A1273" t="s">
        <v>671</v>
      </c>
      <c r="B1273" s="2" t="s">
        <v>1436</v>
      </c>
      <c r="C1273" s="2" t="s">
        <v>1374</v>
      </c>
      <c r="D1273" t="s">
        <v>468</v>
      </c>
      <c r="E1273" t="s">
        <v>509</v>
      </c>
      <c r="F1273" s="1" t="s">
        <v>468</v>
      </c>
      <c r="G1273">
        <f>SUM(I1273:Z1273)</f>
        <v>283.17056035054151</v>
      </c>
      <c r="H1273">
        <f>G1273/SUM($I$2:$Z$1286)</f>
        <v>6.6948522853887881E-5</v>
      </c>
      <c r="I1273">
        <v>0</v>
      </c>
      <c r="J1273">
        <v>0</v>
      </c>
      <c r="K1273">
        <v>9.5409633050804405</v>
      </c>
      <c r="L1273">
        <v>2.5190587646733</v>
      </c>
      <c r="M1273">
        <v>23.297208627387398</v>
      </c>
      <c r="N1273">
        <v>22.6952077164534</v>
      </c>
      <c r="O1273">
        <v>16</v>
      </c>
      <c r="P1273">
        <v>38.243001808318297</v>
      </c>
      <c r="Q1273">
        <v>32.815789630069801</v>
      </c>
      <c r="R1273">
        <v>0</v>
      </c>
      <c r="S1273">
        <v>1.9430478005701399</v>
      </c>
      <c r="T1273">
        <v>2.5542285231352002</v>
      </c>
      <c r="U1273">
        <v>36.312277860008798</v>
      </c>
      <c r="V1273">
        <v>16.837173594832802</v>
      </c>
      <c r="W1273">
        <v>63.042024081215096</v>
      </c>
      <c r="X1273">
        <v>0</v>
      </c>
      <c r="Y1273">
        <v>0</v>
      </c>
      <c r="Z1273">
        <v>17.3705786387968</v>
      </c>
    </row>
    <row r="1274" spans="1:26" x14ac:dyDescent="0.15">
      <c r="A1274" t="s">
        <v>672</v>
      </c>
      <c r="B1274" s="2" t="s">
        <v>1436</v>
      </c>
      <c r="C1274" s="2" t="s">
        <v>1374</v>
      </c>
      <c r="D1274" t="s">
        <v>468</v>
      </c>
      <c r="E1274" t="s">
        <v>509</v>
      </c>
      <c r="F1274" s="1" t="s">
        <v>468</v>
      </c>
      <c r="G1274">
        <f>SUM(I1274:Z1274)</f>
        <v>5.3423666138938195</v>
      </c>
      <c r="H1274">
        <f>G1274/SUM($I$2:$Z$1286)</f>
        <v>1.2630675763093465E-6</v>
      </c>
      <c r="I1274">
        <v>0</v>
      </c>
      <c r="J1274">
        <v>0</v>
      </c>
      <c r="K1274">
        <v>0</v>
      </c>
      <c r="L1274">
        <v>0</v>
      </c>
      <c r="M1274">
        <v>0</v>
      </c>
      <c r="N1274">
        <v>0</v>
      </c>
      <c r="O1274">
        <v>0</v>
      </c>
      <c r="P1274">
        <v>2.54953345388788</v>
      </c>
      <c r="Q1274">
        <v>2.79283316000594</v>
      </c>
      <c r="R1274">
        <v>0</v>
      </c>
      <c r="S1274">
        <v>0</v>
      </c>
      <c r="T1274">
        <v>0</v>
      </c>
      <c r="U1274">
        <v>0</v>
      </c>
      <c r="V1274">
        <v>0</v>
      </c>
      <c r="W1274">
        <v>0</v>
      </c>
      <c r="X1274">
        <v>0</v>
      </c>
      <c r="Y1274">
        <v>0</v>
      </c>
      <c r="Z1274">
        <v>0</v>
      </c>
    </row>
    <row r="1275" spans="1:26" x14ac:dyDescent="0.15">
      <c r="A1275" t="s">
        <v>673</v>
      </c>
      <c r="B1275" s="2" t="s">
        <v>1436</v>
      </c>
      <c r="C1275" s="2" t="s">
        <v>1374</v>
      </c>
      <c r="D1275" t="s">
        <v>468</v>
      </c>
      <c r="E1275" t="s">
        <v>509</v>
      </c>
      <c r="F1275" s="1" t="s">
        <v>468</v>
      </c>
      <c r="G1275">
        <f>SUM(I1275:Z1275)</f>
        <v>2.0946248700044601</v>
      </c>
      <c r="H1275">
        <f>G1275/SUM($I$2:$Z$1286)</f>
        <v>4.9522111622839596E-7</v>
      </c>
      <c r="I1275">
        <v>0</v>
      </c>
      <c r="J1275">
        <v>0</v>
      </c>
      <c r="K1275">
        <v>0</v>
      </c>
      <c r="L1275">
        <v>0</v>
      </c>
      <c r="M1275">
        <v>0</v>
      </c>
      <c r="N1275">
        <v>0</v>
      </c>
      <c r="O1275">
        <v>0</v>
      </c>
      <c r="P1275">
        <v>0</v>
      </c>
      <c r="Q1275">
        <v>2.0946248700044601</v>
      </c>
      <c r="R1275">
        <v>0</v>
      </c>
      <c r="S1275">
        <v>0</v>
      </c>
      <c r="T1275">
        <v>0</v>
      </c>
      <c r="U1275">
        <v>0</v>
      </c>
      <c r="V1275">
        <v>0</v>
      </c>
      <c r="W1275">
        <v>0</v>
      </c>
      <c r="X1275">
        <v>0</v>
      </c>
      <c r="Y1275">
        <v>0</v>
      </c>
      <c r="Z1275">
        <v>0</v>
      </c>
    </row>
    <row r="1276" spans="1:26" x14ac:dyDescent="0.15">
      <c r="A1276" t="s">
        <v>674</v>
      </c>
      <c r="B1276" s="2" t="s">
        <v>1436</v>
      </c>
      <c r="C1276" s="2" t="s">
        <v>1374</v>
      </c>
      <c r="D1276" t="s">
        <v>468</v>
      </c>
      <c r="E1276" t="s">
        <v>509</v>
      </c>
      <c r="F1276" s="1" t="s">
        <v>468</v>
      </c>
      <c r="G1276">
        <f>SUM(I1276:Z1276)</f>
        <v>1.6996889692585899</v>
      </c>
      <c r="H1276">
        <f>G1276/SUM($I$2:$Z$1286)</f>
        <v>4.018485031143254E-7</v>
      </c>
      <c r="I1276">
        <v>0</v>
      </c>
      <c r="J1276">
        <v>0</v>
      </c>
      <c r="K1276">
        <v>0</v>
      </c>
      <c r="L1276">
        <v>0</v>
      </c>
      <c r="M1276">
        <v>0</v>
      </c>
      <c r="N1276">
        <v>0</v>
      </c>
      <c r="O1276">
        <v>0</v>
      </c>
      <c r="P1276">
        <v>1.6996889692585899</v>
      </c>
      <c r="Q1276">
        <v>0</v>
      </c>
      <c r="R1276">
        <v>0</v>
      </c>
      <c r="S1276">
        <v>0</v>
      </c>
      <c r="T1276">
        <v>0</v>
      </c>
      <c r="U1276">
        <v>0</v>
      </c>
      <c r="V1276">
        <v>0</v>
      </c>
      <c r="W1276">
        <v>0</v>
      </c>
      <c r="X1276">
        <v>0</v>
      </c>
      <c r="Y1276">
        <v>0</v>
      </c>
      <c r="Z1276">
        <v>0</v>
      </c>
    </row>
    <row r="1277" spans="1:26" x14ac:dyDescent="0.15">
      <c r="A1277" t="s">
        <v>675</v>
      </c>
      <c r="B1277" s="2" t="s">
        <v>1436</v>
      </c>
      <c r="C1277" s="2" t="s">
        <v>1374</v>
      </c>
      <c r="D1277" t="s">
        <v>468</v>
      </c>
      <c r="E1277" t="s">
        <v>509</v>
      </c>
      <c r="F1277" s="1" t="s">
        <v>468</v>
      </c>
      <c r="G1277">
        <f>SUM(I1277:Z1277)</f>
        <v>34.995067290672466</v>
      </c>
      <c r="H1277">
        <f>G1277/SUM($I$2:$Z$1286)</f>
        <v>8.2736992835083385E-6</v>
      </c>
      <c r="I1277">
        <v>28.3270111709395</v>
      </c>
      <c r="J1277">
        <v>0</v>
      </c>
      <c r="K1277">
        <v>0</v>
      </c>
      <c r="L1277">
        <v>0</v>
      </c>
      <c r="M1277">
        <v>0</v>
      </c>
      <c r="N1277">
        <v>0</v>
      </c>
      <c r="O1277">
        <v>0</v>
      </c>
      <c r="P1277">
        <v>0</v>
      </c>
      <c r="Q1277">
        <v>0</v>
      </c>
      <c r="R1277">
        <v>1.8104366183076099</v>
      </c>
      <c r="S1277">
        <v>4.8576195014253596</v>
      </c>
      <c r="T1277">
        <v>0</v>
      </c>
      <c r="U1277">
        <v>0</v>
      </c>
      <c r="V1277">
        <v>0</v>
      </c>
      <c r="W1277">
        <v>0</v>
      </c>
      <c r="X1277">
        <v>0</v>
      </c>
      <c r="Y1277">
        <v>0</v>
      </c>
      <c r="Z1277">
        <v>0</v>
      </c>
    </row>
    <row r="1278" spans="1:26" x14ac:dyDescent="0.15">
      <c r="A1278" t="s">
        <v>676</v>
      </c>
      <c r="B1278" s="2" t="s">
        <v>1436</v>
      </c>
      <c r="C1278" s="2" t="s">
        <v>1374</v>
      </c>
      <c r="D1278" t="s">
        <v>468</v>
      </c>
      <c r="E1278" t="s">
        <v>509</v>
      </c>
      <c r="F1278" s="1" t="s">
        <v>468</v>
      </c>
      <c r="G1278">
        <f>SUM(I1278:Z1278)</f>
        <v>54.203292996235447</v>
      </c>
      <c r="H1278">
        <f>G1278/SUM($I$2:$Z$1286)</f>
        <v>1.2814998831171787E-5</v>
      </c>
      <c r="I1278">
        <v>0</v>
      </c>
      <c r="J1278">
        <v>0</v>
      </c>
      <c r="K1278">
        <v>0</v>
      </c>
      <c r="L1278">
        <v>0</v>
      </c>
      <c r="M1278">
        <v>0</v>
      </c>
      <c r="N1278">
        <v>0</v>
      </c>
      <c r="O1278">
        <v>4</v>
      </c>
      <c r="P1278">
        <v>5.9489113924050603</v>
      </c>
      <c r="Q1278">
        <v>13.964165800029701</v>
      </c>
      <c r="R1278">
        <v>0</v>
      </c>
      <c r="S1278">
        <v>0</v>
      </c>
      <c r="T1278">
        <v>6.3855713078380099</v>
      </c>
      <c r="U1278">
        <v>2.6249839416873799</v>
      </c>
      <c r="V1278">
        <v>0</v>
      </c>
      <c r="W1278">
        <v>5.0433619264972096</v>
      </c>
      <c r="X1278">
        <v>1.2616618701945801</v>
      </c>
      <c r="Y1278">
        <v>0</v>
      </c>
      <c r="Z1278">
        <v>14.9746367575835</v>
      </c>
    </row>
    <row r="1279" spans="1:26" x14ac:dyDescent="0.15">
      <c r="A1279" t="s">
        <v>677</v>
      </c>
      <c r="B1279" s="2" t="s">
        <v>1436</v>
      </c>
      <c r="C1279" s="2" t="s">
        <v>1374</v>
      </c>
      <c r="D1279" t="s">
        <v>468</v>
      </c>
      <c r="E1279" t="s">
        <v>509</v>
      </c>
      <c r="F1279" s="1" t="s">
        <v>468</v>
      </c>
      <c r="G1279">
        <f>SUM(I1279:Z1279)</f>
        <v>1.39641658000297</v>
      </c>
      <c r="H1279">
        <f>G1279/SUM($I$2:$Z$1286)</f>
        <v>3.3014741081892983E-7</v>
      </c>
      <c r="I1279">
        <v>0</v>
      </c>
      <c r="J1279">
        <v>0</v>
      </c>
      <c r="K1279">
        <v>0</v>
      </c>
      <c r="L1279">
        <v>0</v>
      </c>
      <c r="M1279">
        <v>0</v>
      </c>
      <c r="N1279">
        <v>0</v>
      </c>
      <c r="O1279">
        <v>0</v>
      </c>
      <c r="P1279">
        <v>0</v>
      </c>
      <c r="Q1279">
        <v>1.39641658000297</v>
      </c>
      <c r="R1279">
        <v>0</v>
      </c>
      <c r="S1279">
        <v>0</v>
      </c>
      <c r="T1279">
        <v>0</v>
      </c>
      <c r="U1279">
        <v>0</v>
      </c>
      <c r="V1279">
        <v>0</v>
      </c>
      <c r="W1279">
        <v>0</v>
      </c>
      <c r="X1279">
        <v>0</v>
      </c>
      <c r="Y1279">
        <v>0</v>
      </c>
      <c r="Z1279">
        <v>0</v>
      </c>
    </row>
    <row r="1280" spans="1:26" x14ac:dyDescent="0.15">
      <c r="A1280" t="s">
        <v>678</v>
      </c>
      <c r="B1280" s="2" t="s">
        <v>1436</v>
      </c>
      <c r="C1280" s="2" t="s">
        <v>1374</v>
      </c>
      <c r="D1280" t="s">
        <v>468</v>
      </c>
      <c r="E1280" t="s">
        <v>509</v>
      </c>
      <c r="F1280" s="1" t="s">
        <v>468</v>
      </c>
      <c r="G1280">
        <f>SUM(I1280:Z1280)</f>
        <v>10.678867093647501</v>
      </c>
      <c r="H1280">
        <f>G1280/SUM($I$2:$Z$1286)</f>
        <v>2.524748253447187E-6</v>
      </c>
      <c r="I1280">
        <v>0</v>
      </c>
      <c r="J1280">
        <v>0</v>
      </c>
      <c r="K1280">
        <v>0</v>
      </c>
      <c r="L1280">
        <v>0</v>
      </c>
      <c r="M1280">
        <v>0</v>
      </c>
      <c r="N1280">
        <v>0</v>
      </c>
      <c r="O1280">
        <v>0</v>
      </c>
      <c r="P1280">
        <v>0</v>
      </c>
      <c r="Q1280">
        <v>3.49104145000743</v>
      </c>
      <c r="R1280">
        <v>0</v>
      </c>
      <c r="S1280">
        <v>0</v>
      </c>
      <c r="T1280">
        <v>0</v>
      </c>
      <c r="U1280">
        <v>0</v>
      </c>
      <c r="V1280">
        <v>0</v>
      </c>
      <c r="W1280">
        <v>0</v>
      </c>
      <c r="X1280">
        <v>0</v>
      </c>
      <c r="Y1280">
        <v>0</v>
      </c>
      <c r="Z1280">
        <v>7.1878256436400703</v>
      </c>
    </row>
    <row r="1281" spans="1:28" x14ac:dyDescent="0.15">
      <c r="A1281" t="s">
        <v>679</v>
      </c>
      <c r="B1281" s="2" t="s">
        <v>1436</v>
      </c>
      <c r="C1281" s="2" t="s">
        <v>1374</v>
      </c>
      <c r="D1281" t="s">
        <v>468</v>
      </c>
      <c r="E1281" t="s">
        <v>509</v>
      </c>
      <c r="F1281" s="1" t="s">
        <v>468</v>
      </c>
      <c r="G1281">
        <f>SUM(I1281:Z1281)</f>
        <v>34.8436238698011</v>
      </c>
      <c r="H1281">
        <f>G1281/SUM($I$2:$Z$1286)</f>
        <v>8.2378943138436723E-6</v>
      </c>
      <c r="I1281">
        <v>0</v>
      </c>
      <c r="J1281">
        <v>0</v>
      </c>
      <c r="K1281">
        <v>0</v>
      </c>
      <c r="L1281">
        <v>0</v>
      </c>
      <c r="M1281">
        <v>0</v>
      </c>
      <c r="N1281">
        <v>0</v>
      </c>
      <c r="O1281">
        <v>0</v>
      </c>
      <c r="P1281">
        <v>34.8436238698011</v>
      </c>
      <c r="Q1281">
        <v>0</v>
      </c>
      <c r="R1281">
        <v>0</v>
      </c>
      <c r="S1281">
        <v>0</v>
      </c>
      <c r="T1281">
        <v>0</v>
      </c>
      <c r="U1281">
        <v>0</v>
      </c>
      <c r="V1281">
        <v>0</v>
      </c>
      <c r="W1281">
        <v>0</v>
      </c>
      <c r="X1281">
        <v>0</v>
      </c>
      <c r="Y1281">
        <v>0</v>
      </c>
      <c r="Z1281">
        <v>0</v>
      </c>
    </row>
    <row r="1282" spans="1:28" x14ac:dyDescent="0.15">
      <c r="A1282" t="s">
        <v>680</v>
      </c>
      <c r="B1282" s="2" t="s">
        <v>1436</v>
      </c>
      <c r="C1282" s="2" t="s">
        <v>1374</v>
      </c>
      <c r="D1282" t="s">
        <v>468</v>
      </c>
      <c r="E1282" t="s">
        <v>509</v>
      </c>
      <c r="F1282" s="1" t="s">
        <v>468</v>
      </c>
      <c r="G1282">
        <f>SUM(I1282:Z1282)</f>
        <v>3.4999785889165098</v>
      </c>
      <c r="H1282">
        <f>G1282/SUM($I$2:$Z$1286)</f>
        <v>8.2748148768759222E-7</v>
      </c>
      <c r="I1282">
        <v>0</v>
      </c>
      <c r="J1282">
        <v>0</v>
      </c>
      <c r="K1282">
        <v>0</v>
      </c>
      <c r="L1282">
        <v>0</v>
      </c>
      <c r="M1282">
        <v>0</v>
      </c>
      <c r="N1282">
        <v>0</v>
      </c>
      <c r="O1282">
        <v>0</v>
      </c>
      <c r="P1282">
        <v>0</v>
      </c>
      <c r="Q1282">
        <v>0</v>
      </c>
      <c r="R1282">
        <v>0</v>
      </c>
      <c r="S1282">
        <v>0</v>
      </c>
      <c r="T1282">
        <v>0</v>
      </c>
      <c r="U1282">
        <v>3.4999785889165098</v>
      </c>
      <c r="V1282">
        <v>0</v>
      </c>
      <c r="W1282">
        <v>0</v>
      </c>
      <c r="X1282">
        <v>0</v>
      </c>
      <c r="Y1282">
        <v>0</v>
      </c>
      <c r="Z1282">
        <v>0</v>
      </c>
    </row>
    <row r="1283" spans="1:28" x14ac:dyDescent="0.15">
      <c r="A1283" t="s">
        <v>681</v>
      </c>
      <c r="B1283" s="2" t="s">
        <v>1436</v>
      </c>
      <c r="C1283" s="2" t="s">
        <v>1374</v>
      </c>
      <c r="D1283" t="s">
        <v>468</v>
      </c>
      <c r="E1283" t="s">
        <v>509</v>
      </c>
      <c r="F1283" s="1" t="s">
        <v>468</v>
      </c>
      <c r="G1283">
        <f>SUM(I1283:Z1283)</f>
        <v>17.922918939497539</v>
      </c>
      <c r="H1283">
        <f>G1283/SUM($I$2:$Z$1286)</f>
        <v>4.2374212444398844E-6</v>
      </c>
      <c r="I1283">
        <v>0</v>
      </c>
      <c r="J1283">
        <v>0</v>
      </c>
      <c r="K1283">
        <v>0</v>
      </c>
      <c r="L1283">
        <v>0</v>
      </c>
      <c r="M1283">
        <v>0</v>
      </c>
      <c r="N1283">
        <v>0</v>
      </c>
      <c r="O1283">
        <v>0</v>
      </c>
      <c r="P1283">
        <v>0</v>
      </c>
      <c r="Q1283">
        <v>2.79283316000594</v>
      </c>
      <c r="R1283">
        <v>0</v>
      </c>
      <c r="S1283">
        <v>0</v>
      </c>
      <c r="T1283">
        <v>0</v>
      </c>
      <c r="U1283">
        <v>0</v>
      </c>
      <c r="V1283">
        <v>0</v>
      </c>
      <c r="W1283">
        <v>15.130085779491599</v>
      </c>
      <c r="X1283">
        <v>0</v>
      </c>
      <c r="Y1283">
        <v>0</v>
      </c>
      <c r="Z1283">
        <v>0</v>
      </c>
    </row>
    <row r="1284" spans="1:28" x14ac:dyDescent="0.15">
      <c r="A1284" t="s">
        <v>682</v>
      </c>
      <c r="B1284" s="2" t="s">
        <v>1436</v>
      </c>
      <c r="C1284" s="2" t="s">
        <v>1374</v>
      </c>
      <c r="D1284" t="s">
        <v>468</v>
      </c>
      <c r="E1284" t="s">
        <v>509</v>
      </c>
      <c r="F1284" s="1" t="s">
        <v>468</v>
      </c>
      <c r="G1284">
        <f>SUM(I1284:Z1284)</f>
        <v>8.8521569959302582</v>
      </c>
      <c r="H1284">
        <f>G1284/SUM($I$2:$Z$1286)</f>
        <v>2.0928688145215483E-6</v>
      </c>
      <c r="I1284">
        <v>2.3605842642449599</v>
      </c>
      <c r="J1284">
        <v>0</v>
      </c>
      <c r="K1284">
        <v>0</v>
      </c>
      <c r="L1284">
        <v>0</v>
      </c>
      <c r="M1284">
        <v>0</v>
      </c>
      <c r="N1284">
        <v>0</v>
      </c>
      <c r="O1284">
        <v>0</v>
      </c>
      <c r="P1284">
        <v>1.6996889692585899</v>
      </c>
      <c r="Q1284">
        <v>0</v>
      </c>
      <c r="R1284">
        <v>0</v>
      </c>
      <c r="S1284">
        <v>0</v>
      </c>
      <c r="T1284">
        <v>0</v>
      </c>
      <c r="U1284">
        <v>0</v>
      </c>
      <c r="V1284">
        <v>0</v>
      </c>
      <c r="W1284">
        <v>0</v>
      </c>
      <c r="X1284">
        <v>0</v>
      </c>
      <c r="Y1284">
        <v>0</v>
      </c>
      <c r="Z1284">
        <v>4.7918837624267097</v>
      </c>
    </row>
    <row r="1285" spans="1:28" x14ac:dyDescent="0.15">
      <c r="A1285" t="s">
        <v>683</v>
      </c>
      <c r="B1285" s="2" t="s">
        <v>1436</v>
      </c>
      <c r="C1285" s="2" t="s">
        <v>1374</v>
      </c>
      <c r="D1285" t="s">
        <v>468</v>
      </c>
      <c r="E1285" t="s">
        <v>509</v>
      </c>
      <c r="F1285" s="1" t="s">
        <v>468</v>
      </c>
      <c r="G1285">
        <f>SUM(I1285:Z1285)</f>
        <v>2</v>
      </c>
      <c r="H1285">
        <f>G1285/SUM($I$2:$Z$1286)</f>
        <v>4.7284945702696777E-7</v>
      </c>
      <c r="I1285">
        <v>0</v>
      </c>
      <c r="J1285">
        <v>0</v>
      </c>
      <c r="K1285">
        <v>0</v>
      </c>
      <c r="L1285">
        <v>0</v>
      </c>
      <c r="M1285">
        <v>0</v>
      </c>
      <c r="N1285">
        <v>0</v>
      </c>
      <c r="O1285">
        <v>2</v>
      </c>
      <c r="P1285">
        <v>0</v>
      </c>
      <c r="Q1285">
        <v>0</v>
      </c>
      <c r="R1285">
        <v>0</v>
      </c>
      <c r="S1285">
        <v>0</v>
      </c>
      <c r="T1285">
        <v>0</v>
      </c>
      <c r="U1285">
        <v>0</v>
      </c>
      <c r="V1285">
        <v>0</v>
      </c>
      <c r="W1285">
        <v>0</v>
      </c>
      <c r="X1285">
        <v>0</v>
      </c>
      <c r="Y1285">
        <v>0</v>
      </c>
      <c r="Z1285">
        <v>0</v>
      </c>
    </row>
    <row r="1286" spans="1:28" x14ac:dyDescent="0.15">
      <c r="A1286" t="s">
        <v>750</v>
      </c>
      <c r="B1286" s="2" t="s">
        <v>1461</v>
      </c>
      <c r="C1286" s="2" t="s">
        <v>1374</v>
      </c>
      <c r="D1286" t="s">
        <v>468</v>
      </c>
      <c r="E1286" t="s">
        <v>509</v>
      </c>
      <c r="F1286" s="1" t="s">
        <v>468</v>
      </c>
      <c r="G1286">
        <f>SUM(I1286:Z1286)</f>
        <v>7.4864056271119104</v>
      </c>
      <c r="H1286">
        <f>G1286/SUM($I$2:$Z$1286)</f>
        <v>1.7699714179317515E-6</v>
      </c>
      <c r="I1286">
        <v>0</v>
      </c>
      <c r="J1286">
        <v>0</v>
      </c>
      <c r="K1286">
        <v>0</v>
      </c>
      <c r="L1286">
        <v>0</v>
      </c>
      <c r="M1286">
        <v>0</v>
      </c>
      <c r="N1286">
        <v>0</v>
      </c>
      <c r="O1286">
        <v>2</v>
      </c>
      <c r="P1286">
        <v>0</v>
      </c>
      <c r="Q1286">
        <v>0</v>
      </c>
      <c r="R1286">
        <v>0</v>
      </c>
      <c r="S1286">
        <v>0</v>
      </c>
      <c r="T1286">
        <v>0</v>
      </c>
      <c r="U1286">
        <v>0</v>
      </c>
      <c r="V1286">
        <v>0</v>
      </c>
      <c r="W1286">
        <v>0</v>
      </c>
      <c r="X1286">
        <v>1.8924928052918699</v>
      </c>
      <c r="Y1286">
        <v>0</v>
      </c>
      <c r="Z1286">
        <v>3.59391282182004</v>
      </c>
      <c r="AA1286">
        <f>SUM(I1254:Z1286)</f>
        <v>1221.6555508992951</v>
      </c>
      <c r="AB1286">
        <f>AA1286/SUM($G$2:$G$1286)*100</f>
        <v>2.8882958195835678E-2</v>
      </c>
    </row>
  </sheetData>
  <sortState ref="A2:Z1286">
    <sortCondition ref="C2:C1286"/>
  </sortState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ecies_table_nor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ax Emil Schön</cp:lastModifiedBy>
  <cp:revision>4</cp:revision>
  <dcterms:created xsi:type="dcterms:W3CDTF">2017-09-19T06:16:42Z</dcterms:created>
  <dcterms:modified xsi:type="dcterms:W3CDTF">2017-09-19T06:27:58Z</dcterms:modified>
  <dc:language>en-US</dc:language>
</cp:coreProperties>
</file>